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:\004-博士工作\099-其他\008-樱花线粒体\00-MS\返稿\审稿版2\"/>
    </mc:Choice>
  </mc:AlternateContent>
  <xr:revisionPtr revIDLastSave="0" documentId="13_ncr:1_{A9C5FD8A-C8AA-47D6-96F7-229CEEA9B576}" xr6:coauthVersionLast="47" xr6:coauthVersionMax="47" xr10:uidLastSave="{00000000-0000-0000-0000-000000000000}"/>
  <bookViews>
    <workbookView xWindow="-108" yWindow="-108" windowWidth="23256" windowHeight="12456" tabRatio="763" xr2:uid="{00000000-000D-0000-FFFF-FFFF00000000}"/>
  </bookViews>
  <sheets>
    <sheet name="Table S1" sheetId="16" r:id="rId1"/>
    <sheet name="Table S2" sheetId="15" r:id="rId2"/>
    <sheet name="Table S3" sheetId="5" r:id="rId3"/>
    <sheet name="Table S4" sheetId="7" r:id="rId4"/>
    <sheet name="Table S5" sheetId="3" r:id="rId5"/>
    <sheet name="Table S6" sheetId="11" r:id="rId6"/>
    <sheet name="Table S7" sheetId="10" r:id="rId7"/>
    <sheet name="Table S8" sheetId="12" r:id="rId8"/>
    <sheet name="Table S9" sheetId="13" r:id="rId9"/>
    <sheet name="Table S10" sheetId="14" r:id="rId10"/>
    <sheet name="Table S11" sheetId="2" r:id="rId11"/>
  </sheets>
  <definedNames>
    <definedName name="_Hlk187004503" localSheetId="8">'Table S9'!$A$2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0" l="1"/>
  <c r="C38" i="10"/>
  <c r="D38" i="10"/>
  <c r="E38" i="10"/>
  <c r="B38" i="10"/>
  <c r="D44" i="7"/>
  <c r="D45" i="7"/>
  <c r="D46" i="7"/>
  <c r="D56" i="7"/>
  <c r="D57" i="7"/>
  <c r="D58" i="7"/>
  <c r="D59" i="7"/>
  <c r="D60" i="7"/>
  <c r="D61" i="7"/>
  <c r="D62" i="7"/>
  <c r="D47" i="7"/>
  <c r="D52" i="7"/>
  <c r="D53" i="7"/>
  <c r="D54" i="7"/>
  <c r="D55" i="7"/>
  <c r="D63" i="7"/>
  <c r="D48" i="7"/>
  <c r="D49" i="7"/>
  <c r="D50" i="7"/>
  <c r="D51" i="7"/>
  <c r="D64" i="7"/>
  <c r="D43" i="7"/>
</calcChain>
</file>

<file path=xl/sharedStrings.xml><?xml version="1.0" encoding="utf-8"?>
<sst xmlns="http://schemas.openxmlformats.org/spreadsheetml/2006/main" count="6337" uniqueCount="496">
  <si>
    <t>F</t>
  </si>
  <si>
    <t>P</t>
  </si>
  <si>
    <t>R</t>
  </si>
  <si>
    <t>Leguminosae</t>
    <phoneticPr fontId="1" type="noConversion"/>
  </si>
  <si>
    <t>Rosaceae</t>
    <phoneticPr fontId="1" type="noConversion"/>
  </si>
  <si>
    <t>Pyrus betulifolia</t>
    <phoneticPr fontId="1" type="noConversion"/>
  </si>
  <si>
    <t>Hippophae tibetana</t>
    <phoneticPr fontId="1" type="noConversion"/>
  </si>
  <si>
    <t>Elaeagnaceae</t>
    <phoneticPr fontId="1" type="noConversion"/>
  </si>
  <si>
    <t>Hemiptelea davidii</t>
    <phoneticPr fontId="1" type="noConversion"/>
  </si>
  <si>
    <t>MN061667</t>
    <phoneticPr fontId="1" type="noConversion"/>
  </si>
  <si>
    <t>Ulmaceae</t>
    <phoneticPr fontId="1" type="noConversion"/>
  </si>
  <si>
    <t>NC_029855</t>
    <phoneticPr fontId="1" type="noConversion"/>
  </si>
  <si>
    <t>Cannabaceae</t>
    <phoneticPr fontId="1" type="noConversion"/>
  </si>
  <si>
    <t>Humulus lupulus</t>
    <phoneticPr fontId="1" type="noConversion"/>
  </si>
  <si>
    <t>NC_086845</t>
    <phoneticPr fontId="1" type="noConversion"/>
  </si>
  <si>
    <t>Moraceae</t>
    <phoneticPr fontId="1" type="noConversion"/>
  </si>
  <si>
    <t>Ficus carica</t>
    <phoneticPr fontId="1" type="noConversion"/>
  </si>
  <si>
    <t>Morus notabilis</t>
    <phoneticPr fontId="1" type="noConversion"/>
  </si>
  <si>
    <t>NC_041177</t>
    <phoneticPr fontId="1" type="noConversion"/>
  </si>
  <si>
    <t>NC_077626</t>
    <phoneticPr fontId="1" type="noConversion"/>
  </si>
  <si>
    <t>Ziziphus mauritiana</t>
    <phoneticPr fontId="1" type="noConversion"/>
  </si>
  <si>
    <t>NC_068745</t>
    <phoneticPr fontId="1" type="noConversion"/>
  </si>
  <si>
    <t>Rhamnaceae</t>
    <phoneticPr fontId="1" type="noConversion"/>
  </si>
  <si>
    <t>Ziziphus jujuba</t>
    <phoneticPr fontId="1" type="noConversion"/>
  </si>
  <si>
    <t>NC_029809</t>
    <phoneticPr fontId="1" type="noConversion"/>
  </si>
  <si>
    <t>Hippophae gyantsensis</t>
    <phoneticPr fontId="1" type="noConversion"/>
  </si>
  <si>
    <t>Geum urbanum</t>
    <phoneticPr fontId="1" type="noConversion"/>
  </si>
  <si>
    <t>Rubus chingii</t>
    <phoneticPr fontId="1" type="noConversion"/>
  </si>
  <si>
    <t>NC_065238</t>
  </si>
  <si>
    <t>NC_065221</t>
  </si>
  <si>
    <t>Rosa rugosa</t>
    <phoneticPr fontId="1" type="noConversion"/>
  </si>
  <si>
    <t>NC_065237</t>
  </si>
  <si>
    <t>Potentilla micrantha</t>
    <phoneticPr fontId="1" type="noConversion"/>
  </si>
  <si>
    <t xml:space="preserve">Fragaria iturupensis </t>
  </si>
  <si>
    <t>NC_062833</t>
  </si>
  <si>
    <t>NC_062588</t>
  </si>
  <si>
    <t>Photinia serratifolia</t>
    <phoneticPr fontId="1" type="noConversion"/>
  </si>
  <si>
    <t>NC_065220</t>
  </si>
  <si>
    <t>Sorbus aucuparia</t>
    <phoneticPr fontId="1" type="noConversion"/>
  </si>
  <si>
    <t>Malus baccata</t>
    <phoneticPr fontId="1" type="noConversion"/>
  </si>
  <si>
    <t>Malus sylvestris</t>
    <phoneticPr fontId="1" type="noConversion"/>
  </si>
  <si>
    <t>Eriobotrya japonica</t>
    <phoneticPr fontId="1" type="noConversion"/>
  </si>
  <si>
    <t>NC_045228</t>
  </si>
  <si>
    <t>Prunus armeniaca</t>
    <phoneticPr fontId="1" type="noConversion"/>
  </si>
  <si>
    <t>Prunus mume</t>
    <phoneticPr fontId="1" type="noConversion"/>
  </si>
  <si>
    <t>Prunus salicina</t>
    <phoneticPr fontId="1" type="noConversion"/>
  </si>
  <si>
    <t>Prunus yedoensis</t>
    <phoneticPr fontId="1" type="noConversion"/>
  </si>
  <si>
    <t>NC_065224</t>
  </si>
  <si>
    <t>NC_065226</t>
  </si>
  <si>
    <t>NC_054332</t>
  </si>
  <si>
    <t>NC_065234</t>
  </si>
  <si>
    <t>NC_065228</t>
  </si>
  <si>
    <t>NC_065232</t>
  </si>
  <si>
    <t>NC_065233</t>
  </si>
  <si>
    <t>Prunus sibirica</t>
    <phoneticPr fontId="1" type="noConversion"/>
  </si>
  <si>
    <t>Prunus tenella</t>
    <phoneticPr fontId="1" type="noConversion"/>
  </si>
  <si>
    <t>NC_077519</t>
    <phoneticPr fontId="1" type="noConversion"/>
  </si>
  <si>
    <t>Prunus schneideriana</t>
    <phoneticPr fontId="1" type="noConversion"/>
  </si>
  <si>
    <t>NC_065066</t>
    <phoneticPr fontId="1" type="noConversion"/>
  </si>
  <si>
    <t>Prunus mira</t>
    <phoneticPr fontId="1" type="noConversion"/>
  </si>
  <si>
    <t>NC_065231</t>
    <phoneticPr fontId="1" type="noConversion"/>
  </si>
  <si>
    <t>Prunus kanzakura</t>
    <phoneticPr fontId="1" type="noConversion"/>
  </si>
  <si>
    <t>NC_065230</t>
    <phoneticPr fontId="1" type="noConversion"/>
  </si>
  <si>
    <t>Prunus avium</t>
    <phoneticPr fontId="1" type="noConversion"/>
  </si>
  <si>
    <t>NC_044768</t>
    <phoneticPr fontId="1" type="noConversion"/>
  </si>
  <si>
    <t>PP712939</t>
    <phoneticPr fontId="1" type="noConversion"/>
  </si>
  <si>
    <t>Family</t>
    <phoneticPr fontId="1" type="noConversion"/>
  </si>
  <si>
    <t>NC_086921</t>
    <phoneticPr fontId="1" type="noConversion"/>
  </si>
  <si>
    <t>Leucaena trichandra</t>
    <phoneticPr fontId="1" type="noConversion"/>
  </si>
  <si>
    <t>NC_052880</t>
    <phoneticPr fontId="1" type="noConversion"/>
  </si>
  <si>
    <t>NC_039738</t>
    <phoneticPr fontId="1" type="noConversion"/>
  </si>
  <si>
    <t>Type</t>
    <phoneticPr fontId="1" type="noConversion"/>
  </si>
  <si>
    <t>p3</t>
  </si>
  <si>
    <t>(GTT)5</t>
  </si>
  <si>
    <t>p4</t>
  </si>
  <si>
    <t>(CGCC)3</t>
  </si>
  <si>
    <t>p1</t>
  </si>
  <si>
    <t>(A)10</t>
  </si>
  <si>
    <t>(AAAG)3</t>
  </si>
  <si>
    <t>p5</t>
  </si>
  <si>
    <t>(GTAAT)3</t>
  </si>
  <si>
    <t>(T)10</t>
  </si>
  <si>
    <t>(C)10</t>
  </si>
  <si>
    <t>(CTAG)3</t>
  </si>
  <si>
    <t>(GAAT)3</t>
  </si>
  <si>
    <t>(T)13</t>
  </si>
  <si>
    <t>(ATAA)3</t>
  </si>
  <si>
    <t>(GCTA)3</t>
  </si>
  <si>
    <t>(TTG)4</t>
  </si>
  <si>
    <t>(A)12</t>
  </si>
  <si>
    <t>(TCAC)3</t>
  </si>
  <si>
    <t>(GTGA)3</t>
  </si>
  <si>
    <t>(ACAA)3</t>
  </si>
  <si>
    <t>(G)10</t>
  </si>
  <si>
    <t>(TCGC)3</t>
  </si>
  <si>
    <t>(TGGA)3</t>
  </si>
  <si>
    <t>(TAGA)3</t>
  </si>
  <si>
    <t>p2</t>
  </si>
  <si>
    <t>(TC)5</t>
  </si>
  <si>
    <t>(T)11</t>
  </si>
  <si>
    <t>(GA)5</t>
  </si>
  <si>
    <t>(AT)5</t>
  </si>
  <si>
    <t>(CTAGT)3</t>
  </si>
  <si>
    <t>(AATG)3</t>
  </si>
  <si>
    <t>(AGAA)3</t>
  </si>
  <si>
    <t>(AAGG)3</t>
  </si>
  <si>
    <t>(T)18</t>
  </si>
  <si>
    <t>(A)11</t>
  </si>
  <si>
    <t>(ATA)4</t>
  </si>
  <si>
    <t>(GAAA)3</t>
  </si>
  <si>
    <t>(AGAC)3</t>
  </si>
  <si>
    <t>(TA)7</t>
  </si>
  <si>
    <t>(GGTC)3</t>
  </si>
  <si>
    <t>(GAA)4</t>
  </si>
  <si>
    <t>(CT)5</t>
  </si>
  <si>
    <t>(AAGA)3</t>
  </si>
  <si>
    <t>(TAGT)3</t>
  </si>
  <si>
    <t>(AG)5</t>
  </si>
  <si>
    <t>(A)14</t>
  </si>
  <si>
    <t>(AG)8</t>
  </si>
  <si>
    <t>(CTT)4</t>
  </si>
  <si>
    <t>(C)12</t>
  </si>
  <si>
    <t>(TCTT)3</t>
  </si>
  <si>
    <t>(TTAA)3</t>
  </si>
  <si>
    <t>(CTCC)3</t>
  </si>
  <si>
    <t>(AGC)4</t>
  </si>
  <si>
    <t>(TGAC)3</t>
  </si>
  <si>
    <t>(CGAT)3</t>
  </si>
  <si>
    <t>(GGAT)3</t>
  </si>
  <si>
    <t>(TTTA)3</t>
  </si>
  <si>
    <t>(C)11</t>
  </si>
  <si>
    <t>(TCAT)3</t>
  </si>
  <si>
    <t>(AATA)4</t>
  </si>
  <si>
    <t>(CTAT)3</t>
  </si>
  <si>
    <t>(TTTC)3</t>
  </si>
  <si>
    <t>p6</t>
  </si>
  <si>
    <t>(TTTGGA)3</t>
  </si>
  <si>
    <t>(GTAAA)3</t>
  </si>
  <si>
    <t>(CATT)3</t>
  </si>
  <si>
    <t>(TCTA)4</t>
  </si>
  <si>
    <t>(TA)9</t>
  </si>
  <si>
    <t>(TTCT)3</t>
  </si>
  <si>
    <t>(ATCA)3</t>
  </si>
  <si>
    <t>(TCCTT)3</t>
  </si>
  <si>
    <t>(G)14</t>
  </si>
  <si>
    <t>(TCTA)3</t>
  </si>
  <si>
    <t>(CTTA)3</t>
  </si>
  <si>
    <t>(A)18</t>
  </si>
  <si>
    <t>(T)12</t>
  </si>
  <si>
    <t>(TTTAC)3</t>
  </si>
  <si>
    <t>(CTTT)3</t>
  </si>
  <si>
    <t>(ATAG)4</t>
  </si>
  <si>
    <t>(TA)5</t>
  </si>
  <si>
    <t>(GACC)3</t>
  </si>
  <si>
    <t>(CCTT)3</t>
  </si>
  <si>
    <t>(TTCA)3</t>
  </si>
  <si>
    <t>(ACTAG)3</t>
  </si>
  <si>
    <t>(GTCT)3</t>
  </si>
  <si>
    <t>(TAT)4</t>
  </si>
  <si>
    <t>(CGGG)3</t>
  </si>
  <si>
    <t>(ATAC)3</t>
  </si>
  <si>
    <t>(C)14</t>
  </si>
  <si>
    <t>SSR</t>
    <phoneticPr fontId="1" type="noConversion"/>
  </si>
  <si>
    <t>(GTAT)3</t>
  </si>
  <si>
    <t>(GCCC)3</t>
  </si>
  <si>
    <t>(ACTT)3</t>
  </si>
  <si>
    <t>(AAG)4</t>
  </si>
  <si>
    <t>(G)13</t>
  </si>
  <si>
    <t>(AGTG)3</t>
  </si>
  <si>
    <t>(TTAT)3</t>
  </si>
  <si>
    <t>(C)13</t>
  </si>
  <si>
    <t>(GAA)5</t>
  </si>
  <si>
    <t>(TA)6</t>
  </si>
  <si>
    <t>(AGT)6</t>
  </si>
  <si>
    <t>(AAGGA)3</t>
  </si>
  <si>
    <t>(ATTG)3</t>
  </si>
  <si>
    <t>(TAAG)3</t>
  </si>
  <si>
    <t>(T)19</t>
  </si>
  <si>
    <t>(AC)5</t>
  </si>
  <si>
    <t>(GGAA)3</t>
  </si>
  <si>
    <t>(TATT)4</t>
  </si>
  <si>
    <t>(CAA)4</t>
  </si>
  <si>
    <t>(G)11</t>
  </si>
  <si>
    <t>(ATTAC)3</t>
  </si>
  <si>
    <t>(GGCG)3</t>
  </si>
  <si>
    <t>(AAC)5</t>
  </si>
  <si>
    <t>(TTTTG)3</t>
  </si>
  <si>
    <t>(AATC)3</t>
  </si>
  <si>
    <t>(TTTA)4</t>
  </si>
  <si>
    <t>(ATGA)3</t>
  </si>
  <si>
    <t>(G)12</t>
  </si>
  <si>
    <t>(AAAT)3</t>
  </si>
  <si>
    <t>(TCTTT)3</t>
  </si>
  <si>
    <t>(TCAA)3</t>
  </si>
  <si>
    <t>(TCCAAA)3</t>
  </si>
  <si>
    <t>(CTCA)3</t>
  </si>
  <si>
    <t>(GTAA)3</t>
  </si>
  <si>
    <t>(ATCAAA)3</t>
  </si>
  <si>
    <t>(ATAG)3</t>
  </si>
  <si>
    <t>(T)15</t>
  </si>
  <si>
    <t>(TAA)4</t>
  </si>
  <si>
    <t>(GATT)3</t>
  </si>
  <si>
    <t>(TC)8</t>
  </si>
  <si>
    <t>(T)14</t>
  </si>
  <si>
    <t>(ACTA)3</t>
  </si>
  <si>
    <t>(CATC)3</t>
  </si>
  <si>
    <t>(ATCG)3</t>
  </si>
  <si>
    <t>(GTCA)3</t>
  </si>
  <si>
    <t>(A)13</t>
  </si>
  <si>
    <t>(GCT)4</t>
  </si>
  <si>
    <t>(AGGG)3</t>
  </si>
  <si>
    <t>(TA)11</t>
  </si>
  <si>
    <t>(GTAAA)4</t>
  </si>
  <si>
    <t>(ACT)6</t>
  </si>
  <si>
    <t>(TTC)5</t>
  </si>
  <si>
    <t>(TTA)4</t>
  </si>
  <si>
    <t>Score</t>
    <phoneticPr fontId="1" type="noConversion"/>
  </si>
  <si>
    <t>atp1</t>
  </si>
  <si>
    <t>atp4</t>
  </si>
  <si>
    <t>atp6</t>
  </si>
  <si>
    <t>atp9</t>
  </si>
  <si>
    <t>ccmB</t>
  </si>
  <si>
    <t>ccmC</t>
  </si>
  <si>
    <t>cox1</t>
  </si>
  <si>
    <t>cox2</t>
  </si>
  <si>
    <t>cox3</t>
  </si>
  <si>
    <t>matR</t>
  </si>
  <si>
    <t>mttB</t>
  </si>
  <si>
    <t>nad1</t>
  </si>
  <si>
    <t>nad2</t>
  </si>
  <si>
    <t>nad3</t>
  </si>
  <si>
    <t>nad4L</t>
  </si>
  <si>
    <t>nad5</t>
  </si>
  <si>
    <t>nad6</t>
  </si>
  <si>
    <t>nad9</t>
  </si>
  <si>
    <t>rpl10</t>
  </si>
  <si>
    <t>rpl16</t>
  </si>
  <si>
    <t>rpl5</t>
  </si>
  <si>
    <t>rps12</t>
  </si>
  <si>
    <t>rps13</t>
  </si>
  <si>
    <t>rps3</t>
  </si>
  <si>
    <t>rps4</t>
  </si>
  <si>
    <t>rps7</t>
  </si>
  <si>
    <t>sdh3</t>
  </si>
  <si>
    <t>sdh4</t>
  </si>
  <si>
    <t>RNA editing site</t>
    <phoneticPr fontId="1" type="noConversion"/>
  </si>
  <si>
    <t>P. campanulata</t>
  </si>
  <si>
    <t>P. campanulata</t>
    <phoneticPr fontId="1" type="noConversion"/>
  </si>
  <si>
    <t>P. fruticosa</t>
  </si>
  <si>
    <t>P. fruticosa</t>
    <phoneticPr fontId="1" type="noConversion"/>
  </si>
  <si>
    <t>P. mahaleb</t>
  </si>
  <si>
    <t>P. mahaleb</t>
    <phoneticPr fontId="1" type="noConversion"/>
  </si>
  <si>
    <t>P. pseudocerasus</t>
  </si>
  <si>
    <t>P. pseudocerasus</t>
    <phoneticPr fontId="1" type="noConversion"/>
  </si>
  <si>
    <t>P. speciosa</t>
  </si>
  <si>
    <t>P. speciosa</t>
    <phoneticPr fontId="1" type="noConversion"/>
  </si>
  <si>
    <t>Codon</t>
  </si>
  <si>
    <t>ObsFreq</t>
  </si>
  <si>
    <t>RSCU</t>
  </si>
  <si>
    <t>UAA</t>
  </si>
  <si>
    <t>Ter</t>
  </si>
  <si>
    <t>UAG</t>
  </si>
  <si>
    <t>UGA</t>
  </si>
  <si>
    <t>GCA</t>
  </si>
  <si>
    <t>Ala</t>
  </si>
  <si>
    <t>GCC</t>
  </si>
  <si>
    <t>GCG</t>
  </si>
  <si>
    <t>GCU</t>
  </si>
  <si>
    <t>UGC</t>
  </si>
  <si>
    <t>Cys</t>
  </si>
  <si>
    <t>UGU</t>
  </si>
  <si>
    <t>GAC</t>
  </si>
  <si>
    <t>Asp</t>
  </si>
  <si>
    <t>GAU</t>
  </si>
  <si>
    <t>GAA</t>
  </si>
  <si>
    <t>Glu</t>
  </si>
  <si>
    <t>GAG</t>
  </si>
  <si>
    <t>UUC</t>
  </si>
  <si>
    <t>Phe</t>
  </si>
  <si>
    <t>UUU</t>
  </si>
  <si>
    <t>GGA</t>
  </si>
  <si>
    <t>Gly</t>
  </si>
  <si>
    <t>GGC</t>
  </si>
  <si>
    <t>GGG</t>
  </si>
  <si>
    <t>GGU</t>
  </si>
  <si>
    <t>CAC</t>
  </si>
  <si>
    <t>His</t>
  </si>
  <si>
    <t>CAU</t>
  </si>
  <si>
    <t>AUA</t>
  </si>
  <si>
    <t>Ile</t>
  </si>
  <si>
    <t>AUC</t>
  </si>
  <si>
    <t>AUU</t>
  </si>
  <si>
    <t>AAA</t>
  </si>
  <si>
    <t>Lys</t>
  </si>
  <si>
    <t>AAG</t>
  </si>
  <si>
    <t>CUA</t>
  </si>
  <si>
    <t>Leu</t>
  </si>
  <si>
    <t>CUC</t>
  </si>
  <si>
    <t>CUG</t>
  </si>
  <si>
    <t>CUU</t>
  </si>
  <si>
    <t>UUA</t>
  </si>
  <si>
    <t>UUG</t>
  </si>
  <si>
    <t>AUG</t>
  </si>
  <si>
    <t>Met</t>
  </si>
  <si>
    <t>AAC</t>
  </si>
  <si>
    <t>Asn</t>
  </si>
  <si>
    <t>AAU</t>
  </si>
  <si>
    <t>CCA</t>
  </si>
  <si>
    <t>Pro</t>
  </si>
  <si>
    <t>CCC</t>
  </si>
  <si>
    <t>CCG</t>
  </si>
  <si>
    <t>CCU</t>
  </si>
  <si>
    <t>CAA</t>
  </si>
  <si>
    <t>Gln</t>
  </si>
  <si>
    <t>CAG</t>
  </si>
  <si>
    <t>AGA</t>
  </si>
  <si>
    <t>Arg</t>
  </si>
  <si>
    <t>AGG</t>
  </si>
  <si>
    <t>CGA</t>
  </si>
  <si>
    <t>CGC</t>
  </si>
  <si>
    <t>CGG</t>
  </si>
  <si>
    <t>CGU</t>
  </si>
  <si>
    <t>AGC</t>
  </si>
  <si>
    <t>Ser</t>
  </si>
  <si>
    <t>AGU</t>
  </si>
  <si>
    <t>UCA</t>
  </si>
  <si>
    <t>UCC</t>
  </si>
  <si>
    <t>UCG</t>
  </si>
  <si>
    <t>UCU</t>
  </si>
  <si>
    <t>ACA</t>
  </si>
  <si>
    <t>Thr</t>
  </si>
  <si>
    <t>ACC</t>
  </si>
  <si>
    <t>ACG</t>
  </si>
  <si>
    <t>ACU</t>
  </si>
  <si>
    <t>GUA</t>
  </si>
  <si>
    <t>Val</t>
  </si>
  <si>
    <t>GUC</t>
  </si>
  <si>
    <t>GUG</t>
  </si>
  <si>
    <t>GUU</t>
  </si>
  <si>
    <t>UGG</t>
  </si>
  <si>
    <t>Trp</t>
  </si>
  <si>
    <t>UAC</t>
  </si>
  <si>
    <t>Tyr</t>
  </si>
  <si>
    <t>UAU</t>
  </si>
  <si>
    <t>nad4</t>
    <phoneticPr fontId="1" type="noConversion"/>
  </si>
  <si>
    <t>ccmFC</t>
    <phoneticPr fontId="1" type="noConversion"/>
  </si>
  <si>
    <t>ccmFN</t>
    <phoneticPr fontId="1" type="noConversion"/>
  </si>
  <si>
    <t>accD</t>
  </si>
  <si>
    <t>atpB</t>
  </si>
  <si>
    <t>atpE</t>
  </si>
  <si>
    <t>ndhC</t>
  </si>
  <si>
    <t>ndhD</t>
  </si>
  <si>
    <t>ndhF</t>
  </si>
  <si>
    <t>ndhJ</t>
  </si>
  <si>
    <t>psbC</t>
  </si>
  <si>
    <t>psbE</t>
  </si>
  <si>
    <t>psbF</t>
  </si>
  <si>
    <t>ycf2</t>
  </si>
  <si>
    <t>trnA-UGC</t>
  </si>
  <si>
    <t>trnD-GUC</t>
  </si>
  <si>
    <t>trnF-GAA</t>
  </si>
  <si>
    <t>trnH-GUG</t>
  </si>
  <si>
    <t>trnI-CAU</t>
  </si>
  <si>
    <t>trnM-CAU</t>
  </si>
  <si>
    <t>trnN-GUU</t>
  </si>
  <si>
    <t>trnP-UGG</t>
  </si>
  <si>
    <t>trnQ-UUG</t>
  </si>
  <si>
    <t>trnT-GGU</t>
  </si>
  <si>
    <t>trnW-CCA</t>
  </si>
  <si>
    <t>rrn16</t>
  </si>
  <si>
    <t>rrn23</t>
  </si>
  <si>
    <t>E-value</t>
  </si>
  <si>
    <t>Species</t>
    <phoneticPr fontId="1" type="noConversion"/>
  </si>
  <si>
    <t>Identity (%)</t>
    <phoneticPr fontId="1" type="noConversion"/>
  </si>
  <si>
    <t>Mismatches (bp)</t>
    <phoneticPr fontId="1" type="noConversion"/>
  </si>
  <si>
    <t>Start (bp)</t>
    <phoneticPr fontId="1" type="noConversion"/>
  </si>
  <si>
    <t>End (bp)</t>
    <phoneticPr fontId="1" type="noConversion"/>
  </si>
  <si>
    <t>Length (bp)</t>
    <phoneticPr fontId="1" type="noConversion"/>
  </si>
  <si>
    <t>Size (bp)</t>
    <phoneticPr fontId="1" type="noConversion"/>
  </si>
  <si>
    <t>Gene</t>
    <phoneticPr fontId="1" type="noConversion"/>
  </si>
  <si>
    <t>GenBank Accession of Plastomes</t>
    <phoneticPr fontId="1" type="noConversion"/>
  </si>
  <si>
    <t>GenBank Accession of Mitogenomes</t>
    <phoneticPr fontId="1" type="noConversion"/>
  </si>
  <si>
    <t>Cannabis sativa</t>
    <phoneticPr fontId="1" type="noConversion"/>
  </si>
  <si>
    <t xml:space="preserve">KP274871.1 </t>
    <phoneticPr fontId="1" type="noConversion"/>
  </si>
  <si>
    <t xml:space="preserve">KT266264.1 </t>
    <phoneticPr fontId="1" type="noConversion"/>
  </si>
  <si>
    <t xml:space="preserve">MK552375.1 </t>
    <phoneticPr fontId="1" type="noConversion"/>
  </si>
  <si>
    <t xml:space="preserve">MT512454.1 </t>
    <phoneticPr fontId="1" type="noConversion"/>
  </si>
  <si>
    <t xml:space="preserve">KY635880.1 </t>
    <phoneticPr fontId="1" type="noConversion"/>
  </si>
  <si>
    <t xml:space="preserve">KP939360.1 </t>
    <phoneticPr fontId="1" type="noConversion"/>
  </si>
  <si>
    <t xml:space="preserve">OR438244.1 </t>
    <phoneticPr fontId="1" type="noConversion"/>
  </si>
  <si>
    <t xml:space="preserve">KY628304.1 </t>
    <phoneticPr fontId="1" type="noConversion"/>
  </si>
  <si>
    <t xml:space="preserve">KT633951.1 </t>
    <phoneticPr fontId="1" type="noConversion"/>
  </si>
  <si>
    <t xml:space="preserve">MW537847.1 </t>
    <phoneticPr fontId="1" type="noConversion"/>
  </si>
  <si>
    <t xml:space="preserve">ON556622.1 </t>
    <phoneticPr fontId="1" type="noConversion"/>
  </si>
  <si>
    <t xml:space="preserve">MK571561.1 </t>
    <phoneticPr fontId="1" type="noConversion"/>
  </si>
  <si>
    <t xml:space="preserve">OX352769.1 </t>
    <phoneticPr fontId="1" type="noConversion"/>
  </si>
  <si>
    <t xml:space="preserve">MN577865.1 </t>
    <phoneticPr fontId="1" type="noConversion"/>
  </si>
  <si>
    <t xml:space="preserve">HG931056.1 </t>
    <phoneticPr fontId="1" type="noConversion"/>
  </si>
  <si>
    <t xml:space="preserve">MK645899.1 </t>
    <phoneticPr fontId="1" type="noConversion"/>
  </si>
  <si>
    <t xml:space="preserve">MK622380.1 </t>
    <phoneticPr fontId="1" type="noConversion"/>
  </si>
  <si>
    <t xml:space="preserve">ON478191.1 </t>
    <phoneticPr fontId="1" type="noConversion"/>
  </si>
  <si>
    <t xml:space="preserve">KX889393.1 </t>
    <phoneticPr fontId="1" type="noConversion"/>
  </si>
  <si>
    <t xml:space="preserve">MW755866.1 </t>
    <phoneticPr fontId="1" type="noConversion"/>
  </si>
  <si>
    <t xml:space="preserve">MW406467.1 </t>
    <phoneticPr fontId="1" type="noConversion"/>
  </si>
  <si>
    <t xml:space="preserve">ON186528.1 </t>
    <phoneticPr fontId="1" type="noConversion"/>
  </si>
  <si>
    <t xml:space="preserve">MK905685.1 </t>
    <phoneticPr fontId="1" type="noConversion"/>
  </si>
  <si>
    <t xml:space="preserve">MH727487.1 </t>
    <phoneticPr fontId="1" type="noConversion"/>
  </si>
  <si>
    <t>NC_065235</t>
  </si>
  <si>
    <t xml:space="preserve">KP760070.1 </t>
    <phoneticPr fontId="1" type="noConversion"/>
  </si>
  <si>
    <t xml:space="preserve">ON478188.1 </t>
    <phoneticPr fontId="1" type="noConversion"/>
  </si>
  <si>
    <t xml:space="preserve">MK986659.1 </t>
    <phoneticPr fontId="1" type="noConversion"/>
  </si>
  <si>
    <t xml:space="preserve">MN885523.1 </t>
    <phoneticPr fontId="1" type="noConversion"/>
  </si>
  <si>
    <t xml:space="preserve">OR915953.1 </t>
    <phoneticPr fontId="1" type="noConversion"/>
  </si>
  <si>
    <t xml:space="preserve">MZ292512.1 </t>
    <phoneticPr fontId="1" type="noConversion"/>
  </si>
  <si>
    <t xml:space="preserve">KT428297.1 </t>
    <phoneticPr fontId="1" type="noConversion"/>
  </si>
  <si>
    <t>Reverse</t>
    <phoneticPr fontId="1" type="noConversion"/>
  </si>
  <si>
    <t>atp8</t>
  </si>
  <si>
    <t>ccmFC</t>
  </si>
  <si>
    <t>ccmFN</t>
  </si>
  <si>
    <t>cob</t>
    <phoneticPr fontId="1" type="noConversion"/>
  </si>
  <si>
    <t>matR</t>
    <phoneticPr fontId="1" type="noConversion"/>
  </si>
  <si>
    <t>mttB</t>
    <phoneticPr fontId="1" type="noConversion"/>
  </si>
  <si>
    <t>nad4</t>
  </si>
  <si>
    <t>nad7</t>
  </si>
  <si>
    <t>trnC-GCA</t>
  </si>
  <si>
    <t>trnE-UUC</t>
  </si>
  <si>
    <t>trnfM-CAU</t>
  </si>
  <si>
    <t>trnG-GCC</t>
  </si>
  <si>
    <t>trnK-UUU</t>
  </si>
  <si>
    <t>trnY-GUA</t>
  </si>
  <si>
    <t>atp6</t>
    <phoneticPr fontId="1" type="noConversion"/>
  </si>
  <si>
    <t>nad6</t>
    <phoneticPr fontId="1" type="noConversion"/>
  </si>
  <si>
    <t>rps1</t>
    <phoneticPr fontId="1" type="noConversion"/>
  </si>
  <si>
    <t>trnM-CAU</t>
    <phoneticPr fontId="1" type="noConversion"/>
  </si>
  <si>
    <t>trnQ-UUG</t>
    <phoneticPr fontId="1" type="noConversion"/>
  </si>
  <si>
    <t>trnS-CGA</t>
    <phoneticPr fontId="1" type="noConversion"/>
  </si>
  <si>
    <t>trnS-GCU</t>
    <phoneticPr fontId="1" type="noConversion"/>
  </si>
  <si>
    <t>trnS-UGA</t>
    <phoneticPr fontId="1" type="noConversion"/>
  </si>
  <si>
    <t>rrn18</t>
    <phoneticPr fontId="1" type="noConversion"/>
  </si>
  <si>
    <t>rrn5</t>
    <phoneticPr fontId="1" type="noConversion"/>
  </si>
  <si>
    <t>rrn26</t>
    <phoneticPr fontId="1" type="noConversion"/>
  </si>
  <si>
    <t>The bolded genes have different number of copies across five cherry mitogenomes.</t>
    <phoneticPr fontId="1" type="noConversion"/>
  </si>
  <si>
    <t>The starting site of the first part (bp)</t>
    <phoneticPr fontId="1" type="noConversion"/>
  </si>
  <si>
    <t>The starting site of the second part (bp)</t>
    <phoneticPr fontId="1" type="noConversion"/>
  </si>
  <si>
    <t>Amino acid</t>
    <phoneticPr fontId="1" type="noConversion"/>
  </si>
  <si>
    <t>Gap opens (bp)</t>
    <phoneticPr fontId="1" type="noConversion"/>
  </si>
  <si>
    <t>Alignment length (bp)</t>
    <phoneticPr fontId="1" type="noConversion"/>
  </si>
  <si>
    <t>mtDNA start (bp)</t>
    <phoneticPr fontId="1" type="noConversion"/>
  </si>
  <si>
    <t>mtDNA end (bp)</t>
    <phoneticPr fontId="1" type="noConversion"/>
  </si>
  <si>
    <t>cpDNA start (bp)</t>
    <phoneticPr fontId="1" type="noConversion"/>
  </si>
  <si>
    <t>cpDNA end (bp)</t>
    <phoneticPr fontId="1" type="noConversion"/>
  </si>
  <si>
    <t>Bit score</t>
    <phoneticPr fontId="1" type="noConversion"/>
  </si>
  <si>
    <t>Copy number</t>
    <phoneticPr fontId="1" type="noConversion"/>
  </si>
  <si>
    <t>0', '1' and '2' represent plastid genes that not, partially and fully transferred into mitogenomes, respectively.</t>
    <phoneticPr fontId="1" type="noConversion"/>
  </si>
  <si>
    <t>atp8</t>
    <phoneticPr fontId="1" type="noConversion"/>
  </si>
  <si>
    <t>nad7</t>
    <phoneticPr fontId="1" type="noConversion"/>
  </si>
  <si>
    <t>Species A</t>
    <phoneticPr fontId="1" type="noConversion"/>
  </si>
  <si>
    <t>Species B</t>
    <phoneticPr fontId="1" type="noConversion"/>
  </si>
  <si>
    <t>P. armeniaca</t>
  </si>
  <si>
    <t>P. avium</t>
  </si>
  <si>
    <t>Forward</t>
    <phoneticPr fontId="1" type="noConversion"/>
  </si>
  <si>
    <t>P. kanzakura</t>
  </si>
  <si>
    <t>P. mira</t>
  </si>
  <si>
    <t>P. mume</t>
  </si>
  <si>
    <t>P. salicina</t>
  </si>
  <si>
    <t>P. schneideriana</t>
  </si>
  <si>
    <t>P. sibirica</t>
  </si>
  <si>
    <t>P. tenella</t>
  </si>
  <si>
    <t>P. armeniaca</t>
    <phoneticPr fontId="1" type="noConversion"/>
  </si>
  <si>
    <t>P. avium</t>
    <phoneticPr fontId="1" type="noConversion"/>
  </si>
  <si>
    <t>P. kanzakura</t>
    <phoneticPr fontId="1" type="noConversion"/>
  </si>
  <si>
    <t>P. mira</t>
    <phoneticPr fontId="1" type="noConversion"/>
  </si>
  <si>
    <t>P. mume</t>
    <phoneticPr fontId="1" type="noConversion"/>
  </si>
  <si>
    <t>P. salicina</t>
    <phoneticPr fontId="1" type="noConversion"/>
  </si>
  <si>
    <t>P. schneideriana</t>
    <phoneticPr fontId="1" type="noConversion"/>
  </si>
  <si>
    <t>P. sibirica</t>
    <phoneticPr fontId="1" type="noConversion"/>
  </si>
  <si>
    <t>P. tenella</t>
    <phoneticPr fontId="1" type="noConversion"/>
  </si>
  <si>
    <t>Prunus_tenella</t>
  </si>
  <si>
    <t>Prunus_yedoensis</t>
  </si>
  <si>
    <t>P. yedoensis</t>
    <phoneticPr fontId="1" type="noConversion"/>
  </si>
  <si>
    <t>Start Position (bp)</t>
    <phoneticPr fontId="1" type="noConversion"/>
  </si>
  <si>
    <t>End Position (bp)</t>
    <phoneticPr fontId="1" type="noConversion"/>
  </si>
  <si>
    <t>contigs</t>
    <phoneticPr fontId="1" type="noConversion"/>
  </si>
  <si>
    <t>length (bp)</t>
    <phoneticPr fontId="1" type="noConversion"/>
  </si>
  <si>
    <r>
      <t>coverage depth (</t>
    </r>
    <r>
      <rPr>
        <sz val="11"/>
        <color rgb="FF000000"/>
        <rFont val="Times New Roman"/>
        <family val="1"/>
      </rPr>
      <t>×</t>
    </r>
    <r>
      <rPr>
        <sz val="12"/>
        <color rgb="FF000000"/>
        <rFont val="Times New Roman"/>
        <family val="1"/>
      </rPr>
      <t>)</t>
    </r>
    <phoneticPr fontId="1" type="noConversion"/>
  </si>
  <si>
    <t>Table S2. Gene content of five cherry mitogenomes.</t>
    <phoneticPr fontId="1" type="noConversion"/>
  </si>
  <si>
    <t>Table S11. The GenBank accessions of species used in phylogenetic analysis.</t>
    <phoneticPr fontId="1" type="noConversion"/>
  </si>
  <si>
    <r>
      <t xml:space="preserve">Table S10. The collinear fragments in the 15 </t>
    </r>
    <r>
      <rPr>
        <b/>
        <i/>
        <sz val="11"/>
        <color theme="1"/>
        <rFont val="Times New Roman"/>
        <family val="1"/>
      </rPr>
      <t>Prunus</t>
    </r>
    <r>
      <rPr>
        <b/>
        <sz val="11"/>
        <color theme="1"/>
        <rFont val="Times New Roman"/>
        <family val="1"/>
      </rPr>
      <t xml:space="preserve"> species mitogenomes.</t>
    </r>
    <phoneticPr fontId="1" type="noConversion"/>
  </si>
  <si>
    <t>Table S9. The annotated genes located in MIPTs of five cherry mitogenomes.</t>
    <phoneticPr fontId="1" type="noConversion"/>
  </si>
  <si>
    <t>Table S8. The DNA fragments transfers that occurred between mitogenomes and plastomes of five cherry mitogenomes.</t>
    <phoneticPr fontId="1" type="noConversion"/>
  </si>
  <si>
    <t>Table S7. RNA-editing in five cherry mitogenomes.</t>
    <phoneticPr fontId="1" type="noConversion"/>
  </si>
  <si>
    <t>Table S6. The relative synonymous codon usage (RSCU) in five cherry mitogenomes.</t>
    <phoneticPr fontId="1" type="noConversion"/>
  </si>
  <si>
    <t>Table S5. The distribution of dispersed repeats in five cherry mitogenomes.</t>
    <phoneticPr fontId="1" type="noConversion"/>
  </si>
  <si>
    <t>Table S4. The distribution of tandem repeats in five cherry mitogenomes.</t>
    <phoneticPr fontId="1" type="noConversion"/>
  </si>
  <si>
    <t>Table S3. The distribution of simple sequence repeats (SSRs) in five cherry mitogenomes.</t>
    <phoneticPr fontId="1" type="noConversion"/>
  </si>
  <si>
    <t>Table S1. Contig information of five cherry mitogenom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#,##0_);[Red]\(#,##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2" fillId="0" borderId="5" xfId="0" applyFont="1" applyBorder="1" applyAlignment="1">
      <alignment vertical="center"/>
    </xf>
    <xf numFmtId="0" fontId="2" fillId="0" borderId="16" xfId="0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 wrapText="1"/>
    </xf>
    <xf numFmtId="0" fontId="6" fillId="0" borderId="14" xfId="0" applyFont="1" applyBorder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4" xfId="0" applyFont="1" applyBorder="1"/>
    <xf numFmtId="0" fontId="3" fillId="0" borderId="14" xfId="0" applyFont="1" applyBorder="1" applyAlignment="1">
      <alignment horizontal="left" vertical="center"/>
    </xf>
    <xf numFmtId="0" fontId="3" fillId="0" borderId="1" xfId="0" applyFont="1" applyBorder="1"/>
    <xf numFmtId="0" fontId="2" fillId="0" borderId="1" xfId="0" applyFont="1" applyBorder="1"/>
    <xf numFmtId="0" fontId="2" fillId="0" borderId="6" xfId="0" applyFont="1" applyBorder="1"/>
    <xf numFmtId="0" fontId="8" fillId="0" borderId="0" xfId="0" applyFont="1"/>
    <xf numFmtId="0" fontId="2" fillId="0" borderId="9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2" fillId="0" borderId="14" xfId="0" applyFont="1" applyBorder="1" applyAlignment="1">
      <alignment horizontal="left" vertical="center" wrapText="1"/>
    </xf>
    <xf numFmtId="177" fontId="2" fillId="0" borderId="0" xfId="0" applyNumberFormat="1" applyFont="1" applyAlignment="1">
      <alignment horizontal="left" vertical="center"/>
    </xf>
    <xf numFmtId="177" fontId="2" fillId="0" borderId="17" xfId="0" applyNumberFormat="1" applyFont="1" applyBorder="1" applyAlignment="1">
      <alignment horizontal="left" vertical="center"/>
    </xf>
    <xf numFmtId="177" fontId="2" fillId="0" borderId="5" xfId="0" applyNumberFormat="1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177" fontId="2" fillId="0" borderId="4" xfId="0" applyNumberFormat="1" applyFont="1" applyBorder="1" applyAlignment="1">
      <alignment horizontal="left" vertical="center"/>
    </xf>
    <xf numFmtId="176" fontId="0" fillId="0" borderId="0" xfId="0" applyNumberFormat="1"/>
    <xf numFmtId="177" fontId="2" fillId="0" borderId="13" xfId="0" applyNumberFormat="1" applyFont="1" applyBorder="1" applyAlignment="1">
      <alignment horizontal="left" vertical="center"/>
    </xf>
    <xf numFmtId="177" fontId="2" fillId="0" borderId="0" xfId="0" applyNumberFormat="1" applyFont="1"/>
    <xf numFmtId="177" fontId="2" fillId="0" borderId="1" xfId="0" applyNumberFormat="1" applyFont="1" applyBorder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3" fillId="0" borderId="18" xfId="0" applyFont="1" applyBorder="1" applyAlignment="1">
      <alignment horizontal="center" vertical="center"/>
    </xf>
    <xf numFmtId="0" fontId="4" fillId="0" borderId="1" xfId="0" applyFont="1" applyBorder="1"/>
    <xf numFmtId="0" fontId="2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9" fillId="0" borderId="3" xfId="0" quotePrefix="1" applyFont="1" applyBorder="1"/>
    <xf numFmtId="0" fontId="2" fillId="0" borderId="0" xfId="0" applyFont="1" applyAlignment="1">
      <alignment horizontal="center" vertical="center"/>
    </xf>
    <xf numFmtId="0" fontId="2" fillId="0" borderId="18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07B7D"/>
      <color rgb="FF736CA4"/>
      <color rgb="FF79AF97"/>
      <color rgb="FF7AA6DC"/>
      <color rgb="FFD481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CE49D-720C-470E-9A00-62711A6D2952}">
  <dimension ref="A1:H99"/>
  <sheetViews>
    <sheetView tabSelected="1" workbookViewId="0">
      <selection activeCell="B14" sqref="B14"/>
    </sheetView>
  </sheetViews>
  <sheetFormatPr defaultRowHeight="13.8" x14ac:dyDescent="0.25"/>
  <cols>
    <col min="1" max="1" width="18.33203125" customWidth="1"/>
    <col min="2" max="2" width="19.109375" customWidth="1"/>
    <col min="3" max="3" width="19.21875" customWidth="1"/>
    <col min="4" max="4" width="20.88671875" customWidth="1"/>
  </cols>
  <sheetData>
    <row r="1" spans="1:5" ht="14.4" thickBot="1" x14ac:dyDescent="0.3">
      <c r="A1" s="55" t="s">
        <v>495</v>
      </c>
      <c r="B1" s="55"/>
      <c r="C1" s="55"/>
      <c r="D1" s="55"/>
      <c r="E1" s="51"/>
    </row>
    <row r="2" spans="1:5" ht="15.6" x14ac:dyDescent="0.25">
      <c r="A2" s="39" t="s">
        <v>372</v>
      </c>
      <c r="B2" s="39" t="s">
        <v>482</v>
      </c>
      <c r="C2" s="39" t="s">
        <v>483</v>
      </c>
      <c r="D2" s="39" t="s">
        <v>484</v>
      </c>
    </row>
    <row r="3" spans="1:5" x14ac:dyDescent="0.25">
      <c r="A3" s="56" t="s">
        <v>247</v>
      </c>
      <c r="B3" s="3">
        <v>1</v>
      </c>
      <c r="C3" s="40">
        <v>126175</v>
      </c>
      <c r="D3" s="40">
        <v>566.09997226074893</v>
      </c>
    </row>
    <row r="4" spans="1:5" x14ac:dyDescent="0.25">
      <c r="A4" s="53"/>
      <c r="B4" s="3">
        <v>2</v>
      </c>
      <c r="C4" s="40">
        <v>50400</v>
      </c>
      <c r="D4" s="40">
        <v>599.59996031746027</v>
      </c>
    </row>
    <row r="5" spans="1:5" x14ac:dyDescent="0.25">
      <c r="A5" s="53"/>
      <c r="B5" s="3">
        <v>3</v>
      </c>
      <c r="C5" s="40">
        <v>48297</v>
      </c>
      <c r="D5" s="40">
        <v>636.49998964739007</v>
      </c>
    </row>
    <row r="6" spans="1:5" x14ac:dyDescent="0.25">
      <c r="A6" s="53"/>
      <c r="B6" s="3">
        <v>4</v>
      </c>
      <c r="C6" s="40">
        <v>27525</v>
      </c>
      <c r="D6" s="40">
        <v>584.40003633060849</v>
      </c>
    </row>
    <row r="7" spans="1:5" x14ac:dyDescent="0.25">
      <c r="A7" s="53"/>
      <c r="B7" s="3">
        <v>5</v>
      </c>
      <c r="C7" s="40">
        <v>21545</v>
      </c>
      <c r="D7" s="40">
        <v>551.40004641448127</v>
      </c>
    </row>
    <row r="8" spans="1:5" x14ac:dyDescent="0.25">
      <c r="A8" s="53"/>
      <c r="B8" s="3">
        <v>6</v>
      </c>
      <c r="C8" s="40">
        <v>20561</v>
      </c>
      <c r="D8" s="40">
        <v>552.70001459073001</v>
      </c>
    </row>
    <row r="9" spans="1:5" x14ac:dyDescent="0.25">
      <c r="A9" s="53"/>
      <c r="B9" s="3">
        <v>7</v>
      </c>
      <c r="C9" s="40">
        <v>18824</v>
      </c>
      <c r="D9" s="40">
        <v>578.79998937526557</v>
      </c>
    </row>
    <row r="10" spans="1:5" x14ac:dyDescent="0.25">
      <c r="A10" s="53"/>
      <c r="B10" s="3">
        <v>8</v>
      </c>
      <c r="C10" s="40">
        <v>16960</v>
      </c>
      <c r="D10" s="40">
        <v>539.20000000000005</v>
      </c>
    </row>
    <row r="11" spans="1:5" x14ac:dyDescent="0.25">
      <c r="A11" s="53"/>
      <c r="B11" s="3">
        <v>9</v>
      </c>
      <c r="C11" s="40">
        <v>13868</v>
      </c>
      <c r="D11" s="40">
        <v>595.5</v>
      </c>
    </row>
    <row r="12" spans="1:5" x14ac:dyDescent="0.25">
      <c r="A12" s="53"/>
      <c r="B12" s="3">
        <v>10</v>
      </c>
      <c r="C12" s="40">
        <v>12029</v>
      </c>
      <c r="D12" s="40">
        <v>565.20001662648599</v>
      </c>
    </row>
    <row r="13" spans="1:5" x14ac:dyDescent="0.25">
      <c r="A13" s="53"/>
      <c r="B13" s="3">
        <v>11</v>
      </c>
      <c r="C13" s="40">
        <v>11117</v>
      </c>
      <c r="D13" s="40">
        <v>540.09993703337227</v>
      </c>
    </row>
    <row r="14" spans="1:5" x14ac:dyDescent="0.25">
      <c r="A14" s="53"/>
      <c r="B14" s="3">
        <v>12</v>
      </c>
      <c r="C14" s="40">
        <v>10544</v>
      </c>
      <c r="D14" s="40">
        <v>528.79998103186642</v>
      </c>
    </row>
    <row r="15" spans="1:5" x14ac:dyDescent="0.25">
      <c r="A15" s="53"/>
      <c r="B15" s="3">
        <v>13</v>
      </c>
      <c r="C15" s="40">
        <v>9453</v>
      </c>
      <c r="D15" s="40">
        <v>611.49994710673855</v>
      </c>
    </row>
    <row r="16" spans="1:5" x14ac:dyDescent="0.25">
      <c r="A16" s="53"/>
      <c r="B16" s="3">
        <v>14</v>
      </c>
      <c r="C16" s="40">
        <v>8593</v>
      </c>
      <c r="D16" s="40">
        <v>644.79995345048292</v>
      </c>
    </row>
    <row r="17" spans="1:4" x14ac:dyDescent="0.25">
      <c r="A17" s="53"/>
      <c r="B17" s="3">
        <v>15</v>
      </c>
      <c r="C17" s="40">
        <v>6750</v>
      </c>
      <c r="D17" s="40">
        <v>583.09985185185189</v>
      </c>
    </row>
    <row r="18" spans="1:4" x14ac:dyDescent="0.25">
      <c r="A18" s="53"/>
      <c r="B18" s="3">
        <v>16</v>
      </c>
      <c r="C18" s="40">
        <v>5533</v>
      </c>
      <c r="D18" s="40">
        <v>577.89987348635464</v>
      </c>
    </row>
    <row r="19" spans="1:4" x14ac:dyDescent="0.25">
      <c r="A19" s="53"/>
      <c r="B19" s="3">
        <v>17</v>
      </c>
      <c r="C19" s="40">
        <v>4533</v>
      </c>
      <c r="D19" s="40">
        <v>559.6999779395544</v>
      </c>
    </row>
    <row r="20" spans="1:4" x14ac:dyDescent="0.25">
      <c r="A20" s="53"/>
      <c r="B20" s="3">
        <v>18</v>
      </c>
      <c r="C20" s="40">
        <v>4014</v>
      </c>
      <c r="D20" s="40">
        <v>537.5</v>
      </c>
    </row>
    <row r="21" spans="1:4" x14ac:dyDescent="0.25">
      <c r="A21" s="53"/>
      <c r="B21" s="3">
        <v>19</v>
      </c>
      <c r="C21" s="40">
        <v>1704</v>
      </c>
      <c r="D21" s="40">
        <v>509.20011737089203</v>
      </c>
    </row>
    <row r="22" spans="1:4" x14ac:dyDescent="0.25">
      <c r="A22" s="53"/>
      <c r="B22" s="3">
        <v>20</v>
      </c>
      <c r="C22" s="40">
        <v>1548</v>
      </c>
      <c r="D22" s="40">
        <v>608.19961240310079</v>
      </c>
    </row>
    <row r="23" spans="1:4" x14ac:dyDescent="0.25">
      <c r="A23" s="53"/>
      <c r="B23" s="3">
        <v>21</v>
      </c>
      <c r="C23" s="40">
        <v>965</v>
      </c>
      <c r="D23" s="40">
        <v>565.29948186528497</v>
      </c>
    </row>
    <row r="24" spans="1:4" x14ac:dyDescent="0.25">
      <c r="A24" s="53"/>
      <c r="B24" s="3">
        <v>22</v>
      </c>
      <c r="C24" s="40">
        <v>704</v>
      </c>
      <c r="D24" s="40">
        <v>671.79971590909088</v>
      </c>
    </row>
    <row r="25" spans="1:4" x14ac:dyDescent="0.25">
      <c r="A25" s="53"/>
      <c r="B25" s="3">
        <v>23</v>
      </c>
      <c r="C25" s="40">
        <v>624</v>
      </c>
      <c r="D25" s="40">
        <v>578.04967948717945</v>
      </c>
    </row>
    <row r="26" spans="1:4" x14ac:dyDescent="0.25">
      <c r="A26" s="53"/>
      <c r="B26" s="3">
        <v>24</v>
      </c>
      <c r="C26" s="40">
        <v>399</v>
      </c>
      <c r="D26" s="40">
        <v>566.20050125313287</v>
      </c>
    </row>
    <row r="27" spans="1:4" x14ac:dyDescent="0.25">
      <c r="A27" s="53"/>
      <c r="B27" s="3">
        <v>25</v>
      </c>
      <c r="C27" s="40">
        <v>373</v>
      </c>
      <c r="D27" s="40">
        <v>628.20107238605897</v>
      </c>
    </row>
    <row r="28" spans="1:4" x14ac:dyDescent="0.25">
      <c r="A28" s="53"/>
      <c r="B28" s="3">
        <v>26</v>
      </c>
      <c r="C28" s="40">
        <v>354</v>
      </c>
      <c r="D28" s="40">
        <v>580</v>
      </c>
    </row>
    <row r="29" spans="1:4" x14ac:dyDescent="0.25">
      <c r="A29" s="53"/>
      <c r="B29" s="3">
        <v>27</v>
      </c>
      <c r="C29" s="40">
        <v>348</v>
      </c>
      <c r="D29" s="40">
        <v>577.39942528735628</v>
      </c>
    </row>
    <row r="30" spans="1:4" x14ac:dyDescent="0.25">
      <c r="A30" s="53"/>
      <c r="B30" s="3">
        <v>28</v>
      </c>
      <c r="C30" s="40">
        <v>311</v>
      </c>
      <c r="D30" s="40">
        <v>584.69774919614144</v>
      </c>
    </row>
    <row r="31" spans="1:4" x14ac:dyDescent="0.25">
      <c r="A31" s="53"/>
      <c r="B31" s="3">
        <v>29</v>
      </c>
      <c r="C31" s="40">
        <v>223</v>
      </c>
      <c r="D31" s="40">
        <v>557.64573991031386</v>
      </c>
    </row>
    <row r="32" spans="1:4" x14ac:dyDescent="0.25">
      <c r="A32" s="53"/>
      <c r="B32" s="3">
        <v>30</v>
      </c>
      <c r="C32" s="40">
        <v>176</v>
      </c>
      <c r="D32" s="40">
        <v>593.39772727272725</v>
      </c>
    </row>
    <row r="33" spans="1:4" x14ac:dyDescent="0.25">
      <c r="A33" s="53"/>
      <c r="B33" s="3">
        <v>31</v>
      </c>
      <c r="C33" s="40">
        <v>156</v>
      </c>
      <c r="D33" s="40">
        <v>581.0512820512821</v>
      </c>
    </row>
    <row r="34" spans="1:4" x14ac:dyDescent="0.25">
      <c r="A34" s="53"/>
      <c r="B34" s="3">
        <v>32</v>
      </c>
      <c r="C34" s="40">
        <v>126</v>
      </c>
      <c r="D34" s="40">
        <v>561.25396825396831</v>
      </c>
    </row>
    <row r="35" spans="1:4" x14ac:dyDescent="0.25">
      <c r="A35" s="53"/>
      <c r="B35" s="3">
        <v>33</v>
      </c>
      <c r="C35" s="40">
        <v>55</v>
      </c>
      <c r="D35" s="40">
        <v>471.90909090909093</v>
      </c>
    </row>
    <row r="36" spans="1:4" x14ac:dyDescent="0.25">
      <c r="A36" s="53" t="s">
        <v>249</v>
      </c>
      <c r="B36" s="3">
        <v>1</v>
      </c>
      <c r="C36" s="40">
        <v>234386</v>
      </c>
      <c r="D36" s="40">
        <v>129</v>
      </c>
    </row>
    <row r="37" spans="1:4" x14ac:dyDescent="0.25">
      <c r="A37" s="53"/>
      <c r="B37" s="3">
        <v>2</v>
      </c>
      <c r="C37" s="40">
        <v>109934</v>
      </c>
      <c r="D37" s="40">
        <v>133.39999454217985</v>
      </c>
    </row>
    <row r="38" spans="1:4" x14ac:dyDescent="0.25">
      <c r="A38" s="53"/>
      <c r="B38" s="3">
        <v>3</v>
      </c>
      <c r="C38" s="40">
        <v>26037</v>
      </c>
      <c r="D38" s="40">
        <v>114.89998847793525</v>
      </c>
    </row>
    <row r="39" spans="1:4" x14ac:dyDescent="0.25">
      <c r="A39" s="53" t="s">
        <v>251</v>
      </c>
      <c r="B39" s="3">
        <v>1</v>
      </c>
      <c r="C39" s="40">
        <v>75127</v>
      </c>
      <c r="D39" s="40">
        <v>886.40000266215873</v>
      </c>
    </row>
    <row r="40" spans="1:4" x14ac:dyDescent="0.25">
      <c r="A40" s="53"/>
      <c r="B40" s="3">
        <v>2</v>
      </c>
      <c r="C40" s="40">
        <v>75116</v>
      </c>
      <c r="D40" s="40">
        <v>954.80000266254854</v>
      </c>
    </row>
    <row r="41" spans="1:4" x14ac:dyDescent="0.25">
      <c r="A41" s="53"/>
      <c r="B41" s="3">
        <v>3</v>
      </c>
      <c r="C41" s="40">
        <v>52430</v>
      </c>
      <c r="D41" s="40">
        <v>937.1</v>
      </c>
    </row>
    <row r="42" spans="1:4" x14ac:dyDescent="0.25">
      <c r="A42" s="53"/>
      <c r="B42" s="3">
        <v>4</v>
      </c>
      <c r="C42" s="40">
        <v>48082</v>
      </c>
      <c r="D42" s="40">
        <v>1045.1999916808786</v>
      </c>
    </row>
    <row r="43" spans="1:4" x14ac:dyDescent="0.25">
      <c r="A43" s="53"/>
      <c r="B43" s="3">
        <v>5</v>
      </c>
      <c r="C43" s="40">
        <v>46640</v>
      </c>
      <c r="D43" s="40">
        <v>867.6</v>
      </c>
    </row>
    <row r="44" spans="1:4" x14ac:dyDescent="0.25">
      <c r="A44" s="53"/>
      <c r="B44" s="3">
        <v>6</v>
      </c>
      <c r="C44" s="40">
        <v>27369</v>
      </c>
      <c r="D44" s="40">
        <v>985.2000073075377</v>
      </c>
    </row>
    <row r="45" spans="1:4" x14ac:dyDescent="0.25">
      <c r="A45" s="53"/>
      <c r="B45" s="3">
        <v>7</v>
      </c>
      <c r="C45" s="40">
        <v>26673</v>
      </c>
      <c r="D45" s="40">
        <v>984.09998875267127</v>
      </c>
    </row>
    <row r="46" spans="1:4" x14ac:dyDescent="0.25">
      <c r="A46" s="53"/>
      <c r="B46" s="3">
        <v>8</v>
      </c>
      <c r="C46" s="40">
        <v>23493</v>
      </c>
      <c r="D46" s="40">
        <v>1005.0999872302388</v>
      </c>
    </row>
    <row r="47" spans="1:4" x14ac:dyDescent="0.25">
      <c r="A47" s="53"/>
      <c r="B47" s="3">
        <v>9</v>
      </c>
      <c r="C47" s="40">
        <v>20302</v>
      </c>
      <c r="D47" s="40">
        <v>969.90000985124618</v>
      </c>
    </row>
    <row r="48" spans="1:4" x14ac:dyDescent="0.25">
      <c r="A48" s="53"/>
      <c r="B48" s="3">
        <v>10</v>
      </c>
      <c r="C48" s="40">
        <v>18143</v>
      </c>
      <c r="D48" s="40">
        <v>1080.9000165353029</v>
      </c>
    </row>
    <row r="49" spans="1:4" x14ac:dyDescent="0.25">
      <c r="A49" s="53"/>
      <c r="B49" s="3">
        <v>11</v>
      </c>
      <c r="C49" s="40">
        <v>13848</v>
      </c>
      <c r="D49" s="40">
        <v>967.60001444251873</v>
      </c>
    </row>
    <row r="50" spans="1:4" x14ac:dyDescent="0.25">
      <c r="A50" s="53"/>
      <c r="B50" s="3">
        <v>12</v>
      </c>
      <c r="C50" s="40">
        <v>9279</v>
      </c>
      <c r="D50" s="40">
        <v>816.89998922297661</v>
      </c>
    </row>
    <row r="51" spans="1:4" x14ac:dyDescent="0.25">
      <c r="A51" s="53"/>
      <c r="B51" s="3">
        <v>13</v>
      </c>
      <c r="C51" s="40">
        <v>5424</v>
      </c>
      <c r="D51" s="40">
        <v>1102.4000737463127</v>
      </c>
    </row>
    <row r="52" spans="1:4" x14ac:dyDescent="0.25">
      <c r="A52" s="53"/>
      <c r="B52" s="3">
        <v>14</v>
      </c>
      <c r="C52" s="40">
        <v>1704</v>
      </c>
      <c r="D52" s="40">
        <v>865.04988262910797</v>
      </c>
    </row>
    <row r="53" spans="1:4" x14ac:dyDescent="0.25">
      <c r="A53" s="53"/>
      <c r="B53" s="3">
        <v>15</v>
      </c>
      <c r="C53" s="40">
        <v>363</v>
      </c>
      <c r="D53" s="40">
        <v>927.39944903581272</v>
      </c>
    </row>
    <row r="54" spans="1:4" x14ac:dyDescent="0.25">
      <c r="A54" s="53"/>
      <c r="B54" s="3">
        <v>16</v>
      </c>
      <c r="C54" s="40">
        <v>363</v>
      </c>
      <c r="D54" s="40">
        <v>862.69972451790636</v>
      </c>
    </row>
    <row r="55" spans="1:4" x14ac:dyDescent="0.25">
      <c r="A55" s="53"/>
      <c r="B55" s="3">
        <v>17</v>
      </c>
      <c r="C55" s="40">
        <v>258</v>
      </c>
      <c r="D55" s="40">
        <v>1012.1007751937984</v>
      </c>
    </row>
    <row r="56" spans="1:4" x14ac:dyDescent="0.25">
      <c r="A56" s="53" t="s">
        <v>253</v>
      </c>
      <c r="B56" s="3">
        <v>1</v>
      </c>
      <c r="C56" s="40">
        <v>65558</v>
      </c>
      <c r="D56" s="40">
        <v>1379.300039659538</v>
      </c>
    </row>
    <row r="57" spans="1:4" x14ac:dyDescent="0.25">
      <c r="A57" s="53"/>
      <c r="B57" s="3">
        <v>2</v>
      </c>
      <c r="C57" s="40">
        <v>33637</v>
      </c>
      <c r="D57" s="40">
        <v>1351.1999286499986</v>
      </c>
    </row>
    <row r="58" spans="1:4" x14ac:dyDescent="0.25">
      <c r="A58" s="53"/>
      <c r="B58" s="3">
        <v>3</v>
      </c>
      <c r="C58" s="40">
        <v>31758</v>
      </c>
      <c r="D58" s="40">
        <v>1543.7999874047484</v>
      </c>
    </row>
    <row r="59" spans="1:4" x14ac:dyDescent="0.25">
      <c r="A59" s="53"/>
      <c r="B59" s="3">
        <v>4</v>
      </c>
      <c r="C59" s="40">
        <v>30806</v>
      </c>
      <c r="D59" s="40">
        <v>1524.8001038758684</v>
      </c>
    </row>
    <row r="60" spans="1:4" x14ac:dyDescent="0.25">
      <c r="A60" s="53"/>
      <c r="B60" s="3">
        <v>5</v>
      </c>
      <c r="C60" s="40">
        <v>27950</v>
      </c>
      <c r="D60" s="40">
        <v>1414.300107334526</v>
      </c>
    </row>
    <row r="61" spans="1:4" x14ac:dyDescent="0.25">
      <c r="A61" s="53"/>
      <c r="B61" s="3">
        <v>6</v>
      </c>
      <c r="C61" s="40">
        <v>21070</v>
      </c>
      <c r="D61" s="40">
        <v>1293.0999525391553</v>
      </c>
    </row>
    <row r="62" spans="1:4" x14ac:dyDescent="0.25">
      <c r="A62" s="53"/>
      <c r="B62" s="3">
        <v>7</v>
      </c>
      <c r="C62" s="40">
        <v>21020</v>
      </c>
      <c r="D62" s="40">
        <v>1515.9</v>
      </c>
    </row>
    <row r="63" spans="1:4" x14ac:dyDescent="0.25">
      <c r="A63" s="53"/>
      <c r="B63" s="3">
        <v>8</v>
      </c>
      <c r="C63" s="40">
        <v>16525</v>
      </c>
      <c r="D63" s="40">
        <v>1571.6</v>
      </c>
    </row>
    <row r="64" spans="1:4" x14ac:dyDescent="0.25">
      <c r="A64" s="53"/>
      <c r="B64" s="3">
        <v>9</v>
      </c>
      <c r="C64" s="40">
        <v>14089</v>
      </c>
      <c r="D64" s="40">
        <v>1436.8999929022641</v>
      </c>
    </row>
    <row r="65" spans="1:8" x14ac:dyDescent="0.25">
      <c r="A65" s="53"/>
      <c r="B65" s="3">
        <v>10</v>
      </c>
      <c r="C65" s="40">
        <v>13876</v>
      </c>
      <c r="D65" s="40">
        <v>1457.8000864802536</v>
      </c>
    </row>
    <row r="66" spans="1:8" x14ac:dyDescent="0.25">
      <c r="A66" s="53"/>
      <c r="B66" s="3">
        <v>11</v>
      </c>
      <c r="C66" s="40">
        <v>13405</v>
      </c>
      <c r="D66" s="40">
        <v>1324.5999254009698</v>
      </c>
    </row>
    <row r="67" spans="1:8" x14ac:dyDescent="0.25">
      <c r="A67" s="53"/>
      <c r="B67" s="3">
        <v>12</v>
      </c>
      <c r="C67" s="40">
        <v>12574</v>
      </c>
      <c r="D67" s="40">
        <v>1460.1999363766502</v>
      </c>
      <c r="G67" s="40"/>
      <c r="H67" s="40"/>
    </row>
    <row r="68" spans="1:8" x14ac:dyDescent="0.25">
      <c r="A68" s="53"/>
      <c r="B68" s="3">
        <v>13</v>
      </c>
      <c r="C68" s="40">
        <v>11247</v>
      </c>
      <c r="D68" s="40">
        <v>1530.8999733262203</v>
      </c>
      <c r="G68" s="40"/>
      <c r="H68" s="40"/>
    </row>
    <row r="69" spans="1:8" x14ac:dyDescent="0.25">
      <c r="A69" s="53"/>
      <c r="B69" s="3">
        <v>14</v>
      </c>
      <c r="C69" s="40">
        <v>9453</v>
      </c>
      <c r="D69" s="40">
        <v>1554.8000634719137</v>
      </c>
      <c r="G69" s="40"/>
      <c r="H69" s="40"/>
    </row>
    <row r="70" spans="1:8" x14ac:dyDescent="0.25">
      <c r="A70" s="53"/>
      <c r="B70" s="3">
        <v>15</v>
      </c>
      <c r="C70" s="40">
        <v>9134</v>
      </c>
      <c r="D70" s="40">
        <v>1289</v>
      </c>
    </row>
    <row r="71" spans="1:8" x14ac:dyDescent="0.25">
      <c r="A71" s="53"/>
      <c r="B71" s="3">
        <v>16</v>
      </c>
      <c r="C71" s="40">
        <v>8095</v>
      </c>
      <c r="D71" s="40">
        <v>1356.9000617665226</v>
      </c>
    </row>
    <row r="72" spans="1:8" x14ac:dyDescent="0.25">
      <c r="A72" s="53"/>
      <c r="B72" s="3">
        <v>17</v>
      </c>
      <c r="C72" s="40">
        <v>6287</v>
      </c>
      <c r="D72" s="40">
        <v>1412.7000159058375</v>
      </c>
    </row>
    <row r="73" spans="1:8" x14ac:dyDescent="0.25">
      <c r="A73" s="53"/>
      <c r="B73" s="3">
        <v>18</v>
      </c>
      <c r="C73" s="40">
        <v>5425</v>
      </c>
      <c r="D73" s="40">
        <v>1475.4</v>
      </c>
    </row>
    <row r="74" spans="1:8" x14ac:dyDescent="0.25">
      <c r="A74" s="53"/>
      <c r="B74" s="3">
        <v>19</v>
      </c>
      <c r="C74" s="40">
        <v>3616</v>
      </c>
      <c r="D74" s="40">
        <v>1254.1999446902655</v>
      </c>
    </row>
    <row r="75" spans="1:8" x14ac:dyDescent="0.25">
      <c r="A75" s="53"/>
      <c r="B75" s="3">
        <v>20</v>
      </c>
      <c r="C75" s="40">
        <v>3499</v>
      </c>
      <c r="D75" s="40">
        <v>1464.4998571020292</v>
      </c>
    </row>
    <row r="76" spans="1:8" x14ac:dyDescent="0.25">
      <c r="A76" s="53"/>
      <c r="B76" s="3">
        <v>21</v>
      </c>
      <c r="C76" s="40">
        <v>3477</v>
      </c>
      <c r="D76" s="40">
        <v>1363.1998849582974</v>
      </c>
    </row>
    <row r="77" spans="1:8" x14ac:dyDescent="0.25">
      <c r="A77" s="53"/>
      <c r="B77" s="3">
        <v>22</v>
      </c>
      <c r="C77" s="40">
        <v>3222</v>
      </c>
      <c r="D77" s="40">
        <v>1370.3001241464929</v>
      </c>
    </row>
    <row r="78" spans="1:8" x14ac:dyDescent="0.25">
      <c r="A78" s="53"/>
      <c r="B78" s="3">
        <v>23</v>
      </c>
      <c r="C78" s="40">
        <v>3209</v>
      </c>
      <c r="D78" s="40">
        <v>1280.2997818635088</v>
      </c>
    </row>
    <row r="79" spans="1:8" x14ac:dyDescent="0.25">
      <c r="A79" s="53"/>
      <c r="B79" s="3">
        <v>24</v>
      </c>
      <c r="C79" s="40">
        <v>3194</v>
      </c>
      <c r="D79" s="40">
        <v>1402.6997495303694</v>
      </c>
    </row>
    <row r="80" spans="1:8" x14ac:dyDescent="0.25">
      <c r="A80" s="53"/>
      <c r="B80" s="3">
        <v>25</v>
      </c>
      <c r="C80" s="40">
        <v>2388</v>
      </c>
      <c r="D80" s="40">
        <v>1407.6997487437186</v>
      </c>
    </row>
    <row r="81" spans="1:6" x14ac:dyDescent="0.25">
      <c r="A81" s="53"/>
      <c r="B81" s="3">
        <v>26</v>
      </c>
      <c r="C81" s="40">
        <v>1806</v>
      </c>
      <c r="D81" s="40">
        <v>1342.0503875968993</v>
      </c>
    </row>
    <row r="82" spans="1:6" x14ac:dyDescent="0.25">
      <c r="A82" s="53"/>
      <c r="B82" s="3">
        <v>27</v>
      </c>
      <c r="C82" s="40">
        <v>1032</v>
      </c>
      <c r="D82" s="40">
        <v>1392.0998062015503</v>
      </c>
    </row>
    <row r="83" spans="1:6" x14ac:dyDescent="0.25">
      <c r="A83" s="53"/>
      <c r="B83" s="3">
        <v>28</v>
      </c>
      <c r="C83" s="40">
        <v>995</v>
      </c>
      <c r="D83" s="40">
        <v>1284.4000000000001</v>
      </c>
    </row>
    <row r="84" spans="1:6" x14ac:dyDescent="0.25">
      <c r="A84" s="53"/>
      <c r="B84" s="3">
        <v>29</v>
      </c>
      <c r="C84" s="40">
        <v>939</v>
      </c>
      <c r="D84" s="40">
        <v>1397.5995740149094</v>
      </c>
    </row>
    <row r="85" spans="1:6" x14ac:dyDescent="0.25">
      <c r="A85" s="53"/>
      <c r="B85" s="3">
        <v>30</v>
      </c>
      <c r="C85" s="40">
        <v>891</v>
      </c>
      <c r="D85" s="40">
        <v>1346.4994388327721</v>
      </c>
    </row>
    <row r="86" spans="1:6" x14ac:dyDescent="0.25">
      <c r="A86" s="53"/>
      <c r="B86" s="3">
        <v>31</v>
      </c>
      <c r="C86" s="40">
        <v>752</v>
      </c>
      <c r="D86" s="40">
        <v>1451.7992021276596</v>
      </c>
      <c r="E86" s="40"/>
      <c r="F86" s="40"/>
    </row>
    <row r="87" spans="1:6" x14ac:dyDescent="0.25">
      <c r="A87" s="53"/>
      <c r="B87" s="3">
        <v>32</v>
      </c>
      <c r="C87" s="40">
        <v>743</v>
      </c>
      <c r="D87" s="40">
        <v>1409.399730820996</v>
      </c>
      <c r="E87" s="40"/>
      <c r="F87" s="40"/>
    </row>
    <row r="88" spans="1:6" x14ac:dyDescent="0.25">
      <c r="A88" s="53"/>
      <c r="B88" s="3">
        <v>33</v>
      </c>
      <c r="C88" s="40">
        <v>573</v>
      </c>
      <c r="D88" s="40">
        <v>1322.5008726003491</v>
      </c>
      <c r="E88" s="40"/>
      <c r="F88" s="40"/>
    </row>
    <row r="89" spans="1:6" x14ac:dyDescent="0.25">
      <c r="A89" s="53"/>
      <c r="B89" s="3">
        <v>34</v>
      </c>
      <c r="C89" s="40">
        <v>258</v>
      </c>
      <c r="D89" s="40">
        <v>1343.0503875968993</v>
      </c>
      <c r="E89" s="40"/>
      <c r="F89" s="40"/>
    </row>
    <row r="90" spans="1:6" x14ac:dyDescent="0.25">
      <c r="A90" s="53"/>
      <c r="B90" s="3">
        <v>35</v>
      </c>
      <c r="C90" s="40">
        <v>241</v>
      </c>
      <c r="D90" s="40">
        <v>1321.7966804979253</v>
      </c>
      <c r="E90" s="40"/>
      <c r="F90" s="40"/>
    </row>
    <row r="91" spans="1:6" x14ac:dyDescent="0.25">
      <c r="A91" s="53"/>
      <c r="B91" s="3">
        <v>36</v>
      </c>
      <c r="C91" s="40">
        <v>174</v>
      </c>
      <c r="D91" s="40">
        <v>1487.9482758620691</v>
      </c>
      <c r="E91" s="40"/>
      <c r="F91" s="40"/>
    </row>
    <row r="92" spans="1:6" x14ac:dyDescent="0.25">
      <c r="A92" s="53" t="s">
        <v>255</v>
      </c>
      <c r="B92" s="3">
        <v>1</v>
      </c>
      <c r="C92" s="40">
        <v>135422</v>
      </c>
      <c r="D92" s="40">
        <v>543.49999261567541</v>
      </c>
    </row>
    <row r="93" spans="1:6" x14ac:dyDescent="0.25">
      <c r="A93" s="53"/>
      <c r="B93" s="3">
        <v>2</v>
      </c>
      <c r="C93" s="40">
        <v>105859</v>
      </c>
      <c r="D93" s="40">
        <v>565.59997732833301</v>
      </c>
    </row>
    <row r="94" spans="1:6" x14ac:dyDescent="0.25">
      <c r="A94" s="53"/>
      <c r="B94" s="3">
        <v>3</v>
      </c>
      <c r="C94" s="40">
        <v>96401</v>
      </c>
      <c r="D94" s="40">
        <v>570.50001556000461</v>
      </c>
    </row>
    <row r="95" spans="1:6" x14ac:dyDescent="0.25">
      <c r="A95" s="53"/>
      <c r="B95" s="3">
        <v>4</v>
      </c>
      <c r="C95" s="40">
        <v>41210</v>
      </c>
      <c r="D95" s="40">
        <v>487.8</v>
      </c>
    </row>
    <row r="96" spans="1:6" x14ac:dyDescent="0.25">
      <c r="A96" s="53"/>
      <c r="B96" s="3">
        <v>5</v>
      </c>
      <c r="C96" s="40">
        <v>22024</v>
      </c>
      <c r="D96" s="40">
        <v>546.20000908100258</v>
      </c>
    </row>
    <row r="97" spans="1:4" x14ac:dyDescent="0.25">
      <c r="A97" s="53"/>
      <c r="B97" s="3">
        <v>6</v>
      </c>
      <c r="C97" s="40">
        <v>3463</v>
      </c>
      <c r="D97" s="40">
        <v>515.49985561651749</v>
      </c>
    </row>
    <row r="98" spans="1:4" x14ac:dyDescent="0.25">
      <c r="A98" s="53"/>
      <c r="B98" s="3">
        <v>7</v>
      </c>
      <c r="C98" s="40">
        <v>1803</v>
      </c>
      <c r="D98" s="40">
        <v>515.30005546311702</v>
      </c>
    </row>
    <row r="99" spans="1:4" ht="14.4" thickBot="1" x14ac:dyDescent="0.3">
      <c r="A99" s="54"/>
      <c r="B99" s="4">
        <v>8</v>
      </c>
      <c r="C99" s="43">
        <v>1140</v>
      </c>
      <c r="D99" s="43">
        <v>498.4</v>
      </c>
    </row>
  </sheetData>
  <mergeCells count="6">
    <mergeCell ref="A92:A99"/>
    <mergeCell ref="A1:D1"/>
    <mergeCell ref="A3:A35"/>
    <mergeCell ref="A36:A38"/>
    <mergeCell ref="A39:A55"/>
    <mergeCell ref="A56:A9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99D6B-2386-4D80-889B-853AE2CD9E75}">
  <dimension ref="A1:I247"/>
  <sheetViews>
    <sheetView workbookViewId="0">
      <selection sqref="A1:H1"/>
    </sheetView>
  </sheetViews>
  <sheetFormatPr defaultRowHeight="13.8" x14ac:dyDescent="0.25"/>
  <cols>
    <col min="1" max="1" width="19.6640625" customWidth="1"/>
    <col min="2" max="2" width="15.6640625" customWidth="1"/>
    <col min="3" max="3" width="14.44140625" customWidth="1"/>
    <col min="4" max="4" width="17.88671875" customWidth="1"/>
    <col min="5" max="5" width="15" customWidth="1"/>
    <col min="6" max="6" width="14.6640625" customWidth="1"/>
    <col min="7" max="7" width="12.44140625" customWidth="1"/>
    <col min="8" max="8" width="10.77734375" customWidth="1"/>
  </cols>
  <sheetData>
    <row r="1" spans="1:9" ht="15" thickBot="1" x14ac:dyDescent="0.35">
      <c r="A1" s="57" t="s">
        <v>487</v>
      </c>
      <c r="B1" s="57"/>
      <c r="C1" s="57"/>
      <c r="D1" s="57"/>
      <c r="E1" s="57"/>
      <c r="F1" s="57"/>
      <c r="G1" s="57"/>
      <c r="H1" s="57"/>
      <c r="I1" s="51"/>
    </row>
    <row r="2" spans="1:9" x14ac:dyDescent="0.25">
      <c r="A2" s="35" t="s">
        <v>456</v>
      </c>
      <c r="B2" s="35" t="s">
        <v>480</v>
      </c>
      <c r="C2" s="35" t="s">
        <v>481</v>
      </c>
      <c r="D2" s="35" t="s">
        <v>457</v>
      </c>
      <c r="E2" s="35" t="s">
        <v>480</v>
      </c>
      <c r="F2" s="35" t="s">
        <v>481</v>
      </c>
      <c r="G2" s="35" t="s">
        <v>377</v>
      </c>
      <c r="H2" s="35" t="s">
        <v>71</v>
      </c>
    </row>
    <row r="3" spans="1:9" x14ac:dyDescent="0.25">
      <c r="A3" s="56" t="s">
        <v>468</v>
      </c>
      <c r="B3" s="47">
        <v>2</v>
      </c>
      <c r="C3" s="47">
        <v>1279</v>
      </c>
      <c r="D3" s="56" t="s">
        <v>469</v>
      </c>
      <c r="E3" s="47">
        <v>76394</v>
      </c>
      <c r="F3" s="47">
        <v>77721</v>
      </c>
      <c r="G3" s="47">
        <v>1277</v>
      </c>
      <c r="H3" s="2" t="s">
        <v>460</v>
      </c>
    </row>
    <row r="4" spans="1:9" x14ac:dyDescent="0.25">
      <c r="A4" s="53" t="s">
        <v>458</v>
      </c>
      <c r="B4" s="47">
        <v>1316</v>
      </c>
      <c r="C4" s="47">
        <v>12293</v>
      </c>
      <c r="D4" s="53" t="s">
        <v>459</v>
      </c>
      <c r="E4" s="47">
        <v>39814</v>
      </c>
      <c r="F4" s="47">
        <v>28788</v>
      </c>
      <c r="G4" s="47">
        <v>10977</v>
      </c>
      <c r="H4" s="2" t="s">
        <v>415</v>
      </c>
    </row>
    <row r="5" spans="1:9" x14ac:dyDescent="0.25">
      <c r="A5" s="53" t="s">
        <v>458</v>
      </c>
      <c r="B5" s="47">
        <v>13272</v>
      </c>
      <c r="C5" s="47">
        <v>14855</v>
      </c>
      <c r="D5" s="53" t="s">
        <v>459</v>
      </c>
      <c r="E5" s="47">
        <v>144283</v>
      </c>
      <c r="F5" s="47">
        <v>145865</v>
      </c>
      <c r="G5" s="47">
        <v>1583</v>
      </c>
      <c r="H5" s="2" t="s">
        <v>460</v>
      </c>
    </row>
    <row r="6" spans="1:9" x14ac:dyDescent="0.25">
      <c r="A6" s="53" t="s">
        <v>458</v>
      </c>
      <c r="B6" s="47">
        <v>28185</v>
      </c>
      <c r="C6" s="47">
        <v>29865</v>
      </c>
      <c r="D6" s="53" t="s">
        <v>459</v>
      </c>
      <c r="E6" s="47">
        <v>367342</v>
      </c>
      <c r="F6" s="47">
        <v>365662</v>
      </c>
      <c r="G6" s="47">
        <v>1680</v>
      </c>
      <c r="H6" s="2" t="s">
        <v>415</v>
      </c>
    </row>
    <row r="7" spans="1:9" x14ac:dyDescent="0.25">
      <c r="A7" s="53" t="s">
        <v>458</v>
      </c>
      <c r="B7" s="47">
        <v>29846</v>
      </c>
      <c r="C7" s="47">
        <v>35692</v>
      </c>
      <c r="D7" s="53" t="s">
        <v>459</v>
      </c>
      <c r="E7" s="47">
        <v>8860</v>
      </c>
      <c r="F7" s="47">
        <v>14698</v>
      </c>
      <c r="G7" s="47">
        <v>5846</v>
      </c>
      <c r="H7" s="2" t="s">
        <v>460</v>
      </c>
    </row>
    <row r="8" spans="1:9" x14ac:dyDescent="0.25">
      <c r="A8" s="53" t="s">
        <v>458</v>
      </c>
      <c r="B8" s="47">
        <v>35896</v>
      </c>
      <c r="C8" s="47">
        <v>37619</v>
      </c>
      <c r="D8" s="53" t="s">
        <v>459</v>
      </c>
      <c r="E8" s="47">
        <v>144036</v>
      </c>
      <c r="F8" s="47">
        <v>142314</v>
      </c>
      <c r="G8" s="47">
        <v>1723</v>
      </c>
      <c r="H8" s="2" t="s">
        <v>415</v>
      </c>
    </row>
    <row r="9" spans="1:9" x14ac:dyDescent="0.25">
      <c r="A9" s="53" t="s">
        <v>458</v>
      </c>
      <c r="B9" s="47">
        <v>52948</v>
      </c>
      <c r="C9" s="47">
        <v>169643</v>
      </c>
      <c r="D9" s="53" t="s">
        <v>459</v>
      </c>
      <c r="E9" s="47">
        <v>107253</v>
      </c>
      <c r="F9" s="47">
        <v>212656</v>
      </c>
      <c r="G9" s="47">
        <v>116695</v>
      </c>
      <c r="H9" s="2" t="s">
        <v>460</v>
      </c>
    </row>
    <row r="10" spans="1:9" x14ac:dyDescent="0.25">
      <c r="A10" s="53" t="s">
        <v>458</v>
      </c>
      <c r="B10" s="47">
        <v>171808</v>
      </c>
      <c r="C10" s="47">
        <v>179997</v>
      </c>
      <c r="D10" s="53" t="s">
        <v>459</v>
      </c>
      <c r="E10" s="47">
        <v>379927</v>
      </c>
      <c r="F10" s="47">
        <v>368828</v>
      </c>
      <c r="G10" s="47">
        <v>8189</v>
      </c>
      <c r="H10" s="2" t="s">
        <v>415</v>
      </c>
    </row>
    <row r="11" spans="1:9" x14ac:dyDescent="0.25">
      <c r="A11" s="53" t="s">
        <v>458</v>
      </c>
      <c r="B11" s="47">
        <v>184098</v>
      </c>
      <c r="C11" s="47">
        <v>184708</v>
      </c>
      <c r="D11" s="53" t="s">
        <v>459</v>
      </c>
      <c r="E11" s="47">
        <v>71339</v>
      </c>
      <c r="F11" s="47">
        <v>71958</v>
      </c>
      <c r="G11" s="47">
        <v>610</v>
      </c>
      <c r="H11" s="2" t="s">
        <v>460</v>
      </c>
    </row>
    <row r="12" spans="1:9" x14ac:dyDescent="0.25">
      <c r="A12" s="53" t="s">
        <v>458</v>
      </c>
      <c r="B12" s="47">
        <v>186211</v>
      </c>
      <c r="C12" s="47">
        <v>191036</v>
      </c>
      <c r="D12" s="53" t="s">
        <v>459</v>
      </c>
      <c r="E12" s="47">
        <v>350637</v>
      </c>
      <c r="F12" s="47">
        <v>355476</v>
      </c>
      <c r="G12" s="47">
        <v>4825</v>
      </c>
      <c r="H12" s="2" t="s">
        <v>460</v>
      </c>
    </row>
    <row r="13" spans="1:9" x14ac:dyDescent="0.25">
      <c r="A13" s="53" t="s">
        <v>458</v>
      </c>
      <c r="B13" s="47">
        <v>192415</v>
      </c>
      <c r="C13" s="47">
        <v>193002</v>
      </c>
      <c r="D13" s="53" t="s">
        <v>459</v>
      </c>
      <c r="E13" s="47">
        <v>221217</v>
      </c>
      <c r="F13" s="47">
        <v>220630</v>
      </c>
      <c r="G13" s="47">
        <v>587</v>
      </c>
      <c r="H13" s="2" t="s">
        <v>415</v>
      </c>
    </row>
    <row r="14" spans="1:9" x14ac:dyDescent="0.25">
      <c r="A14" s="53" t="s">
        <v>458</v>
      </c>
      <c r="B14" s="47">
        <v>193966</v>
      </c>
      <c r="C14" s="47">
        <v>194961</v>
      </c>
      <c r="D14" s="53" t="s">
        <v>459</v>
      </c>
      <c r="E14" s="47">
        <v>125505</v>
      </c>
      <c r="F14" s="47">
        <v>124510</v>
      </c>
      <c r="G14" s="47">
        <v>995</v>
      </c>
      <c r="H14" s="2" t="s">
        <v>415</v>
      </c>
    </row>
    <row r="15" spans="1:9" x14ac:dyDescent="0.25">
      <c r="A15" s="53" t="s">
        <v>458</v>
      </c>
      <c r="B15" s="47">
        <v>196037</v>
      </c>
      <c r="C15" s="47">
        <v>197434</v>
      </c>
      <c r="D15" s="53" t="s">
        <v>459</v>
      </c>
      <c r="E15" s="47">
        <v>131725</v>
      </c>
      <c r="F15" s="47">
        <v>133130</v>
      </c>
      <c r="G15" s="47">
        <v>1397</v>
      </c>
      <c r="H15" s="2" t="s">
        <v>460</v>
      </c>
    </row>
    <row r="16" spans="1:9" x14ac:dyDescent="0.25">
      <c r="A16" s="53" t="s">
        <v>458</v>
      </c>
      <c r="B16" s="47">
        <v>197479</v>
      </c>
      <c r="C16" s="47">
        <v>198354</v>
      </c>
      <c r="D16" s="53" t="s">
        <v>459</v>
      </c>
      <c r="E16" s="47">
        <v>356246</v>
      </c>
      <c r="F16" s="47">
        <v>357121</v>
      </c>
      <c r="G16" s="47">
        <v>875</v>
      </c>
      <c r="H16" s="2" t="s">
        <v>460</v>
      </c>
    </row>
    <row r="17" spans="1:8" x14ac:dyDescent="0.25">
      <c r="A17" s="53" t="s">
        <v>458</v>
      </c>
      <c r="B17" s="47">
        <v>198792</v>
      </c>
      <c r="C17" s="47">
        <v>204574</v>
      </c>
      <c r="D17" s="53" t="s">
        <v>459</v>
      </c>
      <c r="E17" s="47">
        <v>91453</v>
      </c>
      <c r="F17" s="47">
        <v>97233</v>
      </c>
      <c r="G17" s="47">
        <v>5782</v>
      </c>
      <c r="H17" s="2" t="s">
        <v>460</v>
      </c>
    </row>
    <row r="18" spans="1:8" x14ac:dyDescent="0.25">
      <c r="A18" s="53" t="s">
        <v>458</v>
      </c>
      <c r="B18" s="47">
        <v>204225</v>
      </c>
      <c r="C18" s="47">
        <v>479518</v>
      </c>
      <c r="D18" s="53" t="s">
        <v>459</v>
      </c>
      <c r="E18" s="47">
        <v>386436</v>
      </c>
      <c r="F18" s="47">
        <v>77679</v>
      </c>
      <c r="G18" s="47">
        <v>275293</v>
      </c>
      <c r="H18" s="2" t="s">
        <v>415</v>
      </c>
    </row>
    <row r="19" spans="1:8" x14ac:dyDescent="0.25">
      <c r="A19" s="53" t="s">
        <v>458</v>
      </c>
      <c r="B19" s="47">
        <v>231724</v>
      </c>
      <c r="C19" s="47">
        <v>245833</v>
      </c>
      <c r="D19" s="53" t="s">
        <v>459</v>
      </c>
      <c r="E19" s="47">
        <v>14735</v>
      </c>
      <c r="F19" s="47">
        <v>28906</v>
      </c>
      <c r="G19" s="47">
        <v>14109</v>
      </c>
      <c r="H19" s="2" t="s">
        <v>460</v>
      </c>
    </row>
    <row r="20" spans="1:8" x14ac:dyDescent="0.25">
      <c r="A20" s="53" t="s">
        <v>458</v>
      </c>
      <c r="B20" s="47">
        <v>401012</v>
      </c>
      <c r="C20" s="47">
        <v>415918</v>
      </c>
      <c r="D20" s="53" t="s">
        <v>459</v>
      </c>
      <c r="E20" s="47">
        <v>223775</v>
      </c>
      <c r="F20" s="47">
        <v>238693</v>
      </c>
      <c r="G20" s="47">
        <v>14906</v>
      </c>
      <c r="H20" s="2" t="s">
        <v>460</v>
      </c>
    </row>
    <row r="21" spans="1:8" x14ac:dyDescent="0.25">
      <c r="A21" s="53" t="s">
        <v>458</v>
      </c>
      <c r="B21" s="47">
        <v>437732</v>
      </c>
      <c r="C21" s="47">
        <v>489238</v>
      </c>
      <c r="D21" s="53" t="s">
        <v>459</v>
      </c>
      <c r="E21" s="47">
        <v>328651</v>
      </c>
      <c r="F21" s="47">
        <v>363805</v>
      </c>
      <c r="G21" s="47">
        <v>51506</v>
      </c>
      <c r="H21" s="2" t="s">
        <v>460</v>
      </c>
    </row>
    <row r="22" spans="1:8" x14ac:dyDescent="0.25">
      <c r="A22" s="53" t="s">
        <v>458</v>
      </c>
      <c r="B22" s="47">
        <v>479499</v>
      </c>
      <c r="C22" s="47">
        <v>510334</v>
      </c>
      <c r="D22" s="53" t="s">
        <v>459</v>
      </c>
      <c r="E22" s="47">
        <v>39817</v>
      </c>
      <c r="F22" s="47">
        <v>76381</v>
      </c>
      <c r="G22" s="47">
        <v>30835</v>
      </c>
      <c r="H22" s="2" t="s">
        <v>460</v>
      </c>
    </row>
    <row r="23" spans="1:8" x14ac:dyDescent="0.25">
      <c r="A23" s="53" t="s">
        <v>469</v>
      </c>
      <c r="B23" s="47">
        <v>152</v>
      </c>
      <c r="C23" s="47">
        <v>521</v>
      </c>
      <c r="D23" s="53" t="s">
        <v>247</v>
      </c>
      <c r="E23" s="47">
        <v>323917</v>
      </c>
      <c r="F23" s="47">
        <v>323548</v>
      </c>
      <c r="G23" s="47">
        <v>369</v>
      </c>
      <c r="H23" s="2" t="s">
        <v>415</v>
      </c>
    </row>
    <row r="24" spans="1:8" x14ac:dyDescent="0.25">
      <c r="A24" s="53" t="s">
        <v>459</v>
      </c>
      <c r="B24" s="47">
        <v>154</v>
      </c>
      <c r="C24" s="47">
        <v>531</v>
      </c>
      <c r="D24" s="53" t="s">
        <v>246</v>
      </c>
      <c r="E24" s="47">
        <v>381702</v>
      </c>
      <c r="F24" s="47">
        <v>382079</v>
      </c>
      <c r="G24" s="47">
        <v>377</v>
      </c>
      <c r="H24" s="2" t="s">
        <v>460</v>
      </c>
    </row>
    <row r="25" spans="1:8" x14ac:dyDescent="0.25">
      <c r="A25" s="53" t="s">
        <v>459</v>
      </c>
      <c r="B25" s="47">
        <v>550</v>
      </c>
      <c r="C25" s="47">
        <v>979</v>
      </c>
      <c r="D25" s="53" t="s">
        <v>246</v>
      </c>
      <c r="E25" s="47">
        <v>333371</v>
      </c>
      <c r="F25" s="47">
        <v>332942</v>
      </c>
      <c r="G25" s="47">
        <v>429</v>
      </c>
      <c r="H25" s="2" t="s">
        <v>415</v>
      </c>
    </row>
    <row r="26" spans="1:8" x14ac:dyDescent="0.25">
      <c r="A26" s="53" t="s">
        <v>459</v>
      </c>
      <c r="B26" s="47">
        <v>977</v>
      </c>
      <c r="C26" s="47">
        <v>7573</v>
      </c>
      <c r="D26" s="53" t="s">
        <v>246</v>
      </c>
      <c r="E26" s="47">
        <v>340693</v>
      </c>
      <c r="F26" s="47">
        <v>334098</v>
      </c>
      <c r="G26" s="47">
        <v>6596</v>
      </c>
      <c r="H26" s="2" t="s">
        <v>415</v>
      </c>
    </row>
    <row r="27" spans="1:8" x14ac:dyDescent="0.25">
      <c r="A27" s="53" t="s">
        <v>459</v>
      </c>
      <c r="B27" s="47">
        <v>7243</v>
      </c>
      <c r="C27" s="47">
        <v>338278</v>
      </c>
      <c r="D27" s="53" t="s">
        <v>246</v>
      </c>
      <c r="E27" s="47">
        <v>67088</v>
      </c>
      <c r="F27" s="47">
        <v>275104</v>
      </c>
      <c r="G27" s="47">
        <v>331035</v>
      </c>
      <c r="H27" s="2" t="s">
        <v>460</v>
      </c>
    </row>
    <row r="28" spans="1:8" x14ac:dyDescent="0.25">
      <c r="A28" s="53" t="s">
        <v>459</v>
      </c>
      <c r="B28" s="47">
        <v>28258</v>
      </c>
      <c r="C28" s="47">
        <v>38666</v>
      </c>
      <c r="D28" s="53" t="s">
        <v>246</v>
      </c>
      <c r="E28" s="47">
        <v>67182</v>
      </c>
      <c r="F28" s="47">
        <v>56790</v>
      </c>
      <c r="G28" s="47">
        <v>10408</v>
      </c>
      <c r="H28" s="2" t="s">
        <v>415</v>
      </c>
    </row>
    <row r="29" spans="1:8" x14ac:dyDescent="0.25">
      <c r="A29" s="53" t="s">
        <v>459</v>
      </c>
      <c r="B29" s="47">
        <v>91518</v>
      </c>
      <c r="C29" s="47">
        <v>219255</v>
      </c>
      <c r="D29" s="53" t="s">
        <v>246</v>
      </c>
      <c r="E29" s="47">
        <v>111639</v>
      </c>
      <c r="F29" s="47">
        <v>7</v>
      </c>
      <c r="G29" s="47">
        <v>127737</v>
      </c>
      <c r="H29" s="2" t="s">
        <v>415</v>
      </c>
    </row>
    <row r="30" spans="1:8" x14ac:dyDescent="0.25">
      <c r="A30" s="53" t="s">
        <v>459</v>
      </c>
      <c r="B30" s="47">
        <v>350619</v>
      </c>
      <c r="C30" s="47">
        <v>357072</v>
      </c>
      <c r="D30" s="53" t="s">
        <v>246</v>
      </c>
      <c r="E30" s="47">
        <v>407740</v>
      </c>
      <c r="F30" s="47">
        <v>401322</v>
      </c>
      <c r="G30" s="47">
        <v>6453</v>
      </c>
      <c r="H30" s="2" t="s">
        <v>415</v>
      </c>
    </row>
    <row r="31" spans="1:8" x14ac:dyDescent="0.25">
      <c r="A31" s="53" t="s">
        <v>459</v>
      </c>
      <c r="B31" s="47">
        <v>357032</v>
      </c>
      <c r="C31" s="47">
        <v>363027</v>
      </c>
      <c r="D31" s="53" t="s">
        <v>246</v>
      </c>
      <c r="E31" s="47">
        <v>428215</v>
      </c>
      <c r="F31" s="47">
        <v>422292</v>
      </c>
      <c r="G31" s="47">
        <v>5995</v>
      </c>
      <c r="H31" s="2" t="s">
        <v>415</v>
      </c>
    </row>
    <row r="32" spans="1:8" x14ac:dyDescent="0.25">
      <c r="A32" s="53" t="s">
        <v>459</v>
      </c>
      <c r="B32" s="47">
        <v>357155</v>
      </c>
      <c r="C32" s="47">
        <v>357493</v>
      </c>
      <c r="D32" s="53" t="s">
        <v>246</v>
      </c>
      <c r="E32" s="47">
        <v>422282</v>
      </c>
      <c r="F32" s="47">
        <v>421944</v>
      </c>
      <c r="G32" s="47">
        <v>338</v>
      </c>
      <c r="H32" s="2" t="s">
        <v>415</v>
      </c>
    </row>
    <row r="33" spans="1:8" x14ac:dyDescent="0.25">
      <c r="A33" s="53" t="s">
        <v>459</v>
      </c>
      <c r="B33" s="47">
        <v>357155</v>
      </c>
      <c r="C33" s="47">
        <v>357493</v>
      </c>
      <c r="D33" s="53" t="s">
        <v>246</v>
      </c>
      <c r="E33" s="47">
        <v>74606</v>
      </c>
      <c r="F33" s="47">
        <v>74268</v>
      </c>
      <c r="G33" s="47">
        <v>338</v>
      </c>
      <c r="H33" s="2" t="s">
        <v>415</v>
      </c>
    </row>
    <row r="34" spans="1:8" x14ac:dyDescent="0.25">
      <c r="A34" s="53" t="s">
        <v>459</v>
      </c>
      <c r="B34" s="47">
        <v>363033</v>
      </c>
      <c r="C34" s="47">
        <v>363341</v>
      </c>
      <c r="D34" s="53" t="s">
        <v>246</v>
      </c>
      <c r="E34" s="47">
        <v>428130</v>
      </c>
      <c r="F34" s="47">
        <v>427822</v>
      </c>
      <c r="G34" s="47">
        <v>308</v>
      </c>
      <c r="H34" s="2" t="s">
        <v>415</v>
      </c>
    </row>
    <row r="35" spans="1:8" x14ac:dyDescent="0.25">
      <c r="A35" s="53" t="s">
        <v>459</v>
      </c>
      <c r="B35" s="47">
        <v>363040</v>
      </c>
      <c r="C35" s="47">
        <v>363762</v>
      </c>
      <c r="D35" s="53" t="s">
        <v>246</v>
      </c>
      <c r="E35" s="47">
        <v>74914</v>
      </c>
      <c r="F35" s="47">
        <v>74146</v>
      </c>
      <c r="G35" s="47">
        <v>722</v>
      </c>
      <c r="H35" s="2" t="s">
        <v>415</v>
      </c>
    </row>
    <row r="36" spans="1:8" x14ac:dyDescent="0.25">
      <c r="A36" s="53" t="s">
        <v>459</v>
      </c>
      <c r="B36" s="47">
        <v>363382</v>
      </c>
      <c r="C36" s="47">
        <v>363750</v>
      </c>
      <c r="D36" s="53" t="s">
        <v>246</v>
      </c>
      <c r="E36" s="47">
        <v>428549</v>
      </c>
      <c r="F36" s="47">
        <v>428181</v>
      </c>
      <c r="G36" s="47">
        <v>368</v>
      </c>
      <c r="H36" s="2" t="s">
        <v>415</v>
      </c>
    </row>
    <row r="37" spans="1:8" x14ac:dyDescent="0.25">
      <c r="A37" s="53" t="s">
        <v>459</v>
      </c>
      <c r="B37" s="47">
        <v>363388</v>
      </c>
      <c r="C37" s="47">
        <v>363750</v>
      </c>
      <c r="D37" s="53" t="s">
        <v>246</v>
      </c>
      <c r="E37" s="47">
        <v>83616</v>
      </c>
      <c r="F37" s="47">
        <v>83254</v>
      </c>
      <c r="G37" s="47">
        <v>362</v>
      </c>
      <c r="H37" s="2" t="s">
        <v>415</v>
      </c>
    </row>
    <row r="38" spans="1:8" x14ac:dyDescent="0.25">
      <c r="A38" s="53" t="s">
        <v>459</v>
      </c>
      <c r="B38" s="47">
        <v>363763</v>
      </c>
      <c r="C38" s="47">
        <v>364108</v>
      </c>
      <c r="D38" s="53" t="s">
        <v>246</v>
      </c>
      <c r="E38" s="47">
        <v>83969</v>
      </c>
      <c r="F38" s="47">
        <v>83624</v>
      </c>
      <c r="G38" s="47">
        <v>345</v>
      </c>
      <c r="H38" s="2" t="s">
        <v>415</v>
      </c>
    </row>
    <row r="39" spans="1:8" x14ac:dyDescent="0.25">
      <c r="A39" s="53" t="s">
        <v>459</v>
      </c>
      <c r="B39" s="47">
        <v>364271</v>
      </c>
      <c r="C39" s="47">
        <v>386436</v>
      </c>
      <c r="D39" s="53" t="s">
        <v>246</v>
      </c>
      <c r="E39" s="47">
        <v>84135</v>
      </c>
      <c r="F39" s="47">
        <v>106272</v>
      </c>
      <c r="G39" s="47">
        <v>22165</v>
      </c>
      <c r="H39" s="2" t="s">
        <v>460</v>
      </c>
    </row>
    <row r="40" spans="1:8" x14ac:dyDescent="0.25">
      <c r="A40" s="53" t="s">
        <v>459</v>
      </c>
      <c r="B40" s="47">
        <v>386087</v>
      </c>
      <c r="C40" s="47">
        <v>389706</v>
      </c>
      <c r="D40" s="53" t="s">
        <v>246</v>
      </c>
      <c r="E40" s="47">
        <v>323274</v>
      </c>
      <c r="F40" s="47">
        <v>319659</v>
      </c>
      <c r="G40" s="47">
        <v>3619</v>
      </c>
      <c r="H40" s="2" t="s">
        <v>415</v>
      </c>
    </row>
    <row r="41" spans="1:8" x14ac:dyDescent="0.25">
      <c r="A41" s="53" t="s">
        <v>247</v>
      </c>
      <c r="B41" s="47">
        <v>7</v>
      </c>
      <c r="C41" s="47">
        <v>289135</v>
      </c>
      <c r="D41" s="53" t="s">
        <v>249</v>
      </c>
      <c r="E41" s="47">
        <v>64052</v>
      </c>
      <c r="F41" s="47">
        <v>383396</v>
      </c>
      <c r="G41" s="47">
        <v>289128</v>
      </c>
      <c r="H41" s="2" t="s">
        <v>460</v>
      </c>
    </row>
    <row r="42" spans="1:8" x14ac:dyDescent="0.25">
      <c r="A42" s="53" t="s">
        <v>246</v>
      </c>
      <c r="B42" s="47">
        <v>84135</v>
      </c>
      <c r="C42" s="47">
        <v>100332</v>
      </c>
      <c r="D42" s="53" t="s">
        <v>248</v>
      </c>
      <c r="E42" s="47">
        <v>162307</v>
      </c>
      <c r="F42" s="47">
        <v>149041</v>
      </c>
      <c r="G42" s="47">
        <v>16197</v>
      </c>
      <c r="H42" s="2" t="s">
        <v>415</v>
      </c>
    </row>
    <row r="43" spans="1:8" x14ac:dyDescent="0.25">
      <c r="A43" s="53" t="s">
        <v>246</v>
      </c>
      <c r="B43" s="47">
        <v>100371</v>
      </c>
      <c r="C43" s="47">
        <v>111639</v>
      </c>
      <c r="D43" s="53" t="s">
        <v>248</v>
      </c>
      <c r="E43" s="47">
        <v>26027</v>
      </c>
      <c r="F43" s="47">
        <v>14758</v>
      </c>
      <c r="G43" s="47">
        <v>11268</v>
      </c>
      <c r="H43" s="2" t="s">
        <v>415</v>
      </c>
    </row>
    <row r="44" spans="1:8" x14ac:dyDescent="0.25">
      <c r="A44" s="53" t="s">
        <v>246</v>
      </c>
      <c r="B44" s="47">
        <v>115972</v>
      </c>
      <c r="C44" s="47">
        <v>171306</v>
      </c>
      <c r="D44" s="53" t="s">
        <v>248</v>
      </c>
      <c r="E44" s="47">
        <v>199196</v>
      </c>
      <c r="F44" s="47">
        <v>126142</v>
      </c>
      <c r="G44" s="47">
        <v>55334</v>
      </c>
      <c r="H44" s="2" t="s">
        <v>415</v>
      </c>
    </row>
    <row r="45" spans="1:8" x14ac:dyDescent="0.25">
      <c r="A45" s="53" t="s">
        <v>246</v>
      </c>
      <c r="B45" s="47">
        <v>289150</v>
      </c>
      <c r="C45" s="47">
        <v>299185</v>
      </c>
      <c r="D45" s="53" t="s">
        <v>248</v>
      </c>
      <c r="E45" s="47">
        <v>138962</v>
      </c>
      <c r="F45" s="47">
        <v>148997</v>
      </c>
      <c r="G45" s="47">
        <v>10035</v>
      </c>
      <c r="H45" s="2" t="s">
        <v>460</v>
      </c>
    </row>
    <row r="46" spans="1:8" x14ac:dyDescent="0.25">
      <c r="A46" s="53" t="s">
        <v>246</v>
      </c>
      <c r="B46" s="47">
        <v>299340</v>
      </c>
      <c r="C46" s="47">
        <v>299917</v>
      </c>
      <c r="D46" s="53" t="s">
        <v>248</v>
      </c>
      <c r="E46" s="47">
        <v>262378</v>
      </c>
      <c r="F46" s="47">
        <v>262955</v>
      </c>
      <c r="G46" s="47">
        <v>577</v>
      </c>
      <c r="H46" s="2" t="s">
        <v>460</v>
      </c>
    </row>
    <row r="47" spans="1:8" x14ac:dyDescent="0.25">
      <c r="A47" s="53" t="s">
        <v>246</v>
      </c>
      <c r="B47" s="47">
        <v>300524</v>
      </c>
      <c r="C47" s="47">
        <v>319335</v>
      </c>
      <c r="D47" s="53" t="s">
        <v>248</v>
      </c>
      <c r="E47" s="47">
        <v>243327</v>
      </c>
      <c r="F47" s="47">
        <v>262138</v>
      </c>
      <c r="G47" s="47">
        <v>18811</v>
      </c>
      <c r="H47" s="2" t="s">
        <v>460</v>
      </c>
    </row>
    <row r="48" spans="1:8" x14ac:dyDescent="0.25">
      <c r="A48" s="53" t="s">
        <v>246</v>
      </c>
      <c r="B48" s="47">
        <v>319526</v>
      </c>
      <c r="C48" s="47">
        <v>323510</v>
      </c>
      <c r="D48" s="53" t="s">
        <v>248</v>
      </c>
      <c r="E48" s="47">
        <v>239139</v>
      </c>
      <c r="F48" s="47">
        <v>243123</v>
      </c>
      <c r="G48" s="47">
        <v>3984</v>
      </c>
      <c r="H48" s="2" t="s">
        <v>460</v>
      </c>
    </row>
    <row r="49" spans="1:8" x14ac:dyDescent="0.25">
      <c r="A49" s="53" t="s">
        <v>246</v>
      </c>
      <c r="B49" s="47">
        <v>323538</v>
      </c>
      <c r="C49" s="47">
        <v>323917</v>
      </c>
      <c r="D49" s="53" t="s">
        <v>248</v>
      </c>
      <c r="E49" s="47">
        <v>35872</v>
      </c>
      <c r="F49" s="47">
        <v>35493</v>
      </c>
      <c r="G49" s="47">
        <v>379</v>
      </c>
      <c r="H49" s="2" t="s">
        <v>415</v>
      </c>
    </row>
    <row r="50" spans="1:8" x14ac:dyDescent="0.25">
      <c r="A50" s="53" t="s">
        <v>246</v>
      </c>
      <c r="B50" s="47">
        <v>323548</v>
      </c>
      <c r="C50" s="47">
        <v>323917</v>
      </c>
      <c r="D50" s="53" t="s">
        <v>248</v>
      </c>
      <c r="E50" s="47">
        <v>238748</v>
      </c>
      <c r="F50" s="47">
        <v>239117</v>
      </c>
      <c r="G50" s="47">
        <v>369</v>
      </c>
      <c r="H50" s="2" t="s">
        <v>460</v>
      </c>
    </row>
    <row r="51" spans="1:8" x14ac:dyDescent="0.25">
      <c r="A51" s="53" t="s">
        <v>246</v>
      </c>
      <c r="B51" s="47">
        <v>323928</v>
      </c>
      <c r="C51" s="47">
        <v>333371</v>
      </c>
      <c r="D51" s="53" t="s">
        <v>248</v>
      </c>
      <c r="E51" s="47">
        <v>45334</v>
      </c>
      <c r="F51" s="47">
        <v>35891</v>
      </c>
      <c r="G51" s="47">
        <v>9443</v>
      </c>
      <c r="H51" s="2" t="s">
        <v>415</v>
      </c>
    </row>
    <row r="52" spans="1:8" x14ac:dyDescent="0.25">
      <c r="A52" s="53" t="s">
        <v>246</v>
      </c>
      <c r="B52" s="47">
        <v>333569</v>
      </c>
      <c r="C52" s="47">
        <v>347416</v>
      </c>
      <c r="D52" s="53" t="s">
        <v>248</v>
      </c>
      <c r="E52" s="47">
        <v>59361</v>
      </c>
      <c r="F52" s="47">
        <v>45519</v>
      </c>
      <c r="G52" s="47">
        <v>13847</v>
      </c>
      <c r="H52" s="2" t="s">
        <v>415</v>
      </c>
    </row>
    <row r="53" spans="1:8" x14ac:dyDescent="0.25">
      <c r="A53" s="53" t="s">
        <v>246</v>
      </c>
      <c r="B53" s="47">
        <v>347550</v>
      </c>
      <c r="C53" s="47">
        <v>421786</v>
      </c>
      <c r="D53" s="53" t="s">
        <v>248</v>
      </c>
      <c r="E53" s="47">
        <v>64033</v>
      </c>
      <c r="F53" s="47">
        <v>94</v>
      </c>
      <c r="G53" s="47">
        <v>74236</v>
      </c>
      <c r="H53" s="2" t="s">
        <v>415</v>
      </c>
    </row>
    <row r="54" spans="1:8" x14ac:dyDescent="0.25">
      <c r="A54" s="53" t="s">
        <v>246</v>
      </c>
      <c r="B54" s="47">
        <v>352163</v>
      </c>
      <c r="C54" s="47">
        <v>360453</v>
      </c>
      <c r="D54" s="53" t="s">
        <v>248</v>
      </c>
      <c r="E54" s="47">
        <v>121606</v>
      </c>
      <c r="F54" s="47">
        <v>113316</v>
      </c>
      <c r="G54" s="47">
        <v>8290</v>
      </c>
      <c r="H54" s="2" t="s">
        <v>415</v>
      </c>
    </row>
    <row r="55" spans="1:8" x14ac:dyDescent="0.25">
      <c r="A55" s="53" t="s">
        <v>246</v>
      </c>
      <c r="B55" s="47">
        <v>364742</v>
      </c>
      <c r="C55" s="47">
        <v>381686</v>
      </c>
      <c r="D55" s="53" t="s">
        <v>248</v>
      </c>
      <c r="E55" s="47">
        <v>238716</v>
      </c>
      <c r="F55" s="47">
        <v>221782</v>
      </c>
      <c r="G55" s="47">
        <v>16944</v>
      </c>
      <c r="H55" s="2" t="s">
        <v>415</v>
      </c>
    </row>
    <row r="56" spans="1:8" x14ac:dyDescent="0.25">
      <c r="A56" s="53" t="s">
        <v>246</v>
      </c>
      <c r="B56" s="47">
        <v>382161</v>
      </c>
      <c r="C56" s="47">
        <v>388834</v>
      </c>
      <c r="D56" s="53" t="s">
        <v>248</v>
      </c>
      <c r="E56" s="47">
        <v>28686</v>
      </c>
      <c r="F56" s="47">
        <v>35478</v>
      </c>
      <c r="G56" s="47">
        <v>6673</v>
      </c>
      <c r="H56" s="2" t="s">
        <v>460</v>
      </c>
    </row>
    <row r="57" spans="1:8" x14ac:dyDescent="0.25">
      <c r="A57" s="53" t="s">
        <v>246</v>
      </c>
      <c r="B57" s="47">
        <v>421944</v>
      </c>
      <c r="C57" s="47">
        <v>422282</v>
      </c>
      <c r="D57" s="53" t="s">
        <v>248</v>
      </c>
      <c r="E57" s="47">
        <v>8005</v>
      </c>
      <c r="F57" s="47">
        <v>7667</v>
      </c>
      <c r="G57" s="47">
        <v>338</v>
      </c>
      <c r="H57" s="2" t="s">
        <v>415</v>
      </c>
    </row>
    <row r="58" spans="1:8" x14ac:dyDescent="0.25">
      <c r="A58" s="53" t="s">
        <v>246</v>
      </c>
      <c r="B58" s="47">
        <v>422292</v>
      </c>
      <c r="C58" s="47">
        <v>428215</v>
      </c>
      <c r="D58" s="53" t="s">
        <v>248</v>
      </c>
      <c r="E58" s="47">
        <v>13540</v>
      </c>
      <c r="F58" s="47">
        <v>7544</v>
      </c>
      <c r="G58" s="47">
        <v>5923</v>
      </c>
      <c r="H58" s="2" t="s">
        <v>415</v>
      </c>
    </row>
    <row r="59" spans="1:8" x14ac:dyDescent="0.25">
      <c r="A59" s="53" t="s">
        <v>246</v>
      </c>
      <c r="B59" s="47">
        <v>428181</v>
      </c>
      <c r="C59" s="47">
        <v>428549</v>
      </c>
      <c r="D59" s="53" t="s">
        <v>248</v>
      </c>
      <c r="E59" s="47">
        <v>14255</v>
      </c>
      <c r="F59" s="47">
        <v>13887</v>
      </c>
      <c r="G59" s="47">
        <v>368</v>
      </c>
      <c r="H59" s="2" t="s">
        <v>415</v>
      </c>
    </row>
    <row r="60" spans="1:8" x14ac:dyDescent="0.25">
      <c r="A60" s="53" t="s">
        <v>249</v>
      </c>
      <c r="B60" s="47">
        <v>4</v>
      </c>
      <c r="C60" s="47">
        <v>26027</v>
      </c>
      <c r="D60" s="53" t="s">
        <v>470</v>
      </c>
      <c r="E60" s="47">
        <v>147218</v>
      </c>
      <c r="F60" s="47">
        <v>198167</v>
      </c>
      <c r="G60" s="47">
        <v>26023</v>
      </c>
      <c r="H60" s="2" t="s">
        <v>460</v>
      </c>
    </row>
    <row r="61" spans="1:8" x14ac:dyDescent="0.25">
      <c r="A61" s="53" t="s">
        <v>248</v>
      </c>
      <c r="B61" s="47">
        <v>26049</v>
      </c>
      <c r="C61" s="47">
        <v>27516</v>
      </c>
      <c r="D61" s="53" t="s">
        <v>461</v>
      </c>
      <c r="E61" s="47">
        <v>145737</v>
      </c>
      <c r="F61" s="47">
        <v>147204</v>
      </c>
      <c r="G61" s="47">
        <v>1467</v>
      </c>
      <c r="H61" s="2" t="s">
        <v>460</v>
      </c>
    </row>
    <row r="62" spans="1:8" x14ac:dyDescent="0.25">
      <c r="A62" s="53" t="s">
        <v>248</v>
      </c>
      <c r="B62" s="47">
        <v>26049</v>
      </c>
      <c r="C62" s="47">
        <v>27516</v>
      </c>
      <c r="D62" s="53" t="s">
        <v>461</v>
      </c>
      <c r="E62" s="47">
        <v>35566</v>
      </c>
      <c r="F62" s="47">
        <v>34099</v>
      </c>
      <c r="G62" s="47">
        <v>1467</v>
      </c>
      <c r="H62" s="2" t="s">
        <v>415</v>
      </c>
    </row>
    <row r="63" spans="1:8" x14ac:dyDescent="0.25">
      <c r="A63" s="53" t="s">
        <v>248</v>
      </c>
      <c r="B63" s="47">
        <v>27546</v>
      </c>
      <c r="C63" s="47">
        <v>356281</v>
      </c>
      <c r="D63" s="53" t="s">
        <v>461</v>
      </c>
      <c r="E63" s="47">
        <v>35911</v>
      </c>
      <c r="F63" s="47">
        <v>422199</v>
      </c>
      <c r="G63" s="47">
        <v>328735</v>
      </c>
      <c r="H63" s="2" t="s">
        <v>460</v>
      </c>
    </row>
    <row r="64" spans="1:8" x14ac:dyDescent="0.25">
      <c r="A64" s="53" t="s">
        <v>248</v>
      </c>
      <c r="B64" s="47">
        <v>243831</v>
      </c>
      <c r="C64" s="47">
        <v>269612</v>
      </c>
      <c r="D64" s="53" t="s">
        <v>461</v>
      </c>
      <c r="E64" s="47">
        <v>339972</v>
      </c>
      <c r="F64" s="47">
        <v>314191</v>
      </c>
      <c r="G64" s="47">
        <v>25781</v>
      </c>
      <c r="H64" s="2" t="s">
        <v>415</v>
      </c>
    </row>
    <row r="65" spans="1:8" x14ac:dyDescent="0.25">
      <c r="A65" s="53" t="s">
        <v>248</v>
      </c>
      <c r="B65" s="47">
        <v>356306</v>
      </c>
      <c r="C65" s="47">
        <v>383396</v>
      </c>
      <c r="D65" s="53" t="s">
        <v>461</v>
      </c>
      <c r="E65" s="47">
        <v>9</v>
      </c>
      <c r="F65" s="47">
        <v>24024</v>
      </c>
      <c r="G65" s="47">
        <v>27090</v>
      </c>
      <c r="H65" s="2" t="s">
        <v>460</v>
      </c>
    </row>
    <row r="66" spans="1:8" x14ac:dyDescent="0.25">
      <c r="A66" s="53" t="s">
        <v>470</v>
      </c>
      <c r="B66" s="47">
        <v>9</v>
      </c>
      <c r="C66" s="47">
        <v>4273</v>
      </c>
      <c r="D66" s="53" t="s">
        <v>251</v>
      </c>
      <c r="E66" s="47">
        <v>231956</v>
      </c>
      <c r="F66" s="47">
        <v>227683</v>
      </c>
      <c r="G66" s="47">
        <v>4264</v>
      </c>
      <c r="H66" s="2" t="s">
        <v>415</v>
      </c>
    </row>
    <row r="67" spans="1:8" x14ac:dyDescent="0.25">
      <c r="A67" s="53" t="s">
        <v>461</v>
      </c>
      <c r="B67" s="47">
        <v>5547</v>
      </c>
      <c r="C67" s="47">
        <v>198696</v>
      </c>
      <c r="D67" s="53" t="s">
        <v>250</v>
      </c>
      <c r="E67" s="47">
        <v>366875</v>
      </c>
      <c r="F67" s="47">
        <v>46897</v>
      </c>
      <c r="G67" s="47">
        <v>193149</v>
      </c>
      <c r="H67" s="2" t="s">
        <v>415</v>
      </c>
    </row>
    <row r="68" spans="1:8" x14ac:dyDescent="0.25">
      <c r="A68" s="53" t="s">
        <v>461</v>
      </c>
      <c r="B68" s="47">
        <v>53598</v>
      </c>
      <c r="C68" s="47">
        <v>69453</v>
      </c>
      <c r="D68" s="53" t="s">
        <v>250</v>
      </c>
      <c r="E68" s="47">
        <v>18655</v>
      </c>
      <c r="F68" s="47">
        <v>34504</v>
      </c>
      <c r="G68" s="47">
        <v>15855</v>
      </c>
      <c r="H68" s="2" t="s">
        <v>460</v>
      </c>
    </row>
    <row r="69" spans="1:8" x14ac:dyDescent="0.25">
      <c r="A69" s="53" t="s">
        <v>461</v>
      </c>
      <c r="B69" s="47">
        <v>155667</v>
      </c>
      <c r="C69" s="47">
        <v>166452</v>
      </c>
      <c r="D69" s="53" t="s">
        <v>250</v>
      </c>
      <c r="E69" s="47">
        <v>206289</v>
      </c>
      <c r="F69" s="47">
        <v>217076</v>
      </c>
      <c r="G69" s="47">
        <v>10785</v>
      </c>
      <c r="H69" s="2" t="s">
        <v>460</v>
      </c>
    </row>
    <row r="70" spans="1:8" x14ac:dyDescent="0.25">
      <c r="A70" s="53" t="s">
        <v>461</v>
      </c>
      <c r="B70" s="47">
        <v>202723</v>
      </c>
      <c r="C70" s="47">
        <v>225202</v>
      </c>
      <c r="D70" s="53" t="s">
        <v>250</v>
      </c>
      <c r="E70" s="47">
        <v>446178</v>
      </c>
      <c r="F70" s="47">
        <v>423660</v>
      </c>
      <c r="G70" s="47">
        <v>22479</v>
      </c>
      <c r="H70" s="2" t="s">
        <v>415</v>
      </c>
    </row>
    <row r="71" spans="1:8" x14ac:dyDescent="0.25">
      <c r="A71" s="53" t="s">
        <v>461</v>
      </c>
      <c r="B71" s="47">
        <v>224834</v>
      </c>
      <c r="C71" s="47">
        <v>335055</v>
      </c>
      <c r="D71" s="53" t="s">
        <v>250</v>
      </c>
      <c r="E71" s="47">
        <v>2</v>
      </c>
      <c r="F71" s="47">
        <v>128079</v>
      </c>
      <c r="G71" s="47">
        <v>110221</v>
      </c>
      <c r="H71" s="2" t="s">
        <v>460</v>
      </c>
    </row>
    <row r="72" spans="1:8" x14ac:dyDescent="0.25">
      <c r="A72" s="53" t="s">
        <v>461</v>
      </c>
      <c r="B72" s="47">
        <v>334960</v>
      </c>
      <c r="C72" s="47">
        <v>339972</v>
      </c>
      <c r="D72" s="53" t="s">
        <v>250</v>
      </c>
      <c r="E72" s="47">
        <v>314111</v>
      </c>
      <c r="F72" s="47">
        <v>319123</v>
      </c>
      <c r="G72" s="47">
        <v>5012</v>
      </c>
      <c r="H72" s="2" t="s">
        <v>460</v>
      </c>
    </row>
    <row r="73" spans="1:8" x14ac:dyDescent="0.25">
      <c r="A73" s="53" t="s">
        <v>461</v>
      </c>
      <c r="B73" s="47">
        <v>342775</v>
      </c>
      <c r="C73" s="47">
        <v>353176</v>
      </c>
      <c r="D73" s="53" t="s">
        <v>250</v>
      </c>
      <c r="E73" s="47">
        <v>217090</v>
      </c>
      <c r="F73" s="47">
        <v>227458</v>
      </c>
      <c r="G73" s="47">
        <v>10401</v>
      </c>
      <c r="H73" s="2" t="s">
        <v>460</v>
      </c>
    </row>
    <row r="74" spans="1:8" x14ac:dyDescent="0.25">
      <c r="A74" s="53" t="s">
        <v>461</v>
      </c>
      <c r="B74" s="47">
        <v>354344</v>
      </c>
      <c r="C74" s="47">
        <v>397014</v>
      </c>
      <c r="D74" s="53" t="s">
        <v>250</v>
      </c>
      <c r="E74" s="47">
        <v>375716</v>
      </c>
      <c r="F74" s="47">
        <v>418397</v>
      </c>
      <c r="G74" s="47">
        <v>42670</v>
      </c>
      <c r="H74" s="2" t="s">
        <v>460</v>
      </c>
    </row>
    <row r="75" spans="1:8" x14ac:dyDescent="0.25">
      <c r="A75" s="53" t="s">
        <v>461</v>
      </c>
      <c r="B75" s="47">
        <v>397013</v>
      </c>
      <c r="C75" s="47">
        <v>408822</v>
      </c>
      <c r="D75" s="53" t="s">
        <v>250</v>
      </c>
      <c r="E75" s="47">
        <v>46840</v>
      </c>
      <c r="F75" s="47">
        <v>35292</v>
      </c>
      <c r="G75" s="47">
        <v>11809</v>
      </c>
      <c r="H75" s="2" t="s">
        <v>415</v>
      </c>
    </row>
    <row r="76" spans="1:8" x14ac:dyDescent="0.25">
      <c r="A76" s="53" t="s">
        <v>251</v>
      </c>
      <c r="B76" s="47">
        <v>2</v>
      </c>
      <c r="C76" s="47">
        <v>350</v>
      </c>
      <c r="D76" s="53" t="s">
        <v>471</v>
      </c>
      <c r="E76" s="47">
        <v>279065</v>
      </c>
      <c r="F76" s="47">
        <v>279397</v>
      </c>
      <c r="G76" s="47">
        <v>348</v>
      </c>
      <c r="H76" s="2" t="s">
        <v>460</v>
      </c>
    </row>
    <row r="77" spans="1:8" x14ac:dyDescent="0.25">
      <c r="A77" s="53" t="s">
        <v>250</v>
      </c>
      <c r="B77" s="47">
        <v>532</v>
      </c>
      <c r="C77" s="47">
        <v>64931</v>
      </c>
      <c r="D77" s="53" t="s">
        <v>462</v>
      </c>
      <c r="E77" s="47">
        <v>24132</v>
      </c>
      <c r="F77" s="47">
        <v>118986</v>
      </c>
      <c r="G77" s="47">
        <v>64399</v>
      </c>
      <c r="H77" s="2" t="s">
        <v>460</v>
      </c>
    </row>
    <row r="78" spans="1:8" x14ac:dyDescent="0.25">
      <c r="A78" s="53" t="s">
        <v>250</v>
      </c>
      <c r="B78" s="47">
        <v>18655</v>
      </c>
      <c r="C78" s="47">
        <v>124062</v>
      </c>
      <c r="D78" s="53" t="s">
        <v>462</v>
      </c>
      <c r="E78" s="47">
        <v>344970</v>
      </c>
      <c r="F78" s="47">
        <v>400055</v>
      </c>
      <c r="G78" s="47">
        <v>105407</v>
      </c>
      <c r="H78" s="2" t="s">
        <v>460</v>
      </c>
    </row>
    <row r="79" spans="1:8" x14ac:dyDescent="0.25">
      <c r="A79" s="53" t="s">
        <v>250</v>
      </c>
      <c r="B79" s="47">
        <v>33758</v>
      </c>
      <c r="C79" s="47">
        <v>314206</v>
      </c>
      <c r="D79" s="53" t="s">
        <v>462</v>
      </c>
      <c r="E79" s="47">
        <v>277641</v>
      </c>
      <c r="F79" s="47">
        <v>951</v>
      </c>
      <c r="G79" s="47">
        <v>280448</v>
      </c>
      <c r="H79" s="2" t="s">
        <v>415</v>
      </c>
    </row>
    <row r="80" spans="1:8" x14ac:dyDescent="0.25">
      <c r="A80" s="53" t="s">
        <v>250</v>
      </c>
      <c r="B80" s="47">
        <v>127984</v>
      </c>
      <c r="C80" s="47">
        <v>150436</v>
      </c>
      <c r="D80" s="53" t="s">
        <v>462</v>
      </c>
      <c r="E80" s="47">
        <v>357899</v>
      </c>
      <c r="F80" s="47">
        <v>389168</v>
      </c>
      <c r="G80" s="47">
        <v>22452</v>
      </c>
      <c r="H80" s="2" t="s">
        <v>460</v>
      </c>
    </row>
    <row r="81" spans="1:8" x14ac:dyDescent="0.25">
      <c r="A81" s="53" t="s">
        <v>250</v>
      </c>
      <c r="B81" s="47">
        <v>218201</v>
      </c>
      <c r="C81" s="47">
        <v>366968</v>
      </c>
      <c r="D81" s="53" t="s">
        <v>462</v>
      </c>
      <c r="E81" s="47">
        <v>213902</v>
      </c>
      <c r="F81" s="47">
        <v>324255</v>
      </c>
      <c r="G81" s="47">
        <v>148767</v>
      </c>
      <c r="H81" s="2" t="s">
        <v>460</v>
      </c>
    </row>
    <row r="82" spans="1:8" x14ac:dyDescent="0.25">
      <c r="A82" s="53" t="s">
        <v>250</v>
      </c>
      <c r="B82" s="47">
        <v>268853</v>
      </c>
      <c r="C82" s="47">
        <v>282297</v>
      </c>
      <c r="D82" s="53" t="s">
        <v>462</v>
      </c>
      <c r="E82" s="47">
        <v>400634</v>
      </c>
      <c r="F82" s="47">
        <v>414111</v>
      </c>
      <c r="G82" s="47">
        <v>13444</v>
      </c>
      <c r="H82" s="2" t="s">
        <v>460</v>
      </c>
    </row>
    <row r="83" spans="1:8" x14ac:dyDescent="0.25">
      <c r="A83" s="53" t="s">
        <v>250</v>
      </c>
      <c r="B83" s="47">
        <v>319656</v>
      </c>
      <c r="C83" s="47">
        <v>336871</v>
      </c>
      <c r="D83" s="53" t="s">
        <v>462</v>
      </c>
      <c r="E83" s="47">
        <v>345118</v>
      </c>
      <c r="F83" s="47">
        <v>327898</v>
      </c>
      <c r="G83" s="47">
        <v>17215</v>
      </c>
      <c r="H83" s="2" t="s">
        <v>415</v>
      </c>
    </row>
    <row r="84" spans="1:8" x14ac:dyDescent="0.25">
      <c r="A84" s="53" t="s">
        <v>250</v>
      </c>
      <c r="B84" s="47">
        <v>347189</v>
      </c>
      <c r="C84" s="47">
        <v>349018</v>
      </c>
      <c r="D84" s="53" t="s">
        <v>462</v>
      </c>
      <c r="E84" s="47">
        <v>10332</v>
      </c>
      <c r="F84" s="47">
        <v>12162</v>
      </c>
      <c r="G84" s="47">
        <v>1829</v>
      </c>
      <c r="H84" s="2" t="s">
        <v>460</v>
      </c>
    </row>
    <row r="85" spans="1:8" x14ac:dyDescent="0.25">
      <c r="A85" s="53" t="s">
        <v>250</v>
      </c>
      <c r="B85" s="47">
        <v>349841</v>
      </c>
      <c r="C85" s="47">
        <v>421190</v>
      </c>
      <c r="D85" s="53" t="s">
        <v>462</v>
      </c>
      <c r="E85" s="47">
        <v>212966</v>
      </c>
      <c r="F85" s="47">
        <v>144098</v>
      </c>
      <c r="G85" s="47">
        <v>71349</v>
      </c>
      <c r="H85" s="2" t="s">
        <v>415</v>
      </c>
    </row>
    <row r="86" spans="1:8" x14ac:dyDescent="0.25">
      <c r="A86" s="53" t="s">
        <v>250</v>
      </c>
      <c r="B86" s="47">
        <v>375716</v>
      </c>
      <c r="C86" s="47">
        <v>438661</v>
      </c>
      <c r="D86" s="53" t="s">
        <v>462</v>
      </c>
      <c r="E86" s="47">
        <v>224330</v>
      </c>
      <c r="F86" s="47">
        <v>308788</v>
      </c>
      <c r="G86" s="47">
        <v>62945</v>
      </c>
      <c r="H86" s="2" t="s">
        <v>460</v>
      </c>
    </row>
    <row r="87" spans="1:8" x14ac:dyDescent="0.25">
      <c r="A87" s="53" t="s">
        <v>250</v>
      </c>
      <c r="B87" s="47">
        <v>438829</v>
      </c>
      <c r="C87" s="47">
        <v>441799</v>
      </c>
      <c r="D87" s="53" t="s">
        <v>462</v>
      </c>
      <c r="E87" s="47">
        <v>426753</v>
      </c>
      <c r="F87" s="47">
        <v>429731</v>
      </c>
      <c r="G87" s="47">
        <v>2970</v>
      </c>
      <c r="H87" s="2" t="s">
        <v>460</v>
      </c>
    </row>
    <row r="88" spans="1:8" x14ac:dyDescent="0.25">
      <c r="A88" s="53" t="s">
        <v>250</v>
      </c>
      <c r="B88" s="47">
        <v>441947</v>
      </c>
      <c r="C88" s="47">
        <v>446178</v>
      </c>
      <c r="D88" s="53" t="s">
        <v>462</v>
      </c>
      <c r="E88" s="47">
        <v>138635</v>
      </c>
      <c r="F88" s="47">
        <v>142866</v>
      </c>
      <c r="G88" s="47">
        <v>4231</v>
      </c>
      <c r="H88" s="2" t="s">
        <v>460</v>
      </c>
    </row>
    <row r="89" spans="1:8" x14ac:dyDescent="0.25">
      <c r="A89" s="53" t="s">
        <v>250</v>
      </c>
      <c r="B89" s="47">
        <v>446120</v>
      </c>
      <c r="C89" s="47">
        <v>447490</v>
      </c>
      <c r="D89" s="53" t="s">
        <v>462</v>
      </c>
      <c r="E89" s="47">
        <v>277685</v>
      </c>
      <c r="F89" s="47">
        <v>279055</v>
      </c>
      <c r="G89" s="47">
        <v>1370</v>
      </c>
      <c r="H89" s="2" t="s">
        <v>460</v>
      </c>
    </row>
    <row r="90" spans="1:8" x14ac:dyDescent="0.25">
      <c r="A90" s="53" t="s">
        <v>471</v>
      </c>
      <c r="B90" s="47">
        <v>18</v>
      </c>
      <c r="C90" s="47">
        <v>11640</v>
      </c>
      <c r="D90" s="53" t="s">
        <v>472</v>
      </c>
      <c r="E90" s="47">
        <v>459692</v>
      </c>
      <c r="F90" s="47">
        <v>471235</v>
      </c>
      <c r="G90" s="47">
        <v>11622</v>
      </c>
      <c r="H90" s="2" t="s">
        <v>460</v>
      </c>
    </row>
    <row r="91" spans="1:8" x14ac:dyDescent="0.25">
      <c r="A91" s="53" t="s">
        <v>462</v>
      </c>
      <c r="B91" s="47">
        <v>10554</v>
      </c>
      <c r="C91" s="47">
        <v>46626</v>
      </c>
      <c r="D91" s="53" t="s">
        <v>463</v>
      </c>
      <c r="E91" s="47">
        <v>66167</v>
      </c>
      <c r="F91" s="47">
        <v>30319</v>
      </c>
      <c r="G91" s="47">
        <v>36072</v>
      </c>
      <c r="H91" s="2" t="s">
        <v>415</v>
      </c>
    </row>
    <row r="92" spans="1:8" x14ac:dyDescent="0.25">
      <c r="A92" s="53" t="s">
        <v>462</v>
      </c>
      <c r="B92" s="47">
        <v>46581</v>
      </c>
      <c r="C92" s="47">
        <v>47456</v>
      </c>
      <c r="D92" s="53" t="s">
        <v>463</v>
      </c>
      <c r="E92" s="47">
        <v>171671</v>
      </c>
      <c r="F92" s="47">
        <v>170796</v>
      </c>
      <c r="G92" s="47">
        <v>875</v>
      </c>
      <c r="H92" s="2" t="s">
        <v>415</v>
      </c>
    </row>
    <row r="93" spans="1:8" x14ac:dyDescent="0.25">
      <c r="A93" s="53" t="s">
        <v>462</v>
      </c>
      <c r="B93" s="47">
        <v>48228</v>
      </c>
      <c r="C93" s="47">
        <v>135490</v>
      </c>
      <c r="D93" s="53" t="s">
        <v>463</v>
      </c>
      <c r="E93" s="47">
        <v>164439</v>
      </c>
      <c r="F93" s="47">
        <v>79656</v>
      </c>
      <c r="G93" s="47">
        <v>87262</v>
      </c>
      <c r="H93" s="2" t="s">
        <v>415</v>
      </c>
    </row>
    <row r="94" spans="1:8" x14ac:dyDescent="0.25">
      <c r="A94" s="53" t="s">
        <v>462</v>
      </c>
      <c r="B94" s="47">
        <v>53088</v>
      </c>
      <c r="C94" s="47">
        <v>202424</v>
      </c>
      <c r="D94" s="53" t="s">
        <v>463</v>
      </c>
      <c r="E94" s="47">
        <v>197031</v>
      </c>
      <c r="F94" s="47">
        <v>447768</v>
      </c>
      <c r="G94" s="47">
        <v>149336</v>
      </c>
      <c r="H94" s="2" t="s">
        <v>460</v>
      </c>
    </row>
    <row r="95" spans="1:8" x14ac:dyDescent="0.25">
      <c r="A95" s="53" t="s">
        <v>462</v>
      </c>
      <c r="B95" s="47">
        <v>101742</v>
      </c>
      <c r="C95" s="47">
        <v>113293</v>
      </c>
      <c r="D95" s="53" t="s">
        <v>463</v>
      </c>
      <c r="E95" s="47">
        <v>187937</v>
      </c>
      <c r="F95" s="47">
        <v>171597</v>
      </c>
      <c r="G95" s="47">
        <v>11551</v>
      </c>
      <c r="H95" s="2" t="s">
        <v>415</v>
      </c>
    </row>
    <row r="96" spans="1:8" x14ac:dyDescent="0.25">
      <c r="A96" s="53" t="s">
        <v>462</v>
      </c>
      <c r="B96" s="47">
        <v>202425</v>
      </c>
      <c r="C96" s="47">
        <v>275277</v>
      </c>
      <c r="D96" s="53" t="s">
        <v>463</v>
      </c>
      <c r="E96" s="47">
        <v>319670</v>
      </c>
      <c r="F96" s="47">
        <v>247314</v>
      </c>
      <c r="G96" s="47">
        <v>72852</v>
      </c>
      <c r="H96" s="2" t="s">
        <v>415</v>
      </c>
    </row>
    <row r="97" spans="1:8" x14ac:dyDescent="0.25">
      <c r="A97" s="53" t="s">
        <v>462</v>
      </c>
      <c r="B97" s="47">
        <v>275258</v>
      </c>
      <c r="C97" s="47">
        <v>277648</v>
      </c>
      <c r="D97" s="53" t="s">
        <v>463</v>
      </c>
      <c r="E97" s="47">
        <v>69362</v>
      </c>
      <c r="F97" s="47">
        <v>66995</v>
      </c>
      <c r="G97" s="47">
        <v>2390</v>
      </c>
      <c r="H97" s="2" t="s">
        <v>415</v>
      </c>
    </row>
    <row r="98" spans="1:8" x14ac:dyDescent="0.25">
      <c r="A98" s="53" t="s">
        <v>462</v>
      </c>
      <c r="B98" s="47">
        <v>278685</v>
      </c>
      <c r="C98" s="47">
        <v>283863</v>
      </c>
      <c r="D98" s="53" t="s">
        <v>463</v>
      </c>
      <c r="E98" s="47">
        <v>436285</v>
      </c>
      <c r="F98" s="47">
        <v>440647</v>
      </c>
      <c r="G98" s="47">
        <v>5178</v>
      </c>
      <c r="H98" s="2" t="s">
        <v>460</v>
      </c>
    </row>
    <row r="99" spans="1:8" x14ac:dyDescent="0.25">
      <c r="A99" s="53" t="s">
        <v>462</v>
      </c>
      <c r="B99" s="47">
        <v>284229</v>
      </c>
      <c r="C99" s="47">
        <v>284709</v>
      </c>
      <c r="D99" s="53" t="s">
        <v>463</v>
      </c>
      <c r="E99" s="47">
        <v>95649</v>
      </c>
      <c r="F99" s="47">
        <v>96127</v>
      </c>
      <c r="G99" s="47">
        <v>480</v>
      </c>
      <c r="H99" s="2" t="s">
        <v>460</v>
      </c>
    </row>
    <row r="100" spans="1:8" x14ac:dyDescent="0.25">
      <c r="A100" s="53" t="s">
        <v>462</v>
      </c>
      <c r="B100" s="47">
        <v>284729</v>
      </c>
      <c r="C100" s="47">
        <v>308301</v>
      </c>
      <c r="D100" s="53" t="s">
        <v>463</v>
      </c>
      <c r="E100" s="47">
        <v>24469</v>
      </c>
      <c r="F100" s="47">
        <v>4</v>
      </c>
      <c r="G100" s="47">
        <v>23572</v>
      </c>
      <c r="H100" s="2" t="s">
        <v>415</v>
      </c>
    </row>
    <row r="101" spans="1:8" x14ac:dyDescent="0.25">
      <c r="A101" s="53" t="s">
        <v>462</v>
      </c>
      <c r="B101" s="47">
        <v>288062</v>
      </c>
      <c r="C101" s="47">
        <v>308301</v>
      </c>
      <c r="D101" s="53" t="s">
        <v>463</v>
      </c>
      <c r="E101" s="47">
        <v>360158</v>
      </c>
      <c r="F101" s="47">
        <v>336211</v>
      </c>
      <c r="G101" s="47">
        <v>20239</v>
      </c>
      <c r="H101" s="2" t="s">
        <v>415</v>
      </c>
    </row>
    <row r="102" spans="1:8" x14ac:dyDescent="0.25">
      <c r="A102" s="53" t="s">
        <v>462</v>
      </c>
      <c r="B102" s="47">
        <v>308307</v>
      </c>
      <c r="C102" s="47">
        <v>388534</v>
      </c>
      <c r="D102" s="53" t="s">
        <v>463</v>
      </c>
      <c r="E102" s="47">
        <v>535725</v>
      </c>
      <c r="F102" s="47">
        <v>417585</v>
      </c>
      <c r="G102" s="47">
        <v>80227</v>
      </c>
      <c r="H102" s="2" t="s">
        <v>415</v>
      </c>
    </row>
    <row r="103" spans="1:8" x14ac:dyDescent="0.25">
      <c r="A103" s="53" t="s">
        <v>462</v>
      </c>
      <c r="B103" s="47">
        <v>388616</v>
      </c>
      <c r="C103" s="47">
        <v>390165</v>
      </c>
      <c r="D103" s="53" t="s">
        <v>463</v>
      </c>
      <c r="E103" s="47">
        <v>471490</v>
      </c>
      <c r="F103" s="47">
        <v>473125</v>
      </c>
      <c r="G103" s="47">
        <v>1549</v>
      </c>
      <c r="H103" s="2" t="s">
        <v>460</v>
      </c>
    </row>
    <row r="104" spans="1:8" x14ac:dyDescent="0.25">
      <c r="A104" s="53" t="s">
        <v>462</v>
      </c>
      <c r="B104" s="47">
        <v>390158</v>
      </c>
      <c r="C104" s="47">
        <v>428402</v>
      </c>
      <c r="D104" s="53" t="s">
        <v>463</v>
      </c>
      <c r="E104" s="47">
        <v>149285</v>
      </c>
      <c r="F104" s="47">
        <v>114548</v>
      </c>
      <c r="G104" s="47">
        <v>38244</v>
      </c>
      <c r="H104" s="2" t="s">
        <v>415</v>
      </c>
    </row>
    <row r="105" spans="1:8" x14ac:dyDescent="0.25">
      <c r="A105" s="53" t="s">
        <v>472</v>
      </c>
      <c r="B105" s="47">
        <v>4</v>
      </c>
      <c r="C105" s="47">
        <v>74790</v>
      </c>
      <c r="D105" s="53" t="s">
        <v>253</v>
      </c>
      <c r="E105" s="47">
        <v>201414</v>
      </c>
      <c r="F105" s="47">
        <v>122556</v>
      </c>
      <c r="G105" s="47">
        <v>74786</v>
      </c>
      <c r="H105" s="2" t="s">
        <v>415</v>
      </c>
    </row>
    <row r="106" spans="1:8" x14ac:dyDescent="0.25">
      <c r="A106" s="53" t="s">
        <v>463</v>
      </c>
      <c r="B106" s="47">
        <v>41281</v>
      </c>
      <c r="C106" s="47">
        <v>52629</v>
      </c>
      <c r="D106" s="53" t="s">
        <v>252</v>
      </c>
      <c r="E106" s="47">
        <v>175195</v>
      </c>
      <c r="F106" s="47">
        <v>186707</v>
      </c>
      <c r="G106" s="47">
        <v>11348</v>
      </c>
      <c r="H106" s="2" t="s">
        <v>460</v>
      </c>
    </row>
    <row r="107" spans="1:8" x14ac:dyDescent="0.25">
      <c r="A107" s="53" t="s">
        <v>463</v>
      </c>
      <c r="B107" s="47">
        <v>101568</v>
      </c>
      <c r="C107" s="47">
        <v>102275</v>
      </c>
      <c r="D107" s="53" t="s">
        <v>252</v>
      </c>
      <c r="E107" s="47">
        <v>80433</v>
      </c>
      <c r="F107" s="47">
        <v>79734</v>
      </c>
      <c r="G107" s="47">
        <v>707</v>
      </c>
      <c r="H107" s="2" t="s">
        <v>415</v>
      </c>
    </row>
    <row r="108" spans="1:8" x14ac:dyDescent="0.25">
      <c r="A108" s="53" t="s">
        <v>463</v>
      </c>
      <c r="B108" s="47">
        <v>114548</v>
      </c>
      <c r="C108" s="47">
        <v>116252</v>
      </c>
      <c r="D108" s="53" t="s">
        <v>252</v>
      </c>
      <c r="E108" s="47">
        <v>203623</v>
      </c>
      <c r="F108" s="47">
        <v>201913</v>
      </c>
      <c r="G108" s="47">
        <v>1704</v>
      </c>
      <c r="H108" s="2" t="s">
        <v>415</v>
      </c>
    </row>
    <row r="109" spans="1:8" x14ac:dyDescent="0.25">
      <c r="A109" s="53" t="s">
        <v>463</v>
      </c>
      <c r="B109" s="47">
        <v>116203</v>
      </c>
      <c r="C109" s="47">
        <v>149149</v>
      </c>
      <c r="D109" s="53" t="s">
        <v>252</v>
      </c>
      <c r="E109" s="47">
        <v>342714</v>
      </c>
      <c r="F109" s="47">
        <v>385601</v>
      </c>
      <c r="G109" s="47">
        <v>32946</v>
      </c>
      <c r="H109" s="2" t="s">
        <v>460</v>
      </c>
    </row>
    <row r="110" spans="1:8" x14ac:dyDescent="0.25">
      <c r="A110" s="53" t="s">
        <v>463</v>
      </c>
      <c r="B110" s="47">
        <v>148405</v>
      </c>
      <c r="C110" s="47">
        <v>484899</v>
      </c>
      <c r="D110" s="53" t="s">
        <v>252</v>
      </c>
      <c r="E110" s="47">
        <v>331790</v>
      </c>
      <c r="F110" s="47">
        <v>69052</v>
      </c>
      <c r="G110" s="47">
        <v>336494</v>
      </c>
      <c r="H110" s="2" t="s">
        <v>415</v>
      </c>
    </row>
    <row r="111" spans="1:8" x14ac:dyDescent="0.25">
      <c r="A111" s="53" t="s">
        <v>463</v>
      </c>
      <c r="B111" s="47">
        <v>247333</v>
      </c>
      <c r="C111" s="47">
        <v>288404</v>
      </c>
      <c r="D111" s="53" t="s">
        <v>252</v>
      </c>
      <c r="E111" s="47">
        <v>283232</v>
      </c>
      <c r="F111" s="47">
        <v>327380</v>
      </c>
      <c r="G111" s="47">
        <v>41071</v>
      </c>
      <c r="H111" s="2" t="s">
        <v>460</v>
      </c>
    </row>
    <row r="112" spans="1:8" x14ac:dyDescent="0.25">
      <c r="A112" s="53" t="s">
        <v>463</v>
      </c>
      <c r="B112" s="47">
        <v>288492</v>
      </c>
      <c r="C112" s="47">
        <v>324128</v>
      </c>
      <c r="D112" s="53" t="s">
        <v>252</v>
      </c>
      <c r="E112" s="47">
        <v>228123</v>
      </c>
      <c r="F112" s="47">
        <v>251949</v>
      </c>
      <c r="G112" s="47">
        <v>35636</v>
      </c>
      <c r="H112" s="2" t="s">
        <v>460</v>
      </c>
    </row>
    <row r="113" spans="1:8" x14ac:dyDescent="0.25">
      <c r="A113" s="53" t="s">
        <v>463</v>
      </c>
      <c r="B113" s="47">
        <v>382213</v>
      </c>
      <c r="C113" s="47">
        <v>402349</v>
      </c>
      <c r="D113" s="53" t="s">
        <v>252</v>
      </c>
      <c r="E113" s="47">
        <v>42726</v>
      </c>
      <c r="F113" s="47">
        <v>63018</v>
      </c>
      <c r="G113" s="47">
        <v>20136</v>
      </c>
      <c r="H113" s="2" t="s">
        <v>460</v>
      </c>
    </row>
    <row r="114" spans="1:8" x14ac:dyDescent="0.25">
      <c r="A114" s="53" t="s">
        <v>463</v>
      </c>
      <c r="B114" s="47">
        <v>402423</v>
      </c>
      <c r="C114" s="47">
        <v>416196</v>
      </c>
      <c r="D114" s="53" t="s">
        <v>252</v>
      </c>
      <c r="E114" s="47">
        <v>21145</v>
      </c>
      <c r="F114" s="47">
        <v>35011</v>
      </c>
      <c r="G114" s="47">
        <v>13773</v>
      </c>
      <c r="H114" s="2" t="s">
        <v>460</v>
      </c>
    </row>
    <row r="115" spans="1:8" x14ac:dyDescent="0.25">
      <c r="A115" s="53" t="s">
        <v>463</v>
      </c>
      <c r="B115" s="47">
        <v>416200</v>
      </c>
      <c r="C115" s="47">
        <v>458454</v>
      </c>
      <c r="D115" s="53" t="s">
        <v>252</v>
      </c>
      <c r="E115" s="47">
        <v>119</v>
      </c>
      <c r="F115" s="47">
        <v>21128</v>
      </c>
      <c r="G115" s="47">
        <v>42254</v>
      </c>
      <c r="H115" s="2" t="s">
        <v>460</v>
      </c>
    </row>
    <row r="116" spans="1:8" x14ac:dyDescent="0.25">
      <c r="A116" s="53" t="s">
        <v>463</v>
      </c>
      <c r="B116" s="47">
        <v>485086</v>
      </c>
      <c r="C116" s="47">
        <v>494529</v>
      </c>
      <c r="D116" s="53" t="s">
        <v>252</v>
      </c>
      <c r="E116" s="47">
        <v>95191</v>
      </c>
      <c r="F116" s="47">
        <v>85748</v>
      </c>
      <c r="G116" s="47">
        <v>9443</v>
      </c>
      <c r="H116" s="2" t="s">
        <v>415</v>
      </c>
    </row>
    <row r="117" spans="1:8" x14ac:dyDescent="0.25">
      <c r="A117" s="53" t="s">
        <v>463</v>
      </c>
      <c r="B117" s="47">
        <v>494548</v>
      </c>
      <c r="C117" s="47">
        <v>511290</v>
      </c>
      <c r="D117" s="53" t="s">
        <v>252</v>
      </c>
      <c r="E117" s="47">
        <v>95755</v>
      </c>
      <c r="F117" s="47">
        <v>77533</v>
      </c>
      <c r="G117" s="47">
        <v>16742</v>
      </c>
      <c r="H117" s="2" t="s">
        <v>415</v>
      </c>
    </row>
    <row r="118" spans="1:8" x14ac:dyDescent="0.25">
      <c r="A118" s="53" t="s">
        <v>463</v>
      </c>
      <c r="B118" s="47">
        <v>495139</v>
      </c>
      <c r="C118" s="47">
        <v>498298</v>
      </c>
      <c r="D118" s="53" t="s">
        <v>252</v>
      </c>
      <c r="E118" s="47">
        <v>333667</v>
      </c>
      <c r="F118" s="47">
        <v>336849</v>
      </c>
      <c r="G118" s="47">
        <v>3159</v>
      </c>
      <c r="H118" s="2" t="s">
        <v>460</v>
      </c>
    </row>
    <row r="119" spans="1:8" x14ac:dyDescent="0.25">
      <c r="A119" s="53" t="s">
        <v>463</v>
      </c>
      <c r="B119" s="47">
        <v>499289</v>
      </c>
      <c r="C119" s="47">
        <v>502137</v>
      </c>
      <c r="D119" s="53" t="s">
        <v>252</v>
      </c>
      <c r="E119" s="47">
        <v>329208</v>
      </c>
      <c r="F119" s="47">
        <v>332079</v>
      </c>
      <c r="G119" s="47">
        <v>2848</v>
      </c>
      <c r="H119" s="2" t="s">
        <v>460</v>
      </c>
    </row>
    <row r="120" spans="1:8" x14ac:dyDescent="0.25">
      <c r="A120" s="53" t="s">
        <v>472</v>
      </c>
      <c r="B120" s="47">
        <v>502607</v>
      </c>
      <c r="C120" s="47">
        <v>504240</v>
      </c>
      <c r="D120" s="53" t="s">
        <v>252</v>
      </c>
      <c r="E120" s="47">
        <v>35094</v>
      </c>
      <c r="F120" s="47">
        <v>36735</v>
      </c>
      <c r="G120" s="47">
        <v>1633</v>
      </c>
      <c r="H120" s="2" t="s">
        <v>460</v>
      </c>
    </row>
    <row r="121" spans="1:8" x14ac:dyDescent="0.25">
      <c r="A121" s="53" t="s">
        <v>463</v>
      </c>
      <c r="B121" s="47">
        <v>514754</v>
      </c>
      <c r="C121" s="47">
        <v>519846</v>
      </c>
      <c r="D121" s="53" t="s">
        <v>252</v>
      </c>
      <c r="E121" s="47">
        <v>268647</v>
      </c>
      <c r="F121" s="47">
        <v>263528</v>
      </c>
      <c r="G121" s="47">
        <v>5092</v>
      </c>
      <c r="H121" s="2" t="s">
        <v>415</v>
      </c>
    </row>
    <row r="122" spans="1:8" x14ac:dyDescent="0.25">
      <c r="A122" s="53" t="s">
        <v>463</v>
      </c>
      <c r="B122" s="47">
        <v>529771</v>
      </c>
      <c r="C122" s="47">
        <v>531076</v>
      </c>
      <c r="D122" s="53" t="s">
        <v>252</v>
      </c>
      <c r="E122" s="47">
        <v>263492</v>
      </c>
      <c r="F122" s="47">
        <v>262187</v>
      </c>
      <c r="G122" s="47">
        <v>1305</v>
      </c>
      <c r="H122" s="2" t="s">
        <v>415</v>
      </c>
    </row>
    <row r="123" spans="1:8" x14ac:dyDescent="0.25">
      <c r="A123" s="53" t="s">
        <v>463</v>
      </c>
      <c r="B123" s="47">
        <v>535230</v>
      </c>
      <c r="C123" s="47">
        <v>535725</v>
      </c>
      <c r="D123" s="53" t="s">
        <v>252</v>
      </c>
      <c r="E123" s="47">
        <v>201950</v>
      </c>
      <c r="F123" s="47">
        <v>201420</v>
      </c>
      <c r="G123" s="47">
        <v>495</v>
      </c>
      <c r="H123" s="2" t="s">
        <v>415</v>
      </c>
    </row>
    <row r="124" spans="1:8" x14ac:dyDescent="0.25">
      <c r="A124" s="53" t="s">
        <v>253</v>
      </c>
      <c r="B124" s="47">
        <v>119</v>
      </c>
      <c r="C124" s="47">
        <v>5448</v>
      </c>
      <c r="D124" s="53" t="s">
        <v>473</v>
      </c>
      <c r="E124" s="47">
        <v>354042</v>
      </c>
      <c r="F124" s="47">
        <v>348834</v>
      </c>
      <c r="G124" s="47">
        <v>5329</v>
      </c>
      <c r="H124" s="2" t="s">
        <v>415</v>
      </c>
    </row>
    <row r="125" spans="1:8" x14ac:dyDescent="0.25">
      <c r="A125" s="53" t="s">
        <v>252</v>
      </c>
      <c r="B125" s="47">
        <v>327</v>
      </c>
      <c r="C125" s="47">
        <v>830</v>
      </c>
      <c r="D125" s="53" t="s">
        <v>464</v>
      </c>
      <c r="E125" s="47">
        <v>134224</v>
      </c>
      <c r="F125" s="47">
        <v>134727</v>
      </c>
      <c r="G125" s="47">
        <v>503</v>
      </c>
      <c r="H125" s="2" t="s">
        <v>460</v>
      </c>
    </row>
    <row r="126" spans="1:8" x14ac:dyDescent="0.25">
      <c r="A126" s="53" t="s">
        <v>252</v>
      </c>
      <c r="B126" s="47">
        <v>15072</v>
      </c>
      <c r="C126" s="47">
        <v>21128</v>
      </c>
      <c r="D126" s="53" t="s">
        <v>464</v>
      </c>
      <c r="E126" s="47">
        <v>231279</v>
      </c>
      <c r="F126" s="47">
        <v>237333</v>
      </c>
      <c r="G126" s="47">
        <v>6056</v>
      </c>
      <c r="H126" s="2" t="s">
        <v>460</v>
      </c>
    </row>
    <row r="127" spans="1:8" x14ac:dyDescent="0.25">
      <c r="A127" s="53" t="s">
        <v>252</v>
      </c>
      <c r="B127" s="47">
        <v>21145</v>
      </c>
      <c r="C127" s="47">
        <v>327380</v>
      </c>
      <c r="D127" s="53" t="s">
        <v>464</v>
      </c>
      <c r="E127" s="47">
        <v>367799</v>
      </c>
      <c r="F127" s="47">
        <v>48469</v>
      </c>
      <c r="G127" s="47">
        <v>306235</v>
      </c>
      <c r="H127" s="2" t="s">
        <v>415</v>
      </c>
    </row>
    <row r="128" spans="1:8" x14ac:dyDescent="0.25">
      <c r="A128" s="53" t="s">
        <v>252</v>
      </c>
      <c r="B128" s="47">
        <v>175195</v>
      </c>
      <c r="C128" s="47">
        <v>186191</v>
      </c>
      <c r="D128" s="53" t="s">
        <v>464</v>
      </c>
      <c r="E128" s="47">
        <v>220293</v>
      </c>
      <c r="F128" s="47">
        <v>231285</v>
      </c>
      <c r="G128" s="47">
        <v>10996</v>
      </c>
      <c r="H128" s="2" t="s">
        <v>460</v>
      </c>
    </row>
    <row r="129" spans="1:8" x14ac:dyDescent="0.25">
      <c r="A129" s="53" t="s">
        <v>252</v>
      </c>
      <c r="B129" s="47">
        <v>268655</v>
      </c>
      <c r="C129" s="47">
        <v>279711</v>
      </c>
      <c r="D129" s="53" t="s">
        <v>464</v>
      </c>
      <c r="E129" s="47">
        <v>496995</v>
      </c>
      <c r="F129" s="47">
        <v>507996</v>
      </c>
      <c r="G129" s="47">
        <v>11056</v>
      </c>
      <c r="H129" s="2" t="s">
        <v>460</v>
      </c>
    </row>
    <row r="130" spans="1:8" x14ac:dyDescent="0.25">
      <c r="A130" s="53" t="s">
        <v>252</v>
      </c>
      <c r="B130" s="47">
        <v>327394</v>
      </c>
      <c r="C130" s="47">
        <v>328483</v>
      </c>
      <c r="D130" s="53" t="s">
        <v>464</v>
      </c>
      <c r="E130" s="47">
        <v>248792</v>
      </c>
      <c r="F130" s="47">
        <v>249882</v>
      </c>
      <c r="G130" s="47">
        <v>1089</v>
      </c>
      <c r="H130" s="2" t="s">
        <v>460</v>
      </c>
    </row>
    <row r="131" spans="1:8" x14ac:dyDescent="0.25">
      <c r="A131" s="53" t="s">
        <v>252</v>
      </c>
      <c r="B131" s="47">
        <v>327713</v>
      </c>
      <c r="C131" s="47">
        <v>329194</v>
      </c>
      <c r="D131" s="53" t="s">
        <v>464</v>
      </c>
      <c r="E131" s="47">
        <v>133200</v>
      </c>
      <c r="F131" s="47">
        <v>131719</v>
      </c>
      <c r="G131" s="47">
        <v>1481</v>
      </c>
      <c r="H131" s="2" t="s">
        <v>415</v>
      </c>
    </row>
    <row r="132" spans="1:8" x14ac:dyDescent="0.25">
      <c r="A132" s="53" t="s">
        <v>252</v>
      </c>
      <c r="B132" s="47">
        <v>329200</v>
      </c>
      <c r="C132" s="47">
        <v>332079</v>
      </c>
      <c r="D132" s="53" t="s">
        <v>464</v>
      </c>
      <c r="E132" s="47">
        <v>277922</v>
      </c>
      <c r="F132" s="47">
        <v>280799</v>
      </c>
      <c r="G132" s="47">
        <v>2879</v>
      </c>
      <c r="H132" s="2" t="s">
        <v>460</v>
      </c>
    </row>
    <row r="133" spans="1:8" x14ac:dyDescent="0.25">
      <c r="A133" s="53" t="s">
        <v>252</v>
      </c>
      <c r="B133" s="47">
        <v>332745</v>
      </c>
      <c r="C133" s="47">
        <v>333619</v>
      </c>
      <c r="D133" s="53" t="s">
        <v>464</v>
      </c>
      <c r="E133" s="47">
        <v>276948</v>
      </c>
      <c r="F133" s="47">
        <v>277823</v>
      </c>
      <c r="G133" s="47">
        <v>874</v>
      </c>
      <c r="H133" s="2" t="s">
        <v>460</v>
      </c>
    </row>
    <row r="134" spans="1:8" x14ac:dyDescent="0.25">
      <c r="A134" s="53" t="s">
        <v>252</v>
      </c>
      <c r="B134" s="47">
        <v>333649</v>
      </c>
      <c r="C134" s="47">
        <v>336849</v>
      </c>
      <c r="D134" s="53" t="s">
        <v>464</v>
      </c>
      <c r="E134" s="47">
        <v>273737</v>
      </c>
      <c r="F134" s="47">
        <v>276939</v>
      </c>
      <c r="G134" s="47">
        <v>3200</v>
      </c>
      <c r="H134" s="2" t="s">
        <v>460</v>
      </c>
    </row>
    <row r="135" spans="1:8" x14ac:dyDescent="0.25">
      <c r="A135" s="53" t="s">
        <v>252</v>
      </c>
      <c r="B135" s="47">
        <v>336871</v>
      </c>
      <c r="C135" s="47">
        <v>337424</v>
      </c>
      <c r="D135" s="53" t="s">
        <v>464</v>
      </c>
      <c r="E135" s="47">
        <v>273164</v>
      </c>
      <c r="F135" s="47">
        <v>273717</v>
      </c>
      <c r="G135" s="47">
        <v>553</v>
      </c>
      <c r="H135" s="2" t="s">
        <v>460</v>
      </c>
    </row>
    <row r="136" spans="1:8" x14ac:dyDescent="0.25">
      <c r="A136" s="53" t="s">
        <v>252</v>
      </c>
      <c r="B136" s="47">
        <v>337436</v>
      </c>
      <c r="C136" s="47">
        <v>341009</v>
      </c>
      <c r="D136" s="53" t="s">
        <v>464</v>
      </c>
      <c r="E136" s="47">
        <v>178436</v>
      </c>
      <c r="F136" s="47">
        <v>181982</v>
      </c>
      <c r="G136" s="47">
        <v>3573</v>
      </c>
      <c r="H136" s="2" t="s">
        <v>460</v>
      </c>
    </row>
    <row r="137" spans="1:8" x14ac:dyDescent="0.25">
      <c r="A137" s="53" t="s">
        <v>252</v>
      </c>
      <c r="B137" s="47">
        <v>341808</v>
      </c>
      <c r="C137" s="47">
        <v>342680</v>
      </c>
      <c r="D137" s="53" t="s">
        <v>464</v>
      </c>
      <c r="E137" s="47">
        <v>134708</v>
      </c>
      <c r="F137" s="47">
        <v>135580</v>
      </c>
      <c r="G137" s="47">
        <v>872</v>
      </c>
      <c r="H137" s="2" t="s">
        <v>460</v>
      </c>
    </row>
    <row r="138" spans="1:8" x14ac:dyDescent="0.25">
      <c r="A138" s="53" t="s">
        <v>252</v>
      </c>
      <c r="B138" s="47">
        <v>342714</v>
      </c>
      <c r="C138" s="47">
        <v>385601</v>
      </c>
      <c r="D138" s="53" t="s">
        <v>464</v>
      </c>
      <c r="E138" s="47">
        <v>158962</v>
      </c>
      <c r="F138" s="47">
        <v>205417</v>
      </c>
      <c r="G138" s="47">
        <v>42887</v>
      </c>
      <c r="H138" s="2" t="s">
        <v>460</v>
      </c>
    </row>
    <row r="139" spans="1:8" x14ac:dyDescent="0.25">
      <c r="A139" s="53" t="s">
        <v>252</v>
      </c>
      <c r="B139" s="47">
        <v>385761</v>
      </c>
      <c r="C139" s="47">
        <v>386767</v>
      </c>
      <c r="D139" s="53" t="s">
        <v>464</v>
      </c>
      <c r="E139" s="47">
        <v>238342</v>
      </c>
      <c r="F139" s="47">
        <v>239499</v>
      </c>
      <c r="G139" s="47">
        <v>1006</v>
      </c>
      <c r="H139" s="2" t="s">
        <v>460</v>
      </c>
    </row>
    <row r="140" spans="1:8" x14ac:dyDescent="0.25">
      <c r="A140" s="53" t="s">
        <v>252</v>
      </c>
      <c r="B140" s="47">
        <v>386824</v>
      </c>
      <c r="C140" s="47">
        <v>387514</v>
      </c>
      <c r="D140" s="53" t="s">
        <v>464</v>
      </c>
      <c r="E140" s="47">
        <v>237630</v>
      </c>
      <c r="F140" s="47">
        <v>238320</v>
      </c>
      <c r="G140" s="47">
        <v>690</v>
      </c>
      <c r="H140" s="2" t="s">
        <v>460</v>
      </c>
    </row>
    <row r="141" spans="1:8" x14ac:dyDescent="0.25">
      <c r="A141" s="53" t="s">
        <v>473</v>
      </c>
      <c r="B141" s="47">
        <v>2329</v>
      </c>
      <c r="C141" s="47">
        <v>10856</v>
      </c>
      <c r="D141" s="53" t="s">
        <v>474</v>
      </c>
      <c r="E141" s="47">
        <v>340075</v>
      </c>
      <c r="F141" s="47">
        <v>331522</v>
      </c>
      <c r="G141" s="47">
        <v>8527</v>
      </c>
      <c r="H141" s="2" t="s">
        <v>415</v>
      </c>
    </row>
    <row r="142" spans="1:8" x14ac:dyDescent="0.25">
      <c r="A142" s="53" t="s">
        <v>464</v>
      </c>
      <c r="B142" s="47">
        <v>8330</v>
      </c>
      <c r="C142" s="47">
        <v>250331</v>
      </c>
      <c r="D142" s="53" t="s">
        <v>465</v>
      </c>
      <c r="E142" s="47">
        <v>61665</v>
      </c>
      <c r="F142" s="47">
        <v>286228</v>
      </c>
      <c r="G142" s="47">
        <v>242001</v>
      </c>
      <c r="H142" s="2" t="s">
        <v>460</v>
      </c>
    </row>
    <row r="143" spans="1:8" x14ac:dyDescent="0.25">
      <c r="A143" s="53" t="s">
        <v>464</v>
      </c>
      <c r="B143" s="47">
        <v>181992</v>
      </c>
      <c r="C143" s="47">
        <v>219953</v>
      </c>
      <c r="D143" s="53" t="s">
        <v>465</v>
      </c>
      <c r="E143" s="47">
        <v>56405</v>
      </c>
      <c r="F143" s="47">
        <v>3398</v>
      </c>
      <c r="G143" s="47">
        <v>37961</v>
      </c>
      <c r="H143" s="2" t="s">
        <v>415</v>
      </c>
    </row>
    <row r="144" spans="1:8" x14ac:dyDescent="0.25">
      <c r="A144" s="53" t="s">
        <v>464</v>
      </c>
      <c r="B144" s="47">
        <v>195662</v>
      </c>
      <c r="C144" s="47">
        <v>388099</v>
      </c>
      <c r="D144" s="53" t="s">
        <v>465</v>
      </c>
      <c r="E144" s="47">
        <v>56855</v>
      </c>
      <c r="F144" s="47">
        <v>321611</v>
      </c>
      <c r="G144" s="47">
        <v>192437</v>
      </c>
      <c r="H144" s="2" t="s">
        <v>460</v>
      </c>
    </row>
    <row r="145" spans="1:8" x14ac:dyDescent="0.25">
      <c r="A145" s="53" t="s">
        <v>464</v>
      </c>
      <c r="B145" s="47">
        <v>221719</v>
      </c>
      <c r="C145" s="47">
        <v>231275</v>
      </c>
      <c r="D145" s="53" t="s">
        <v>465</v>
      </c>
      <c r="E145" s="47">
        <v>428495</v>
      </c>
      <c r="F145" s="47">
        <v>418932</v>
      </c>
      <c r="G145" s="47">
        <v>9556</v>
      </c>
      <c r="H145" s="2" t="s">
        <v>415</v>
      </c>
    </row>
    <row r="146" spans="1:8" x14ac:dyDescent="0.25">
      <c r="A146" s="53" t="s">
        <v>464</v>
      </c>
      <c r="B146" s="47">
        <v>313122</v>
      </c>
      <c r="C146" s="47">
        <v>335413</v>
      </c>
      <c r="D146" s="53" t="s">
        <v>465</v>
      </c>
      <c r="E146" s="47">
        <v>409199</v>
      </c>
      <c r="F146" s="47">
        <v>392885</v>
      </c>
      <c r="G146" s="47">
        <v>22291</v>
      </c>
      <c r="H146" s="2" t="s">
        <v>415</v>
      </c>
    </row>
    <row r="147" spans="1:8" x14ac:dyDescent="0.25">
      <c r="A147" s="53" t="s">
        <v>464</v>
      </c>
      <c r="B147" s="47">
        <v>390290</v>
      </c>
      <c r="C147" s="47">
        <v>393014</v>
      </c>
      <c r="D147" s="53" t="s">
        <v>465</v>
      </c>
      <c r="E147" s="47">
        <v>388916</v>
      </c>
      <c r="F147" s="47">
        <v>391640</v>
      </c>
      <c r="G147" s="47">
        <v>2724</v>
      </c>
      <c r="H147" s="2" t="s">
        <v>460</v>
      </c>
    </row>
    <row r="148" spans="1:8" x14ac:dyDescent="0.25">
      <c r="A148" s="53" t="s">
        <v>464</v>
      </c>
      <c r="B148" s="47">
        <v>394246</v>
      </c>
      <c r="C148" s="47">
        <v>398476</v>
      </c>
      <c r="D148" s="53" t="s">
        <v>465</v>
      </c>
      <c r="E148" s="47">
        <v>416580</v>
      </c>
      <c r="F148" s="47">
        <v>412349</v>
      </c>
      <c r="G148" s="47">
        <v>4230</v>
      </c>
      <c r="H148" s="2" t="s">
        <v>415</v>
      </c>
    </row>
    <row r="149" spans="1:8" x14ac:dyDescent="0.25">
      <c r="A149" s="53" t="s">
        <v>464</v>
      </c>
      <c r="B149" s="47">
        <v>399413</v>
      </c>
      <c r="C149" s="47">
        <v>407101</v>
      </c>
      <c r="D149" s="53" t="s">
        <v>465</v>
      </c>
      <c r="E149" s="47">
        <v>248086</v>
      </c>
      <c r="F149" s="47">
        <v>255766</v>
      </c>
      <c r="G149" s="47">
        <v>7688</v>
      </c>
      <c r="H149" s="2" t="s">
        <v>460</v>
      </c>
    </row>
    <row r="150" spans="1:8" x14ac:dyDescent="0.25">
      <c r="A150" s="53" t="s">
        <v>464</v>
      </c>
      <c r="B150" s="47">
        <v>412395</v>
      </c>
      <c r="C150" s="47">
        <v>413438</v>
      </c>
      <c r="D150" s="53" t="s">
        <v>465</v>
      </c>
      <c r="E150" s="47">
        <v>417541</v>
      </c>
      <c r="F150" s="47">
        <v>416510</v>
      </c>
      <c r="G150" s="47">
        <v>1043</v>
      </c>
      <c r="H150" s="2" t="s">
        <v>415</v>
      </c>
    </row>
    <row r="151" spans="1:8" x14ac:dyDescent="0.25">
      <c r="A151" s="53" t="s">
        <v>464</v>
      </c>
      <c r="B151" s="47">
        <v>415761</v>
      </c>
      <c r="C151" s="47">
        <v>419210</v>
      </c>
      <c r="D151" s="53" t="s">
        <v>465</v>
      </c>
      <c r="E151" s="47">
        <v>327176</v>
      </c>
      <c r="F151" s="47">
        <v>323727</v>
      </c>
      <c r="G151" s="47">
        <v>3449</v>
      </c>
      <c r="H151" s="2" t="s">
        <v>415</v>
      </c>
    </row>
    <row r="152" spans="1:8" x14ac:dyDescent="0.25">
      <c r="A152" s="53" t="s">
        <v>464</v>
      </c>
      <c r="B152" s="47">
        <v>429094</v>
      </c>
      <c r="C152" s="47">
        <v>430010</v>
      </c>
      <c r="D152" s="53" t="s">
        <v>465</v>
      </c>
      <c r="E152" s="47">
        <v>16867</v>
      </c>
      <c r="F152" s="47">
        <v>15951</v>
      </c>
      <c r="G152" s="47">
        <v>916</v>
      </c>
      <c r="H152" s="2" t="s">
        <v>415</v>
      </c>
    </row>
    <row r="153" spans="1:8" x14ac:dyDescent="0.25">
      <c r="A153" s="53" t="s">
        <v>464</v>
      </c>
      <c r="B153" s="47">
        <v>429921</v>
      </c>
      <c r="C153" s="47">
        <v>436148</v>
      </c>
      <c r="D153" s="53" t="s">
        <v>465</v>
      </c>
      <c r="E153" s="47">
        <v>40402</v>
      </c>
      <c r="F153" s="47">
        <v>46658</v>
      </c>
      <c r="G153" s="47">
        <v>6227</v>
      </c>
      <c r="H153" s="2" t="s">
        <v>460</v>
      </c>
    </row>
    <row r="154" spans="1:8" x14ac:dyDescent="0.25">
      <c r="A154" s="53" t="s">
        <v>464</v>
      </c>
      <c r="B154" s="47">
        <v>435812</v>
      </c>
      <c r="C154" s="47">
        <v>439169</v>
      </c>
      <c r="D154" s="53" t="s">
        <v>465</v>
      </c>
      <c r="E154" s="47">
        <v>382429</v>
      </c>
      <c r="F154" s="47">
        <v>385786</v>
      </c>
      <c r="G154" s="47">
        <v>3357</v>
      </c>
      <c r="H154" s="2" t="s">
        <v>460</v>
      </c>
    </row>
    <row r="155" spans="1:8" x14ac:dyDescent="0.25">
      <c r="A155" s="53" t="s">
        <v>464</v>
      </c>
      <c r="B155" s="47">
        <v>444077</v>
      </c>
      <c r="C155" s="47">
        <v>447198</v>
      </c>
      <c r="D155" s="53" t="s">
        <v>465</v>
      </c>
      <c r="E155" s="47">
        <v>385834</v>
      </c>
      <c r="F155" s="47">
        <v>388899</v>
      </c>
      <c r="G155" s="47">
        <v>3121</v>
      </c>
      <c r="H155" s="2" t="s">
        <v>460</v>
      </c>
    </row>
    <row r="156" spans="1:8" x14ac:dyDescent="0.25">
      <c r="A156" s="53" t="s">
        <v>464</v>
      </c>
      <c r="B156" s="47">
        <v>466282</v>
      </c>
      <c r="C156" s="47">
        <v>469091</v>
      </c>
      <c r="D156" s="53" t="s">
        <v>465</v>
      </c>
      <c r="E156" s="47">
        <v>205609</v>
      </c>
      <c r="F156" s="47">
        <v>202800</v>
      </c>
      <c r="G156" s="47">
        <v>2809</v>
      </c>
      <c r="H156" s="2" t="s">
        <v>415</v>
      </c>
    </row>
    <row r="157" spans="1:8" x14ac:dyDescent="0.25">
      <c r="A157" s="53" t="s">
        <v>464</v>
      </c>
      <c r="B157" s="47">
        <v>476731</v>
      </c>
      <c r="C157" s="47">
        <v>481140</v>
      </c>
      <c r="D157" s="53" t="s">
        <v>465</v>
      </c>
      <c r="E157" s="47">
        <v>188817</v>
      </c>
      <c r="F157" s="47">
        <v>193221</v>
      </c>
      <c r="G157" s="47">
        <v>4409</v>
      </c>
      <c r="H157" s="2" t="s">
        <v>460</v>
      </c>
    </row>
    <row r="158" spans="1:8" x14ac:dyDescent="0.25">
      <c r="A158" s="53" t="s">
        <v>464</v>
      </c>
      <c r="B158" s="47">
        <v>494774</v>
      </c>
      <c r="C158" s="47">
        <v>495449</v>
      </c>
      <c r="D158" s="53" t="s">
        <v>465</v>
      </c>
      <c r="E158" s="47">
        <v>354046</v>
      </c>
      <c r="F158" s="47">
        <v>353371</v>
      </c>
      <c r="G158" s="47">
        <v>675</v>
      </c>
      <c r="H158" s="2" t="s">
        <v>415</v>
      </c>
    </row>
    <row r="159" spans="1:8" x14ac:dyDescent="0.25">
      <c r="A159" s="53" t="s">
        <v>464</v>
      </c>
      <c r="B159" s="47">
        <v>497007</v>
      </c>
      <c r="C159" s="47">
        <v>507996</v>
      </c>
      <c r="D159" s="53" t="s">
        <v>465</v>
      </c>
      <c r="E159" s="47">
        <v>229723</v>
      </c>
      <c r="F159" s="47">
        <v>240762</v>
      </c>
      <c r="G159" s="47">
        <v>10989</v>
      </c>
      <c r="H159" s="2" t="s">
        <v>460</v>
      </c>
    </row>
    <row r="160" spans="1:8" x14ac:dyDescent="0.25">
      <c r="A160" s="53" t="s">
        <v>474</v>
      </c>
      <c r="B160" s="47">
        <v>3398</v>
      </c>
      <c r="C160" s="47">
        <v>15934</v>
      </c>
      <c r="D160" s="53" t="s">
        <v>475</v>
      </c>
      <c r="E160" s="47">
        <v>473973</v>
      </c>
      <c r="F160" s="47">
        <v>463377</v>
      </c>
      <c r="G160" s="47">
        <v>12536</v>
      </c>
      <c r="H160" s="2" t="s">
        <v>415</v>
      </c>
    </row>
    <row r="161" spans="1:8" x14ac:dyDescent="0.25">
      <c r="A161" s="53" t="s">
        <v>465</v>
      </c>
      <c r="B161" s="47">
        <v>15951</v>
      </c>
      <c r="C161" s="47">
        <v>16826</v>
      </c>
      <c r="D161" s="53" t="s">
        <v>466</v>
      </c>
      <c r="E161" s="47">
        <v>172509</v>
      </c>
      <c r="F161" s="47">
        <v>171634</v>
      </c>
      <c r="G161" s="47">
        <v>875</v>
      </c>
      <c r="H161" s="2" t="s">
        <v>415</v>
      </c>
    </row>
    <row r="162" spans="1:8" x14ac:dyDescent="0.25">
      <c r="A162" s="53" t="s">
        <v>465</v>
      </c>
      <c r="B162" s="47">
        <v>17599</v>
      </c>
      <c r="C162" s="47">
        <v>22133</v>
      </c>
      <c r="D162" s="53" t="s">
        <v>466</v>
      </c>
      <c r="E162" s="47">
        <v>165191</v>
      </c>
      <c r="F162" s="47">
        <v>160671</v>
      </c>
      <c r="G162" s="47">
        <v>4534</v>
      </c>
      <c r="H162" s="2" t="s">
        <v>415</v>
      </c>
    </row>
    <row r="163" spans="1:8" x14ac:dyDescent="0.25">
      <c r="A163" s="53" t="s">
        <v>465</v>
      </c>
      <c r="B163" s="47">
        <v>22135</v>
      </c>
      <c r="C163" s="47">
        <v>22795</v>
      </c>
      <c r="D163" s="53" t="s">
        <v>466</v>
      </c>
      <c r="E163" s="47">
        <v>405818</v>
      </c>
      <c r="F163" s="47">
        <v>406478</v>
      </c>
      <c r="G163" s="47">
        <v>660</v>
      </c>
      <c r="H163" s="2" t="s">
        <v>460</v>
      </c>
    </row>
    <row r="164" spans="1:8" x14ac:dyDescent="0.25">
      <c r="A164" s="53" t="s">
        <v>465</v>
      </c>
      <c r="B164" s="47">
        <v>27600</v>
      </c>
      <c r="C164" s="47">
        <v>28427</v>
      </c>
      <c r="D164" s="53" t="s">
        <v>466</v>
      </c>
      <c r="E164" s="47">
        <v>439601</v>
      </c>
      <c r="F164" s="47">
        <v>438635</v>
      </c>
      <c r="G164" s="47">
        <v>827</v>
      </c>
      <c r="H164" s="2" t="s">
        <v>415</v>
      </c>
    </row>
    <row r="165" spans="1:8" x14ac:dyDescent="0.25">
      <c r="A165" s="53" t="s">
        <v>465</v>
      </c>
      <c r="B165" s="47">
        <v>33092</v>
      </c>
      <c r="C165" s="47">
        <v>40491</v>
      </c>
      <c r="D165" s="53" t="s">
        <v>466</v>
      </c>
      <c r="E165" s="47">
        <v>456006</v>
      </c>
      <c r="F165" s="47">
        <v>463360</v>
      </c>
      <c r="G165" s="47">
        <v>7399</v>
      </c>
      <c r="H165" s="2" t="s">
        <v>460</v>
      </c>
    </row>
    <row r="166" spans="1:8" x14ac:dyDescent="0.25">
      <c r="A166" s="53" t="s">
        <v>465</v>
      </c>
      <c r="B166" s="47">
        <v>40402</v>
      </c>
      <c r="C166" s="47">
        <v>46658</v>
      </c>
      <c r="D166" s="53" t="s">
        <v>466</v>
      </c>
      <c r="E166" s="47">
        <v>172420</v>
      </c>
      <c r="F166" s="47">
        <v>178727</v>
      </c>
      <c r="G166" s="47">
        <v>6256</v>
      </c>
      <c r="H166" s="2" t="s">
        <v>460</v>
      </c>
    </row>
    <row r="167" spans="1:8" x14ac:dyDescent="0.25">
      <c r="A167" s="53" t="s">
        <v>465</v>
      </c>
      <c r="B167" s="47">
        <v>48247</v>
      </c>
      <c r="C167" s="47">
        <v>52409</v>
      </c>
      <c r="D167" s="53" t="s">
        <v>466</v>
      </c>
      <c r="E167" s="47">
        <v>328397</v>
      </c>
      <c r="F167" s="47">
        <v>332169</v>
      </c>
      <c r="G167" s="47">
        <v>4162</v>
      </c>
      <c r="H167" s="2" t="s">
        <v>460</v>
      </c>
    </row>
    <row r="168" spans="1:8" x14ac:dyDescent="0.25">
      <c r="A168" s="53" t="s">
        <v>465</v>
      </c>
      <c r="B168" s="47">
        <v>56648</v>
      </c>
      <c r="C168" s="47">
        <v>89152</v>
      </c>
      <c r="D168" s="53" t="s">
        <v>466</v>
      </c>
      <c r="E168" s="47">
        <v>27227</v>
      </c>
      <c r="F168" s="47">
        <v>102639</v>
      </c>
      <c r="G168" s="47">
        <v>32504</v>
      </c>
      <c r="H168" s="2" t="s">
        <v>460</v>
      </c>
    </row>
    <row r="169" spans="1:8" x14ac:dyDescent="0.25">
      <c r="A169" s="53" t="s">
        <v>465</v>
      </c>
      <c r="B169" s="47">
        <v>89188</v>
      </c>
      <c r="C169" s="47">
        <v>142336</v>
      </c>
      <c r="D169" s="53" t="s">
        <v>466</v>
      </c>
      <c r="E169" s="47">
        <v>287027</v>
      </c>
      <c r="F169" s="47">
        <v>236623</v>
      </c>
      <c r="G169" s="47">
        <v>53148</v>
      </c>
      <c r="H169" s="2" t="s">
        <v>415</v>
      </c>
    </row>
    <row r="170" spans="1:8" x14ac:dyDescent="0.25">
      <c r="A170" s="53" t="s">
        <v>465</v>
      </c>
      <c r="B170" s="47">
        <v>143210</v>
      </c>
      <c r="C170" s="47">
        <v>145679</v>
      </c>
      <c r="D170" s="53" t="s">
        <v>466</v>
      </c>
      <c r="E170" s="47">
        <v>287479</v>
      </c>
      <c r="F170" s="47">
        <v>289925</v>
      </c>
      <c r="G170" s="47">
        <v>2469</v>
      </c>
      <c r="H170" s="2" t="s">
        <v>460</v>
      </c>
    </row>
    <row r="171" spans="1:8" x14ac:dyDescent="0.25">
      <c r="A171" s="53" t="s">
        <v>465</v>
      </c>
      <c r="B171" s="47">
        <v>150082</v>
      </c>
      <c r="C171" s="47">
        <v>181490</v>
      </c>
      <c r="D171" s="53" t="s">
        <v>466</v>
      </c>
      <c r="E171" s="47">
        <v>368981</v>
      </c>
      <c r="F171" s="47">
        <v>400335</v>
      </c>
      <c r="G171" s="47">
        <v>31408</v>
      </c>
      <c r="H171" s="2" t="s">
        <v>460</v>
      </c>
    </row>
    <row r="172" spans="1:8" x14ac:dyDescent="0.25">
      <c r="A172" s="53" t="s">
        <v>465</v>
      </c>
      <c r="B172" s="47">
        <v>177317</v>
      </c>
      <c r="C172" s="47">
        <v>229703</v>
      </c>
      <c r="D172" s="53" t="s">
        <v>466</v>
      </c>
      <c r="E172" s="47">
        <v>474292</v>
      </c>
      <c r="F172" s="47">
        <v>411813</v>
      </c>
      <c r="G172" s="47">
        <v>52386</v>
      </c>
      <c r="H172" s="2" t="s">
        <v>415</v>
      </c>
    </row>
    <row r="173" spans="1:8" x14ac:dyDescent="0.25">
      <c r="A173" s="53" t="s">
        <v>465</v>
      </c>
      <c r="B173" s="47">
        <v>183399</v>
      </c>
      <c r="C173" s="47">
        <v>188782</v>
      </c>
      <c r="D173" s="53" t="s">
        <v>466</v>
      </c>
      <c r="E173" s="47">
        <v>94253</v>
      </c>
      <c r="F173" s="47">
        <v>88873</v>
      </c>
      <c r="G173" s="47">
        <v>5383</v>
      </c>
      <c r="H173" s="2" t="s">
        <v>415</v>
      </c>
    </row>
    <row r="174" spans="1:8" x14ac:dyDescent="0.25">
      <c r="A174" s="53" t="s">
        <v>465</v>
      </c>
      <c r="B174" s="47">
        <v>229711</v>
      </c>
      <c r="C174" s="47">
        <v>286294</v>
      </c>
      <c r="D174" s="53" t="s">
        <v>466</v>
      </c>
      <c r="E174" s="47">
        <v>221521</v>
      </c>
      <c r="F174" s="47">
        <v>368681</v>
      </c>
      <c r="G174" s="47">
        <v>56583</v>
      </c>
      <c r="H174" s="2" t="s">
        <v>460</v>
      </c>
    </row>
    <row r="175" spans="1:8" x14ac:dyDescent="0.25">
      <c r="A175" s="53" t="s">
        <v>465</v>
      </c>
      <c r="B175" s="47">
        <v>286898</v>
      </c>
      <c r="C175" s="47">
        <v>388846</v>
      </c>
      <c r="D175" s="53" t="s">
        <v>466</v>
      </c>
      <c r="E175" s="47">
        <v>109269</v>
      </c>
      <c r="F175" s="47">
        <v>189658</v>
      </c>
      <c r="G175" s="47">
        <v>101948</v>
      </c>
      <c r="H175" s="2" t="s">
        <v>460</v>
      </c>
    </row>
    <row r="176" spans="1:8" x14ac:dyDescent="0.25">
      <c r="A176" s="53" t="s">
        <v>465</v>
      </c>
      <c r="B176" s="47">
        <v>388916</v>
      </c>
      <c r="C176" s="47">
        <v>391640</v>
      </c>
      <c r="D176" s="53" t="s">
        <v>466</v>
      </c>
      <c r="E176" s="47">
        <v>145983</v>
      </c>
      <c r="F176" s="47">
        <v>148699</v>
      </c>
      <c r="G176" s="47">
        <v>2724</v>
      </c>
      <c r="H176" s="2" t="s">
        <v>460</v>
      </c>
    </row>
    <row r="177" spans="1:8" x14ac:dyDescent="0.25">
      <c r="A177" s="53" t="s">
        <v>465</v>
      </c>
      <c r="B177" s="47">
        <v>394110</v>
      </c>
      <c r="C177" s="47">
        <v>409199</v>
      </c>
      <c r="D177" s="53" t="s">
        <v>466</v>
      </c>
      <c r="E177" s="47">
        <v>453453</v>
      </c>
      <c r="F177" s="47">
        <v>432387</v>
      </c>
      <c r="G177" s="47">
        <v>15089</v>
      </c>
      <c r="H177" s="2" t="s">
        <v>415</v>
      </c>
    </row>
    <row r="178" spans="1:8" x14ac:dyDescent="0.25">
      <c r="A178" s="53" t="s">
        <v>465</v>
      </c>
      <c r="B178" s="47">
        <v>409162</v>
      </c>
      <c r="C178" s="47">
        <v>410872</v>
      </c>
      <c r="D178" s="53" t="s">
        <v>466</v>
      </c>
      <c r="E178" s="47">
        <v>4174</v>
      </c>
      <c r="F178" s="47">
        <v>2464</v>
      </c>
      <c r="G178" s="47">
        <v>1710</v>
      </c>
      <c r="H178" s="2" t="s">
        <v>415</v>
      </c>
    </row>
    <row r="179" spans="1:8" x14ac:dyDescent="0.25">
      <c r="A179" s="53" t="s">
        <v>465</v>
      </c>
      <c r="B179" s="47">
        <v>417522</v>
      </c>
      <c r="C179" s="47">
        <v>418250</v>
      </c>
      <c r="D179" s="53" t="s">
        <v>466</v>
      </c>
      <c r="E179" s="47">
        <v>332202</v>
      </c>
      <c r="F179" s="47">
        <v>332914</v>
      </c>
      <c r="G179" s="47">
        <v>728</v>
      </c>
      <c r="H179" s="2" t="s">
        <v>460</v>
      </c>
    </row>
    <row r="180" spans="1:8" x14ac:dyDescent="0.25">
      <c r="A180" s="53" t="s">
        <v>465</v>
      </c>
      <c r="B180" s="47">
        <v>417906</v>
      </c>
      <c r="C180" s="47">
        <v>418448</v>
      </c>
      <c r="D180" s="53" t="s">
        <v>466</v>
      </c>
      <c r="E180" s="47">
        <v>453107</v>
      </c>
      <c r="F180" s="47">
        <v>453640</v>
      </c>
      <c r="G180" s="47">
        <v>542</v>
      </c>
      <c r="H180" s="2" t="s">
        <v>460</v>
      </c>
    </row>
    <row r="181" spans="1:8" x14ac:dyDescent="0.25">
      <c r="A181" s="53" t="s">
        <v>465</v>
      </c>
      <c r="B181" s="47">
        <v>418406</v>
      </c>
      <c r="C181" s="47">
        <v>428495</v>
      </c>
      <c r="D181" s="53" t="s">
        <v>466</v>
      </c>
      <c r="E181" s="47">
        <v>485746</v>
      </c>
      <c r="F181" s="47">
        <v>475728</v>
      </c>
      <c r="G181" s="47">
        <v>10089</v>
      </c>
      <c r="H181" s="2" t="s">
        <v>415</v>
      </c>
    </row>
    <row r="182" spans="1:8" x14ac:dyDescent="0.25">
      <c r="A182" s="53" t="s">
        <v>475</v>
      </c>
      <c r="B182" s="47">
        <v>2464</v>
      </c>
      <c r="C182" s="47">
        <v>4174</v>
      </c>
      <c r="D182" s="53" t="s">
        <v>255</v>
      </c>
      <c r="E182" s="47">
        <v>304376</v>
      </c>
      <c r="F182" s="47">
        <v>306086</v>
      </c>
      <c r="G182" s="47">
        <v>1710</v>
      </c>
      <c r="H182" s="2" t="s">
        <v>460</v>
      </c>
    </row>
    <row r="183" spans="1:8" x14ac:dyDescent="0.25">
      <c r="A183" s="53" t="s">
        <v>466</v>
      </c>
      <c r="B183" s="47">
        <v>4125</v>
      </c>
      <c r="C183" s="47">
        <v>27223</v>
      </c>
      <c r="D183" s="53" t="s">
        <v>254</v>
      </c>
      <c r="E183" s="47">
        <v>355935</v>
      </c>
      <c r="F183" s="47">
        <v>378922</v>
      </c>
      <c r="G183" s="47">
        <v>23098</v>
      </c>
      <c r="H183" s="2" t="s">
        <v>460</v>
      </c>
    </row>
    <row r="184" spans="1:8" x14ac:dyDescent="0.25">
      <c r="A184" s="53" t="s">
        <v>466</v>
      </c>
      <c r="B184" s="47">
        <v>27227</v>
      </c>
      <c r="C184" s="47">
        <v>37166</v>
      </c>
      <c r="D184" s="53" t="s">
        <v>254</v>
      </c>
      <c r="E184" s="47">
        <v>117686</v>
      </c>
      <c r="F184" s="47">
        <v>107696</v>
      </c>
      <c r="G184" s="47">
        <v>9939</v>
      </c>
      <c r="H184" s="2" t="s">
        <v>415</v>
      </c>
    </row>
    <row r="185" spans="1:8" x14ac:dyDescent="0.25">
      <c r="A185" s="53" t="s">
        <v>466</v>
      </c>
      <c r="B185" s="47">
        <v>41780</v>
      </c>
      <c r="C185" s="47">
        <v>42720</v>
      </c>
      <c r="D185" s="53" t="s">
        <v>254</v>
      </c>
      <c r="E185" s="47">
        <v>29145</v>
      </c>
      <c r="F185" s="47">
        <v>30068</v>
      </c>
      <c r="G185" s="47">
        <v>940</v>
      </c>
      <c r="H185" s="2" t="s">
        <v>460</v>
      </c>
    </row>
    <row r="186" spans="1:8" x14ac:dyDescent="0.25">
      <c r="A186" s="53" t="s">
        <v>466</v>
      </c>
      <c r="B186" s="47">
        <v>70081</v>
      </c>
      <c r="C186" s="47">
        <v>72063</v>
      </c>
      <c r="D186" s="53" t="s">
        <v>254</v>
      </c>
      <c r="E186" s="47">
        <v>336071</v>
      </c>
      <c r="F186" s="47">
        <v>337478</v>
      </c>
      <c r="G186" s="47">
        <v>1982</v>
      </c>
      <c r="H186" s="2" t="s">
        <v>460</v>
      </c>
    </row>
    <row r="187" spans="1:8" x14ac:dyDescent="0.25">
      <c r="A187" s="53" t="s">
        <v>466</v>
      </c>
      <c r="B187" s="47">
        <v>79258</v>
      </c>
      <c r="C187" s="47">
        <v>102639</v>
      </c>
      <c r="D187" s="53" t="s">
        <v>254</v>
      </c>
      <c r="E187" s="47">
        <v>126768</v>
      </c>
      <c r="F187" s="47">
        <v>138182</v>
      </c>
      <c r="G187" s="47">
        <v>23381</v>
      </c>
      <c r="H187" s="2" t="s">
        <v>460</v>
      </c>
    </row>
    <row r="188" spans="1:8" x14ac:dyDescent="0.25">
      <c r="A188" s="53" t="s">
        <v>466</v>
      </c>
      <c r="B188" s="47">
        <v>86433</v>
      </c>
      <c r="C188" s="47">
        <v>94152</v>
      </c>
      <c r="D188" s="53" t="s">
        <v>254</v>
      </c>
      <c r="E188" s="47">
        <v>251624</v>
      </c>
      <c r="F188" s="47">
        <v>243884</v>
      </c>
      <c r="G188" s="47">
        <v>7719</v>
      </c>
      <c r="H188" s="2" t="s">
        <v>415</v>
      </c>
    </row>
    <row r="189" spans="1:8" x14ac:dyDescent="0.25">
      <c r="A189" s="53" t="s">
        <v>466</v>
      </c>
      <c r="B189" s="47">
        <v>109269</v>
      </c>
      <c r="C189" s="47">
        <v>143799</v>
      </c>
      <c r="D189" s="53" t="s">
        <v>254</v>
      </c>
      <c r="E189" s="47">
        <v>31648</v>
      </c>
      <c r="F189" s="47">
        <v>66390</v>
      </c>
      <c r="G189" s="47">
        <v>34530</v>
      </c>
      <c r="H189" s="2" t="s">
        <v>460</v>
      </c>
    </row>
    <row r="190" spans="1:8" x14ac:dyDescent="0.25">
      <c r="A190" s="53" t="s">
        <v>466</v>
      </c>
      <c r="B190" s="47">
        <v>145964</v>
      </c>
      <c r="C190" s="47">
        <v>154162</v>
      </c>
      <c r="D190" s="53" t="s">
        <v>254</v>
      </c>
      <c r="E190" s="47">
        <v>294692</v>
      </c>
      <c r="F190" s="47">
        <v>302899</v>
      </c>
      <c r="G190" s="47">
        <v>8198</v>
      </c>
      <c r="H190" s="2" t="s">
        <v>460</v>
      </c>
    </row>
    <row r="191" spans="1:8" x14ac:dyDescent="0.25">
      <c r="A191" s="53" t="s">
        <v>466</v>
      </c>
      <c r="B191" s="47">
        <v>158253</v>
      </c>
      <c r="C191" s="47">
        <v>158802</v>
      </c>
      <c r="D191" s="53" t="s">
        <v>254</v>
      </c>
      <c r="E191" s="47">
        <v>327674</v>
      </c>
      <c r="F191" s="47">
        <v>327116</v>
      </c>
      <c r="G191" s="47">
        <v>549</v>
      </c>
      <c r="H191" s="2" t="s">
        <v>415</v>
      </c>
    </row>
    <row r="192" spans="1:8" x14ac:dyDescent="0.25">
      <c r="A192" s="53" t="s">
        <v>466</v>
      </c>
      <c r="B192" s="47">
        <v>160352</v>
      </c>
      <c r="C192" s="47">
        <v>189668</v>
      </c>
      <c r="D192" s="53" t="s">
        <v>254</v>
      </c>
      <c r="E192" s="47">
        <v>269253</v>
      </c>
      <c r="F192" s="47">
        <v>294622</v>
      </c>
      <c r="G192" s="47">
        <v>29316</v>
      </c>
      <c r="H192" s="2" t="s">
        <v>460</v>
      </c>
    </row>
    <row r="193" spans="1:8" x14ac:dyDescent="0.25">
      <c r="A193" s="53" t="s">
        <v>466</v>
      </c>
      <c r="B193" s="47">
        <v>219309</v>
      </c>
      <c r="C193" s="47">
        <v>219974</v>
      </c>
      <c r="D193" s="53" t="s">
        <v>254</v>
      </c>
      <c r="E193" s="47">
        <v>354439</v>
      </c>
      <c r="F193" s="47">
        <v>353764</v>
      </c>
      <c r="G193" s="47">
        <v>665</v>
      </c>
      <c r="H193" s="2" t="s">
        <v>415</v>
      </c>
    </row>
    <row r="194" spans="1:8" x14ac:dyDescent="0.25">
      <c r="A194" s="53" t="s">
        <v>466</v>
      </c>
      <c r="B194" s="47">
        <v>221521</v>
      </c>
      <c r="C194" s="47">
        <v>366664</v>
      </c>
      <c r="D194" s="53" t="s">
        <v>254</v>
      </c>
      <c r="E194" s="47">
        <v>209312</v>
      </c>
      <c r="F194" s="47">
        <v>24</v>
      </c>
      <c r="G194" s="47">
        <v>145143</v>
      </c>
      <c r="H194" s="2" t="s">
        <v>415</v>
      </c>
    </row>
    <row r="195" spans="1:8" x14ac:dyDescent="0.25">
      <c r="A195" s="53" t="s">
        <v>466</v>
      </c>
      <c r="B195" s="47">
        <v>366713</v>
      </c>
      <c r="C195" s="47">
        <v>368119</v>
      </c>
      <c r="D195" s="53" t="s">
        <v>254</v>
      </c>
      <c r="E195" s="47">
        <v>339598</v>
      </c>
      <c r="F195" s="47">
        <v>341003</v>
      </c>
      <c r="G195" s="47">
        <v>1406</v>
      </c>
      <c r="H195" s="2" t="s">
        <v>460</v>
      </c>
    </row>
    <row r="196" spans="1:8" x14ac:dyDescent="0.25">
      <c r="A196" s="53" t="s">
        <v>466</v>
      </c>
      <c r="B196" s="47">
        <v>368981</v>
      </c>
      <c r="C196" s="47">
        <v>398825</v>
      </c>
      <c r="D196" s="53" t="s">
        <v>254</v>
      </c>
      <c r="E196" s="47">
        <v>78623</v>
      </c>
      <c r="F196" s="47">
        <v>108440</v>
      </c>
      <c r="G196" s="47">
        <v>29844</v>
      </c>
      <c r="H196" s="2" t="s">
        <v>460</v>
      </c>
    </row>
    <row r="197" spans="1:8" x14ac:dyDescent="0.25">
      <c r="A197" s="53" t="s">
        <v>466</v>
      </c>
      <c r="B197" s="47">
        <v>411856</v>
      </c>
      <c r="C197" s="47">
        <v>463360</v>
      </c>
      <c r="D197" s="53" t="s">
        <v>254</v>
      </c>
      <c r="E197" s="47">
        <v>209370</v>
      </c>
      <c r="F197" s="47">
        <v>282366</v>
      </c>
      <c r="G197" s="47">
        <v>51504</v>
      </c>
      <c r="H197" s="2" t="s">
        <v>460</v>
      </c>
    </row>
    <row r="198" spans="1:8" x14ac:dyDescent="0.25">
      <c r="A198" s="53" t="s">
        <v>466</v>
      </c>
      <c r="B198" s="47">
        <v>432405</v>
      </c>
      <c r="C198" s="47">
        <v>496760</v>
      </c>
      <c r="D198" s="53" t="s">
        <v>254</v>
      </c>
      <c r="E198" s="47">
        <v>306067</v>
      </c>
      <c r="F198" s="47">
        <v>353882</v>
      </c>
      <c r="G198" s="47">
        <v>64355</v>
      </c>
      <c r="H198" s="2" t="s">
        <v>460</v>
      </c>
    </row>
    <row r="199" spans="1:8" x14ac:dyDescent="0.25">
      <c r="A199" s="53" t="s">
        <v>466</v>
      </c>
      <c r="B199" s="47">
        <v>453621</v>
      </c>
      <c r="C199" s="47">
        <v>485746</v>
      </c>
      <c r="D199" s="53" t="s">
        <v>254</v>
      </c>
      <c r="E199" s="47">
        <v>406059</v>
      </c>
      <c r="F199" s="47">
        <v>321292</v>
      </c>
      <c r="G199" s="47">
        <v>32125</v>
      </c>
      <c r="H199" s="2" t="s">
        <v>415</v>
      </c>
    </row>
    <row r="200" spans="1:8" x14ac:dyDescent="0.25">
      <c r="A200" s="53" t="s">
        <v>466</v>
      </c>
      <c r="B200" s="47">
        <v>497886</v>
      </c>
      <c r="C200" s="47">
        <v>499322</v>
      </c>
      <c r="D200" s="53" t="s">
        <v>254</v>
      </c>
      <c r="E200" s="47">
        <v>105899</v>
      </c>
      <c r="F200" s="47">
        <v>107334</v>
      </c>
      <c r="G200" s="47">
        <v>1436</v>
      </c>
      <c r="H200" s="2" t="s">
        <v>460</v>
      </c>
    </row>
    <row r="201" spans="1:8" x14ac:dyDescent="0.25">
      <c r="A201" s="53" t="s">
        <v>466</v>
      </c>
      <c r="B201" s="47">
        <v>497886</v>
      </c>
      <c r="C201" s="47">
        <v>499322</v>
      </c>
      <c r="D201" s="53" t="s">
        <v>254</v>
      </c>
      <c r="E201" s="47">
        <v>341336</v>
      </c>
      <c r="F201" s="47">
        <v>339901</v>
      </c>
      <c r="G201" s="47">
        <v>1436</v>
      </c>
      <c r="H201" s="2" t="s">
        <v>415</v>
      </c>
    </row>
    <row r="202" spans="1:8" x14ac:dyDescent="0.25">
      <c r="A202" s="53" t="s">
        <v>255</v>
      </c>
      <c r="B202" s="47">
        <v>24</v>
      </c>
      <c r="C202" s="47">
        <v>361965</v>
      </c>
      <c r="D202" s="53" t="s">
        <v>476</v>
      </c>
      <c r="E202" s="47">
        <v>354601</v>
      </c>
      <c r="F202" s="47">
        <v>29100</v>
      </c>
      <c r="G202" s="47">
        <v>361941</v>
      </c>
      <c r="H202" s="2" t="s">
        <v>415</v>
      </c>
    </row>
    <row r="203" spans="1:8" x14ac:dyDescent="0.25">
      <c r="A203" s="53" t="s">
        <v>254</v>
      </c>
      <c r="B203" s="47">
        <v>282277</v>
      </c>
      <c r="C203" s="47">
        <v>378922</v>
      </c>
      <c r="D203" s="53" t="s">
        <v>467</v>
      </c>
      <c r="E203" s="47">
        <v>380834</v>
      </c>
      <c r="F203" s="47">
        <v>450369</v>
      </c>
      <c r="G203" s="47">
        <v>96645</v>
      </c>
      <c r="H203" s="2" t="s">
        <v>460</v>
      </c>
    </row>
    <row r="204" spans="1:8" x14ac:dyDescent="0.25">
      <c r="A204" s="53" t="s">
        <v>254</v>
      </c>
      <c r="B204" s="47">
        <v>304376</v>
      </c>
      <c r="C204" s="47">
        <v>321334</v>
      </c>
      <c r="D204" s="53" t="s">
        <v>467</v>
      </c>
      <c r="E204" s="47">
        <v>197954</v>
      </c>
      <c r="F204" s="47">
        <v>220901</v>
      </c>
      <c r="G204" s="47">
        <v>16958</v>
      </c>
      <c r="H204" s="2" t="s">
        <v>460</v>
      </c>
    </row>
    <row r="205" spans="1:8" x14ac:dyDescent="0.25">
      <c r="A205" s="53" t="s">
        <v>254</v>
      </c>
      <c r="B205" s="47">
        <v>387291</v>
      </c>
      <c r="C205" s="47">
        <v>389566</v>
      </c>
      <c r="D205" s="53" t="s">
        <v>467</v>
      </c>
      <c r="E205" s="47">
        <v>28988</v>
      </c>
      <c r="F205" s="47">
        <v>26703</v>
      </c>
      <c r="G205" s="47">
        <v>2275</v>
      </c>
      <c r="H205" s="2" t="s">
        <v>415</v>
      </c>
    </row>
    <row r="206" spans="1:8" x14ac:dyDescent="0.25">
      <c r="A206" s="53" t="s">
        <v>254</v>
      </c>
      <c r="B206" s="47">
        <v>402605</v>
      </c>
      <c r="C206" s="47">
        <v>402884</v>
      </c>
      <c r="D206" s="53" t="s">
        <v>467</v>
      </c>
      <c r="E206" s="47">
        <v>230984</v>
      </c>
      <c r="F206" s="47">
        <v>230705</v>
      </c>
      <c r="G206" s="47">
        <v>279</v>
      </c>
      <c r="H206" s="2" t="s">
        <v>415</v>
      </c>
    </row>
    <row r="207" spans="1:8" x14ac:dyDescent="0.25">
      <c r="A207" s="53" t="s">
        <v>254</v>
      </c>
      <c r="B207" s="47">
        <v>402888</v>
      </c>
      <c r="C207" s="47">
        <v>406059</v>
      </c>
      <c r="D207" s="53" t="s">
        <v>467</v>
      </c>
      <c r="E207" s="47">
        <v>224024</v>
      </c>
      <c r="F207" s="47">
        <v>220882</v>
      </c>
      <c r="G207" s="47">
        <v>3171</v>
      </c>
      <c r="H207" s="2" t="s">
        <v>415</v>
      </c>
    </row>
    <row r="208" spans="1:8" x14ac:dyDescent="0.25">
      <c r="A208" s="53" t="s">
        <v>254</v>
      </c>
      <c r="B208" s="47">
        <v>406062</v>
      </c>
      <c r="C208" s="47">
        <v>409291</v>
      </c>
      <c r="D208" s="53" t="s">
        <v>467</v>
      </c>
      <c r="E208" s="47">
        <v>368532</v>
      </c>
      <c r="F208" s="47">
        <v>365330</v>
      </c>
      <c r="G208" s="47">
        <v>3229</v>
      </c>
      <c r="H208" s="2" t="s">
        <v>415</v>
      </c>
    </row>
    <row r="209" spans="1:8" x14ac:dyDescent="0.25">
      <c r="A209" s="53" t="s">
        <v>476</v>
      </c>
      <c r="B209" s="47">
        <v>5</v>
      </c>
      <c r="C209" s="47">
        <v>354725</v>
      </c>
      <c r="D209" s="53" t="s">
        <v>479</v>
      </c>
      <c r="E209" s="47">
        <v>52824</v>
      </c>
      <c r="F209" s="47">
        <v>456898</v>
      </c>
      <c r="G209" s="47">
        <v>354720</v>
      </c>
      <c r="H209" s="2" t="s">
        <v>460</v>
      </c>
    </row>
    <row r="210" spans="1:8" x14ac:dyDescent="0.25">
      <c r="A210" s="53" t="s">
        <v>477</v>
      </c>
      <c r="B210" s="47">
        <v>112304</v>
      </c>
      <c r="C210" s="47">
        <v>220901</v>
      </c>
      <c r="D210" s="53" t="s">
        <v>478</v>
      </c>
      <c r="E210" s="47">
        <v>293516</v>
      </c>
      <c r="F210" s="47">
        <v>250987</v>
      </c>
      <c r="G210" s="47">
        <v>108597</v>
      </c>
      <c r="H210" s="2" t="s">
        <v>415</v>
      </c>
    </row>
    <row r="211" spans="1:8" x14ac:dyDescent="0.25">
      <c r="A211" s="53" t="s">
        <v>477</v>
      </c>
      <c r="B211" s="47">
        <v>354731</v>
      </c>
      <c r="C211" s="47">
        <v>356525</v>
      </c>
      <c r="D211" s="53" t="s">
        <v>478</v>
      </c>
      <c r="E211" s="47">
        <v>337608</v>
      </c>
      <c r="F211" s="47">
        <v>335815</v>
      </c>
      <c r="G211" s="47">
        <v>1794</v>
      </c>
      <c r="H211" s="2" t="s">
        <v>415</v>
      </c>
    </row>
    <row r="212" spans="1:8" x14ac:dyDescent="0.25">
      <c r="A212" s="53" t="s">
        <v>477</v>
      </c>
      <c r="B212" s="47">
        <v>354740</v>
      </c>
      <c r="C212" s="47">
        <v>356419</v>
      </c>
      <c r="D212" s="53" t="s">
        <v>478</v>
      </c>
      <c r="E212" s="47">
        <v>13</v>
      </c>
      <c r="F212" s="47">
        <v>1691</v>
      </c>
      <c r="G212" s="47">
        <v>1679</v>
      </c>
      <c r="H212" s="2" t="s">
        <v>460</v>
      </c>
    </row>
    <row r="213" spans="1:8" x14ac:dyDescent="0.25">
      <c r="A213" s="53" t="s">
        <v>477</v>
      </c>
      <c r="B213" s="47">
        <v>357518</v>
      </c>
      <c r="C213" s="47">
        <v>368532</v>
      </c>
      <c r="D213" s="53" t="s">
        <v>478</v>
      </c>
      <c r="E213" s="47">
        <v>109934</v>
      </c>
      <c r="F213" s="47">
        <v>120972</v>
      </c>
      <c r="G213" s="47">
        <v>11014</v>
      </c>
      <c r="H213" s="2" t="s">
        <v>460</v>
      </c>
    </row>
    <row r="214" spans="1:8" x14ac:dyDescent="0.25">
      <c r="A214" s="53" t="s">
        <v>477</v>
      </c>
      <c r="B214" s="47">
        <v>368542</v>
      </c>
      <c r="C214" s="47">
        <v>374957</v>
      </c>
      <c r="D214" s="53" t="s">
        <v>478</v>
      </c>
      <c r="E214" s="47">
        <v>251029</v>
      </c>
      <c r="F214" s="47">
        <v>244559</v>
      </c>
      <c r="G214" s="47">
        <v>6415</v>
      </c>
      <c r="H214" s="2" t="s">
        <v>415</v>
      </c>
    </row>
    <row r="215" spans="1:8" x14ac:dyDescent="0.25">
      <c r="A215" s="53" t="s">
        <v>477</v>
      </c>
      <c r="B215" s="47">
        <v>374999</v>
      </c>
      <c r="C215" s="47">
        <v>375567</v>
      </c>
      <c r="D215" s="53" t="s">
        <v>478</v>
      </c>
      <c r="E215" s="47">
        <v>381769</v>
      </c>
      <c r="F215" s="47">
        <v>382337</v>
      </c>
      <c r="G215" s="47">
        <v>568</v>
      </c>
      <c r="H215" s="2" t="s">
        <v>460</v>
      </c>
    </row>
    <row r="216" spans="1:8" x14ac:dyDescent="0.25">
      <c r="A216" s="53" t="s">
        <v>477</v>
      </c>
      <c r="B216" s="47">
        <v>376523</v>
      </c>
      <c r="C216" s="47">
        <v>377518</v>
      </c>
      <c r="D216" s="53" t="s">
        <v>478</v>
      </c>
      <c r="E216" s="47">
        <v>69286</v>
      </c>
      <c r="F216" s="47">
        <v>68291</v>
      </c>
      <c r="G216" s="47">
        <v>995</v>
      </c>
      <c r="H216" s="2" t="s">
        <v>415</v>
      </c>
    </row>
    <row r="217" spans="1:8" x14ac:dyDescent="0.25">
      <c r="A217" s="53" t="s">
        <v>477</v>
      </c>
      <c r="B217" s="47">
        <v>380007</v>
      </c>
      <c r="C217" s="47">
        <v>380264</v>
      </c>
      <c r="D217" s="53" t="s">
        <v>478</v>
      </c>
      <c r="E217" s="47">
        <v>222840</v>
      </c>
      <c r="F217" s="47">
        <v>223097</v>
      </c>
      <c r="G217" s="47">
        <v>257</v>
      </c>
      <c r="H217" s="2" t="s">
        <v>460</v>
      </c>
    </row>
    <row r="218" spans="1:8" x14ac:dyDescent="0.25">
      <c r="A218" s="53" t="s">
        <v>477</v>
      </c>
      <c r="B218" s="47">
        <v>380567</v>
      </c>
      <c r="C218" s="47">
        <v>380923</v>
      </c>
      <c r="D218" s="53" t="s">
        <v>478</v>
      </c>
      <c r="E218" s="47">
        <v>223400</v>
      </c>
      <c r="F218" s="47">
        <v>223756</v>
      </c>
      <c r="G218" s="47">
        <v>356</v>
      </c>
      <c r="H218" s="2" t="s">
        <v>460</v>
      </c>
    </row>
    <row r="219" spans="1:8" x14ac:dyDescent="0.25">
      <c r="A219" s="53" t="s">
        <v>477</v>
      </c>
      <c r="B219" s="47">
        <v>381392</v>
      </c>
      <c r="C219" s="47">
        <v>393260</v>
      </c>
      <c r="D219" s="53" t="s">
        <v>478</v>
      </c>
      <c r="E219" s="47">
        <v>264771</v>
      </c>
      <c r="F219" s="47">
        <v>276609</v>
      </c>
      <c r="G219" s="47">
        <v>11868</v>
      </c>
      <c r="H219" s="2" t="s">
        <v>460</v>
      </c>
    </row>
    <row r="220" spans="1:8" x14ac:dyDescent="0.25">
      <c r="A220" s="53" t="s">
        <v>477</v>
      </c>
      <c r="B220" s="47">
        <v>402024</v>
      </c>
      <c r="C220" s="47">
        <v>415812</v>
      </c>
      <c r="D220" s="53" t="s">
        <v>478</v>
      </c>
      <c r="E220" s="47">
        <v>102006</v>
      </c>
      <c r="F220" s="47">
        <v>88224</v>
      </c>
      <c r="G220" s="47">
        <v>13788</v>
      </c>
      <c r="H220" s="2" t="s">
        <v>415</v>
      </c>
    </row>
    <row r="221" spans="1:8" x14ac:dyDescent="0.25">
      <c r="A221" s="53" t="s">
        <v>477</v>
      </c>
      <c r="B221" s="47">
        <v>417759</v>
      </c>
      <c r="C221" s="47">
        <v>430712</v>
      </c>
      <c r="D221" s="53" t="s">
        <v>478</v>
      </c>
      <c r="E221" s="47">
        <v>302130</v>
      </c>
      <c r="F221" s="47">
        <v>288453</v>
      </c>
      <c r="G221" s="47">
        <v>12953</v>
      </c>
      <c r="H221" s="2" t="s">
        <v>415</v>
      </c>
    </row>
    <row r="222" spans="1:8" x14ac:dyDescent="0.25">
      <c r="A222" s="53" t="s">
        <v>477</v>
      </c>
      <c r="B222" s="47">
        <v>433414</v>
      </c>
      <c r="C222" s="47">
        <v>435133</v>
      </c>
      <c r="D222" s="53" t="s">
        <v>478</v>
      </c>
      <c r="E222" s="47">
        <v>87814</v>
      </c>
      <c r="F222" s="47">
        <v>86095</v>
      </c>
      <c r="G222" s="47">
        <v>1719</v>
      </c>
      <c r="H222" s="2" t="s">
        <v>415</v>
      </c>
    </row>
    <row r="223" spans="1:8" x14ac:dyDescent="0.25">
      <c r="A223" s="53" t="s">
        <v>477</v>
      </c>
      <c r="B223" s="47">
        <v>435083</v>
      </c>
      <c r="C223" s="47">
        <v>436437</v>
      </c>
      <c r="D223" s="53" t="s">
        <v>478</v>
      </c>
      <c r="E223" s="47">
        <v>2446</v>
      </c>
      <c r="F223" s="47">
        <v>3519</v>
      </c>
      <c r="G223" s="47">
        <v>1354</v>
      </c>
      <c r="H223" s="2" t="s">
        <v>460</v>
      </c>
    </row>
    <row r="224" spans="1:8" x14ac:dyDescent="0.25">
      <c r="A224" s="53" t="s">
        <v>477</v>
      </c>
      <c r="B224" s="47">
        <v>436507</v>
      </c>
      <c r="C224" s="47">
        <v>450369</v>
      </c>
      <c r="D224" s="53" t="s">
        <v>478</v>
      </c>
      <c r="E224" s="47">
        <v>22991</v>
      </c>
      <c r="F224" s="47">
        <v>36844</v>
      </c>
      <c r="G224" s="47">
        <v>13862</v>
      </c>
      <c r="H224" s="2" t="s">
        <v>460</v>
      </c>
    </row>
    <row r="225" spans="1:8" ht="14.4" thickBot="1" x14ac:dyDescent="0.3">
      <c r="A225" s="54" t="s">
        <v>477</v>
      </c>
      <c r="B225" s="48">
        <v>450392</v>
      </c>
      <c r="C225" s="48">
        <v>452152</v>
      </c>
      <c r="D225" s="54" t="s">
        <v>478</v>
      </c>
      <c r="E225" s="48">
        <v>51053</v>
      </c>
      <c r="F225" s="48">
        <v>52813</v>
      </c>
      <c r="G225" s="48">
        <v>1760</v>
      </c>
      <c r="H225" s="34" t="s">
        <v>460</v>
      </c>
    </row>
    <row r="231" spans="1:8" x14ac:dyDescent="0.25">
      <c r="A231" s="52"/>
      <c r="B231" s="47"/>
      <c r="C231" s="47"/>
      <c r="D231" s="47"/>
      <c r="E231" s="47"/>
      <c r="F231" s="47"/>
      <c r="G231" s="2"/>
    </row>
    <row r="232" spans="1:8" x14ac:dyDescent="0.25">
      <c r="A232" s="52"/>
      <c r="B232" s="47"/>
      <c r="C232" s="47"/>
      <c r="D232" s="47"/>
      <c r="E232" s="47"/>
      <c r="F232" s="47"/>
      <c r="G232" s="2"/>
    </row>
    <row r="233" spans="1:8" x14ac:dyDescent="0.25">
      <c r="A233" s="52"/>
      <c r="B233" s="47"/>
      <c r="C233" s="47"/>
      <c r="D233" s="47"/>
      <c r="E233" s="47"/>
      <c r="F233" s="47"/>
      <c r="G233" s="2"/>
    </row>
    <row r="234" spans="1:8" x14ac:dyDescent="0.25">
      <c r="A234" s="52"/>
      <c r="B234" s="47"/>
      <c r="C234" s="47"/>
      <c r="D234" s="47"/>
      <c r="E234" s="47"/>
      <c r="F234" s="47"/>
      <c r="G234" s="2"/>
    </row>
    <row r="235" spans="1:8" x14ac:dyDescent="0.25">
      <c r="A235" s="52"/>
      <c r="B235" s="47"/>
      <c r="C235" s="47"/>
      <c r="D235" s="47"/>
      <c r="E235" s="47"/>
      <c r="F235" s="47"/>
      <c r="G235" s="2"/>
    </row>
    <row r="236" spans="1:8" x14ac:dyDescent="0.25">
      <c r="A236" s="52"/>
      <c r="B236" s="47"/>
      <c r="C236" s="47"/>
      <c r="D236" s="47"/>
      <c r="E236" s="47"/>
      <c r="F236" s="47"/>
      <c r="G236" s="2"/>
    </row>
    <row r="237" spans="1:8" x14ac:dyDescent="0.25">
      <c r="A237" s="52"/>
      <c r="B237" s="47"/>
      <c r="C237" s="47"/>
      <c r="D237" s="47"/>
      <c r="E237" s="47"/>
      <c r="F237" s="47"/>
      <c r="G237" s="2"/>
    </row>
    <row r="238" spans="1:8" x14ac:dyDescent="0.25">
      <c r="A238" s="52"/>
      <c r="B238" s="47"/>
      <c r="C238" s="47"/>
      <c r="D238" s="47"/>
      <c r="E238" s="47"/>
      <c r="F238" s="47"/>
      <c r="G238" s="2"/>
    </row>
    <row r="239" spans="1:8" x14ac:dyDescent="0.25">
      <c r="A239" s="52"/>
      <c r="B239" s="47"/>
      <c r="C239" s="47"/>
      <c r="D239" s="47"/>
      <c r="E239" s="47"/>
      <c r="F239" s="47"/>
      <c r="G239" s="2"/>
    </row>
    <row r="240" spans="1:8" x14ac:dyDescent="0.25">
      <c r="A240" s="52"/>
      <c r="B240" s="47"/>
      <c r="C240" s="47"/>
      <c r="D240" s="47"/>
      <c r="E240" s="47"/>
      <c r="F240" s="47"/>
      <c r="G240" s="2"/>
    </row>
    <row r="241" spans="1:7" x14ac:dyDescent="0.25">
      <c r="A241" s="52"/>
      <c r="B241" s="47"/>
      <c r="C241" s="47"/>
      <c r="D241" s="47"/>
      <c r="E241" s="47"/>
      <c r="F241" s="47"/>
      <c r="G241" s="2"/>
    </row>
    <row r="242" spans="1:7" x14ac:dyDescent="0.25">
      <c r="A242" s="52"/>
      <c r="B242" s="47"/>
      <c r="C242" s="47"/>
      <c r="D242" s="47"/>
      <c r="E242" s="47"/>
      <c r="F242" s="47"/>
      <c r="G242" s="2"/>
    </row>
    <row r="243" spans="1:7" x14ac:dyDescent="0.25">
      <c r="A243" s="52"/>
      <c r="B243" s="47"/>
      <c r="C243" s="47"/>
      <c r="D243" s="47"/>
      <c r="E243" s="47"/>
      <c r="F243" s="47"/>
      <c r="G243" s="2"/>
    </row>
    <row r="244" spans="1:7" x14ac:dyDescent="0.25">
      <c r="A244" s="52"/>
      <c r="B244" s="47"/>
      <c r="C244" s="47"/>
      <c r="D244" s="47"/>
      <c r="E244" s="47"/>
      <c r="F244" s="47"/>
      <c r="G244" s="2"/>
    </row>
    <row r="245" spans="1:7" x14ac:dyDescent="0.25">
      <c r="A245" s="52"/>
      <c r="B245" s="47"/>
      <c r="C245" s="47"/>
      <c r="D245" s="47"/>
      <c r="E245" s="47"/>
      <c r="F245" s="47"/>
      <c r="G245" s="2"/>
    </row>
    <row r="246" spans="1:7" x14ac:dyDescent="0.25">
      <c r="A246" s="52"/>
      <c r="B246" s="47"/>
      <c r="C246" s="47"/>
      <c r="D246" s="47"/>
      <c r="E246" s="47"/>
      <c r="F246" s="47"/>
      <c r="G246" s="2"/>
    </row>
    <row r="247" spans="1:7" x14ac:dyDescent="0.25">
      <c r="A247" s="52"/>
      <c r="B247" s="47"/>
      <c r="C247" s="47"/>
      <c r="D247" s="47"/>
      <c r="E247" s="47"/>
      <c r="F247" s="47"/>
      <c r="G247" s="2"/>
    </row>
  </sheetData>
  <sortState xmlns:xlrd2="http://schemas.microsoft.com/office/spreadsheetml/2017/richdata2" ref="A3:H247">
    <sortCondition ref="B231:B247"/>
  </sortState>
  <mergeCells count="29">
    <mergeCell ref="A3:A22"/>
    <mergeCell ref="D3:D22"/>
    <mergeCell ref="A23:A40"/>
    <mergeCell ref="D23:D40"/>
    <mergeCell ref="D76:D89"/>
    <mergeCell ref="A90:A104"/>
    <mergeCell ref="D90:D104"/>
    <mergeCell ref="A41:A59"/>
    <mergeCell ref="D41:D59"/>
    <mergeCell ref="A60:A65"/>
    <mergeCell ref="D60:D65"/>
    <mergeCell ref="A66:A75"/>
    <mergeCell ref="D66:D75"/>
    <mergeCell ref="A202:A208"/>
    <mergeCell ref="D202:D208"/>
    <mergeCell ref="A1:H1"/>
    <mergeCell ref="A209:A225"/>
    <mergeCell ref="D209:D225"/>
    <mergeCell ref="A141:A159"/>
    <mergeCell ref="D141:D159"/>
    <mergeCell ref="A160:A181"/>
    <mergeCell ref="D160:D181"/>
    <mergeCell ref="A182:A201"/>
    <mergeCell ref="D182:D201"/>
    <mergeCell ref="A105:A123"/>
    <mergeCell ref="D105:D123"/>
    <mergeCell ref="A124:A140"/>
    <mergeCell ref="D124:D140"/>
    <mergeCell ref="A76:A8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B8029-D3D5-4387-8C95-C158AF575493}">
  <dimension ref="A1:D33"/>
  <sheetViews>
    <sheetView zoomScaleNormal="100" workbookViewId="0">
      <selection sqref="A1:D1"/>
    </sheetView>
  </sheetViews>
  <sheetFormatPr defaultColWidth="8.88671875" defaultRowHeight="13.8" x14ac:dyDescent="0.25"/>
  <cols>
    <col min="1" max="1" width="19.21875" style="2" customWidth="1"/>
    <col min="2" max="2" width="25.33203125" style="2" customWidth="1"/>
    <col min="3" max="3" width="29.77734375" style="2" customWidth="1"/>
    <col min="4" max="4" width="29.21875" style="2" customWidth="1"/>
    <col min="5" max="5" width="16.109375" style="2" customWidth="1"/>
    <col min="6" max="16384" width="8.88671875" style="2"/>
  </cols>
  <sheetData>
    <row r="1" spans="1:4" ht="14.4" thickBot="1" x14ac:dyDescent="0.3">
      <c r="A1" s="57" t="s">
        <v>486</v>
      </c>
      <c r="B1" s="57"/>
      <c r="C1" s="57"/>
      <c r="D1" s="57"/>
    </row>
    <row r="2" spans="1:4" x14ac:dyDescent="0.25">
      <c r="A2" s="35" t="s">
        <v>66</v>
      </c>
      <c r="B2" s="35" t="s">
        <v>372</v>
      </c>
      <c r="C2" s="35" t="s">
        <v>381</v>
      </c>
      <c r="D2" s="35" t="s">
        <v>380</v>
      </c>
    </row>
    <row r="3" spans="1:4" x14ac:dyDescent="0.25">
      <c r="A3" s="73" t="s">
        <v>12</v>
      </c>
      <c r="B3" s="28" t="s">
        <v>382</v>
      </c>
      <c r="C3" s="2" t="s">
        <v>11</v>
      </c>
      <c r="D3" s="2" t="s">
        <v>383</v>
      </c>
    </row>
    <row r="4" spans="1:4" x14ac:dyDescent="0.25">
      <c r="A4" s="72"/>
      <c r="B4" s="28" t="s">
        <v>13</v>
      </c>
      <c r="C4" s="2" t="s">
        <v>14</v>
      </c>
      <c r="D4" s="2" t="s">
        <v>384</v>
      </c>
    </row>
    <row r="5" spans="1:4" x14ac:dyDescent="0.25">
      <c r="A5" s="72" t="s">
        <v>7</v>
      </c>
      <c r="B5" s="28" t="s">
        <v>25</v>
      </c>
      <c r="C5" s="2" t="s">
        <v>67</v>
      </c>
      <c r="D5" s="2" t="s">
        <v>385</v>
      </c>
    </row>
    <row r="6" spans="1:4" x14ac:dyDescent="0.25">
      <c r="A6" s="72"/>
      <c r="B6" s="28" t="s">
        <v>6</v>
      </c>
      <c r="C6" s="2" t="s">
        <v>65</v>
      </c>
      <c r="D6" s="2" t="s">
        <v>386</v>
      </c>
    </row>
    <row r="7" spans="1:4" x14ac:dyDescent="0.25">
      <c r="A7" s="72" t="s">
        <v>15</v>
      </c>
      <c r="B7" s="28" t="s">
        <v>16</v>
      </c>
      <c r="C7" s="2" t="s">
        <v>19</v>
      </c>
      <c r="D7" s="2" t="s">
        <v>387</v>
      </c>
    </row>
    <row r="8" spans="1:4" x14ac:dyDescent="0.25">
      <c r="A8" s="72"/>
      <c r="B8" s="28" t="s">
        <v>17</v>
      </c>
      <c r="C8" s="2" t="s">
        <v>18</v>
      </c>
      <c r="D8" s="2" t="s">
        <v>388</v>
      </c>
    </row>
    <row r="9" spans="1:4" x14ac:dyDescent="0.25">
      <c r="A9" s="72" t="s">
        <v>22</v>
      </c>
      <c r="B9" s="28" t="s">
        <v>23</v>
      </c>
      <c r="C9" s="2" t="s">
        <v>24</v>
      </c>
      <c r="D9" s="2" t="s">
        <v>389</v>
      </c>
    </row>
    <row r="10" spans="1:4" x14ac:dyDescent="0.25">
      <c r="A10" s="72"/>
      <c r="B10" s="28" t="s">
        <v>20</v>
      </c>
      <c r="C10" s="2" t="s">
        <v>21</v>
      </c>
      <c r="D10" s="2" t="s">
        <v>390</v>
      </c>
    </row>
    <row r="11" spans="1:4" x14ac:dyDescent="0.25">
      <c r="A11" s="72" t="s">
        <v>4</v>
      </c>
      <c r="B11" s="28" t="s">
        <v>41</v>
      </c>
      <c r="C11" s="2" t="s">
        <v>42</v>
      </c>
      <c r="D11" s="2" t="s">
        <v>391</v>
      </c>
    </row>
    <row r="12" spans="1:4" x14ac:dyDescent="0.25">
      <c r="A12" s="72"/>
      <c r="B12" s="28" t="s">
        <v>33</v>
      </c>
      <c r="C12" s="2" t="s">
        <v>34</v>
      </c>
      <c r="D12" s="2" t="s">
        <v>392</v>
      </c>
    </row>
    <row r="13" spans="1:4" x14ac:dyDescent="0.25">
      <c r="A13" s="72"/>
      <c r="B13" s="28" t="s">
        <v>26</v>
      </c>
      <c r="C13" s="2" t="s">
        <v>29</v>
      </c>
      <c r="D13" s="2" t="s">
        <v>393</v>
      </c>
    </row>
    <row r="14" spans="1:4" x14ac:dyDescent="0.25">
      <c r="A14" s="72"/>
      <c r="B14" s="28" t="s">
        <v>39</v>
      </c>
      <c r="C14" s="2" t="s">
        <v>47</v>
      </c>
      <c r="D14" s="2" t="s">
        <v>394</v>
      </c>
    </row>
    <row r="15" spans="1:4" x14ac:dyDescent="0.25">
      <c r="A15" s="72"/>
      <c r="B15" s="28" t="s">
        <v>40</v>
      </c>
      <c r="C15" s="2" t="s">
        <v>48</v>
      </c>
      <c r="D15" s="2" t="s">
        <v>395</v>
      </c>
    </row>
    <row r="16" spans="1:4" x14ac:dyDescent="0.25">
      <c r="A16" s="72"/>
      <c r="B16" s="28" t="s">
        <v>36</v>
      </c>
      <c r="C16" s="2" t="s">
        <v>37</v>
      </c>
      <c r="D16" s="2" t="s">
        <v>396</v>
      </c>
    </row>
    <row r="17" spans="1:4" x14ac:dyDescent="0.25">
      <c r="A17" s="72"/>
      <c r="B17" s="28" t="s">
        <v>32</v>
      </c>
      <c r="C17" s="2" t="s">
        <v>35</v>
      </c>
      <c r="D17" s="2" t="s">
        <v>397</v>
      </c>
    </row>
    <row r="18" spans="1:4" x14ac:dyDescent="0.25">
      <c r="A18" s="72"/>
      <c r="B18" s="28" t="s">
        <v>43</v>
      </c>
      <c r="C18" s="2" t="s">
        <v>51</v>
      </c>
      <c r="D18" s="2" t="s">
        <v>398</v>
      </c>
    </row>
    <row r="19" spans="1:4" x14ac:dyDescent="0.25">
      <c r="A19" s="72"/>
      <c r="B19" s="28" t="s">
        <v>63</v>
      </c>
      <c r="C19" s="2" t="s">
        <v>64</v>
      </c>
      <c r="D19" s="2" t="s">
        <v>399</v>
      </c>
    </row>
    <row r="20" spans="1:4" x14ac:dyDescent="0.25">
      <c r="A20" s="72"/>
      <c r="B20" s="28" t="s">
        <v>61</v>
      </c>
      <c r="C20" s="2" t="s">
        <v>62</v>
      </c>
      <c r="D20" s="2" t="s">
        <v>400</v>
      </c>
    </row>
    <row r="21" spans="1:4" x14ac:dyDescent="0.25">
      <c r="A21" s="72"/>
      <c r="B21" s="28" t="s">
        <v>59</v>
      </c>
      <c r="C21" s="2" t="s">
        <v>60</v>
      </c>
      <c r="D21" s="2" t="s">
        <v>401</v>
      </c>
    </row>
    <row r="22" spans="1:4" x14ac:dyDescent="0.25">
      <c r="A22" s="72"/>
      <c r="B22" s="28" t="s">
        <v>44</v>
      </c>
      <c r="C22" s="2" t="s">
        <v>52</v>
      </c>
      <c r="D22" s="2" t="s">
        <v>402</v>
      </c>
    </row>
    <row r="23" spans="1:4" x14ac:dyDescent="0.25">
      <c r="A23" s="72"/>
      <c r="B23" s="28" t="s">
        <v>45</v>
      </c>
      <c r="C23" s="2" t="s">
        <v>53</v>
      </c>
      <c r="D23" s="2" t="s">
        <v>403</v>
      </c>
    </row>
    <row r="24" spans="1:4" x14ac:dyDescent="0.25">
      <c r="A24" s="72"/>
      <c r="B24" s="28" t="s">
        <v>57</v>
      </c>
      <c r="C24" s="2" t="s">
        <v>58</v>
      </c>
      <c r="D24" s="2" t="s">
        <v>404</v>
      </c>
    </row>
    <row r="25" spans="1:4" x14ac:dyDescent="0.25">
      <c r="A25" s="72"/>
      <c r="B25" s="28" t="s">
        <v>54</v>
      </c>
      <c r="C25" s="2" t="s">
        <v>50</v>
      </c>
      <c r="D25" s="2" t="s">
        <v>405</v>
      </c>
    </row>
    <row r="26" spans="1:4" x14ac:dyDescent="0.25">
      <c r="A26" s="72"/>
      <c r="B26" s="28" t="s">
        <v>55</v>
      </c>
      <c r="C26" s="2" t="s">
        <v>56</v>
      </c>
      <c r="D26" s="2" t="s">
        <v>406</v>
      </c>
    </row>
    <row r="27" spans="1:4" x14ac:dyDescent="0.25">
      <c r="A27" s="72"/>
      <c r="B27" s="28" t="s">
        <v>46</v>
      </c>
      <c r="C27" s="2" t="s">
        <v>407</v>
      </c>
      <c r="D27" s="2" t="s">
        <v>408</v>
      </c>
    </row>
    <row r="28" spans="1:4" x14ac:dyDescent="0.25">
      <c r="A28" s="72"/>
      <c r="B28" s="28" t="s">
        <v>5</v>
      </c>
      <c r="C28" s="2" t="s">
        <v>49</v>
      </c>
      <c r="D28" s="2" t="s">
        <v>409</v>
      </c>
    </row>
    <row r="29" spans="1:4" x14ac:dyDescent="0.25">
      <c r="A29" s="72"/>
      <c r="B29" s="28" t="s">
        <v>30</v>
      </c>
      <c r="C29" s="2" t="s">
        <v>31</v>
      </c>
      <c r="D29" s="2" t="s">
        <v>410</v>
      </c>
    </row>
    <row r="30" spans="1:4" x14ac:dyDescent="0.25">
      <c r="A30" s="72"/>
      <c r="B30" s="28" t="s">
        <v>27</v>
      </c>
      <c r="C30" s="2" t="s">
        <v>28</v>
      </c>
      <c r="D30" s="2" t="s">
        <v>411</v>
      </c>
    </row>
    <row r="31" spans="1:4" x14ac:dyDescent="0.25">
      <c r="A31" s="72"/>
      <c r="B31" s="28" t="s">
        <v>38</v>
      </c>
      <c r="C31" s="2" t="s">
        <v>69</v>
      </c>
      <c r="D31" s="2" t="s">
        <v>412</v>
      </c>
    </row>
    <row r="32" spans="1:4" x14ac:dyDescent="0.25">
      <c r="A32" s="49" t="s">
        <v>10</v>
      </c>
      <c r="B32" s="28" t="s">
        <v>8</v>
      </c>
      <c r="C32" s="2" t="s">
        <v>9</v>
      </c>
      <c r="D32" s="2" t="s">
        <v>413</v>
      </c>
    </row>
    <row r="33" spans="1:4" ht="14.4" thickBot="1" x14ac:dyDescent="0.3">
      <c r="A33" s="50" t="s">
        <v>3</v>
      </c>
      <c r="B33" s="33" t="s">
        <v>68</v>
      </c>
      <c r="C33" s="34" t="s">
        <v>70</v>
      </c>
      <c r="D33" s="34" t="s">
        <v>414</v>
      </c>
    </row>
  </sheetData>
  <sortState xmlns:xlrd2="http://schemas.microsoft.com/office/spreadsheetml/2017/richdata2" ref="A3:D37">
    <sortCondition ref="D3:D37"/>
  </sortState>
  <mergeCells count="6">
    <mergeCell ref="A11:A31"/>
    <mergeCell ref="A1:D1"/>
    <mergeCell ref="A3:A4"/>
    <mergeCell ref="A5:A6"/>
    <mergeCell ref="A7:A8"/>
    <mergeCell ref="A9:A1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75F3F-68F5-4AEE-9318-605933F038E9}">
  <dimension ref="A1:F59"/>
  <sheetViews>
    <sheetView workbookViewId="0">
      <selection sqref="A1:F1"/>
    </sheetView>
  </sheetViews>
  <sheetFormatPr defaultRowHeight="13.8" x14ac:dyDescent="0.25"/>
  <cols>
    <col min="1" max="1" width="15.88671875" customWidth="1"/>
    <col min="2" max="2" width="17.44140625" customWidth="1"/>
    <col min="3" max="3" width="16.77734375" customWidth="1"/>
    <col min="4" max="4" width="16.44140625" customWidth="1"/>
    <col min="5" max="5" width="18.6640625" customWidth="1"/>
    <col min="6" max="6" width="16.77734375" customWidth="1"/>
  </cols>
  <sheetData>
    <row r="1" spans="1:6" ht="14.4" thickBot="1" x14ac:dyDescent="0.3">
      <c r="A1" s="57" t="s">
        <v>485</v>
      </c>
      <c r="B1" s="57"/>
      <c r="C1" s="57"/>
      <c r="D1" s="57"/>
      <c r="E1" s="57"/>
      <c r="F1" s="57"/>
    </row>
    <row r="2" spans="1:6" x14ac:dyDescent="0.25">
      <c r="A2" s="35" t="s">
        <v>379</v>
      </c>
      <c r="B2" s="19" t="s">
        <v>247</v>
      </c>
      <c r="C2" s="19" t="s">
        <v>249</v>
      </c>
      <c r="D2" s="19" t="s">
        <v>251</v>
      </c>
      <c r="E2" s="19" t="s">
        <v>253</v>
      </c>
      <c r="F2" s="19" t="s">
        <v>255</v>
      </c>
    </row>
    <row r="3" spans="1:6" x14ac:dyDescent="0.25">
      <c r="A3" s="28" t="s">
        <v>217</v>
      </c>
      <c r="B3" s="2">
        <v>2</v>
      </c>
      <c r="C3" s="2">
        <v>2</v>
      </c>
      <c r="D3" s="2">
        <v>2</v>
      </c>
      <c r="E3" s="2">
        <v>2</v>
      </c>
      <c r="F3" s="2">
        <v>2</v>
      </c>
    </row>
    <row r="4" spans="1:6" x14ac:dyDescent="0.25">
      <c r="A4" s="28" t="s">
        <v>218</v>
      </c>
      <c r="B4" s="2">
        <v>1</v>
      </c>
      <c r="C4" s="2">
        <v>1</v>
      </c>
      <c r="D4" s="2">
        <v>1</v>
      </c>
      <c r="E4" s="2">
        <v>1</v>
      </c>
      <c r="F4" s="2">
        <v>1</v>
      </c>
    </row>
    <row r="5" spans="1:6" ht="14.4" x14ac:dyDescent="0.3">
      <c r="A5" s="36" t="s">
        <v>430</v>
      </c>
      <c r="B5" s="2">
        <v>1</v>
      </c>
      <c r="C5" s="2">
        <v>1</v>
      </c>
      <c r="D5" s="2">
        <v>2</v>
      </c>
      <c r="E5" s="2">
        <v>1</v>
      </c>
      <c r="F5" s="2">
        <v>1</v>
      </c>
    </row>
    <row r="6" spans="1:6" ht="14.4" x14ac:dyDescent="0.3">
      <c r="A6" s="36" t="s">
        <v>416</v>
      </c>
      <c r="B6" s="2">
        <v>1</v>
      </c>
      <c r="C6" s="2">
        <v>1</v>
      </c>
      <c r="D6" s="2">
        <v>1</v>
      </c>
      <c r="E6" s="2">
        <v>0</v>
      </c>
      <c r="F6" s="2">
        <v>0</v>
      </c>
    </row>
    <row r="7" spans="1:6" ht="14.4" x14ac:dyDescent="0.3">
      <c r="A7" s="36" t="s">
        <v>220</v>
      </c>
      <c r="B7" s="2">
        <v>2</v>
      </c>
      <c r="C7" s="2">
        <v>2</v>
      </c>
      <c r="D7" s="2">
        <v>2</v>
      </c>
      <c r="E7" s="2">
        <v>1</v>
      </c>
      <c r="F7" s="2">
        <v>2</v>
      </c>
    </row>
    <row r="8" spans="1:6" x14ac:dyDescent="0.25">
      <c r="A8" s="28" t="s">
        <v>221</v>
      </c>
      <c r="B8" s="2">
        <v>1</v>
      </c>
      <c r="C8" s="2">
        <v>1</v>
      </c>
      <c r="D8" s="2">
        <v>1</v>
      </c>
      <c r="E8" s="2">
        <v>1</v>
      </c>
      <c r="F8" s="2">
        <v>1</v>
      </c>
    </row>
    <row r="9" spans="1:6" x14ac:dyDescent="0.25">
      <c r="A9" s="28" t="s">
        <v>222</v>
      </c>
      <c r="B9" s="2">
        <v>1</v>
      </c>
      <c r="C9" s="2">
        <v>1</v>
      </c>
      <c r="D9" s="2">
        <v>1</v>
      </c>
      <c r="E9" s="2">
        <v>1</v>
      </c>
      <c r="F9" s="2">
        <v>1</v>
      </c>
    </row>
    <row r="10" spans="1:6" x14ac:dyDescent="0.25">
      <c r="A10" s="28" t="s">
        <v>417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</row>
    <row r="11" spans="1:6" x14ac:dyDescent="0.25">
      <c r="A11" s="28" t="s">
        <v>418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</row>
    <row r="12" spans="1:6" x14ac:dyDescent="0.25">
      <c r="A12" s="28" t="s">
        <v>419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</row>
    <row r="13" spans="1:6" x14ac:dyDescent="0.25">
      <c r="A13" s="28" t="s">
        <v>223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</row>
    <row r="14" spans="1:6" x14ac:dyDescent="0.25">
      <c r="A14" s="28" t="s">
        <v>224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</row>
    <row r="15" spans="1:6" x14ac:dyDescent="0.25">
      <c r="A15" s="28" t="s">
        <v>225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</row>
    <row r="16" spans="1:6" x14ac:dyDescent="0.25">
      <c r="A16" s="28" t="s">
        <v>420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</row>
    <row r="17" spans="1:6" x14ac:dyDescent="0.25">
      <c r="A17" s="28" t="s">
        <v>421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</row>
    <row r="18" spans="1:6" x14ac:dyDescent="0.25">
      <c r="A18" s="28" t="s">
        <v>228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</row>
    <row r="19" spans="1:6" x14ac:dyDescent="0.25">
      <c r="A19" s="28" t="s">
        <v>229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</row>
    <row r="20" spans="1:6" x14ac:dyDescent="0.25">
      <c r="A20" s="28" t="s">
        <v>230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</row>
    <row r="21" spans="1:6" x14ac:dyDescent="0.25">
      <c r="A21" s="28" t="s">
        <v>422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</row>
    <row r="22" spans="1:6" x14ac:dyDescent="0.25">
      <c r="A22" s="28" t="s">
        <v>231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</row>
    <row r="23" spans="1:6" x14ac:dyDescent="0.25">
      <c r="A23" s="28" t="s">
        <v>232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</row>
    <row r="24" spans="1:6" ht="14.4" x14ac:dyDescent="0.3">
      <c r="A24" s="36" t="s">
        <v>431</v>
      </c>
      <c r="B24" s="2">
        <v>1</v>
      </c>
      <c r="C24" s="2">
        <v>1</v>
      </c>
      <c r="D24" s="2">
        <v>2</v>
      </c>
      <c r="E24" s="2">
        <v>1</v>
      </c>
      <c r="F24" s="2">
        <v>1</v>
      </c>
    </row>
    <row r="25" spans="1:6" ht="14.4" x14ac:dyDescent="0.3">
      <c r="A25" s="36" t="s">
        <v>423</v>
      </c>
      <c r="B25" s="2">
        <v>1</v>
      </c>
      <c r="C25" s="2">
        <v>0</v>
      </c>
      <c r="D25" s="2">
        <v>1</v>
      </c>
      <c r="E25" s="2">
        <v>1</v>
      </c>
      <c r="F25" s="2">
        <v>1</v>
      </c>
    </row>
    <row r="26" spans="1:6" ht="14.4" x14ac:dyDescent="0.3">
      <c r="A26" s="36" t="s">
        <v>234</v>
      </c>
      <c r="B26" s="2">
        <v>2</v>
      </c>
      <c r="C26" s="2">
        <v>1</v>
      </c>
      <c r="D26" s="2">
        <v>1</v>
      </c>
      <c r="E26" s="2">
        <v>1</v>
      </c>
      <c r="F26" s="2">
        <v>1</v>
      </c>
    </row>
    <row r="27" spans="1:6" x14ac:dyDescent="0.25">
      <c r="A27" s="28" t="s">
        <v>237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</row>
    <row r="28" spans="1:6" x14ac:dyDescent="0.25">
      <c r="A28" s="28" t="s">
        <v>235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</row>
    <row r="29" spans="1:6" x14ac:dyDescent="0.25">
      <c r="A29" s="28" t="s">
        <v>236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</row>
    <row r="30" spans="1:6" ht="14.4" x14ac:dyDescent="0.3">
      <c r="A30" s="36" t="s">
        <v>432</v>
      </c>
      <c r="B30" s="2">
        <v>0</v>
      </c>
      <c r="C30" s="2">
        <v>1</v>
      </c>
      <c r="D30" s="2">
        <v>1</v>
      </c>
      <c r="E30" s="2">
        <v>1</v>
      </c>
      <c r="F30" s="2">
        <v>1</v>
      </c>
    </row>
    <row r="31" spans="1:6" ht="14.4" x14ac:dyDescent="0.3">
      <c r="A31" s="36" t="s">
        <v>240</v>
      </c>
      <c r="B31" s="2">
        <v>1</v>
      </c>
      <c r="C31" s="2">
        <v>1</v>
      </c>
      <c r="D31" s="2">
        <v>1</v>
      </c>
      <c r="E31" s="2">
        <v>0</v>
      </c>
      <c r="F31" s="2">
        <v>1</v>
      </c>
    </row>
    <row r="32" spans="1:6" x14ac:dyDescent="0.25">
      <c r="A32" s="28" t="s">
        <v>241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</row>
    <row r="33" spans="1:6" x14ac:dyDescent="0.25">
      <c r="A33" s="28" t="s">
        <v>242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</row>
    <row r="34" spans="1:6" x14ac:dyDescent="0.25">
      <c r="A34" s="28" t="s">
        <v>238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</row>
    <row r="35" spans="1:6" x14ac:dyDescent="0.25">
      <c r="A35" s="28" t="s">
        <v>239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</row>
    <row r="36" spans="1:6" x14ac:dyDescent="0.25">
      <c r="A36" s="28" t="s">
        <v>243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</row>
    <row r="37" spans="1:6" x14ac:dyDescent="0.25">
      <c r="A37" s="28" t="s">
        <v>244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</row>
    <row r="38" spans="1:6" x14ac:dyDescent="0.25">
      <c r="A38" s="28" t="s">
        <v>424</v>
      </c>
      <c r="B38" s="2">
        <v>2</v>
      </c>
      <c r="C38" s="2">
        <v>2</v>
      </c>
      <c r="D38" s="2">
        <v>2</v>
      </c>
      <c r="E38" s="2">
        <v>2</v>
      </c>
      <c r="F38" s="2">
        <v>2</v>
      </c>
    </row>
    <row r="39" spans="1:6" x14ac:dyDescent="0.25">
      <c r="A39" s="28" t="s">
        <v>359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</row>
    <row r="40" spans="1:6" x14ac:dyDescent="0.25">
      <c r="A40" s="28" t="s">
        <v>425</v>
      </c>
      <c r="B40" s="2">
        <v>2</v>
      </c>
      <c r="C40" s="2">
        <v>2</v>
      </c>
      <c r="D40" s="2">
        <v>2</v>
      </c>
      <c r="E40" s="2">
        <v>2</v>
      </c>
      <c r="F40" s="2">
        <v>2</v>
      </c>
    </row>
    <row r="41" spans="1:6" x14ac:dyDescent="0.25">
      <c r="A41" s="28" t="s">
        <v>360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</row>
    <row r="42" spans="1:6" x14ac:dyDescent="0.25">
      <c r="A42" s="28" t="s">
        <v>426</v>
      </c>
      <c r="B42" s="2">
        <v>1</v>
      </c>
      <c r="C42" s="2">
        <v>1</v>
      </c>
      <c r="D42" s="2">
        <v>1</v>
      </c>
      <c r="E42" s="2">
        <v>1</v>
      </c>
      <c r="F42" s="2">
        <v>1</v>
      </c>
    </row>
    <row r="43" spans="1:6" x14ac:dyDescent="0.25">
      <c r="A43" s="28" t="s">
        <v>427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</row>
    <row r="44" spans="1:6" x14ac:dyDescent="0.25">
      <c r="A44" s="28" t="s">
        <v>361</v>
      </c>
      <c r="B44" s="2">
        <v>1</v>
      </c>
      <c r="C44" s="2">
        <v>1</v>
      </c>
      <c r="D44" s="2">
        <v>1</v>
      </c>
      <c r="E44" s="2">
        <v>1</v>
      </c>
      <c r="F44" s="2">
        <v>1</v>
      </c>
    </row>
    <row r="45" spans="1:6" x14ac:dyDescent="0.25">
      <c r="A45" s="28" t="s">
        <v>362</v>
      </c>
      <c r="B45" s="2">
        <v>1</v>
      </c>
      <c r="C45" s="2">
        <v>1</v>
      </c>
      <c r="D45" s="2">
        <v>1</v>
      </c>
      <c r="E45" s="2">
        <v>1</v>
      </c>
      <c r="F45" s="2">
        <v>1</v>
      </c>
    </row>
    <row r="46" spans="1:6" x14ac:dyDescent="0.25">
      <c r="A46" s="28" t="s">
        <v>428</v>
      </c>
      <c r="B46" s="2">
        <v>2</v>
      </c>
      <c r="C46" s="2">
        <v>2</v>
      </c>
      <c r="D46" s="2">
        <v>2</v>
      </c>
      <c r="E46" s="2">
        <v>2</v>
      </c>
      <c r="F46" s="2">
        <v>2</v>
      </c>
    </row>
    <row r="47" spans="1:6" ht="14.4" x14ac:dyDescent="0.3">
      <c r="A47" s="36" t="s">
        <v>433</v>
      </c>
      <c r="B47" s="2">
        <v>1</v>
      </c>
      <c r="C47" s="2">
        <v>1</v>
      </c>
      <c r="D47" s="2">
        <v>1</v>
      </c>
      <c r="E47" s="2">
        <v>2</v>
      </c>
      <c r="F47" s="2">
        <v>1</v>
      </c>
    </row>
    <row r="48" spans="1:6" x14ac:dyDescent="0.25">
      <c r="A48" s="28" t="s">
        <v>364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</row>
    <row r="49" spans="1:6" x14ac:dyDescent="0.25">
      <c r="A49" s="28" t="s">
        <v>365</v>
      </c>
      <c r="B49" s="2">
        <v>2</v>
      </c>
      <c r="C49" s="2">
        <v>2</v>
      </c>
      <c r="D49" s="2">
        <v>2</v>
      </c>
      <c r="E49" s="2">
        <v>2</v>
      </c>
      <c r="F49" s="2">
        <v>2</v>
      </c>
    </row>
    <row r="50" spans="1:6" ht="14.4" x14ac:dyDescent="0.3">
      <c r="A50" s="36" t="s">
        <v>434</v>
      </c>
      <c r="B50" s="2">
        <v>2</v>
      </c>
      <c r="C50" s="2">
        <v>2</v>
      </c>
      <c r="D50" s="2">
        <v>1</v>
      </c>
      <c r="E50" s="2">
        <v>1</v>
      </c>
      <c r="F50" s="2">
        <v>2</v>
      </c>
    </row>
    <row r="51" spans="1:6" ht="14.4" x14ac:dyDescent="0.3">
      <c r="A51" s="36" t="s">
        <v>435</v>
      </c>
      <c r="B51" s="2">
        <v>1</v>
      </c>
      <c r="C51" s="2">
        <v>1</v>
      </c>
      <c r="D51" s="2">
        <v>1</v>
      </c>
      <c r="E51" s="2">
        <v>1</v>
      </c>
      <c r="F51" s="2">
        <v>0</v>
      </c>
    </row>
    <row r="52" spans="1:6" ht="14.4" x14ac:dyDescent="0.3">
      <c r="A52" s="36" t="s">
        <v>436</v>
      </c>
      <c r="B52" s="2">
        <v>2</v>
      </c>
      <c r="C52" s="2">
        <v>3</v>
      </c>
      <c r="D52" s="2">
        <v>4</v>
      </c>
      <c r="E52" s="2">
        <v>2</v>
      </c>
      <c r="F52" s="2">
        <v>3</v>
      </c>
    </row>
    <row r="53" spans="1:6" ht="14.4" x14ac:dyDescent="0.3">
      <c r="A53" s="36" t="s">
        <v>437</v>
      </c>
      <c r="B53" s="2">
        <v>2</v>
      </c>
      <c r="C53" s="2">
        <v>1</v>
      </c>
      <c r="D53" s="2">
        <v>2</v>
      </c>
      <c r="E53" s="2">
        <v>1</v>
      </c>
      <c r="F53" s="2">
        <v>1</v>
      </c>
    </row>
    <row r="54" spans="1:6" x14ac:dyDescent="0.25">
      <c r="A54" s="28" t="s">
        <v>368</v>
      </c>
      <c r="B54" s="2">
        <v>1</v>
      </c>
      <c r="C54" s="2">
        <v>1</v>
      </c>
      <c r="D54" s="2">
        <v>1</v>
      </c>
      <c r="E54" s="2">
        <v>1</v>
      </c>
      <c r="F54" s="2">
        <v>1</v>
      </c>
    </row>
    <row r="55" spans="1:6" x14ac:dyDescent="0.25">
      <c r="A55" s="28" t="s">
        <v>429</v>
      </c>
      <c r="B55" s="2">
        <v>2</v>
      </c>
      <c r="C55" s="2">
        <v>2</v>
      </c>
      <c r="D55" s="2">
        <v>2</v>
      </c>
      <c r="E55" s="2">
        <v>2</v>
      </c>
      <c r="F55" s="2">
        <v>2</v>
      </c>
    </row>
    <row r="56" spans="1:6" x14ac:dyDescent="0.25">
      <c r="A56" s="28" t="s">
        <v>439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</row>
    <row r="57" spans="1:6" x14ac:dyDescent="0.25">
      <c r="A57" s="28" t="s">
        <v>438</v>
      </c>
      <c r="B57" s="2">
        <v>1</v>
      </c>
      <c r="C57" s="2">
        <v>1</v>
      </c>
      <c r="D57" s="2">
        <v>1</v>
      </c>
      <c r="E57" s="2">
        <v>1</v>
      </c>
      <c r="F57" s="2">
        <v>1</v>
      </c>
    </row>
    <row r="58" spans="1:6" ht="14.4" thickBot="1" x14ac:dyDescent="0.3">
      <c r="A58" s="33" t="s">
        <v>440</v>
      </c>
      <c r="B58" s="34">
        <v>1</v>
      </c>
      <c r="C58" s="34">
        <v>1</v>
      </c>
      <c r="D58" s="34">
        <v>1</v>
      </c>
      <c r="E58" s="34">
        <v>1</v>
      </c>
      <c r="F58" s="34">
        <v>1</v>
      </c>
    </row>
    <row r="59" spans="1:6" x14ac:dyDescent="0.25">
      <c r="A59" s="58" t="s">
        <v>441</v>
      </c>
      <c r="B59" s="58"/>
      <c r="C59" s="58"/>
      <c r="D59" s="58"/>
      <c r="E59" s="58"/>
      <c r="F59" s="58"/>
    </row>
  </sheetData>
  <mergeCells count="2">
    <mergeCell ref="A1:F1"/>
    <mergeCell ref="A59:F59"/>
  </mergeCells>
  <phoneticPr fontId="1" type="noConversion"/>
  <conditionalFormatting sqref="A3:A37">
    <cfRule type="duplicateValues" dxfId="1" priority="3"/>
  </conditionalFormatting>
  <conditionalFormatting sqref="A38:A5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6B8D8-2916-4551-8E5C-D93D65361380}">
  <dimension ref="A1:T125"/>
  <sheetViews>
    <sheetView workbookViewId="0">
      <selection sqref="A1:T1"/>
    </sheetView>
  </sheetViews>
  <sheetFormatPr defaultColWidth="8.88671875" defaultRowHeight="13.8" x14ac:dyDescent="0.25"/>
  <cols>
    <col min="1" max="1" width="5.44140625" style="11" bestFit="1" customWidth="1"/>
    <col min="2" max="2" width="11.44140625" style="11" customWidth="1"/>
    <col min="3" max="5" width="8.88671875" style="11"/>
    <col min="6" max="6" width="11.44140625" style="11" customWidth="1"/>
    <col min="7" max="9" width="8.88671875" style="11"/>
    <col min="10" max="10" width="11.44140625" style="11" customWidth="1"/>
    <col min="11" max="13" width="8.88671875" style="11"/>
    <col min="14" max="14" width="11.44140625" style="11" customWidth="1"/>
    <col min="15" max="17" width="8.88671875" style="11"/>
    <col min="18" max="18" width="11.44140625" style="11" customWidth="1"/>
    <col min="19" max="20" width="8.88671875" style="11"/>
    <col min="21" max="16384" width="8.88671875" style="3"/>
  </cols>
  <sheetData>
    <row r="1" spans="1:20" ht="14.4" thickBot="1" x14ac:dyDescent="0.3">
      <c r="A1" s="59" t="s">
        <v>494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</row>
    <row r="2" spans="1:20" x14ac:dyDescent="0.25">
      <c r="A2" s="60" t="s">
        <v>247</v>
      </c>
      <c r="B2" s="60"/>
      <c r="C2" s="60"/>
      <c r="D2" s="61"/>
      <c r="E2" s="62" t="s">
        <v>249</v>
      </c>
      <c r="F2" s="60"/>
      <c r="G2" s="60"/>
      <c r="H2" s="61"/>
      <c r="I2" s="62" t="s">
        <v>251</v>
      </c>
      <c r="J2" s="60"/>
      <c r="K2" s="60"/>
      <c r="L2" s="61"/>
      <c r="M2" s="62" t="s">
        <v>253</v>
      </c>
      <c r="N2" s="60"/>
      <c r="O2" s="60"/>
      <c r="P2" s="61"/>
      <c r="Q2" s="62" t="s">
        <v>255</v>
      </c>
      <c r="R2" s="60"/>
      <c r="S2" s="60"/>
      <c r="T2" s="60"/>
    </row>
    <row r="3" spans="1:20" x14ac:dyDescent="0.25">
      <c r="A3" s="9" t="s">
        <v>71</v>
      </c>
      <c r="B3" s="9" t="s">
        <v>162</v>
      </c>
      <c r="C3" s="9" t="s">
        <v>375</v>
      </c>
      <c r="D3" s="10" t="s">
        <v>376</v>
      </c>
      <c r="E3" s="9" t="s">
        <v>71</v>
      </c>
      <c r="F3" s="9" t="s">
        <v>162</v>
      </c>
      <c r="G3" s="9" t="s">
        <v>375</v>
      </c>
      <c r="H3" s="10" t="s">
        <v>376</v>
      </c>
      <c r="I3" s="9" t="s">
        <v>71</v>
      </c>
      <c r="J3" s="9" t="s">
        <v>162</v>
      </c>
      <c r="K3" s="9" t="s">
        <v>375</v>
      </c>
      <c r="L3" s="10" t="s">
        <v>376</v>
      </c>
      <c r="M3" s="9" t="s">
        <v>71</v>
      </c>
      <c r="N3" s="9" t="s">
        <v>162</v>
      </c>
      <c r="O3" s="9" t="s">
        <v>375</v>
      </c>
      <c r="P3" s="10" t="s">
        <v>376</v>
      </c>
      <c r="Q3" s="27" t="s">
        <v>71</v>
      </c>
      <c r="R3" s="27" t="s">
        <v>162</v>
      </c>
      <c r="S3" s="27" t="s">
        <v>375</v>
      </c>
      <c r="T3" s="9" t="s">
        <v>376</v>
      </c>
    </row>
    <row r="4" spans="1:20" x14ac:dyDescent="0.25">
      <c r="A4" s="11" t="s">
        <v>76</v>
      </c>
      <c r="B4" s="11" t="s">
        <v>77</v>
      </c>
      <c r="C4" s="40">
        <v>13404</v>
      </c>
      <c r="D4" s="41">
        <v>13413</v>
      </c>
      <c r="E4" s="11" t="s">
        <v>76</v>
      </c>
      <c r="F4" s="11" t="s">
        <v>99</v>
      </c>
      <c r="G4" s="40">
        <v>76</v>
      </c>
      <c r="H4" s="41">
        <v>86</v>
      </c>
      <c r="I4" s="11" t="s">
        <v>76</v>
      </c>
      <c r="J4" s="11" t="s">
        <v>99</v>
      </c>
      <c r="K4" s="40">
        <v>10994</v>
      </c>
      <c r="L4" s="41">
        <v>11004</v>
      </c>
      <c r="M4" s="11" t="s">
        <v>76</v>
      </c>
      <c r="N4" s="11" t="s">
        <v>99</v>
      </c>
      <c r="O4" s="40">
        <v>7663</v>
      </c>
      <c r="P4" s="41">
        <v>7673</v>
      </c>
      <c r="Q4" s="11" t="s">
        <v>76</v>
      </c>
      <c r="R4" s="11" t="s">
        <v>77</v>
      </c>
      <c r="S4" s="40">
        <v>34128</v>
      </c>
      <c r="T4" s="40">
        <v>34137</v>
      </c>
    </row>
    <row r="5" spans="1:20" x14ac:dyDescent="0.25">
      <c r="A5" s="11" t="s">
        <v>76</v>
      </c>
      <c r="B5" s="11" t="s">
        <v>81</v>
      </c>
      <c r="C5" s="40">
        <v>27061</v>
      </c>
      <c r="D5" s="42">
        <v>27070</v>
      </c>
      <c r="E5" s="11" t="s">
        <v>76</v>
      </c>
      <c r="F5" s="11" t="s">
        <v>144</v>
      </c>
      <c r="G5" s="40">
        <v>6196</v>
      </c>
      <c r="H5" s="42">
        <v>6209</v>
      </c>
      <c r="I5" s="11" t="s">
        <v>76</v>
      </c>
      <c r="J5" s="11" t="s">
        <v>130</v>
      </c>
      <c r="K5" s="40">
        <v>26382</v>
      </c>
      <c r="L5" s="42">
        <v>26392</v>
      </c>
      <c r="M5" s="11" t="s">
        <v>76</v>
      </c>
      <c r="N5" s="11" t="s">
        <v>81</v>
      </c>
      <c r="O5" s="40">
        <v>8347</v>
      </c>
      <c r="P5" s="42">
        <v>8356</v>
      </c>
      <c r="Q5" s="11" t="s">
        <v>76</v>
      </c>
      <c r="R5" s="11" t="s">
        <v>93</v>
      </c>
      <c r="S5" s="40">
        <v>44896</v>
      </c>
      <c r="T5" s="40">
        <v>44905</v>
      </c>
    </row>
    <row r="6" spans="1:20" x14ac:dyDescent="0.25">
      <c r="A6" s="11" t="s">
        <v>76</v>
      </c>
      <c r="B6" s="11" t="s">
        <v>82</v>
      </c>
      <c r="C6" s="40">
        <v>28262</v>
      </c>
      <c r="D6" s="42">
        <v>28271</v>
      </c>
      <c r="E6" s="11" t="s">
        <v>76</v>
      </c>
      <c r="F6" s="11" t="s">
        <v>77</v>
      </c>
      <c r="G6" s="40">
        <v>12720</v>
      </c>
      <c r="H6" s="42">
        <v>12729</v>
      </c>
      <c r="I6" s="11" t="s">
        <v>76</v>
      </c>
      <c r="J6" s="11" t="s">
        <v>99</v>
      </c>
      <c r="K6" s="40">
        <v>30987</v>
      </c>
      <c r="L6" s="42">
        <v>30997</v>
      </c>
      <c r="M6" s="11" t="s">
        <v>76</v>
      </c>
      <c r="N6" s="11" t="s">
        <v>130</v>
      </c>
      <c r="O6" s="40">
        <v>22264</v>
      </c>
      <c r="P6" s="42">
        <v>22274</v>
      </c>
      <c r="Q6" s="11" t="s">
        <v>76</v>
      </c>
      <c r="R6" s="11" t="s">
        <v>77</v>
      </c>
      <c r="S6" s="40">
        <v>46097</v>
      </c>
      <c r="T6" s="40">
        <v>46106</v>
      </c>
    </row>
    <row r="7" spans="1:20" x14ac:dyDescent="0.25">
      <c r="A7" s="11" t="s">
        <v>76</v>
      </c>
      <c r="B7" s="11" t="s">
        <v>85</v>
      </c>
      <c r="C7" s="40">
        <v>39030</v>
      </c>
      <c r="D7" s="42">
        <v>39042</v>
      </c>
      <c r="E7" s="11" t="s">
        <v>76</v>
      </c>
      <c r="F7" s="11" t="s">
        <v>107</v>
      </c>
      <c r="G7" s="40">
        <v>13208</v>
      </c>
      <c r="H7" s="42">
        <v>13218</v>
      </c>
      <c r="I7" s="11" t="s">
        <v>76</v>
      </c>
      <c r="J7" s="11" t="s">
        <v>77</v>
      </c>
      <c r="K7" s="40">
        <v>31696</v>
      </c>
      <c r="L7" s="42">
        <v>31705</v>
      </c>
      <c r="M7" s="11" t="s">
        <v>76</v>
      </c>
      <c r="N7" s="11" t="s">
        <v>81</v>
      </c>
      <c r="O7" s="40">
        <v>33033</v>
      </c>
      <c r="P7" s="42">
        <v>33042</v>
      </c>
      <c r="Q7" s="11" t="s">
        <v>76</v>
      </c>
      <c r="R7" s="11" t="s">
        <v>81</v>
      </c>
      <c r="S7" s="40">
        <v>59584</v>
      </c>
      <c r="T7" s="40">
        <v>59593</v>
      </c>
    </row>
    <row r="8" spans="1:20" x14ac:dyDescent="0.25">
      <c r="A8" s="11" t="s">
        <v>76</v>
      </c>
      <c r="B8" s="11" t="s">
        <v>89</v>
      </c>
      <c r="C8" s="40">
        <v>51171</v>
      </c>
      <c r="D8" s="42">
        <v>51182</v>
      </c>
      <c r="E8" s="11" t="s">
        <v>76</v>
      </c>
      <c r="F8" s="11" t="s">
        <v>147</v>
      </c>
      <c r="G8" s="40">
        <v>19565</v>
      </c>
      <c r="H8" s="42">
        <v>19582</v>
      </c>
      <c r="I8" s="11" t="s">
        <v>76</v>
      </c>
      <c r="J8" s="11" t="s">
        <v>177</v>
      </c>
      <c r="K8" s="40">
        <v>53871</v>
      </c>
      <c r="L8" s="42">
        <v>53889</v>
      </c>
      <c r="M8" s="11" t="s">
        <v>76</v>
      </c>
      <c r="N8" s="11" t="s">
        <v>77</v>
      </c>
      <c r="O8" s="40">
        <v>49524</v>
      </c>
      <c r="P8" s="42">
        <v>49533</v>
      </c>
      <c r="Q8" s="11" t="s">
        <v>76</v>
      </c>
      <c r="R8" s="11" t="s">
        <v>89</v>
      </c>
      <c r="S8" s="40">
        <v>79348</v>
      </c>
      <c r="T8" s="40">
        <v>79359</v>
      </c>
    </row>
    <row r="9" spans="1:20" x14ac:dyDescent="0.25">
      <c r="A9" s="11" t="s">
        <v>76</v>
      </c>
      <c r="B9" s="11" t="s">
        <v>81</v>
      </c>
      <c r="C9" s="40">
        <v>52563</v>
      </c>
      <c r="D9" s="42">
        <v>52572</v>
      </c>
      <c r="E9" s="11" t="s">
        <v>76</v>
      </c>
      <c r="F9" s="11" t="s">
        <v>148</v>
      </c>
      <c r="G9" s="40">
        <v>20587</v>
      </c>
      <c r="H9" s="42">
        <v>20598</v>
      </c>
      <c r="I9" s="11" t="s">
        <v>76</v>
      </c>
      <c r="J9" s="11" t="s">
        <v>81</v>
      </c>
      <c r="K9" s="40">
        <v>60258</v>
      </c>
      <c r="L9" s="42">
        <v>60267</v>
      </c>
      <c r="M9" s="11" t="s">
        <v>76</v>
      </c>
      <c r="N9" s="11" t="s">
        <v>81</v>
      </c>
      <c r="O9" s="40">
        <v>63011</v>
      </c>
      <c r="P9" s="42">
        <v>63020</v>
      </c>
      <c r="Q9" s="11" t="s">
        <v>76</v>
      </c>
      <c r="R9" s="11" t="s">
        <v>99</v>
      </c>
      <c r="S9" s="40">
        <v>99634</v>
      </c>
      <c r="T9" s="40">
        <v>99644</v>
      </c>
    </row>
    <row r="10" spans="1:20" x14ac:dyDescent="0.25">
      <c r="A10" s="11" t="s">
        <v>76</v>
      </c>
      <c r="B10" s="11" t="s">
        <v>77</v>
      </c>
      <c r="C10" s="40">
        <v>71824</v>
      </c>
      <c r="D10" s="42">
        <v>71833</v>
      </c>
      <c r="E10" s="11" t="s">
        <v>76</v>
      </c>
      <c r="F10" s="11" t="s">
        <v>107</v>
      </c>
      <c r="G10" s="40">
        <v>37404</v>
      </c>
      <c r="H10" s="42">
        <v>37414</v>
      </c>
      <c r="I10" s="11" t="s">
        <v>76</v>
      </c>
      <c r="J10" s="11" t="s">
        <v>81</v>
      </c>
      <c r="K10" s="40">
        <v>60746</v>
      </c>
      <c r="L10" s="42">
        <v>60755</v>
      </c>
      <c r="M10" s="11" t="s">
        <v>76</v>
      </c>
      <c r="N10" s="11" t="s">
        <v>148</v>
      </c>
      <c r="O10" s="40">
        <v>67364</v>
      </c>
      <c r="P10" s="42">
        <v>67375</v>
      </c>
      <c r="Q10" s="11" t="s">
        <v>76</v>
      </c>
      <c r="R10" s="11" t="s">
        <v>118</v>
      </c>
      <c r="S10" s="40">
        <v>133307</v>
      </c>
      <c r="T10" s="40">
        <v>133320</v>
      </c>
    </row>
    <row r="11" spans="1:20" x14ac:dyDescent="0.25">
      <c r="A11" s="11" t="s">
        <v>76</v>
      </c>
      <c r="B11" s="11" t="s">
        <v>93</v>
      </c>
      <c r="C11" s="40">
        <v>72289</v>
      </c>
      <c r="D11" s="42">
        <v>72298</v>
      </c>
      <c r="E11" s="11" t="s">
        <v>76</v>
      </c>
      <c r="F11" s="11" t="s">
        <v>148</v>
      </c>
      <c r="G11" s="40">
        <v>57688</v>
      </c>
      <c r="H11" s="42">
        <v>57699</v>
      </c>
      <c r="I11" s="11" t="s">
        <v>76</v>
      </c>
      <c r="J11" s="11" t="s">
        <v>81</v>
      </c>
      <c r="K11" s="40">
        <v>85319</v>
      </c>
      <c r="L11" s="42">
        <v>85328</v>
      </c>
      <c r="M11" s="11" t="s">
        <v>76</v>
      </c>
      <c r="N11" s="11" t="s">
        <v>107</v>
      </c>
      <c r="O11" s="40">
        <v>87261</v>
      </c>
      <c r="P11" s="42">
        <v>87271</v>
      </c>
      <c r="Q11" s="11" t="s">
        <v>76</v>
      </c>
      <c r="R11" s="11" t="s">
        <v>77</v>
      </c>
      <c r="S11" s="40">
        <v>140071</v>
      </c>
      <c r="T11" s="40">
        <v>140080</v>
      </c>
    </row>
    <row r="12" spans="1:20" x14ac:dyDescent="0.25">
      <c r="A12" s="11" t="s">
        <v>76</v>
      </c>
      <c r="B12" s="11" t="s">
        <v>99</v>
      </c>
      <c r="C12" s="40">
        <v>83667</v>
      </c>
      <c r="D12" s="42">
        <v>83677</v>
      </c>
      <c r="E12" s="11" t="s">
        <v>76</v>
      </c>
      <c r="F12" s="11" t="s">
        <v>77</v>
      </c>
      <c r="G12" s="40">
        <v>77440</v>
      </c>
      <c r="H12" s="42">
        <v>77449</v>
      </c>
      <c r="I12" s="11" t="s">
        <v>76</v>
      </c>
      <c r="J12" s="11" t="s">
        <v>77</v>
      </c>
      <c r="K12" s="40">
        <v>88129</v>
      </c>
      <c r="L12" s="42">
        <v>88138</v>
      </c>
      <c r="M12" s="11" t="s">
        <v>76</v>
      </c>
      <c r="N12" s="11" t="s">
        <v>130</v>
      </c>
      <c r="O12" s="40">
        <v>116829</v>
      </c>
      <c r="P12" s="42">
        <v>116839</v>
      </c>
      <c r="Q12" s="11" t="s">
        <v>76</v>
      </c>
      <c r="R12" s="11" t="s">
        <v>130</v>
      </c>
      <c r="S12" s="40">
        <v>158324</v>
      </c>
      <c r="T12" s="40">
        <v>158334</v>
      </c>
    </row>
    <row r="13" spans="1:20" x14ac:dyDescent="0.25">
      <c r="A13" s="11" t="s">
        <v>76</v>
      </c>
      <c r="B13" s="11" t="s">
        <v>81</v>
      </c>
      <c r="C13" s="40">
        <v>88932</v>
      </c>
      <c r="D13" s="42">
        <v>88941</v>
      </c>
      <c r="E13" s="11" t="s">
        <v>76</v>
      </c>
      <c r="F13" s="11" t="s">
        <v>81</v>
      </c>
      <c r="G13" s="40">
        <v>90926</v>
      </c>
      <c r="H13" s="42">
        <v>90935</v>
      </c>
      <c r="I13" s="11" t="s">
        <v>76</v>
      </c>
      <c r="J13" s="11" t="s">
        <v>93</v>
      </c>
      <c r="K13" s="40">
        <v>112624</v>
      </c>
      <c r="L13" s="42">
        <v>112633</v>
      </c>
      <c r="M13" s="11" t="s">
        <v>76</v>
      </c>
      <c r="N13" s="11" t="s">
        <v>177</v>
      </c>
      <c r="O13" s="40">
        <v>149531</v>
      </c>
      <c r="P13" s="42">
        <v>149549</v>
      </c>
      <c r="Q13" s="11" t="s">
        <v>76</v>
      </c>
      <c r="R13" s="11" t="s">
        <v>121</v>
      </c>
      <c r="S13" s="40">
        <v>162343</v>
      </c>
      <c r="T13" s="40">
        <v>162354</v>
      </c>
    </row>
    <row r="14" spans="1:20" x14ac:dyDescent="0.25">
      <c r="A14" s="11" t="s">
        <v>76</v>
      </c>
      <c r="B14" s="11" t="s">
        <v>106</v>
      </c>
      <c r="C14" s="40">
        <v>106816</v>
      </c>
      <c r="D14" s="42">
        <v>106833</v>
      </c>
      <c r="E14" s="11" t="s">
        <v>76</v>
      </c>
      <c r="F14" s="11" t="s">
        <v>82</v>
      </c>
      <c r="G14" s="40">
        <v>92127</v>
      </c>
      <c r="H14" s="42">
        <v>92136</v>
      </c>
      <c r="I14" s="11" t="s">
        <v>76</v>
      </c>
      <c r="J14" s="11" t="s">
        <v>148</v>
      </c>
      <c r="K14" s="40">
        <v>130136</v>
      </c>
      <c r="L14" s="42">
        <v>130147</v>
      </c>
      <c r="M14" s="11" t="s">
        <v>76</v>
      </c>
      <c r="N14" s="11" t="s">
        <v>99</v>
      </c>
      <c r="O14" s="40">
        <v>155904</v>
      </c>
      <c r="P14" s="42">
        <v>155914</v>
      </c>
      <c r="Q14" s="11" t="s">
        <v>76</v>
      </c>
      <c r="R14" s="11" t="s">
        <v>99</v>
      </c>
      <c r="S14" s="40">
        <v>164343</v>
      </c>
      <c r="T14" s="40">
        <v>164353</v>
      </c>
    </row>
    <row r="15" spans="1:20" x14ac:dyDescent="0.25">
      <c r="A15" s="11" t="s">
        <v>76</v>
      </c>
      <c r="B15" s="11" t="s">
        <v>107</v>
      </c>
      <c r="C15" s="40">
        <v>136031</v>
      </c>
      <c r="D15" s="42">
        <v>136041</v>
      </c>
      <c r="E15" s="11" t="s">
        <v>76</v>
      </c>
      <c r="F15" s="11" t="s">
        <v>81</v>
      </c>
      <c r="G15" s="40">
        <v>102895</v>
      </c>
      <c r="H15" s="42">
        <v>102904</v>
      </c>
      <c r="I15" s="11" t="s">
        <v>76</v>
      </c>
      <c r="J15" s="11" t="s">
        <v>107</v>
      </c>
      <c r="K15" s="40">
        <v>143712</v>
      </c>
      <c r="L15" s="42">
        <v>143722</v>
      </c>
      <c r="M15" s="11" t="s">
        <v>76</v>
      </c>
      <c r="N15" s="11" t="s">
        <v>81</v>
      </c>
      <c r="O15" s="40">
        <v>156393</v>
      </c>
      <c r="P15" s="42">
        <v>156402</v>
      </c>
      <c r="Q15" s="11" t="s">
        <v>76</v>
      </c>
      <c r="R15" s="11" t="s">
        <v>106</v>
      </c>
      <c r="S15" s="40">
        <v>171755</v>
      </c>
      <c r="T15" s="40">
        <v>171772</v>
      </c>
    </row>
    <row r="16" spans="1:20" x14ac:dyDescent="0.25">
      <c r="A16" s="11" t="s">
        <v>76</v>
      </c>
      <c r="B16" s="11" t="s">
        <v>77</v>
      </c>
      <c r="C16" s="40">
        <v>159945</v>
      </c>
      <c r="D16" s="42">
        <v>159954</v>
      </c>
      <c r="E16" s="11" t="s">
        <v>76</v>
      </c>
      <c r="F16" s="11" t="s">
        <v>99</v>
      </c>
      <c r="G16" s="40">
        <v>112421</v>
      </c>
      <c r="H16" s="42">
        <v>112431</v>
      </c>
      <c r="I16" s="11" t="s">
        <v>76</v>
      </c>
      <c r="J16" s="11" t="s">
        <v>182</v>
      </c>
      <c r="K16" s="40">
        <v>163936</v>
      </c>
      <c r="L16" s="42">
        <v>163946</v>
      </c>
      <c r="M16" s="11" t="s">
        <v>76</v>
      </c>
      <c r="N16" s="11" t="s">
        <v>81</v>
      </c>
      <c r="O16" s="40">
        <v>167179</v>
      </c>
      <c r="P16" s="42">
        <v>167188</v>
      </c>
      <c r="Q16" s="11" t="s">
        <v>76</v>
      </c>
      <c r="R16" s="11" t="s">
        <v>203</v>
      </c>
      <c r="S16" s="40">
        <v>174836</v>
      </c>
      <c r="T16" s="40">
        <v>174849</v>
      </c>
    </row>
    <row r="17" spans="1:20" x14ac:dyDescent="0.25">
      <c r="A17" s="11" t="s">
        <v>76</v>
      </c>
      <c r="B17" s="11" t="s">
        <v>118</v>
      </c>
      <c r="C17" s="40">
        <v>189369</v>
      </c>
      <c r="D17" s="42">
        <v>189382</v>
      </c>
      <c r="E17" s="11" t="s">
        <v>76</v>
      </c>
      <c r="F17" s="11" t="s">
        <v>81</v>
      </c>
      <c r="G17" s="40">
        <v>113105</v>
      </c>
      <c r="H17" s="42">
        <v>113114</v>
      </c>
      <c r="I17" s="11" t="s">
        <v>76</v>
      </c>
      <c r="J17" s="11" t="s">
        <v>82</v>
      </c>
      <c r="K17" s="40">
        <v>169571</v>
      </c>
      <c r="L17" s="42">
        <v>169580</v>
      </c>
      <c r="M17" s="11" t="s">
        <v>76</v>
      </c>
      <c r="N17" s="11" t="s">
        <v>89</v>
      </c>
      <c r="O17" s="40">
        <v>175010</v>
      </c>
      <c r="P17" s="42">
        <v>175021</v>
      </c>
      <c r="Q17" s="11" t="s">
        <v>76</v>
      </c>
      <c r="R17" s="11" t="s">
        <v>81</v>
      </c>
      <c r="S17" s="40">
        <v>175861</v>
      </c>
      <c r="T17" s="40">
        <v>175870</v>
      </c>
    </row>
    <row r="18" spans="1:20" x14ac:dyDescent="0.25">
      <c r="A18" s="11" t="s">
        <v>76</v>
      </c>
      <c r="B18" s="11" t="s">
        <v>77</v>
      </c>
      <c r="C18" s="40">
        <v>196133</v>
      </c>
      <c r="D18" s="42">
        <v>196142</v>
      </c>
      <c r="E18" s="11" t="s">
        <v>76</v>
      </c>
      <c r="F18" s="11" t="s">
        <v>77</v>
      </c>
      <c r="G18" s="40">
        <v>151369</v>
      </c>
      <c r="H18" s="42">
        <v>151378</v>
      </c>
      <c r="I18" s="11" t="s">
        <v>76</v>
      </c>
      <c r="J18" s="11" t="s">
        <v>81</v>
      </c>
      <c r="K18" s="40">
        <v>178632</v>
      </c>
      <c r="L18" s="42">
        <v>178641</v>
      </c>
      <c r="M18" s="11" t="s">
        <v>76</v>
      </c>
      <c r="N18" s="11" t="s">
        <v>107</v>
      </c>
      <c r="O18" s="40">
        <v>200176</v>
      </c>
      <c r="P18" s="42">
        <v>200186</v>
      </c>
      <c r="Q18" s="11" t="s">
        <v>76</v>
      </c>
      <c r="R18" s="11" t="s">
        <v>170</v>
      </c>
      <c r="S18" s="40">
        <v>178060</v>
      </c>
      <c r="T18" s="40">
        <v>178072</v>
      </c>
    </row>
    <row r="19" spans="1:20" x14ac:dyDescent="0.25">
      <c r="A19" s="11" t="s">
        <v>76</v>
      </c>
      <c r="B19" s="11" t="s">
        <v>121</v>
      </c>
      <c r="C19" s="40">
        <v>214385</v>
      </c>
      <c r="D19" s="42">
        <v>214396</v>
      </c>
      <c r="E19" s="11" t="s">
        <v>76</v>
      </c>
      <c r="F19" s="11" t="s">
        <v>77</v>
      </c>
      <c r="G19" s="40">
        <v>157532</v>
      </c>
      <c r="H19" s="42">
        <v>157541</v>
      </c>
      <c r="I19" s="11" t="s">
        <v>76</v>
      </c>
      <c r="J19" s="11" t="s">
        <v>77</v>
      </c>
      <c r="K19" s="40">
        <v>220803</v>
      </c>
      <c r="L19" s="42">
        <v>220812</v>
      </c>
      <c r="M19" s="11" t="s">
        <v>76</v>
      </c>
      <c r="N19" s="11" t="s">
        <v>81</v>
      </c>
      <c r="O19" s="40">
        <v>205349</v>
      </c>
      <c r="P19" s="42">
        <v>205358</v>
      </c>
      <c r="Q19" s="11" t="s">
        <v>76</v>
      </c>
      <c r="R19" s="11" t="s">
        <v>77</v>
      </c>
      <c r="S19" s="40">
        <v>178590</v>
      </c>
      <c r="T19" s="40">
        <v>178599</v>
      </c>
    </row>
    <row r="20" spans="1:20" x14ac:dyDescent="0.25">
      <c r="A20" s="11" t="s">
        <v>76</v>
      </c>
      <c r="B20" s="11" t="s">
        <v>107</v>
      </c>
      <c r="C20" s="40">
        <v>216323</v>
      </c>
      <c r="D20" s="42">
        <v>216333</v>
      </c>
      <c r="E20" s="11" t="s">
        <v>76</v>
      </c>
      <c r="F20" s="11" t="s">
        <v>99</v>
      </c>
      <c r="G20" s="40">
        <v>162623</v>
      </c>
      <c r="H20" s="42">
        <v>162633</v>
      </c>
      <c r="I20" s="11" t="s">
        <v>76</v>
      </c>
      <c r="J20" s="11" t="s">
        <v>130</v>
      </c>
      <c r="K20" s="40">
        <v>233744</v>
      </c>
      <c r="L20" s="42">
        <v>233754</v>
      </c>
      <c r="M20" s="11" t="s">
        <v>76</v>
      </c>
      <c r="N20" s="11" t="s">
        <v>81</v>
      </c>
      <c r="O20" s="40">
        <v>238603</v>
      </c>
      <c r="P20" s="42">
        <v>238612</v>
      </c>
      <c r="Q20" s="11" t="s">
        <v>76</v>
      </c>
      <c r="R20" s="11" t="s">
        <v>82</v>
      </c>
      <c r="S20" s="40">
        <v>204058</v>
      </c>
      <c r="T20" s="40">
        <v>204067</v>
      </c>
    </row>
    <row r="21" spans="1:20" x14ac:dyDescent="0.25">
      <c r="A21" s="11" t="s">
        <v>76</v>
      </c>
      <c r="B21" s="11" t="s">
        <v>82</v>
      </c>
      <c r="C21" s="40">
        <v>218407</v>
      </c>
      <c r="D21" s="42">
        <v>218416</v>
      </c>
      <c r="E21" s="11" t="s">
        <v>76</v>
      </c>
      <c r="F21" s="11" t="s">
        <v>77</v>
      </c>
      <c r="G21" s="40">
        <v>218859</v>
      </c>
      <c r="H21" s="42">
        <v>218868</v>
      </c>
      <c r="I21" s="11" t="s">
        <v>76</v>
      </c>
      <c r="J21" s="11" t="s">
        <v>190</v>
      </c>
      <c r="K21" s="40">
        <v>236350</v>
      </c>
      <c r="L21" s="42">
        <v>236361</v>
      </c>
      <c r="M21" s="11" t="s">
        <v>76</v>
      </c>
      <c r="N21" s="11" t="s">
        <v>203</v>
      </c>
      <c r="O21" s="40">
        <v>245363</v>
      </c>
      <c r="P21" s="42">
        <v>245376</v>
      </c>
      <c r="Q21" s="11" t="s">
        <v>76</v>
      </c>
      <c r="R21" s="11" t="s">
        <v>82</v>
      </c>
      <c r="S21" s="40">
        <v>204620</v>
      </c>
      <c r="T21" s="40">
        <v>204629</v>
      </c>
    </row>
    <row r="22" spans="1:20" x14ac:dyDescent="0.25">
      <c r="A22" s="11" t="s">
        <v>76</v>
      </c>
      <c r="B22" s="11" t="s">
        <v>99</v>
      </c>
      <c r="C22" s="40">
        <v>220405</v>
      </c>
      <c r="D22" s="42">
        <v>220415</v>
      </c>
      <c r="E22" s="11" t="s">
        <v>76</v>
      </c>
      <c r="F22" s="11" t="s">
        <v>93</v>
      </c>
      <c r="G22" s="40">
        <v>219324</v>
      </c>
      <c r="H22" s="42">
        <v>219333</v>
      </c>
      <c r="I22" s="11" t="s">
        <v>76</v>
      </c>
      <c r="J22" s="11" t="s">
        <v>161</v>
      </c>
      <c r="K22" s="40">
        <v>236903</v>
      </c>
      <c r="L22" s="42">
        <v>236916</v>
      </c>
      <c r="M22" s="11" t="s">
        <v>76</v>
      </c>
      <c r="N22" s="11" t="s">
        <v>93</v>
      </c>
      <c r="O22" s="40">
        <v>273339</v>
      </c>
      <c r="P22" s="42">
        <v>273348</v>
      </c>
      <c r="Q22" s="11" t="s">
        <v>76</v>
      </c>
      <c r="R22" s="11" t="s">
        <v>99</v>
      </c>
      <c r="S22" s="40">
        <v>243248</v>
      </c>
      <c r="T22" s="40">
        <v>243258</v>
      </c>
    </row>
    <row r="23" spans="1:20" x14ac:dyDescent="0.25">
      <c r="A23" s="11" t="s">
        <v>76</v>
      </c>
      <c r="B23" s="11" t="s">
        <v>106</v>
      </c>
      <c r="C23" s="40">
        <v>227817</v>
      </c>
      <c r="D23" s="42">
        <v>227834</v>
      </c>
      <c r="E23" s="11" t="s">
        <v>76</v>
      </c>
      <c r="F23" s="11" t="s">
        <v>118</v>
      </c>
      <c r="G23" s="40">
        <v>280537</v>
      </c>
      <c r="H23" s="42">
        <v>280550</v>
      </c>
      <c r="I23" s="11" t="s">
        <v>76</v>
      </c>
      <c r="J23" s="11" t="s">
        <v>130</v>
      </c>
      <c r="K23" s="40">
        <v>250183</v>
      </c>
      <c r="L23" s="42">
        <v>250193</v>
      </c>
      <c r="M23" s="11" t="s">
        <v>76</v>
      </c>
      <c r="N23" s="11" t="s">
        <v>182</v>
      </c>
      <c r="O23" s="40">
        <v>273901</v>
      </c>
      <c r="P23" s="42">
        <v>273911</v>
      </c>
      <c r="Q23" s="11" t="s">
        <v>76</v>
      </c>
      <c r="R23" s="11" t="s">
        <v>144</v>
      </c>
      <c r="S23" s="40">
        <v>274318</v>
      </c>
      <c r="T23" s="40">
        <v>274331</v>
      </c>
    </row>
    <row r="24" spans="1:20" x14ac:dyDescent="0.25">
      <c r="A24" s="11" t="s">
        <v>76</v>
      </c>
      <c r="B24" s="11" t="s">
        <v>77</v>
      </c>
      <c r="C24" s="40">
        <v>234637</v>
      </c>
      <c r="D24" s="42">
        <v>234646</v>
      </c>
      <c r="E24" s="11" t="s">
        <v>76</v>
      </c>
      <c r="F24" s="11" t="s">
        <v>81</v>
      </c>
      <c r="G24" s="40">
        <v>283207</v>
      </c>
      <c r="H24" s="42">
        <v>283216</v>
      </c>
      <c r="I24" s="11" t="s">
        <v>76</v>
      </c>
      <c r="J24" s="11" t="s">
        <v>85</v>
      </c>
      <c r="K24" s="40">
        <v>291138</v>
      </c>
      <c r="L24" s="42">
        <v>291150</v>
      </c>
      <c r="M24" s="11" t="s">
        <v>76</v>
      </c>
      <c r="N24" s="11" t="s">
        <v>77</v>
      </c>
      <c r="O24" s="40">
        <v>296110</v>
      </c>
      <c r="P24" s="42">
        <v>296119</v>
      </c>
      <c r="Q24" s="11" t="s">
        <v>76</v>
      </c>
      <c r="R24" s="11" t="s">
        <v>107</v>
      </c>
      <c r="S24" s="40">
        <v>281256</v>
      </c>
      <c r="T24" s="40">
        <v>281266</v>
      </c>
    </row>
    <row r="25" spans="1:20" x14ac:dyDescent="0.25">
      <c r="A25" s="11" t="s">
        <v>76</v>
      </c>
      <c r="B25" s="11" t="s">
        <v>77</v>
      </c>
      <c r="C25" s="40">
        <v>260173</v>
      </c>
      <c r="D25" s="42">
        <v>260182</v>
      </c>
      <c r="E25" s="11" t="s">
        <v>76</v>
      </c>
      <c r="F25" s="11" t="s">
        <v>77</v>
      </c>
      <c r="G25" s="40">
        <v>287305</v>
      </c>
      <c r="H25" s="42">
        <v>287314</v>
      </c>
      <c r="I25" s="11" t="s">
        <v>76</v>
      </c>
      <c r="J25" s="11" t="s">
        <v>99</v>
      </c>
      <c r="K25" s="40">
        <v>327741</v>
      </c>
      <c r="L25" s="42">
        <v>327751</v>
      </c>
      <c r="M25" s="11" t="s">
        <v>76</v>
      </c>
      <c r="N25" s="11" t="s">
        <v>81</v>
      </c>
      <c r="O25" s="40">
        <v>299435</v>
      </c>
      <c r="P25" s="42">
        <v>299444</v>
      </c>
      <c r="Q25" s="11" t="s">
        <v>76</v>
      </c>
      <c r="R25" s="11" t="s">
        <v>147</v>
      </c>
      <c r="S25" s="40">
        <v>287621</v>
      </c>
      <c r="T25" s="40">
        <v>287638</v>
      </c>
    </row>
    <row r="26" spans="1:20" x14ac:dyDescent="0.25">
      <c r="A26" s="11" t="s">
        <v>76</v>
      </c>
      <c r="B26" s="11" t="s">
        <v>130</v>
      </c>
      <c r="C26" s="40">
        <v>260726</v>
      </c>
      <c r="D26" s="42">
        <v>260736</v>
      </c>
      <c r="E26" s="11" t="s">
        <v>76</v>
      </c>
      <c r="F26" s="11" t="s">
        <v>77</v>
      </c>
      <c r="G26" s="40">
        <v>305153</v>
      </c>
      <c r="H26" s="42">
        <v>305162</v>
      </c>
      <c r="I26" s="11" t="s">
        <v>76</v>
      </c>
      <c r="J26" s="11" t="s">
        <v>121</v>
      </c>
      <c r="K26" s="40">
        <v>344359</v>
      </c>
      <c r="L26" s="42">
        <v>344370</v>
      </c>
      <c r="M26" s="11" t="s">
        <v>76</v>
      </c>
      <c r="N26" s="11" t="s">
        <v>144</v>
      </c>
      <c r="O26" s="40">
        <v>299962</v>
      </c>
      <c r="P26" s="42">
        <v>299975</v>
      </c>
      <c r="Q26" s="11" t="s">
        <v>76</v>
      </c>
      <c r="R26" s="11" t="s">
        <v>148</v>
      </c>
      <c r="S26" s="40">
        <v>288643</v>
      </c>
      <c r="T26" s="40">
        <v>288654</v>
      </c>
    </row>
    <row r="27" spans="1:20" x14ac:dyDescent="0.25">
      <c r="A27" s="11" t="s">
        <v>76</v>
      </c>
      <c r="B27" s="11" t="s">
        <v>99</v>
      </c>
      <c r="C27" s="40">
        <v>331849</v>
      </c>
      <c r="D27" s="42">
        <v>331859</v>
      </c>
      <c r="E27" s="11" t="s">
        <v>76</v>
      </c>
      <c r="F27" s="11" t="s">
        <v>130</v>
      </c>
      <c r="G27" s="40">
        <v>305559</v>
      </c>
      <c r="H27" s="42">
        <v>305569</v>
      </c>
      <c r="I27" s="11" t="s">
        <v>76</v>
      </c>
      <c r="J27" s="11" t="s">
        <v>161</v>
      </c>
      <c r="K27" s="40">
        <v>392920</v>
      </c>
      <c r="L27" s="42">
        <v>392933</v>
      </c>
      <c r="M27" s="11" t="s">
        <v>76</v>
      </c>
      <c r="N27" s="11" t="s">
        <v>208</v>
      </c>
      <c r="O27" s="40">
        <v>306258</v>
      </c>
      <c r="P27" s="42">
        <v>306270</v>
      </c>
      <c r="Q27" s="11" t="s">
        <v>76</v>
      </c>
      <c r="R27" s="11" t="s">
        <v>77</v>
      </c>
      <c r="S27" s="40">
        <v>296479</v>
      </c>
      <c r="T27" s="40">
        <v>296488</v>
      </c>
    </row>
    <row r="28" spans="1:20" x14ac:dyDescent="0.25">
      <c r="A28" s="11" t="s">
        <v>76</v>
      </c>
      <c r="B28" s="11" t="s">
        <v>89</v>
      </c>
      <c r="C28" s="40">
        <v>335237</v>
      </c>
      <c r="D28" s="42">
        <v>335248</v>
      </c>
      <c r="E28" s="11" t="s">
        <v>76</v>
      </c>
      <c r="F28" s="11" t="s">
        <v>107</v>
      </c>
      <c r="G28" s="40">
        <v>307496</v>
      </c>
      <c r="H28" s="42">
        <v>307506</v>
      </c>
      <c r="I28" s="11" t="s">
        <v>76</v>
      </c>
      <c r="J28" s="11" t="s">
        <v>77</v>
      </c>
      <c r="K28" s="40">
        <v>394857</v>
      </c>
      <c r="L28" s="42">
        <v>394866</v>
      </c>
      <c r="M28" s="11" t="s">
        <v>76</v>
      </c>
      <c r="N28" s="11" t="s">
        <v>107</v>
      </c>
      <c r="O28" s="40">
        <v>313672</v>
      </c>
      <c r="P28" s="42">
        <v>313682</v>
      </c>
      <c r="Q28" s="11" t="s">
        <v>76</v>
      </c>
      <c r="R28" s="11" t="s">
        <v>77</v>
      </c>
      <c r="S28" s="40">
        <v>302642</v>
      </c>
      <c r="T28" s="40">
        <v>302651</v>
      </c>
    </row>
    <row r="29" spans="1:20" x14ac:dyDescent="0.25">
      <c r="A29" s="11" t="s">
        <v>76</v>
      </c>
      <c r="B29" s="11" t="s">
        <v>77</v>
      </c>
      <c r="C29" s="40">
        <v>364110</v>
      </c>
      <c r="D29" s="42">
        <v>364119</v>
      </c>
      <c r="E29" s="11" t="s">
        <v>76</v>
      </c>
      <c r="F29" s="11" t="s">
        <v>130</v>
      </c>
      <c r="G29" s="40">
        <v>309580</v>
      </c>
      <c r="H29" s="42">
        <v>309590</v>
      </c>
      <c r="I29" s="11" t="s">
        <v>76</v>
      </c>
      <c r="J29" s="11" t="s">
        <v>161</v>
      </c>
      <c r="K29" s="40">
        <v>396935</v>
      </c>
      <c r="L29" s="42">
        <v>396948</v>
      </c>
      <c r="M29" s="11" t="s">
        <v>76</v>
      </c>
      <c r="N29" s="11" t="s">
        <v>182</v>
      </c>
      <c r="O29" s="40">
        <v>315672</v>
      </c>
      <c r="P29" s="42">
        <v>315682</v>
      </c>
      <c r="Q29" s="11" t="s">
        <v>76</v>
      </c>
      <c r="R29" s="11" t="s">
        <v>99</v>
      </c>
      <c r="S29" s="40">
        <v>307814</v>
      </c>
      <c r="T29" s="40">
        <v>307824</v>
      </c>
    </row>
    <row r="30" spans="1:20" x14ac:dyDescent="0.25">
      <c r="A30" s="11" t="s">
        <v>76</v>
      </c>
      <c r="B30" s="11" t="s">
        <v>167</v>
      </c>
      <c r="C30" s="40">
        <v>391880</v>
      </c>
      <c r="D30" s="42">
        <v>391892</v>
      </c>
      <c r="E30" s="11" t="s">
        <v>76</v>
      </c>
      <c r="F30" s="11" t="s">
        <v>99</v>
      </c>
      <c r="G30" s="40">
        <v>311579</v>
      </c>
      <c r="H30" s="42">
        <v>311589</v>
      </c>
      <c r="I30" s="11" t="s">
        <v>76</v>
      </c>
      <c r="J30" s="11" t="s">
        <v>99</v>
      </c>
      <c r="K30" s="40">
        <v>398937</v>
      </c>
      <c r="L30" s="42">
        <v>398947</v>
      </c>
      <c r="M30" s="11" t="s">
        <v>76</v>
      </c>
      <c r="N30" s="11" t="s">
        <v>148</v>
      </c>
      <c r="O30" s="40">
        <v>317756</v>
      </c>
      <c r="P30" s="42">
        <v>317767</v>
      </c>
      <c r="Q30" s="11" t="s">
        <v>76</v>
      </c>
      <c r="R30" s="11" t="s">
        <v>208</v>
      </c>
      <c r="S30" s="40">
        <v>330673</v>
      </c>
      <c r="T30" s="40">
        <v>330685</v>
      </c>
    </row>
    <row r="31" spans="1:20" x14ac:dyDescent="0.25">
      <c r="A31" s="11" t="s">
        <v>76</v>
      </c>
      <c r="B31" s="11" t="s">
        <v>170</v>
      </c>
      <c r="C31" s="40">
        <v>402698</v>
      </c>
      <c r="D31" s="42">
        <v>402710</v>
      </c>
      <c r="E31" s="11" t="s">
        <v>76</v>
      </c>
      <c r="F31" s="11" t="s">
        <v>148</v>
      </c>
      <c r="G31" s="40">
        <v>318991</v>
      </c>
      <c r="H31" s="42">
        <v>319002</v>
      </c>
      <c r="I31" s="11" t="s">
        <v>76</v>
      </c>
      <c r="J31" s="11" t="s">
        <v>199</v>
      </c>
      <c r="K31" s="40">
        <v>406349</v>
      </c>
      <c r="L31" s="42">
        <v>406363</v>
      </c>
      <c r="M31" s="11" t="s">
        <v>76</v>
      </c>
      <c r="N31" s="11" t="s">
        <v>93</v>
      </c>
      <c r="O31" s="40">
        <v>319695</v>
      </c>
      <c r="P31" s="42">
        <v>319704</v>
      </c>
      <c r="Q31" s="11" t="s">
        <v>76</v>
      </c>
      <c r="R31" s="11" t="s">
        <v>77</v>
      </c>
      <c r="S31" s="40">
        <v>332826</v>
      </c>
      <c r="T31" s="40">
        <v>332835</v>
      </c>
    </row>
    <row r="32" spans="1:20" x14ac:dyDescent="0.25">
      <c r="A32" s="11" t="s">
        <v>76</v>
      </c>
      <c r="B32" s="11" t="s">
        <v>81</v>
      </c>
      <c r="C32" s="40">
        <v>422615</v>
      </c>
      <c r="D32" s="42">
        <v>422624</v>
      </c>
      <c r="E32" s="11" t="s">
        <v>76</v>
      </c>
      <c r="F32" s="11" t="s">
        <v>161</v>
      </c>
      <c r="G32" s="40">
        <v>325285</v>
      </c>
      <c r="H32" s="42">
        <v>325298</v>
      </c>
      <c r="I32" s="11" t="s">
        <v>76</v>
      </c>
      <c r="J32" s="11" t="s">
        <v>170</v>
      </c>
      <c r="K32" s="40">
        <v>412647</v>
      </c>
      <c r="L32" s="42">
        <v>412659</v>
      </c>
      <c r="M32" s="11" t="s">
        <v>76</v>
      </c>
      <c r="N32" s="11" t="s">
        <v>77</v>
      </c>
      <c r="O32" s="40">
        <v>345857</v>
      </c>
      <c r="P32" s="42">
        <v>345866</v>
      </c>
      <c r="Q32" s="11" t="s">
        <v>76</v>
      </c>
      <c r="R32" s="11" t="s">
        <v>77</v>
      </c>
      <c r="S32" s="40">
        <v>359054</v>
      </c>
      <c r="T32" s="40">
        <v>359063</v>
      </c>
    </row>
    <row r="33" spans="1:20" x14ac:dyDescent="0.25">
      <c r="A33" s="11" t="s">
        <v>76</v>
      </c>
      <c r="B33" s="11" t="s">
        <v>81</v>
      </c>
      <c r="C33" s="40">
        <v>423103</v>
      </c>
      <c r="D33" s="42">
        <v>423112</v>
      </c>
      <c r="E33" s="11" t="s">
        <v>76</v>
      </c>
      <c r="F33" s="11" t="s">
        <v>77</v>
      </c>
      <c r="G33" s="40">
        <v>325816</v>
      </c>
      <c r="H33" s="42">
        <v>325825</v>
      </c>
      <c r="I33" s="11" t="s">
        <v>76</v>
      </c>
      <c r="J33" s="11" t="s">
        <v>77</v>
      </c>
      <c r="K33" s="40">
        <v>413177</v>
      </c>
      <c r="L33" s="42">
        <v>413186</v>
      </c>
      <c r="M33" s="11" t="s">
        <v>76</v>
      </c>
      <c r="N33" s="11" t="s">
        <v>93</v>
      </c>
      <c r="O33" s="40">
        <v>346322</v>
      </c>
      <c r="P33" s="42">
        <v>346331</v>
      </c>
      <c r="Q33" s="11" t="s">
        <v>97</v>
      </c>
      <c r="R33" s="11" t="s">
        <v>111</v>
      </c>
      <c r="S33" s="40">
        <v>452</v>
      </c>
      <c r="T33" s="40">
        <v>465</v>
      </c>
    </row>
    <row r="34" spans="1:20" x14ac:dyDescent="0.25">
      <c r="A34" s="11" t="s">
        <v>97</v>
      </c>
      <c r="B34" s="11" t="s">
        <v>98</v>
      </c>
      <c r="C34" s="40">
        <v>81945</v>
      </c>
      <c r="D34" s="42">
        <v>81954</v>
      </c>
      <c r="E34" s="11" t="s">
        <v>76</v>
      </c>
      <c r="F34" s="11" t="s">
        <v>82</v>
      </c>
      <c r="G34" s="40">
        <v>351343</v>
      </c>
      <c r="H34" s="42">
        <v>351352</v>
      </c>
      <c r="I34" s="11" t="s">
        <v>76</v>
      </c>
      <c r="J34" s="11" t="s">
        <v>77</v>
      </c>
      <c r="K34" s="40">
        <v>420234</v>
      </c>
      <c r="L34" s="42">
        <v>420243</v>
      </c>
      <c r="M34" s="11" t="s">
        <v>76</v>
      </c>
      <c r="N34" s="11" t="s">
        <v>93</v>
      </c>
      <c r="O34" s="40">
        <v>363675</v>
      </c>
      <c r="P34" s="42">
        <v>363684</v>
      </c>
      <c r="Q34" s="11" t="s">
        <v>97</v>
      </c>
      <c r="R34" s="11" t="s">
        <v>152</v>
      </c>
      <c r="S34" s="40">
        <v>16514</v>
      </c>
      <c r="T34" s="40">
        <v>16523</v>
      </c>
    </row>
    <row r="35" spans="1:20" x14ac:dyDescent="0.25">
      <c r="A35" s="11" t="s">
        <v>97</v>
      </c>
      <c r="B35" s="11" t="s">
        <v>100</v>
      </c>
      <c r="C35" s="40">
        <v>86537</v>
      </c>
      <c r="D35" s="42">
        <v>86546</v>
      </c>
      <c r="E35" s="11" t="s">
        <v>76</v>
      </c>
      <c r="F35" s="11" t="s">
        <v>130</v>
      </c>
      <c r="G35" s="40">
        <v>351905</v>
      </c>
      <c r="H35" s="42">
        <v>351915</v>
      </c>
      <c r="I35" s="11" t="s">
        <v>76</v>
      </c>
      <c r="J35" s="11" t="s">
        <v>77</v>
      </c>
      <c r="K35" s="40">
        <v>436965</v>
      </c>
      <c r="L35" s="42">
        <v>436974</v>
      </c>
      <c r="M35" s="11" t="s">
        <v>97</v>
      </c>
      <c r="N35" s="11" t="s">
        <v>152</v>
      </c>
      <c r="O35" s="40">
        <v>15862</v>
      </c>
      <c r="P35" s="42">
        <v>15871</v>
      </c>
      <c r="Q35" s="11" t="s">
        <v>97</v>
      </c>
      <c r="R35" s="11" t="s">
        <v>117</v>
      </c>
      <c r="S35" s="40">
        <v>84443</v>
      </c>
      <c r="T35" s="40">
        <v>84452</v>
      </c>
    </row>
    <row r="36" spans="1:20" x14ac:dyDescent="0.25">
      <c r="A36" s="11" t="s">
        <v>97</v>
      </c>
      <c r="B36" s="11" t="s">
        <v>101</v>
      </c>
      <c r="C36" s="40">
        <v>86849</v>
      </c>
      <c r="D36" s="42">
        <v>86858</v>
      </c>
      <c r="E36" s="11" t="s">
        <v>97</v>
      </c>
      <c r="F36" s="11" t="s">
        <v>140</v>
      </c>
      <c r="G36" s="40">
        <v>36394</v>
      </c>
      <c r="H36" s="42">
        <v>36411</v>
      </c>
      <c r="I36" s="11" t="s">
        <v>76</v>
      </c>
      <c r="J36" s="11" t="s">
        <v>81</v>
      </c>
      <c r="K36" s="40">
        <v>442196</v>
      </c>
      <c r="L36" s="42">
        <v>442205</v>
      </c>
      <c r="M36" s="11" t="s">
        <v>97</v>
      </c>
      <c r="N36" s="11" t="s">
        <v>114</v>
      </c>
      <c r="O36" s="40">
        <v>81183</v>
      </c>
      <c r="P36" s="42">
        <v>81192</v>
      </c>
      <c r="Q36" s="11" t="s">
        <v>97</v>
      </c>
      <c r="R36" s="11" t="s">
        <v>211</v>
      </c>
      <c r="S36" s="40">
        <v>100637</v>
      </c>
      <c r="T36" s="40">
        <v>100658</v>
      </c>
    </row>
    <row r="37" spans="1:20" x14ac:dyDescent="0.25">
      <c r="A37" s="11" t="s">
        <v>97</v>
      </c>
      <c r="B37" s="11" t="s">
        <v>101</v>
      </c>
      <c r="C37" s="40">
        <v>87821</v>
      </c>
      <c r="D37" s="42">
        <v>87830</v>
      </c>
      <c r="E37" s="11" t="s">
        <v>97</v>
      </c>
      <c r="F37" s="11" t="s">
        <v>114</v>
      </c>
      <c r="G37" s="40">
        <v>52594</v>
      </c>
      <c r="H37" s="42">
        <v>52603</v>
      </c>
      <c r="I37" s="11" t="s">
        <v>97</v>
      </c>
      <c r="J37" s="11" t="s">
        <v>114</v>
      </c>
      <c r="K37" s="40">
        <v>25896</v>
      </c>
      <c r="L37" s="42">
        <v>25905</v>
      </c>
      <c r="M37" s="11" t="s">
        <v>97</v>
      </c>
      <c r="N37" s="11" t="s">
        <v>140</v>
      </c>
      <c r="O37" s="40">
        <v>86251</v>
      </c>
      <c r="P37" s="42">
        <v>86268</v>
      </c>
      <c r="Q37" s="11" t="s">
        <v>97</v>
      </c>
      <c r="R37" s="11" t="s">
        <v>117</v>
      </c>
      <c r="S37" s="40">
        <v>132936</v>
      </c>
      <c r="T37" s="40">
        <v>132945</v>
      </c>
    </row>
    <row r="38" spans="1:20" x14ac:dyDescent="0.25">
      <c r="A38" s="11" t="s">
        <v>97</v>
      </c>
      <c r="B38" s="11" t="s">
        <v>100</v>
      </c>
      <c r="C38" s="40">
        <v>93433</v>
      </c>
      <c r="D38" s="42">
        <v>93442</v>
      </c>
      <c r="E38" s="11" t="s">
        <v>97</v>
      </c>
      <c r="F38" s="11" t="s">
        <v>152</v>
      </c>
      <c r="G38" s="40">
        <v>120620</v>
      </c>
      <c r="H38" s="42">
        <v>120629</v>
      </c>
      <c r="I38" s="11" t="s">
        <v>97</v>
      </c>
      <c r="J38" s="11" t="s">
        <v>178</v>
      </c>
      <c r="K38" s="40">
        <v>93848</v>
      </c>
      <c r="L38" s="42">
        <v>93857</v>
      </c>
      <c r="M38" s="11" t="s">
        <v>97</v>
      </c>
      <c r="N38" s="11" t="s">
        <v>111</v>
      </c>
      <c r="O38" s="40">
        <v>105765</v>
      </c>
      <c r="P38" s="42">
        <v>105778</v>
      </c>
      <c r="Q38" s="11" t="s">
        <v>97</v>
      </c>
      <c r="R38" s="11" t="s">
        <v>98</v>
      </c>
      <c r="S38" s="40">
        <v>139101</v>
      </c>
      <c r="T38" s="40">
        <v>139110</v>
      </c>
    </row>
    <row r="39" spans="1:20" x14ac:dyDescent="0.25">
      <c r="A39" s="11" t="s">
        <v>97</v>
      </c>
      <c r="B39" s="11" t="s">
        <v>100</v>
      </c>
      <c r="C39" s="40">
        <v>97487</v>
      </c>
      <c r="D39" s="42">
        <v>97496</v>
      </c>
      <c r="E39" s="11" t="s">
        <v>97</v>
      </c>
      <c r="F39" s="11" t="s">
        <v>111</v>
      </c>
      <c r="G39" s="40">
        <v>136682</v>
      </c>
      <c r="H39" s="42">
        <v>136695</v>
      </c>
      <c r="I39" s="11" t="s">
        <v>97</v>
      </c>
      <c r="J39" s="11" t="s">
        <v>152</v>
      </c>
      <c r="K39" s="40">
        <v>135520</v>
      </c>
      <c r="L39" s="42">
        <v>135529</v>
      </c>
      <c r="M39" s="11" t="s">
        <v>97</v>
      </c>
      <c r="N39" s="11" t="s">
        <v>98</v>
      </c>
      <c r="O39" s="40">
        <v>127149</v>
      </c>
      <c r="P39" s="42">
        <v>127158</v>
      </c>
      <c r="Q39" s="11" t="s">
        <v>97</v>
      </c>
      <c r="R39" s="11" t="s">
        <v>117</v>
      </c>
      <c r="S39" s="40">
        <v>141277</v>
      </c>
      <c r="T39" s="40">
        <v>141286</v>
      </c>
    </row>
    <row r="40" spans="1:20" x14ac:dyDescent="0.25">
      <c r="A40" s="11" t="s">
        <v>97</v>
      </c>
      <c r="B40" s="11" t="s">
        <v>98</v>
      </c>
      <c r="C40" s="40">
        <v>126213</v>
      </c>
      <c r="D40" s="42">
        <v>126222</v>
      </c>
      <c r="E40" s="11" t="s">
        <v>97</v>
      </c>
      <c r="F40" s="11" t="s">
        <v>100</v>
      </c>
      <c r="G40" s="40">
        <v>148691</v>
      </c>
      <c r="H40" s="42">
        <v>148700</v>
      </c>
      <c r="I40" s="11" t="s">
        <v>97</v>
      </c>
      <c r="J40" s="11" t="s">
        <v>117</v>
      </c>
      <c r="K40" s="40">
        <v>202058</v>
      </c>
      <c r="L40" s="42">
        <v>202067</v>
      </c>
      <c r="M40" s="11" t="s">
        <v>97</v>
      </c>
      <c r="N40" s="11" t="s">
        <v>114</v>
      </c>
      <c r="O40" s="40">
        <v>138569</v>
      </c>
      <c r="P40" s="42">
        <v>138578</v>
      </c>
      <c r="Q40" s="11" t="s">
        <v>97</v>
      </c>
      <c r="R40" s="11" t="s">
        <v>119</v>
      </c>
      <c r="S40" s="40">
        <v>143415</v>
      </c>
      <c r="T40" s="40">
        <v>143430</v>
      </c>
    </row>
    <row r="41" spans="1:20" x14ac:dyDescent="0.25">
      <c r="A41" s="11" t="s">
        <v>97</v>
      </c>
      <c r="B41" s="11" t="s">
        <v>111</v>
      </c>
      <c r="C41" s="40">
        <v>160754</v>
      </c>
      <c r="D41" s="42">
        <v>160767</v>
      </c>
      <c r="E41" s="11" t="s">
        <v>97</v>
      </c>
      <c r="F41" s="11" t="s">
        <v>98</v>
      </c>
      <c r="G41" s="40">
        <v>151879</v>
      </c>
      <c r="H41" s="42">
        <v>151888</v>
      </c>
      <c r="I41" s="11" t="s">
        <v>97</v>
      </c>
      <c r="J41" s="11" t="s">
        <v>117</v>
      </c>
      <c r="K41" s="40">
        <v>207288</v>
      </c>
      <c r="L41" s="42">
        <v>207297</v>
      </c>
      <c r="M41" s="11" t="s">
        <v>97</v>
      </c>
      <c r="N41" s="11" t="s">
        <v>100</v>
      </c>
      <c r="O41" s="40">
        <v>166669</v>
      </c>
      <c r="P41" s="42">
        <v>166678</v>
      </c>
      <c r="Q41" s="11" t="s">
        <v>97</v>
      </c>
      <c r="R41" s="11" t="s">
        <v>98</v>
      </c>
      <c r="S41" s="40">
        <v>170850</v>
      </c>
      <c r="T41" s="40">
        <v>170859</v>
      </c>
    </row>
    <row r="42" spans="1:20" x14ac:dyDescent="0.25">
      <c r="A42" s="11" t="s">
        <v>97</v>
      </c>
      <c r="B42" s="11" t="s">
        <v>114</v>
      </c>
      <c r="C42" s="40">
        <v>173505</v>
      </c>
      <c r="D42" s="42">
        <v>173514</v>
      </c>
      <c r="E42" s="11" t="s">
        <v>97</v>
      </c>
      <c r="F42" s="11" t="s">
        <v>101</v>
      </c>
      <c r="G42" s="40">
        <v>158613</v>
      </c>
      <c r="H42" s="42">
        <v>158622</v>
      </c>
      <c r="I42" s="11" t="s">
        <v>97</v>
      </c>
      <c r="J42" s="11" t="s">
        <v>117</v>
      </c>
      <c r="K42" s="40">
        <v>220432</v>
      </c>
      <c r="L42" s="42">
        <v>220441</v>
      </c>
      <c r="M42" s="11" t="s">
        <v>97</v>
      </c>
      <c r="N42" s="11" t="s">
        <v>100</v>
      </c>
      <c r="O42" s="40">
        <v>202954</v>
      </c>
      <c r="P42" s="42">
        <v>202963</v>
      </c>
      <c r="Q42" s="11" t="s">
        <v>97</v>
      </c>
      <c r="R42" s="11" t="s">
        <v>100</v>
      </c>
      <c r="S42" s="40">
        <v>202000</v>
      </c>
      <c r="T42" s="40">
        <v>202009</v>
      </c>
    </row>
    <row r="43" spans="1:20" x14ac:dyDescent="0.25">
      <c r="A43" s="11" t="s">
        <v>97</v>
      </c>
      <c r="B43" s="11" t="s">
        <v>101</v>
      </c>
      <c r="C43" s="40">
        <v>181416</v>
      </c>
      <c r="D43" s="42">
        <v>181425</v>
      </c>
      <c r="E43" s="11" t="s">
        <v>97</v>
      </c>
      <c r="F43" s="11" t="s">
        <v>101</v>
      </c>
      <c r="G43" s="40">
        <v>159585</v>
      </c>
      <c r="H43" s="42">
        <v>159594</v>
      </c>
      <c r="I43" s="11" t="s">
        <v>97</v>
      </c>
      <c r="J43" s="11" t="s">
        <v>98</v>
      </c>
      <c r="K43" s="40">
        <v>226593</v>
      </c>
      <c r="L43" s="42">
        <v>226602</v>
      </c>
      <c r="M43" s="11" t="s">
        <v>97</v>
      </c>
      <c r="N43" s="11" t="s">
        <v>101</v>
      </c>
      <c r="O43" s="40">
        <v>203266</v>
      </c>
      <c r="P43" s="42">
        <v>203275</v>
      </c>
      <c r="Q43" s="11" t="s">
        <v>97</v>
      </c>
      <c r="R43" s="11" t="s">
        <v>117</v>
      </c>
      <c r="S43" s="40">
        <v>226402</v>
      </c>
      <c r="T43" s="40">
        <v>226411</v>
      </c>
    </row>
    <row r="44" spans="1:20" x14ac:dyDescent="0.25">
      <c r="A44" s="11" t="s">
        <v>97</v>
      </c>
      <c r="B44" s="11" t="s">
        <v>117</v>
      </c>
      <c r="C44" s="40">
        <v>188998</v>
      </c>
      <c r="D44" s="42">
        <v>189007</v>
      </c>
      <c r="E44" s="11" t="s">
        <v>97</v>
      </c>
      <c r="F44" s="11" t="s">
        <v>114</v>
      </c>
      <c r="G44" s="40">
        <v>159896</v>
      </c>
      <c r="H44" s="42">
        <v>159905</v>
      </c>
      <c r="I44" s="11" t="s">
        <v>97</v>
      </c>
      <c r="J44" s="11" t="s">
        <v>114</v>
      </c>
      <c r="K44" s="40">
        <v>238982</v>
      </c>
      <c r="L44" s="42">
        <v>238991</v>
      </c>
      <c r="M44" s="11" t="s">
        <v>97</v>
      </c>
      <c r="N44" s="11" t="s">
        <v>101</v>
      </c>
      <c r="O44" s="40">
        <v>204238</v>
      </c>
      <c r="P44" s="42">
        <v>204247</v>
      </c>
      <c r="Q44" s="11" t="s">
        <v>97</v>
      </c>
      <c r="R44" s="11" t="s">
        <v>117</v>
      </c>
      <c r="S44" s="40">
        <v>229877</v>
      </c>
      <c r="T44" s="40">
        <v>229886</v>
      </c>
    </row>
    <row r="45" spans="1:20" x14ac:dyDescent="0.25">
      <c r="A45" s="11" t="s">
        <v>97</v>
      </c>
      <c r="B45" s="11" t="s">
        <v>98</v>
      </c>
      <c r="C45" s="40">
        <v>195163</v>
      </c>
      <c r="D45" s="42">
        <v>195172</v>
      </c>
      <c r="E45" s="11" t="s">
        <v>97</v>
      </c>
      <c r="F45" s="11" t="s">
        <v>117</v>
      </c>
      <c r="G45" s="40">
        <v>188950</v>
      </c>
      <c r="H45" s="42">
        <v>188959</v>
      </c>
      <c r="I45" s="11" t="s">
        <v>97</v>
      </c>
      <c r="J45" s="11" t="s">
        <v>98</v>
      </c>
      <c r="K45" s="40">
        <v>265383</v>
      </c>
      <c r="L45" s="42">
        <v>265392</v>
      </c>
      <c r="M45" s="11" t="s">
        <v>97</v>
      </c>
      <c r="N45" s="11" t="s">
        <v>98</v>
      </c>
      <c r="O45" s="40">
        <v>216091</v>
      </c>
      <c r="P45" s="42">
        <v>216100</v>
      </c>
      <c r="Q45" s="11" t="s">
        <v>97</v>
      </c>
      <c r="R45" s="11" t="s">
        <v>100</v>
      </c>
      <c r="S45" s="40">
        <v>242763</v>
      </c>
      <c r="T45" s="40">
        <v>242772</v>
      </c>
    </row>
    <row r="46" spans="1:20" x14ac:dyDescent="0.25">
      <c r="A46" s="11" t="s">
        <v>97</v>
      </c>
      <c r="B46" s="11" t="s">
        <v>117</v>
      </c>
      <c r="C46" s="40">
        <v>197339</v>
      </c>
      <c r="D46" s="42">
        <v>197348</v>
      </c>
      <c r="E46" s="11" t="s">
        <v>97</v>
      </c>
      <c r="F46" s="11" t="s">
        <v>101</v>
      </c>
      <c r="G46" s="40">
        <v>223899</v>
      </c>
      <c r="H46" s="42">
        <v>223908</v>
      </c>
      <c r="I46" s="11" t="s">
        <v>97</v>
      </c>
      <c r="J46" s="11" t="s">
        <v>114</v>
      </c>
      <c r="K46" s="40">
        <v>300700</v>
      </c>
      <c r="L46" s="42">
        <v>300709</v>
      </c>
      <c r="M46" s="11" t="s">
        <v>97</v>
      </c>
      <c r="N46" s="11" t="s">
        <v>202</v>
      </c>
      <c r="O46" s="40">
        <v>235252</v>
      </c>
      <c r="P46" s="42">
        <v>235267</v>
      </c>
      <c r="Q46" s="11" t="s">
        <v>97</v>
      </c>
      <c r="R46" s="11" t="s">
        <v>117</v>
      </c>
      <c r="S46" s="40">
        <v>252622</v>
      </c>
      <c r="T46" s="40">
        <v>252631</v>
      </c>
    </row>
    <row r="47" spans="1:20" x14ac:dyDescent="0.25">
      <c r="A47" s="11" t="s">
        <v>97</v>
      </c>
      <c r="B47" s="11" t="s">
        <v>119</v>
      </c>
      <c r="C47" s="40">
        <v>199477</v>
      </c>
      <c r="D47" s="42">
        <v>199492</v>
      </c>
      <c r="E47" s="11" t="s">
        <v>97</v>
      </c>
      <c r="F47" s="11" t="s">
        <v>114</v>
      </c>
      <c r="G47" s="40">
        <v>264673</v>
      </c>
      <c r="H47" s="42">
        <v>264682</v>
      </c>
      <c r="I47" s="11" t="s">
        <v>97</v>
      </c>
      <c r="J47" s="11" t="s">
        <v>101</v>
      </c>
      <c r="K47" s="40">
        <v>302220</v>
      </c>
      <c r="L47" s="42">
        <v>302229</v>
      </c>
      <c r="M47" s="11" t="s">
        <v>97</v>
      </c>
      <c r="N47" s="11" t="s">
        <v>114</v>
      </c>
      <c r="O47" s="40">
        <v>237397</v>
      </c>
      <c r="P47" s="42">
        <v>237406</v>
      </c>
      <c r="Q47" s="11" t="s">
        <v>97</v>
      </c>
      <c r="R47" s="11" t="s">
        <v>98</v>
      </c>
      <c r="S47" s="40">
        <v>296989</v>
      </c>
      <c r="T47" s="40">
        <v>296998</v>
      </c>
    </row>
    <row r="48" spans="1:20" x14ac:dyDescent="0.25">
      <c r="A48" s="11" t="s">
        <v>97</v>
      </c>
      <c r="B48" s="11" t="s">
        <v>98</v>
      </c>
      <c r="C48" s="40">
        <v>226912</v>
      </c>
      <c r="D48" s="42">
        <v>226921</v>
      </c>
      <c r="E48" s="11" t="s">
        <v>97</v>
      </c>
      <c r="F48" s="11" t="s">
        <v>101</v>
      </c>
      <c r="G48" s="40">
        <v>272584</v>
      </c>
      <c r="H48" s="42">
        <v>272593</v>
      </c>
      <c r="I48" s="11" t="s">
        <v>97</v>
      </c>
      <c r="J48" s="11" t="s">
        <v>111</v>
      </c>
      <c r="K48" s="40">
        <v>305383</v>
      </c>
      <c r="L48" s="42">
        <v>305396</v>
      </c>
      <c r="M48" s="11" t="s">
        <v>97</v>
      </c>
      <c r="N48" s="11" t="s">
        <v>117</v>
      </c>
      <c r="O48" s="40">
        <v>239572</v>
      </c>
      <c r="P48" s="42">
        <v>239581</v>
      </c>
      <c r="Q48" s="11" t="s">
        <v>97</v>
      </c>
      <c r="R48" s="11" t="s">
        <v>101</v>
      </c>
      <c r="S48" s="40">
        <v>303753</v>
      </c>
      <c r="T48" s="40">
        <v>303762</v>
      </c>
    </row>
    <row r="49" spans="1:20" x14ac:dyDescent="0.25">
      <c r="A49" s="11" t="s">
        <v>97</v>
      </c>
      <c r="B49" s="11" t="s">
        <v>100</v>
      </c>
      <c r="C49" s="40">
        <v>258106</v>
      </c>
      <c r="D49" s="42">
        <v>258115</v>
      </c>
      <c r="E49" s="11" t="s">
        <v>97</v>
      </c>
      <c r="F49" s="11" t="s">
        <v>117</v>
      </c>
      <c r="G49" s="40">
        <v>280166</v>
      </c>
      <c r="H49" s="42">
        <v>280175</v>
      </c>
      <c r="I49" s="11" t="s">
        <v>97</v>
      </c>
      <c r="J49" s="11" t="s">
        <v>140</v>
      </c>
      <c r="K49" s="40">
        <v>328744</v>
      </c>
      <c r="L49" s="42">
        <v>328761</v>
      </c>
      <c r="M49" s="11" t="s">
        <v>97</v>
      </c>
      <c r="N49" s="11" t="s">
        <v>114</v>
      </c>
      <c r="O49" s="40">
        <v>245738</v>
      </c>
      <c r="P49" s="42">
        <v>245747</v>
      </c>
      <c r="Q49" s="11" t="s">
        <v>97</v>
      </c>
      <c r="R49" s="11" t="s">
        <v>101</v>
      </c>
      <c r="S49" s="40">
        <v>304725</v>
      </c>
      <c r="T49" s="40">
        <v>304734</v>
      </c>
    </row>
    <row r="50" spans="1:20" x14ac:dyDescent="0.25">
      <c r="A50" s="11" t="s">
        <v>97</v>
      </c>
      <c r="B50" s="11" t="s">
        <v>117</v>
      </c>
      <c r="C50" s="40">
        <v>282509</v>
      </c>
      <c r="D50" s="42">
        <v>282518</v>
      </c>
      <c r="E50" s="11" t="s">
        <v>97</v>
      </c>
      <c r="F50" s="11" t="s">
        <v>98</v>
      </c>
      <c r="G50" s="40">
        <v>286335</v>
      </c>
      <c r="H50" s="42">
        <v>286344</v>
      </c>
      <c r="I50" s="11" t="s">
        <v>97</v>
      </c>
      <c r="J50" s="11" t="s">
        <v>114</v>
      </c>
      <c r="K50" s="40">
        <v>356346</v>
      </c>
      <c r="L50" s="42">
        <v>356355</v>
      </c>
      <c r="M50" s="11" t="s">
        <v>97</v>
      </c>
      <c r="N50" s="11" t="s">
        <v>101</v>
      </c>
      <c r="O50" s="40">
        <v>253320</v>
      </c>
      <c r="P50" s="42">
        <v>253329</v>
      </c>
      <c r="Q50" s="11" t="s">
        <v>97</v>
      </c>
      <c r="R50" s="11" t="s">
        <v>114</v>
      </c>
      <c r="S50" s="40">
        <v>305036</v>
      </c>
      <c r="T50" s="40">
        <v>305045</v>
      </c>
    </row>
    <row r="51" spans="1:20" x14ac:dyDescent="0.25">
      <c r="A51" s="11" t="s">
        <v>97</v>
      </c>
      <c r="B51" s="11" t="s">
        <v>117</v>
      </c>
      <c r="C51" s="40">
        <v>285984</v>
      </c>
      <c r="D51" s="42">
        <v>285993</v>
      </c>
      <c r="E51" s="11" t="s">
        <v>97</v>
      </c>
      <c r="F51" s="11" t="s">
        <v>117</v>
      </c>
      <c r="G51" s="40">
        <v>288511</v>
      </c>
      <c r="H51" s="42">
        <v>288520</v>
      </c>
      <c r="I51" s="11" t="s">
        <v>97</v>
      </c>
      <c r="J51" s="11" t="s">
        <v>117</v>
      </c>
      <c r="K51" s="40">
        <v>375859</v>
      </c>
      <c r="L51" s="42">
        <v>375868</v>
      </c>
      <c r="M51" s="11" t="s">
        <v>97</v>
      </c>
      <c r="N51" s="11" t="s">
        <v>117</v>
      </c>
      <c r="O51" s="40">
        <v>261231</v>
      </c>
      <c r="P51" s="42">
        <v>261240</v>
      </c>
      <c r="Q51" s="11" t="s">
        <v>97</v>
      </c>
      <c r="R51" s="11" t="s">
        <v>100</v>
      </c>
      <c r="S51" s="40">
        <v>331497</v>
      </c>
      <c r="T51" s="40">
        <v>331506</v>
      </c>
    </row>
    <row r="52" spans="1:20" x14ac:dyDescent="0.25">
      <c r="A52" s="11" t="s">
        <v>97</v>
      </c>
      <c r="B52" s="11" t="s">
        <v>100</v>
      </c>
      <c r="C52" s="40">
        <v>298879</v>
      </c>
      <c r="D52" s="42">
        <v>298888</v>
      </c>
      <c r="E52" s="11" t="s">
        <v>97</v>
      </c>
      <c r="F52" s="11" t="s">
        <v>119</v>
      </c>
      <c r="G52" s="40">
        <v>290649</v>
      </c>
      <c r="H52" s="42">
        <v>290664</v>
      </c>
      <c r="I52" s="11" t="s">
        <v>97</v>
      </c>
      <c r="J52" s="11" t="s">
        <v>119</v>
      </c>
      <c r="K52" s="40">
        <v>377997</v>
      </c>
      <c r="L52" s="42">
        <v>378012</v>
      </c>
      <c r="M52" s="11" t="s">
        <v>97</v>
      </c>
      <c r="N52" s="11" t="s">
        <v>98</v>
      </c>
      <c r="O52" s="40">
        <v>262147</v>
      </c>
      <c r="P52" s="42">
        <v>262156</v>
      </c>
      <c r="Q52" s="11" t="s">
        <v>97</v>
      </c>
      <c r="R52" s="11" t="s">
        <v>101</v>
      </c>
      <c r="S52" s="40">
        <v>364095</v>
      </c>
      <c r="T52" s="40">
        <v>364104</v>
      </c>
    </row>
    <row r="53" spans="1:20" x14ac:dyDescent="0.25">
      <c r="A53" s="11" t="s">
        <v>97</v>
      </c>
      <c r="B53" s="11" t="s">
        <v>140</v>
      </c>
      <c r="C53" s="40">
        <v>332852</v>
      </c>
      <c r="D53" s="42">
        <v>332869</v>
      </c>
      <c r="E53" s="11" t="s">
        <v>97</v>
      </c>
      <c r="F53" s="11" t="s">
        <v>98</v>
      </c>
      <c r="G53" s="40">
        <v>318086</v>
      </c>
      <c r="H53" s="42">
        <v>318095</v>
      </c>
      <c r="I53" s="11" t="s">
        <v>97</v>
      </c>
      <c r="J53" s="11" t="s">
        <v>98</v>
      </c>
      <c r="K53" s="40">
        <v>405444</v>
      </c>
      <c r="L53" s="42">
        <v>405453</v>
      </c>
      <c r="M53" s="11" t="s">
        <v>97</v>
      </c>
      <c r="N53" s="11" t="s">
        <v>114</v>
      </c>
      <c r="O53" s="40">
        <v>275964</v>
      </c>
      <c r="P53" s="42">
        <v>275973</v>
      </c>
      <c r="Q53" s="11" t="s">
        <v>97</v>
      </c>
      <c r="R53" s="11" t="s">
        <v>117</v>
      </c>
      <c r="S53" s="40">
        <v>386754</v>
      </c>
      <c r="T53" s="40">
        <v>386763</v>
      </c>
    </row>
    <row r="54" spans="1:20" x14ac:dyDescent="0.25">
      <c r="A54" s="11" t="s">
        <v>97</v>
      </c>
      <c r="B54" s="11" t="s">
        <v>117</v>
      </c>
      <c r="C54" s="40">
        <v>340333</v>
      </c>
      <c r="D54" s="42">
        <v>340342</v>
      </c>
      <c r="E54" s="11" t="s">
        <v>97</v>
      </c>
      <c r="F54" s="11" t="s">
        <v>100</v>
      </c>
      <c r="G54" s="40">
        <v>349285</v>
      </c>
      <c r="H54" s="42">
        <v>349294</v>
      </c>
      <c r="I54" s="11" t="s">
        <v>97</v>
      </c>
      <c r="J54" s="11" t="s">
        <v>98</v>
      </c>
      <c r="K54" s="40">
        <v>420744</v>
      </c>
      <c r="L54" s="42">
        <v>420753</v>
      </c>
      <c r="M54" s="11" t="s">
        <v>97</v>
      </c>
      <c r="N54" s="11" t="s">
        <v>100</v>
      </c>
      <c r="O54" s="40">
        <v>307166</v>
      </c>
      <c r="P54" s="42">
        <v>307175</v>
      </c>
      <c r="Q54" s="11" t="s">
        <v>97</v>
      </c>
      <c r="R54" s="11" t="s">
        <v>117</v>
      </c>
      <c r="S54" s="40">
        <v>388505</v>
      </c>
      <c r="T54" s="40">
        <v>388514</v>
      </c>
    </row>
    <row r="55" spans="1:20" x14ac:dyDescent="0.25">
      <c r="A55" s="11" t="s">
        <v>97</v>
      </c>
      <c r="B55" s="11" t="s">
        <v>152</v>
      </c>
      <c r="C55" s="40">
        <v>353142</v>
      </c>
      <c r="D55" s="42">
        <v>353151</v>
      </c>
      <c r="E55" s="11" t="s">
        <v>97</v>
      </c>
      <c r="F55" s="11" t="s">
        <v>98</v>
      </c>
      <c r="G55" s="40">
        <v>371623</v>
      </c>
      <c r="H55" s="42">
        <v>371632</v>
      </c>
      <c r="I55" s="11" t="s">
        <v>97</v>
      </c>
      <c r="J55" s="11" t="s">
        <v>100</v>
      </c>
      <c r="K55" s="40">
        <v>439801</v>
      </c>
      <c r="L55" s="42">
        <v>439810</v>
      </c>
      <c r="M55" s="11" t="s">
        <v>97</v>
      </c>
      <c r="N55" s="11" t="s">
        <v>101</v>
      </c>
      <c r="O55" s="40">
        <v>350897</v>
      </c>
      <c r="P55" s="42">
        <v>350906</v>
      </c>
      <c r="Q55" s="11" t="s">
        <v>72</v>
      </c>
      <c r="R55" s="11" t="s">
        <v>113</v>
      </c>
      <c r="S55" s="40">
        <v>10625</v>
      </c>
      <c r="T55" s="40">
        <v>10636</v>
      </c>
    </row>
    <row r="56" spans="1:20" x14ac:dyDescent="0.25">
      <c r="A56" s="11" t="s">
        <v>97</v>
      </c>
      <c r="B56" s="11" t="s">
        <v>101</v>
      </c>
      <c r="C56" s="40">
        <v>379561</v>
      </c>
      <c r="D56" s="42">
        <v>379570</v>
      </c>
      <c r="E56" s="11" t="s">
        <v>97</v>
      </c>
      <c r="F56" s="11" t="s">
        <v>117</v>
      </c>
      <c r="G56" s="40">
        <v>376770</v>
      </c>
      <c r="H56" s="42">
        <v>376779</v>
      </c>
      <c r="I56" s="11" t="s">
        <v>97</v>
      </c>
      <c r="J56" s="11" t="s">
        <v>101</v>
      </c>
      <c r="K56" s="40">
        <v>440113</v>
      </c>
      <c r="L56" s="42">
        <v>440122</v>
      </c>
      <c r="M56" s="11" t="s">
        <v>72</v>
      </c>
      <c r="N56" s="11" t="s">
        <v>88</v>
      </c>
      <c r="O56" s="40">
        <v>17496</v>
      </c>
      <c r="P56" s="42">
        <v>17507</v>
      </c>
      <c r="Q56" s="11" t="s">
        <v>72</v>
      </c>
      <c r="R56" s="11" t="s">
        <v>181</v>
      </c>
      <c r="S56" s="40">
        <v>14878</v>
      </c>
      <c r="T56" s="40">
        <v>14889</v>
      </c>
    </row>
    <row r="57" spans="1:20" x14ac:dyDescent="0.25">
      <c r="A57" s="11" t="s">
        <v>97</v>
      </c>
      <c r="B57" s="11" t="s">
        <v>172</v>
      </c>
      <c r="C57" s="40">
        <v>409130</v>
      </c>
      <c r="D57" s="42">
        <v>409141</v>
      </c>
      <c r="E57" s="11" t="s">
        <v>97</v>
      </c>
      <c r="F57" s="11" t="s">
        <v>117</v>
      </c>
      <c r="G57" s="40">
        <v>380245</v>
      </c>
      <c r="H57" s="42">
        <v>380254</v>
      </c>
      <c r="I57" s="11" t="s">
        <v>97</v>
      </c>
      <c r="J57" s="11" t="s">
        <v>101</v>
      </c>
      <c r="K57" s="40">
        <v>441085</v>
      </c>
      <c r="L57" s="42">
        <v>441094</v>
      </c>
      <c r="M57" s="11" t="s">
        <v>72</v>
      </c>
      <c r="N57" s="11" t="s">
        <v>73</v>
      </c>
      <c r="O57" s="40">
        <v>45141</v>
      </c>
      <c r="P57" s="42">
        <v>45155</v>
      </c>
      <c r="Q57" s="11" t="s">
        <v>72</v>
      </c>
      <c r="R57" s="11" t="s">
        <v>185</v>
      </c>
      <c r="S57" s="40">
        <v>63962</v>
      </c>
      <c r="T57" s="40">
        <v>63976</v>
      </c>
    </row>
    <row r="58" spans="1:20" x14ac:dyDescent="0.25">
      <c r="A58" s="11" t="s">
        <v>97</v>
      </c>
      <c r="B58" s="11" t="s">
        <v>114</v>
      </c>
      <c r="C58" s="40">
        <v>412432</v>
      </c>
      <c r="D58" s="42">
        <v>412441</v>
      </c>
      <c r="E58" s="11" t="s">
        <v>72</v>
      </c>
      <c r="F58" s="11" t="s">
        <v>73</v>
      </c>
      <c r="G58" s="40">
        <v>73057</v>
      </c>
      <c r="H58" s="42">
        <v>73071</v>
      </c>
      <c r="I58" s="11" t="s">
        <v>97</v>
      </c>
      <c r="J58" s="11" t="s">
        <v>100</v>
      </c>
      <c r="K58" s="40">
        <v>446697</v>
      </c>
      <c r="L58" s="42">
        <v>446706</v>
      </c>
      <c r="M58" s="11" t="s">
        <v>72</v>
      </c>
      <c r="N58" s="11" t="s">
        <v>181</v>
      </c>
      <c r="O58" s="40">
        <v>96289</v>
      </c>
      <c r="P58" s="42">
        <v>96300</v>
      </c>
      <c r="Q58" s="11" t="s">
        <v>72</v>
      </c>
      <c r="R58" s="11" t="s">
        <v>120</v>
      </c>
      <c r="S58" s="40">
        <v>151477</v>
      </c>
      <c r="T58" s="40">
        <v>151488</v>
      </c>
    </row>
    <row r="59" spans="1:20" x14ac:dyDescent="0.25">
      <c r="A59" s="11" t="s">
        <v>72</v>
      </c>
      <c r="B59" s="11" t="s">
        <v>73</v>
      </c>
      <c r="C59" s="40">
        <v>9021</v>
      </c>
      <c r="D59" s="42">
        <v>9035</v>
      </c>
      <c r="E59" s="11" t="s">
        <v>72</v>
      </c>
      <c r="F59" s="11" t="s">
        <v>88</v>
      </c>
      <c r="G59" s="40">
        <v>122254</v>
      </c>
      <c r="H59" s="42">
        <v>122265</v>
      </c>
      <c r="I59" s="11" t="s">
        <v>72</v>
      </c>
      <c r="J59" s="11" t="s">
        <v>158</v>
      </c>
      <c r="K59" s="40">
        <v>7684</v>
      </c>
      <c r="L59" s="42">
        <v>7695</v>
      </c>
      <c r="M59" s="11" t="s">
        <v>72</v>
      </c>
      <c r="N59" s="11" t="s">
        <v>200</v>
      </c>
      <c r="O59" s="40">
        <v>119797</v>
      </c>
      <c r="P59" s="42">
        <v>119808</v>
      </c>
      <c r="Q59" s="11" t="s">
        <v>72</v>
      </c>
      <c r="R59" s="11" t="s">
        <v>125</v>
      </c>
      <c r="S59" s="40">
        <v>167357</v>
      </c>
      <c r="T59" s="40">
        <v>167368</v>
      </c>
    </row>
    <row r="60" spans="1:20" x14ac:dyDescent="0.25">
      <c r="A60" s="11" t="s">
        <v>72</v>
      </c>
      <c r="B60" s="11" t="s">
        <v>88</v>
      </c>
      <c r="C60" s="40">
        <v>46646</v>
      </c>
      <c r="D60" s="42">
        <v>46657</v>
      </c>
      <c r="E60" s="11" t="s">
        <v>72</v>
      </c>
      <c r="F60" s="11" t="s">
        <v>120</v>
      </c>
      <c r="G60" s="40">
        <v>126506</v>
      </c>
      <c r="H60" s="42">
        <v>126517</v>
      </c>
      <c r="I60" s="11" t="s">
        <v>72</v>
      </c>
      <c r="J60" s="11" t="s">
        <v>88</v>
      </c>
      <c r="K60" s="40">
        <v>17481</v>
      </c>
      <c r="L60" s="42">
        <v>17492</v>
      </c>
      <c r="M60" s="11" t="s">
        <v>72</v>
      </c>
      <c r="N60" s="11" t="s">
        <v>171</v>
      </c>
      <c r="O60" s="40">
        <v>121397</v>
      </c>
      <c r="P60" s="42">
        <v>121411</v>
      </c>
      <c r="Q60" s="11" t="s">
        <v>72</v>
      </c>
      <c r="R60" s="11" t="s">
        <v>213</v>
      </c>
      <c r="S60" s="40">
        <v>249879</v>
      </c>
      <c r="T60" s="40">
        <v>249896</v>
      </c>
    </row>
    <row r="61" spans="1:20" x14ac:dyDescent="0.25">
      <c r="A61" s="11" t="s">
        <v>72</v>
      </c>
      <c r="B61" s="11" t="s">
        <v>108</v>
      </c>
      <c r="C61" s="40">
        <v>139292</v>
      </c>
      <c r="D61" s="42">
        <v>139303</v>
      </c>
      <c r="E61" s="11" t="s">
        <v>72</v>
      </c>
      <c r="F61" s="11" t="s">
        <v>158</v>
      </c>
      <c r="G61" s="40">
        <v>183284</v>
      </c>
      <c r="H61" s="42">
        <v>183295</v>
      </c>
      <c r="I61" s="11" t="s">
        <v>72</v>
      </c>
      <c r="J61" s="11" t="s">
        <v>113</v>
      </c>
      <c r="K61" s="40">
        <v>129633</v>
      </c>
      <c r="L61" s="42">
        <v>129644</v>
      </c>
      <c r="M61" s="11" t="s">
        <v>72</v>
      </c>
      <c r="N61" s="11" t="s">
        <v>173</v>
      </c>
      <c r="O61" s="40">
        <v>141305</v>
      </c>
      <c r="P61" s="42">
        <v>141322</v>
      </c>
      <c r="Q61" s="11" t="s">
        <v>72</v>
      </c>
      <c r="R61" s="11" t="s">
        <v>214</v>
      </c>
      <c r="S61" s="40">
        <v>269746</v>
      </c>
      <c r="T61" s="40">
        <v>269760</v>
      </c>
    </row>
    <row r="62" spans="1:20" x14ac:dyDescent="0.25">
      <c r="A62" s="11" t="s">
        <v>72</v>
      </c>
      <c r="B62" s="11" t="s">
        <v>113</v>
      </c>
      <c r="C62" s="40">
        <v>170931</v>
      </c>
      <c r="D62" s="42">
        <v>170942</v>
      </c>
      <c r="E62" s="11" t="s">
        <v>72</v>
      </c>
      <c r="F62" s="11" t="s">
        <v>88</v>
      </c>
      <c r="G62" s="40">
        <v>241976</v>
      </c>
      <c r="H62" s="42">
        <v>241987</v>
      </c>
      <c r="I62" s="11" t="s">
        <v>72</v>
      </c>
      <c r="J62" s="11" t="s">
        <v>181</v>
      </c>
      <c r="K62" s="40">
        <v>133884</v>
      </c>
      <c r="L62" s="42">
        <v>133895</v>
      </c>
      <c r="M62" s="11" t="s">
        <v>72</v>
      </c>
      <c r="N62" s="11" t="s">
        <v>108</v>
      </c>
      <c r="O62" s="40">
        <v>179514</v>
      </c>
      <c r="P62" s="42">
        <v>179525</v>
      </c>
      <c r="Q62" s="11" t="s">
        <v>72</v>
      </c>
      <c r="R62" s="11" t="s">
        <v>215</v>
      </c>
      <c r="S62" s="40">
        <v>271349</v>
      </c>
      <c r="T62" s="40">
        <v>271360</v>
      </c>
    </row>
    <row r="63" spans="1:20" x14ac:dyDescent="0.25">
      <c r="A63" s="11" t="s">
        <v>72</v>
      </c>
      <c r="B63" s="11" t="s">
        <v>120</v>
      </c>
      <c r="C63" s="40">
        <v>207539</v>
      </c>
      <c r="D63" s="42">
        <v>207550</v>
      </c>
      <c r="E63" s="11" t="s">
        <v>72</v>
      </c>
      <c r="F63" s="11" t="s">
        <v>120</v>
      </c>
      <c r="G63" s="40">
        <v>298711</v>
      </c>
      <c r="H63" s="42">
        <v>298722</v>
      </c>
      <c r="I63" s="11" t="s">
        <v>72</v>
      </c>
      <c r="J63" s="11" t="s">
        <v>185</v>
      </c>
      <c r="K63" s="40">
        <v>182987</v>
      </c>
      <c r="L63" s="42">
        <v>183001</v>
      </c>
      <c r="M63" s="11" t="s">
        <v>72</v>
      </c>
      <c r="N63" s="11" t="s">
        <v>209</v>
      </c>
      <c r="O63" s="40">
        <v>310657</v>
      </c>
      <c r="P63" s="42">
        <v>310668</v>
      </c>
      <c r="Q63" s="11" t="s">
        <v>72</v>
      </c>
      <c r="R63" s="11" t="s">
        <v>158</v>
      </c>
      <c r="S63" s="40">
        <v>328475</v>
      </c>
      <c r="T63" s="40">
        <v>328486</v>
      </c>
    </row>
    <row r="64" spans="1:20" x14ac:dyDescent="0.25">
      <c r="A64" s="11" t="s">
        <v>72</v>
      </c>
      <c r="B64" s="11" t="s">
        <v>125</v>
      </c>
      <c r="C64" s="40">
        <v>223419</v>
      </c>
      <c r="D64" s="42">
        <v>223430</v>
      </c>
      <c r="E64" s="11" t="s">
        <v>72</v>
      </c>
      <c r="F64" s="11" t="s">
        <v>125</v>
      </c>
      <c r="G64" s="40">
        <v>314593</v>
      </c>
      <c r="H64" s="42">
        <v>314604</v>
      </c>
      <c r="I64" s="11" t="s">
        <v>72</v>
      </c>
      <c r="J64" s="11" t="s">
        <v>158</v>
      </c>
      <c r="K64" s="40">
        <v>246289</v>
      </c>
      <c r="L64" s="42">
        <v>246300</v>
      </c>
      <c r="M64" s="11" t="s">
        <v>72</v>
      </c>
      <c r="N64" s="11" t="s">
        <v>113</v>
      </c>
      <c r="O64" s="40">
        <v>326539</v>
      </c>
      <c r="P64" s="42">
        <v>326550</v>
      </c>
      <c r="Q64" s="11" t="s">
        <v>74</v>
      </c>
      <c r="R64" s="11" t="s">
        <v>112</v>
      </c>
      <c r="S64" s="40">
        <v>5599</v>
      </c>
      <c r="T64" s="40">
        <v>5610</v>
      </c>
    </row>
    <row r="65" spans="1:20" x14ac:dyDescent="0.25">
      <c r="A65" s="11" t="s">
        <v>72</v>
      </c>
      <c r="B65" s="11" t="s">
        <v>88</v>
      </c>
      <c r="C65" s="40">
        <v>322363</v>
      </c>
      <c r="D65" s="42">
        <v>322374</v>
      </c>
      <c r="E65" s="11" t="s">
        <v>74</v>
      </c>
      <c r="F65" s="11" t="s">
        <v>141</v>
      </c>
      <c r="G65" s="40">
        <v>996</v>
      </c>
      <c r="H65" s="42">
        <v>1007</v>
      </c>
      <c r="I65" s="11" t="s">
        <v>72</v>
      </c>
      <c r="J65" s="11" t="s">
        <v>120</v>
      </c>
      <c r="K65" s="40">
        <v>300905</v>
      </c>
      <c r="L65" s="42">
        <v>300916</v>
      </c>
      <c r="M65" s="11" t="s">
        <v>72</v>
      </c>
      <c r="N65" s="11" t="s">
        <v>120</v>
      </c>
      <c r="O65" s="40">
        <v>387149</v>
      </c>
      <c r="P65" s="42">
        <v>387160</v>
      </c>
      <c r="Q65" s="11" t="s">
        <v>74</v>
      </c>
      <c r="R65" s="11" t="s">
        <v>129</v>
      </c>
      <c r="S65" s="40">
        <v>31293</v>
      </c>
      <c r="T65" s="40">
        <v>31304</v>
      </c>
    </row>
    <row r="66" spans="1:20" x14ac:dyDescent="0.25">
      <c r="A66" s="11" t="s">
        <v>72</v>
      </c>
      <c r="B66" s="11" t="s">
        <v>166</v>
      </c>
      <c r="C66" s="40">
        <v>391666</v>
      </c>
      <c r="D66" s="42">
        <v>391677</v>
      </c>
      <c r="E66" s="11" t="s">
        <v>74</v>
      </c>
      <c r="F66" s="11" t="s">
        <v>142</v>
      </c>
      <c r="G66" s="40">
        <v>1596</v>
      </c>
      <c r="H66" s="42">
        <v>1607</v>
      </c>
      <c r="I66" s="11" t="s">
        <v>72</v>
      </c>
      <c r="J66" s="11" t="s">
        <v>120</v>
      </c>
      <c r="K66" s="40">
        <v>344573</v>
      </c>
      <c r="L66" s="42">
        <v>344584</v>
      </c>
      <c r="M66" s="11" t="s">
        <v>74</v>
      </c>
      <c r="N66" s="11" t="s">
        <v>86</v>
      </c>
      <c r="O66" s="40">
        <v>969</v>
      </c>
      <c r="P66" s="42">
        <v>980</v>
      </c>
      <c r="Q66" s="11" t="s">
        <v>74</v>
      </c>
      <c r="R66" s="11" t="s">
        <v>155</v>
      </c>
      <c r="S66" s="40">
        <v>35735</v>
      </c>
      <c r="T66" s="40">
        <v>35746</v>
      </c>
    </row>
    <row r="67" spans="1:20" x14ac:dyDescent="0.25">
      <c r="A67" s="11" t="s">
        <v>72</v>
      </c>
      <c r="B67" s="11" t="s">
        <v>171</v>
      </c>
      <c r="C67" s="40">
        <v>407230</v>
      </c>
      <c r="D67" s="42">
        <v>407244</v>
      </c>
      <c r="E67" s="11" t="s">
        <v>74</v>
      </c>
      <c r="F67" s="11" t="s">
        <v>86</v>
      </c>
      <c r="G67" s="40">
        <v>6734</v>
      </c>
      <c r="H67" s="42">
        <v>6745</v>
      </c>
      <c r="I67" s="11" t="s">
        <v>72</v>
      </c>
      <c r="J67" s="11" t="s">
        <v>120</v>
      </c>
      <c r="K67" s="40">
        <v>386059</v>
      </c>
      <c r="L67" s="42">
        <v>386070</v>
      </c>
      <c r="M67" s="11" t="s">
        <v>74</v>
      </c>
      <c r="N67" s="11" t="s">
        <v>87</v>
      </c>
      <c r="O67" s="40">
        <v>3743</v>
      </c>
      <c r="P67" s="42">
        <v>3754</v>
      </c>
      <c r="Q67" s="11" t="s">
        <v>74</v>
      </c>
      <c r="R67" s="11" t="s">
        <v>87</v>
      </c>
      <c r="S67" s="40">
        <v>41785</v>
      </c>
      <c r="T67" s="40">
        <v>41796</v>
      </c>
    </row>
    <row r="68" spans="1:20" x14ac:dyDescent="0.25">
      <c r="A68" s="11" t="s">
        <v>72</v>
      </c>
      <c r="B68" s="11" t="s">
        <v>173</v>
      </c>
      <c r="C68" s="40">
        <v>415168</v>
      </c>
      <c r="D68" s="42">
        <v>415185</v>
      </c>
      <c r="E68" s="11" t="s">
        <v>74</v>
      </c>
      <c r="F68" s="11" t="s">
        <v>145</v>
      </c>
      <c r="G68" s="40">
        <v>7819</v>
      </c>
      <c r="H68" s="42">
        <v>7830</v>
      </c>
      <c r="I68" s="11" t="s">
        <v>72</v>
      </c>
      <c r="J68" s="11" t="s">
        <v>125</v>
      </c>
      <c r="K68" s="40">
        <v>401951</v>
      </c>
      <c r="L68" s="42">
        <v>401962</v>
      </c>
      <c r="M68" s="11" t="s">
        <v>74</v>
      </c>
      <c r="N68" s="11" t="s">
        <v>134</v>
      </c>
      <c r="O68" s="40">
        <v>9121</v>
      </c>
      <c r="P68" s="42">
        <v>9132</v>
      </c>
      <c r="Q68" s="11" t="s">
        <v>74</v>
      </c>
      <c r="R68" s="11" t="s">
        <v>150</v>
      </c>
      <c r="S68" s="40">
        <v>57684</v>
      </c>
      <c r="T68" s="40">
        <v>57695</v>
      </c>
    </row>
    <row r="69" spans="1:20" x14ac:dyDescent="0.25">
      <c r="A69" s="11" t="s">
        <v>74</v>
      </c>
      <c r="B69" s="11" t="s">
        <v>75</v>
      </c>
      <c r="C69" s="40">
        <v>10770</v>
      </c>
      <c r="D69" s="42">
        <v>10781</v>
      </c>
      <c r="E69" s="11" t="s">
        <v>74</v>
      </c>
      <c r="F69" s="11" t="s">
        <v>146</v>
      </c>
      <c r="G69" s="40">
        <v>13024</v>
      </c>
      <c r="H69" s="42">
        <v>13035</v>
      </c>
      <c r="I69" s="11" t="s">
        <v>74</v>
      </c>
      <c r="J69" s="11" t="s">
        <v>141</v>
      </c>
      <c r="K69" s="40">
        <v>5252</v>
      </c>
      <c r="L69" s="42">
        <v>5263</v>
      </c>
      <c r="M69" s="11" t="s">
        <v>74</v>
      </c>
      <c r="N69" s="11" t="s">
        <v>83</v>
      </c>
      <c r="O69" s="40">
        <v>25373</v>
      </c>
      <c r="P69" s="42">
        <v>25384</v>
      </c>
      <c r="Q69" s="11" t="s">
        <v>74</v>
      </c>
      <c r="R69" s="11" t="s">
        <v>184</v>
      </c>
      <c r="S69" s="40">
        <v>62216</v>
      </c>
      <c r="T69" s="40">
        <v>62227</v>
      </c>
    </row>
    <row r="70" spans="1:20" x14ac:dyDescent="0.25">
      <c r="A70" s="11" t="s">
        <v>74</v>
      </c>
      <c r="B70" s="11" t="s">
        <v>78</v>
      </c>
      <c r="C70" s="40">
        <v>15302</v>
      </c>
      <c r="D70" s="42">
        <v>15313</v>
      </c>
      <c r="E70" s="11" t="s">
        <v>74</v>
      </c>
      <c r="F70" s="11" t="s">
        <v>103</v>
      </c>
      <c r="G70" s="40">
        <v>33424</v>
      </c>
      <c r="H70" s="42">
        <v>33435</v>
      </c>
      <c r="I70" s="11" t="s">
        <v>74</v>
      </c>
      <c r="J70" s="11" t="s">
        <v>109</v>
      </c>
      <c r="K70" s="40">
        <v>12268</v>
      </c>
      <c r="L70" s="42">
        <v>12279</v>
      </c>
      <c r="M70" s="11" t="s">
        <v>74</v>
      </c>
      <c r="N70" s="11" t="s">
        <v>84</v>
      </c>
      <c r="O70" s="40">
        <v>31421</v>
      </c>
      <c r="P70" s="42">
        <v>31432</v>
      </c>
      <c r="Q70" s="11" t="s">
        <v>74</v>
      </c>
      <c r="R70" s="11" t="s">
        <v>210</v>
      </c>
      <c r="S70" s="40">
        <v>83949</v>
      </c>
      <c r="T70" s="40">
        <v>83960</v>
      </c>
    </row>
    <row r="71" spans="1:20" x14ac:dyDescent="0.25">
      <c r="A71" s="11" t="s">
        <v>74</v>
      </c>
      <c r="B71" s="11" t="s">
        <v>83</v>
      </c>
      <c r="C71" s="40">
        <v>31370</v>
      </c>
      <c r="D71" s="42">
        <v>31381</v>
      </c>
      <c r="E71" s="11" t="s">
        <v>74</v>
      </c>
      <c r="F71" s="11" t="s">
        <v>150</v>
      </c>
      <c r="G71" s="40">
        <v>42607</v>
      </c>
      <c r="H71" s="42">
        <v>42618</v>
      </c>
      <c r="I71" s="11" t="s">
        <v>74</v>
      </c>
      <c r="J71" s="11" t="s">
        <v>138</v>
      </c>
      <c r="K71" s="40">
        <v>17227</v>
      </c>
      <c r="L71" s="42">
        <v>17238</v>
      </c>
      <c r="M71" s="11" t="s">
        <v>74</v>
      </c>
      <c r="N71" s="11" t="s">
        <v>75</v>
      </c>
      <c r="O71" s="40">
        <v>46890</v>
      </c>
      <c r="P71" s="42">
        <v>46901</v>
      </c>
      <c r="Q71" s="11" t="s">
        <v>74</v>
      </c>
      <c r="R71" s="11" t="s">
        <v>139</v>
      </c>
      <c r="S71" s="40">
        <v>92148</v>
      </c>
      <c r="T71" s="40">
        <v>92163</v>
      </c>
    </row>
    <row r="72" spans="1:20" x14ac:dyDescent="0.25">
      <c r="A72" s="11" t="s">
        <v>74</v>
      </c>
      <c r="B72" s="11" t="s">
        <v>84</v>
      </c>
      <c r="C72" s="40">
        <v>37418</v>
      </c>
      <c r="D72" s="42">
        <v>37429</v>
      </c>
      <c r="E72" s="11" t="s">
        <v>74</v>
      </c>
      <c r="F72" s="11" t="s">
        <v>151</v>
      </c>
      <c r="G72" s="40">
        <v>44882</v>
      </c>
      <c r="H72" s="42">
        <v>44897</v>
      </c>
      <c r="I72" s="11" t="s">
        <v>74</v>
      </c>
      <c r="J72" s="11" t="s">
        <v>176</v>
      </c>
      <c r="K72" s="40">
        <v>60440</v>
      </c>
      <c r="L72" s="42">
        <v>60451</v>
      </c>
      <c r="M72" s="11" t="s">
        <v>74</v>
      </c>
      <c r="N72" s="11" t="s">
        <v>78</v>
      </c>
      <c r="O72" s="40">
        <v>51422</v>
      </c>
      <c r="P72" s="42">
        <v>51433</v>
      </c>
      <c r="Q72" s="11" t="s">
        <v>74</v>
      </c>
      <c r="R72" s="11" t="s">
        <v>109</v>
      </c>
      <c r="S72" s="40">
        <v>94427</v>
      </c>
      <c r="T72" s="40">
        <v>94438</v>
      </c>
    </row>
    <row r="73" spans="1:20" x14ac:dyDescent="0.25">
      <c r="A73" s="11" t="s">
        <v>74</v>
      </c>
      <c r="B73" s="11" t="s">
        <v>86</v>
      </c>
      <c r="C73" s="40">
        <v>41865</v>
      </c>
      <c r="D73" s="42">
        <v>41876</v>
      </c>
      <c r="E73" s="11" t="s">
        <v>74</v>
      </c>
      <c r="F73" s="11" t="s">
        <v>75</v>
      </c>
      <c r="G73" s="40">
        <v>74806</v>
      </c>
      <c r="H73" s="42">
        <v>74817</v>
      </c>
      <c r="I73" s="11" t="s">
        <v>74</v>
      </c>
      <c r="J73" s="11" t="s">
        <v>96</v>
      </c>
      <c r="K73" s="40">
        <v>65645</v>
      </c>
      <c r="L73" s="42">
        <v>65656</v>
      </c>
      <c r="M73" s="11" t="s">
        <v>74</v>
      </c>
      <c r="N73" s="11" t="s">
        <v>150</v>
      </c>
      <c r="O73" s="40">
        <v>92464</v>
      </c>
      <c r="P73" s="42">
        <v>92475</v>
      </c>
      <c r="Q73" s="11" t="s">
        <v>74</v>
      </c>
      <c r="R73" s="11" t="s">
        <v>138</v>
      </c>
      <c r="S73" s="40">
        <v>103622</v>
      </c>
      <c r="T73" s="40">
        <v>103633</v>
      </c>
    </row>
    <row r="74" spans="1:20" x14ac:dyDescent="0.25">
      <c r="A74" s="11" t="s">
        <v>74</v>
      </c>
      <c r="B74" s="11" t="s">
        <v>87</v>
      </c>
      <c r="C74" s="40">
        <v>44639</v>
      </c>
      <c r="D74" s="42">
        <v>44650</v>
      </c>
      <c r="E74" s="11" t="s">
        <v>74</v>
      </c>
      <c r="F74" s="11" t="s">
        <v>78</v>
      </c>
      <c r="G74" s="40">
        <v>79338</v>
      </c>
      <c r="H74" s="42">
        <v>79349</v>
      </c>
      <c r="I74" s="11" t="s">
        <v>74</v>
      </c>
      <c r="J74" s="11" t="s">
        <v>90</v>
      </c>
      <c r="K74" s="40">
        <v>67084</v>
      </c>
      <c r="L74" s="42">
        <v>67095</v>
      </c>
      <c r="M74" s="11" t="s">
        <v>74</v>
      </c>
      <c r="N74" s="11" t="s">
        <v>151</v>
      </c>
      <c r="O74" s="40">
        <v>94739</v>
      </c>
      <c r="P74" s="42">
        <v>94754</v>
      </c>
      <c r="Q74" s="11" t="s">
        <v>74</v>
      </c>
      <c r="R74" s="11" t="s">
        <v>122</v>
      </c>
      <c r="S74" s="40">
        <v>162038</v>
      </c>
      <c r="T74" s="40">
        <v>162049</v>
      </c>
    </row>
    <row r="75" spans="1:20" x14ac:dyDescent="0.25">
      <c r="A75" s="11" t="s">
        <v>74</v>
      </c>
      <c r="B75" s="11" t="s">
        <v>90</v>
      </c>
      <c r="C75" s="40">
        <v>53696</v>
      </c>
      <c r="D75" s="42">
        <v>53707</v>
      </c>
      <c r="E75" s="11" t="s">
        <v>74</v>
      </c>
      <c r="F75" s="11" t="s">
        <v>83</v>
      </c>
      <c r="G75" s="40">
        <v>95235</v>
      </c>
      <c r="H75" s="42">
        <v>95246</v>
      </c>
      <c r="I75" s="11" t="s">
        <v>74</v>
      </c>
      <c r="J75" s="11" t="s">
        <v>91</v>
      </c>
      <c r="K75" s="40">
        <v>72671</v>
      </c>
      <c r="L75" s="42">
        <v>72682</v>
      </c>
      <c r="M75" s="11" t="s">
        <v>74</v>
      </c>
      <c r="N75" s="11" t="s">
        <v>103</v>
      </c>
      <c r="O75" s="40">
        <v>96543</v>
      </c>
      <c r="P75" s="42">
        <v>96554</v>
      </c>
      <c r="Q75" s="11" t="s">
        <v>74</v>
      </c>
      <c r="R75" s="11" t="s">
        <v>123</v>
      </c>
      <c r="S75" s="40">
        <v>163027</v>
      </c>
      <c r="T75" s="40">
        <v>163038</v>
      </c>
    </row>
    <row r="76" spans="1:20" x14ac:dyDescent="0.25">
      <c r="A76" s="11" t="s">
        <v>74</v>
      </c>
      <c r="B76" s="11" t="s">
        <v>91</v>
      </c>
      <c r="C76" s="40">
        <v>59295</v>
      </c>
      <c r="D76" s="42">
        <v>59306</v>
      </c>
      <c r="E76" s="11" t="s">
        <v>74</v>
      </c>
      <c r="F76" s="11" t="s">
        <v>84</v>
      </c>
      <c r="G76" s="40">
        <v>101283</v>
      </c>
      <c r="H76" s="42">
        <v>101294</v>
      </c>
      <c r="I76" s="11" t="s">
        <v>74</v>
      </c>
      <c r="J76" s="11" t="s">
        <v>92</v>
      </c>
      <c r="K76" s="40">
        <v>75520</v>
      </c>
      <c r="L76" s="42">
        <v>75531</v>
      </c>
      <c r="M76" s="11" t="s">
        <v>74</v>
      </c>
      <c r="N76" s="11" t="s">
        <v>112</v>
      </c>
      <c r="O76" s="40">
        <v>110918</v>
      </c>
      <c r="P76" s="42">
        <v>110929</v>
      </c>
      <c r="Q76" s="11" t="s">
        <v>74</v>
      </c>
      <c r="R76" s="11" t="s">
        <v>124</v>
      </c>
      <c r="S76" s="40">
        <v>163885</v>
      </c>
      <c r="T76" s="40">
        <v>163896</v>
      </c>
    </row>
    <row r="77" spans="1:20" x14ac:dyDescent="0.25">
      <c r="A77" s="11" t="s">
        <v>74</v>
      </c>
      <c r="B77" s="11" t="s">
        <v>92</v>
      </c>
      <c r="C77" s="40">
        <v>62145</v>
      </c>
      <c r="D77" s="42">
        <v>62156</v>
      </c>
      <c r="E77" s="11" t="s">
        <v>74</v>
      </c>
      <c r="F77" s="11" t="s">
        <v>86</v>
      </c>
      <c r="G77" s="40">
        <v>105727</v>
      </c>
      <c r="H77" s="42">
        <v>105738</v>
      </c>
      <c r="I77" s="11" t="s">
        <v>74</v>
      </c>
      <c r="J77" s="11" t="s">
        <v>94</v>
      </c>
      <c r="K77" s="40">
        <v>86775</v>
      </c>
      <c r="L77" s="42">
        <v>86786</v>
      </c>
      <c r="M77" s="11" t="s">
        <v>74</v>
      </c>
      <c r="N77" s="11" t="s">
        <v>169</v>
      </c>
      <c r="O77" s="40">
        <v>116293</v>
      </c>
      <c r="P77" s="42">
        <v>116304</v>
      </c>
      <c r="Q77" s="11" t="s">
        <v>74</v>
      </c>
      <c r="R77" s="11" t="s">
        <v>126</v>
      </c>
      <c r="S77" s="40">
        <v>173327</v>
      </c>
      <c r="T77" s="40">
        <v>173338</v>
      </c>
    </row>
    <row r="78" spans="1:20" x14ac:dyDescent="0.25">
      <c r="A78" s="11" t="s">
        <v>74</v>
      </c>
      <c r="B78" s="11" t="s">
        <v>94</v>
      </c>
      <c r="C78" s="40">
        <v>73197</v>
      </c>
      <c r="D78" s="42">
        <v>73208</v>
      </c>
      <c r="E78" s="11" t="s">
        <v>74</v>
      </c>
      <c r="F78" s="11" t="s">
        <v>87</v>
      </c>
      <c r="G78" s="40">
        <v>108501</v>
      </c>
      <c r="H78" s="42">
        <v>108512</v>
      </c>
      <c r="I78" s="11" t="s">
        <v>74</v>
      </c>
      <c r="J78" s="11" t="s">
        <v>95</v>
      </c>
      <c r="K78" s="40">
        <v>87248</v>
      </c>
      <c r="L78" s="42">
        <v>87259</v>
      </c>
      <c r="M78" s="11" t="s">
        <v>74</v>
      </c>
      <c r="N78" s="11" t="s">
        <v>141</v>
      </c>
      <c r="O78" s="40">
        <v>132653</v>
      </c>
      <c r="P78" s="42">
        <v>132664</v>
      </c>
      <c r="Q78" s="11" t="s">
        <v>74</v>
      </c>
      <c r="R78" s="11" t="s">
        <v>127</v>
      </c>
      <c r="S78" s="40">
        <v>174062</v>
      </c>
      <c r="T78" s="40">
        <v>174073</v>
      </c>
    </row>
    <row r="79" spans="1:20" x14ac:dyDescent="0.25">
      <c r="A79" s="11" t="s">
        <v>74</v>
      </c>
      <c r="B79" s="11" t="s">
        <v>95</v>
      </c>
      <c r="C79" s="40">
        <v>73670</v>
      </c>
      <c r="D79" s="42">
        <v>73681</v>
      </c>
      <c r="E79" s="11" t="s">
        <v>74</v>
      </c>
      <c r="F79" s="11" t="s">
        <v>134</v>
      </c>
      <c r="G79" s="40">
        <v>113879</v>
      </c>
      <c r="H79" s="42">
        <v>113890</v>
      </c>
      <c r="I79" s="11" t="s">
        <v>74</v>
      </c>
      <c r="J79" s="11" t="s">
        <v>179</v>
      </c>
      <c r="K79" s="40">
        <v>94845</v>
      </c>
      <c r="L79" s="42">
        <v>94856</v>
      </c>
      <c r="M79" s="11" t="s">
        <v>74</v>
      </c>
      <c r="N79" s="11" t="s">
        <v>201</v>
      </c>
      <c r="O79" s="40">
        <v>132869</v>
      </c>
      <c r="P79" s="42">
        <v>132880</v>
      </c>
      <c r="Q79" s="11" t="s">
        <v>74</v>
      </c>
      <c r="R79" s="11" t="s">
        <v>128</v>
      </c>
      <c r="S79" s="40">
        <v>175248</v>
      </c>
      <c r="T79" s="40">
        <v>175259</v>
      </c>
    </row>
    <row r="80" spans="1:20" x14ac:dyDescent="0.25">
      <c r="A80" s="11" t="s">
        <v>74</v>
      </c>
      <c r="B80" s="11" t="s">
        <v>96</v>
      </c>
      <c r="C80" s="40">
        <v>74444</v>
      </c>
      <c r="D80" s="42">
        <v>74455</v>
      </c>
      <c r="E80" s="11" t="s">
        <v>74</v>
      </c>
      <c r="F80" s="11" t="s">
        <v>153</v>
      </c>
      <c r="G80" s="40">
        <v>131533</v>
      </c>
      <c r="H80" s="42">
        <v>131544</v>
      </c>
      <c r="I80" s="11" t="s">
        <v>74</v>
      </c>
      <c r="J80" s="11" t="s">
        <v>78</v>
      </c>
      <c r="K80" s="40">
        <v>102089</v>
      </c>
      <c r="L80" s="42">
        <v>102100</v>
      </c>
      <c r="M80" s="11" t="s">
        <v>74</v>
      </c>
      <c r="N80" s="11" t="s">
        <v>175</v>
      </c>
      <c r="O80" s="40">
        <v>146420</v>
      </c>
      <c r="P80" s="42">
        <v>146431</v>
      </c>
      <c r="Q80" s="11" t="s">
        <v>74</v>
      </c>
      <c r="R80" s="11" t="s">
        <v>131</v>
      </c>
      <c r="S80" s="40">
        <v>208198</v>
      </c>
      <c r="T80" s="40">
        <v>208209</v>
      </c>
    </row>
    <row r="81" spans="1:20" x14ac:dyDescent="0.25">
      <c r="A81" s="11" t="s">
        <v>74</v>
      </c>
      <c r="B81" s="11" t="s">
        <v>103</v>
      </c>
      <c r="C81" s="40">
        <v>92229</v>
      </c>
      <c r="D81" s="42">
        <v>92240</v>
      </c>
      <c r="E81" s="11" t="s">
        <v>74</v>
      </c>
      <c r="F81" s="11" t="s">
        <v>154</v>
      </c>
      <c r="G81" s="40">
        <v>152165</v>
      </c>
      <c r="H81" s="42">
        <v>152176</v>
      </c>
      <c r="I81" s="11" t="s">
        <v>74</v>
      </c>
      <c r="J81" s="11" t="s">
        <v>180</v>
      </c>
      <c r="K81" s="40">
        <v>102520</v>
      </c>
      <c r="L81" s="42">
        <v>102535</v>
      </c>
      <c r="M81" s="11" t="s">
        <v>74</v>
      </c>
      <c r="N81" s="11" t="s">
        <v>104</v>
      </c>
      <c r="O81" s="40">
        <v>147023</v>
      </c>
      <c r="P81" s="42">
        <v>147034</v>
      </c>
      <c r="Q81" s="11" t="s">
        <v>74</v>
      </c>
      <c r="R81" s="11" t="s">
        <v>115</v>
      </c>
      <c r="S81" s="40">
        <v>208433</v>
      </c>
      <c r="T81" s="40">
        <v>208444</v>
      </c>
    </row>
    <row r="82" spans="1:20" x14ac:dyDescent="0.25">
      <c r="A82" s="11" t="s">
        <v>74</v>
      </c>
      <c r="B82" s="11" t="s">
        <v>104</v>
      </c>
      <c r="C82" s="40">
        <v>96166</v>
      </c>
      <c r="D82" s="42">
        <v>96177</v>
      </c>
      <c r="E82" s="11" t="s">
        <v>74</v>
      </c>
      <c r="F82" s="11" t="s">
        <v>155</v>
      </c>
      <c r="G82" s="40">
        <v>154231</v>
      </c>
      <c r="H82" s="42">
        <v>154242</v>
      </c>
      <c r="I82" s="11" t="s">
        <v>74</v>
      </c>
      <c r="J82" s="11" t="s">
        <v>104</v>
      </c>
      <c r="K82" s="40">
        <v>142253</v>
      </c>
      <c r="L82" s="42">
        <v>142264</v>
      </c>
      <c r="M82" s="11" t="s">
        <v>74</v>
      </c>
      <c r="N82" s="11" t="s">
        <v>176</v>
      </c>
      <c r="O82" s="40">
        <v>156087</v>
      </c>
      <c r="P82" s="42">
        <v>156098</v>
      </c>
      <c r="Q82" s="11" t="s">
        <v>74</v>
      </c>
      <c r="R82" s="11" t="s">
        <v>133</v>
      </c>
      <c r="S82" s="40">
        <v>214851</v>
      </c>
      <c r="T82" s="40">
        <v>214862</v>
      </c>
    </row>
    <row r="83" spans="1:20" x14ac:dyDescent="0.25">
      <c r="A83" s="11" t="s">
        <v>74</v>
      </c>
      <c r="B83" s="11" t="s">
        <v>105</v>
      </c>
      <c r="C83" s="40">
        <v>97199</v>
      </c>
      <c r="D83" s="42">
        <v>97210</v>
      </c>
      <c r="E83" s="11" t="s">
        <v>74</v>
      </c>
      <c r="F83" s="11" t="s">
        <v>157</v>
      </c>
      <c r="G83" s="40">
        <v>171569</v>
      </c>
      <c r="H83" s="42">
        <v>171580</v>
      </c>
      <c r="I83" s="11" t="s">
        <v>74</v>
      </c>
      <c r="J83" s="11" t="s">
        <v>83</v>
      </c>
      <c r="K83" s="40">
        <v>147629</v>
      </c>
      <c r="L83" s="42">
        <v>147640</v>
      </c>
      <c r="M83" s="11" t="s">
        <v>74</v>
      </c>
      <c r="N83" s="11" t="s">
        <v>96</v>
      </c>
      <c r="O83" s="40">
        <v>161292</v>
      </c>
      <c r="P83" s="42">
        <v>161303</v>
      </c>
      <c r="Q83" s="11" t="s">
        <v>74</v>
      </c>
      <c r="R83" s="11" t="s">
        <v>134</v>
      </c>
      <c r="S83" s="40">
        <v>228429</v>
      </c>
      <c r="T83" s="40">
        <v>228440</v>
      </c>
    </row>
    <row r="84" spans="1:20" x14ac:dyDescent="0.25">
      <c r="A84" s="11" t="s">
        <v>74</v>
      </c>
      <c r="B84" s="11" t="s">
        <v>109</v>
      </c>
      <c r="C84" s="40">
        <v>141721</v>
      </c>
      <c r="D84" s="42">
        <v>141732</v>
      </c>
      <c r="E84" s="11" t="s">
        <v>74</v>
      </c>
      <c r="F84" s="11" t="s">
        <v>141</v>
      </c>
      <c r="G84" s="40">
        <v>180852</v>
      </c>
      <c r="H84" s="42">
        <v>180863</v>
      </c>
      <c r="I84" s="11" t="s">
        <v>74</v>
      </c>
      <c r="J84" s="11" t="s">
        <v>129</v>
      </c>
      <c r="K84" s="40">
        <v>150334</v>
      </c>
      <c r="L84" s="42">
        <v>150345</v>
      </c>
      <c r="M84" s="11" t="s">
        <v>74</v>
      </c>
      <c r="N84" s="11" t="s">
        <v>103</v>
      </c>
      <c r="O84" s="40">
        <v>164313</v>
      </c>
      <c r="P84" s="42">
        <v>164324</v>
      </c>
      <c r="Q84" s="11" t="s">
        <v>74</v>
      </c>
      <c r="R84" s="11" t="s">
        <v>141</v>
      </c>
      <c r="S84" s="40">
        <v>244168</v>
      </c>
      <c r="T84" s="40">
        <v>244179</v>
      </c>
    </row>
    <row r="85" spans="1:20" x14ac:dyDescent="0.25">
      <c r="A85" s="11" t="s">
        <v>74</v>
      </c>
      <c r="B85" s="11" t="s">
        <v>110</v>
      </c>
      <c r="C85" s="40">
        <v>150998</v>
      </c>
      <c r="D85" s="42">
        <v>151009</v>
      </c>
      <c r="E85" s="11" t="s">
        <v>74</v>
      </c>
      <c r="F85" s="11" t="s">
        <v>90</v>
      </c>
      <c r="G85" s="40">
        <v>200720</v>
      </c>
      <c r="H85" s="42">
        <v>200731</v>
      </c>
      <c r="I85" s="11" t="s">
        <v>74</v>
      </c>
      <c r="J85" s="11" t="s">
        <v>155</v>
      </c>
      <c r="K85" s="40">
        <v>154775</v>
      </c>
      <c r="L85" s="42">
        <v>154786</v>
      </c>
      <c r="M85" s="11" t="s">
        <v>74</v>
      </c>
      <c r="N85" s="11" t="s">
        <v>105</v>
      </c>
      <c r="O85" s="40">
        <v>166381</v>
      </c>
      <c r="P85" s="42">
        <v>166392</v>
      </c>
      <c r="Q85" s="11" t="s">
        <v>74</v>
      </c>
      <c r="R85" s="11" t="s">
        <v>142</v>
      </c>
      <c r="S85" s="40">
        <v>244768</v>
      </c>
      <c r="T85" s="40">
        <v>244779</v>
      </c>
    </row>
    <row r="86" spans="1:20" x14ac:dyDescent="0.25">
      <c r="A86" s="11" t="s">
        <v>74</v>
      </c>
      <c r="B86" s="11" t="s">
        <v>112</v>
      </c>
      <c r="C86" s="40">
        <v>165905</v>
      </c>
      <c r="D86" s="42">
        <v>165916</v>
      </c>
      <c r="E86" s="11" t="s">
        <v>74</v>
      </c>
      <c r="F86" s="11" t="s">
        <v>91</v>
      </c>
      <c r="G86" s="40">
        <v>206335</v>
      </c>
      <c r="H86" s="42">
        <v>206346</v>
      </c>
      <c r="I86" s="11" t="s">
        <v>74</v>
      </c>
      <c r="J86" s="11" t="s">
        <v>87</v>
      </c>
      <c r="K86" s="40">
        <v>160826</v>
      </c>
      <c r="L86" s="42">
        <v>160837</v>
      </c>
      <c r="M86" s="11" t="s">
        <v>74</v>
      </c>
      <c r="N86" s="11" t="s">
        <v>109</v>
      </c>
      <c r="O86" s="40">
        <v>181943</v>
      </c>
      <c r="P86" s="42">
        <v>181954</v>
      </c>
      <c r="Q86" s="11" t="s">
        <v>74</v>
      </c>
      <c r="R86" s="11" t="s">
        <v>187</v>
      </c>
      <c r="S86" s="40">
        <v>258320</v>
      </c>
      <c r="T86" s="40">
        <v>258331</v>
      </c>
    </row>
    <row r="87" spans="1:20" x14ac:dyDescent="0.25">
      <c r="A87" s="11" t="s">
        <v>74</v>
      </c>
      <c r="B87" s="11" t="s">
        <v>115</v>
      </c>
      <c r="C87" s="40">
        <v>174728</v>
      </c>
      <c r="D87" s="42">
        <v>174739</v>
      </c>
      <c r="E87" s="11" t="s">
        <v>74</v>
      </c>
      <c r="F87" s="11" t="s">
        <v>92</v>
      </c>
      <c r="G87" s="40">
        <v>209185</v>
      </c>
      <c r="H87" s="42">
        <v>209196</v>
      </c>
      <c r="I87" s="11" t="s">
        <v>74</v>
      </c>
      <c r="J87" s="11" t="s">
        <v>150</v>
      </c>
      <c r="K87" s="40">
        <v>176732</v>
      </c>
      <c r="L87" s="42">
        <v>176743</v>
      </c>
      <c r="M87" s="11" t="s">
        <v>74</v>
      </c>
      <c r="N87" s="11" t="s">
        <v>110</v>
      </c>
      <c r="O87" s="40">
        <v>191229</v>
      </c>
      <c r="P87" s="42">
        <v>191240</v>
      </c>
      <c r="Q87" s="11" t="s">
        <v>74</v>
      </c>
      <c r="R87" s="11" t="s">
        <v>115</v>
      </c>
      <c r="S87" s="40">
        <v>258535</v>
      </c>
      <c r="T87" s="40">
        <v>258546</v>
      </c>
    </row>
    <row r="88" spans="1:20" x14ac:dyDescent="0.25">
      <c r="A88" s="11" t="s">
        <v>74</v>
      </c>
      <c r="B88" s="11" t="s">
        <v>78</v>
      </c>
      <c r="C88" s="40">
        <v>180526</v>
      </c>
      <c r="D88" s="42">
        <v>180537</v>
      </c>
      <c r="E88" s="11" t="s">
        <v>74</v>
      </c>
      <c r="F88" s="11" t="s">
        <v>94</v>
      </c>
      <c r="G88" s="40">
        <v>220232</v>
      </c>
      <c r="H88" s="42">
        <v>220243</v>
      </c>
      <c r="I88" s="11" t="s">
        <v>74</v>
      </c>
      <c r="J88" s="11" t="s">
        <v>184</v>
      </c>
      <c r="K88" s="40">
        <v>181264</v>
      </c>
      <c r="L88" s="42">
        <v>181275</v>
      </c>
      <c r="M88" s="11" t="s">
        <v>74</v>
      </c>
      <c r="N88" s="11" t="s">
        <v>90</v>
      </c>
      <c r="O88" s="40">
        <v>217610</v>
      </c>
      <c r="P88" s="42">
        <v>217621</v>
      </c>
      <c r="Q88" s="11" t="s">
        <v>74</v>
      </c>
      <c r="R88" s="11" t="s">
        <v>86</v>
      </c>
      <c r="S88" s="40">
        <v>274856</v>
      </c>
      <c r="T88" s="40">
        <v>274867</v>
      </c>
    </row>
    <row r="89" spans="1:20" x14ac:dyDescent="0.25">
      <c r="A89" s="11" t="s">
        <v>74</v>
      </c>
      <c r="B89" s="11" t="s">
        <v>116</v>
      </c>
      <c r="C89" s="40">
        <v>182146</v>
      </c>
      <c r="D89" s="42">
        <v>182157</v>
      </c>
      <c r="E89" s="11" t="s">
        <v>74</v>
      </c>
      <c r="F89" s="11" t="s">
        <v>95</v>
      </c>
      <c r="G89" s="40">
        <v>220705</v>
      </c>
      <c r="H89" s="42">
        <v>220716</v>
      </c>
      <c r="I89" s="11" t="s">
        <v>74</v>
      </c>
      <c r="J89" s="11" t="s">
        <v>169</v>
      </c>
      <c r="K89" s="40">
        <v>203860</v>
      </c>
      <c r="L89" s="42">
        <v>203871</v>
      </c>
      <c r="M89" s="11" t="s">
        <v>74</v>
      </c>
      <c r="N89" s="11" t="s">
        <v>204</v>
      </c>
      <c r="O89" s="40">
        <v>252588</v>
      </c>
      <c r="P89" s="42">
        <v>252599</v>
      </c>
      <c r="Q89" s="11" t="s">
        <v>74</v>
      </c>
      <c r="R89" s="11" t="s">
        <v>145</v>
      </c>
      <c r="S89" s="40">
        <v>275941</v>
      </c>
      <c r="T89" s="40">
        <v>275952</v>
      </c>
    </row>
    <row r="90" spans="1:20" x14ac:dyDescent="0.25">
      <c r="A90" s="11" t="s">
        <v>74</v>
      </c>
      <c r="B90" s="11" t="s">
        <v>122</v>
      </c>
      <c r="C90" s="40">
        <v>218102</v>
      </c>
      <c r="D90" s="42">
        <v>218113</v>
      </c>
      <c r="E90" s="11" t="s">
        <v>74</v>
      </c>
      <c r="F90" s="11" t="s">
        <v>159</v>
      </c>
      <c r="G90" s="40">
        <v>227427</v>
      </c>
      <c r="H90" s="42">
        <v>227438</v>
      </c>
      <c r="I90" s="11" t="s">
        <v>74</v>
      </c>
      <c r="J90" s="11" t="s">
        <v>187</v>
      </c>
      <c r="K90" s="40">
        <v>212986</v>
      </c>
      <c r="L90" s="42">
        <v>212997</v>
      </c>
      <c r="M90" s="11" t="s">
        <v>74</v>
      </c>
      <c r="N90" s="11" t="s">
        <v>150</v>
      </c>
      <c r="O90" s="40">
        <v>254208</v>
      </c>
      <c r="P90" s="42">
        <v>254219</v>
      </c>
      <c r="Q90" s="11" t="s">
        <v>74</v>
      </c>
      <c r="R90" s="11" t="s">
        <v>146</v>
      </c>
      <c r="S90" s="40">
        <v>281072</v>
      </c>
      <c r="T90" s="40">
        <v>281083</v>
      </c>
    </row>
    <row r="91" spans="1:20" x14ac:dyDescent="0.25">
      <c r="A91" s="11" t="s">
        <v>74</v>
      </c>
      <c r="B91" s="11" t="s">
        <v>123</v>
      </c>
      <c r="C91" s="40">
        <v>219089</v>
      </c>
      <c r="D91" s="42">
        <v>219100</v>
      </c>
      <c r="E91" s="11" t="s">
        <v>74</v>
      </c>
      <c r="F91" s="11" t="s">
        <v>160</v>
      </c>
      <c r="G91" s="40">
        <v>234257</v>
      </c>
      <c r="H91" s="42">
        <v>234268</v>
      </c>
      <c r="I91" s="11" t="s">
        <v>74</v>
      </c>
      <c r="J91" s="11" t="s">
        <v>115</v>
      </c>
      <c r="K91" s="40">
        <v>213201</v>
      </c>
      <c r="L91" s="42">
        <v>213212</v>
      </c>
      <c r="M91" s="11" t="s">
        <v>74</v>
      </c>
      <c r="N91" s="11" t="s">
        <v>122</v>
      </c>
      <c r="O91" s="40">
        <v>260006</v>
      </c>
      <c r="P91" s="42">
        <v>260017</v>
      </c>
      <c r="Q91" s="11" t="s">
        <v>74</v>
      </c>
      <c r="R91" s="11" t="s">
        <v>154</v>
      </c>
      <c r="S91" s="40">
        <v>297275</v>
      </c>
      <c r="T91" s="40">
        <v>297286</v>
      </c>
    </row>
    <row r="92" spans="1:20" x14ac:dyDescent="0.25">
      <c r="A92" s="11" t="s">
        <v>74</v>
      </c>
      <c r="B92" s="11" t="s">
        <v>124</v>
      </c>
      <c r="C92" s="40">
        <v>219947</v>
      </c>
      <c r="D92" s="42">
        <v>219958</v>
      </c>
      <c r="E92" s="11" t="s">
        <v>74</v>
      </c>
      <c r="F92" s="11" t="s">
        <v>138</v>
      </c>
      <c r="G92" s="40">
        <v>241722</v>
      </c>
      <c r="H92" s="42">
        <v>241733</v>
      </c>
      <c r="I92" s="11" t="s">
        <v>74</v>
      </c>
      <c r="J92" s="11" t="s">
        <v>188</v>
      </c>
      <c r="K92" s="40">
        <v>231190</v>
      </c>
      <c r="L92" s="42">
        <v>231205</v>
      </c>
      <c r="M92" s="11" t="s">
        <v>74</v>
      </c>
      <c r="N92" s="11" t="s">
        <v>188</v>
      </c>
      <c r="O92" s="40">
        <v>268181</v>
      </c>
      <c r="P92" s="42">
        <v>268196</v>
      </c>
      <c r="Q92" s="11" t="s">
        <v>74</v>
      </c>
      <c r="R92" s="11" t="s">
        <v>155</v>
      </c>
      <c r="S92" s="40">
        <v>299341</v>
      </c>
      <c r="T92" s="40">
        <v>299352</v>
      </c>
    </row>
    <row r="93" spans="1:20" x14ac:dyDescent="0.25">
      <c r="A93" s="11" t="s">
        <v>74</v>
      </c>
      <c r="B93" s="11" t="s">
        <v>126</v>
      </c>
      <c r="C93" s="40">
        <v>229389</v>
      </c>
      <c r="D93" s="42">
        <v>229400</v>
      </c>
      <c r="E93" s="11" t="s">
        <v>74</v>
      </c>
      <c r="F93" s="11" t="s">
        <v>115</v>
      </c>
      <c r="G93" s="40">
        <v>265896</v>
      </c>
      <c r="H93" s="42">
        <v>265907</v>
      </c>
      <c r="I93" s="11" t="s">
        <v>74</v>
      </c>
      <c r="J93" s="11" t="s">
        <v>122</v>
      </c>
      <c r="K93" s="40">
        <v>232533</v>
      </c>
      <c r="L93" s="42">
        <v>232544</v>
      </c>
      <c r="M93" s="11" t="s">
        <v>74</v>
      </c>
      <c r="N93" s="11" t="s">
        <v>122</v>
      </c>
      <c r="O93" s="40">
        <v>269524</v>
      </c>
      <c r="P93" s="42">
        <v>269535</v>
      </c>
      <c r="Q93" s="11" t="s">
        <v>74</v>
      </c>
      <c r="R93" s="11" t="s">
        <v>157</v>
      </c>
      <c r="S93" s="40">
        <v>316760</v>
      </c>
      <c r="T93" s="40">
        <v>316771</v>
      </c>
    </row>
    <row r="94" spans="1:20" x14ac:dyDescent="0.25">
      <c r="A94" s="11" t="s">
        <v>74</v>
      </c>
      <c r="B94" s="11" t="s">
        <v>127</v>
      </c>
      <c r="C94" s="40">
        <v>230118</v>
      </c>
      <c r="D94" s="42">
        <v>230129</v>
      </c>
      <c r="E94" s="11" t="s">
        <v>74</v>
      </c>
      <c r="F94" s="11" t="s">
        <v>78</v>
      </c>
      <c r="G94" s="40">
        <v>271694</v>
      </c>
      <c r="H94" s="42">
        <v>271705</v>
      </c>
      <c r="I94" s="11" t="s">
        <v>74</v>
      </c>
      <c r="J94" s="11" t="s">
        <v>189</v>
      </c>
      <c r="K94" s="40">
        <v>232768</v>
      </c>
      <c r="L94" s="42">
        <v>232779</v>
      </c>
      <c r="M94" s="11" t="s">
        <v>74</v>
      </c>
      <c r="N94" s="11" t="s">
        <v>189</v>
      </c>
      <c r="O94" s="40">
        <v>269759</v>
      </c>
      <c r="P94" s="42">
        <v>269770</v>
      </c>
      <c r="Q94" s="11" t="s">
        <v>74</v>
      </c>
      <c r="R94" s="11" t="s">
        <v>141</v>
      </c>
      <c r="S94" s="40">
        <v>326043</v>
      </c>
      <c r="T94" s="40">
        <v>326054</v>
      </c>
    </row>
    <row r="95" spans="1:20" x14ac:dyDescent="0.25">
      <c r="A95" s="11" t="s">
        <v>74</v>
      </c>
      <c r="B95" s="11" t="s">
        <v>128</v>
      </c>
      <c r="C95" s="40">
        <v>231299</v>
      </c>
      <c r="D95" s="42">
        <v>231310</v>
      </c>
      <c r="E95" s="11" t="s">
        <v>74</v>
      </c>
      <c r="F95" s="11" t="s">
        <v>116</v>
      </c>
      <c r="G95" s="40">
        <v>273314</v>
      </c>
      <c r="H95" s="42">
        <v>273325</v>
      </c>
      <c r="I95" s="11" t="s">
        <v>74</v>
      </c>
      <c r="J95" s="11" t="s">
        <v>191</v>
      </c>
      <c r="K95" s="40">
        <v>237697</v>
      </c>
      <c r="L95" s="42">
        <v>237708</v>
      </c>
      <c r="M95" s="11" t="s">
        <v>74</v>
      </c>
      <c r="N95" s="11" t="s">
        <v>205</v>
      </c>
      <c r="O95" s="40">
        <v>302775</v>
      </c>
      <c r="P95" s="42">
        <v>302786</v>
      </c>
      <c r="Q95" s="11" t="s">
        <v>74</v>
      </c>
      <c r="R95" s="11" t="s">
        <v>91</v>
      </c>
      <c r="S95" s="40">
        <v>346525</v>
      </c>
      <c r="T95" s="40">
        <v>346536</v>
      </c>
    </row>
    <row r="96" spans="1:20" x14ac:dyDescent="0.25">
      <c r="A96" s="11" t="s">
        <v>74</v>
      </c>
      <c r="B96" s="11" t="s">
        <v>129</v>
      </c>
      <c r="C96" s="40">
        <v>259387</v>
      </c>
      <c r="D96" s="42">
        <v>259398</v>
      </c>
      <c r="E96" s="11" t="s">
        <v>74</v>
      </c>
      <c r="F96" s="11" t="s">
        <v>122</v>
      </c>
      <c r="G96" s="40">
        <v>309275</v>
      </c>
      <c r="H96" s="42">
        <v>309286</v>
      </c>
      <c r="I96" s="11" t="s">
        <v>74</v>
      </c>
      <c r="J96" s="11" t="s">
        <v>163</v>
      </c>
      <c r="K96" s="40">
        <v>272873</v>
      </c>
      <c r="L96" s="42">
        <v>272884</v>
      </c>
      <c r="M96" s="11" t="s">
        <v>74</v>
      </c>
      <c r="N96" s="11" t="s">
        <v>206</v>
      </c>
      <c r="O96" s="40">
        <v>303957</v>
      </c>
      <c r="P96" s="42">
        <v>303968</v>
      </c>
      <c r="Q96" s="11" t="s">
        <v>74</v>
      </c>
      <c r="R96" s="11" t="s">
        <v>92</v>
      </c>
      <c r="S96" s="40">
        <v>349375</v>
      </c>
      <c r="T96" s="40">
        <v>349386</v>
      </c>
    </row>
    <row r="97" spans="1:20" x14ac:dyDescent="0.25">
      <c r="A97" s="11" t="s">
        <v>74</v>
      </c>
      <c r="B97" s="11" t="s">
        <v>131</v>
      </c>
      <c r="C97" s="40">
        <v>264305</v>
      </c>
      <c r="D97" s="42">
        <v>264316</v>
      </c>
      <c r="E97" s="11" t="s">
        <v>74</v>
      </c>
      <c r="F97" s="11" t="s">
        <v>123</v>
      </c>
      <c r="G97" s="40">
        <v>310263</v>
      </c>
      <c r="H97" s="42">
        <v>310274</v>
      </c>
      <c r="I97" s="11" t="s">
        <v>74</v>
      </c>
      <c r="J97" s="11" t="s">
        <v>164</v>
      </c>
      <c r="K97" s="40">
        <v>279740</v>
      </c>
      <c r="L97" s="42">
        <v>279751</v>
      </c>
      <c r="M97" s="11" t="s">
        <v>74</v>
      </c>
      <c r="N97" s="11" t="s">
        <v>207</v>
      </c>
      <c r="O97" s="40">
        <v>304692</v>
      </c>
      <c r="P97" s="42">
        <v>304703</v>
      </c>
      <c r="Q97" s="11" t="s">
        <v>74</v>
      </c>
      <c r="R97" s="11" t="s">
        <v>94</v>
      </c>
      <c r="S97" s="40">
        <v>360428</v>
      </c>
      <c r="T97" s="40">
        <v>360439</v>
      </c>
    </row>
    <row r="98" spans="1:20" x14ac:dyDescent="0.25">
      <c r="A98" s="11" t="s">
        <v>74</v>
      </c>
      <c r="B98" s="11" t="s">
        <v>115</v>
      </c>
      <c r="C98" s="40">
        <v>264540</v>
      </c>
      <c r="D98" s="42">
        <v>264551</v>
      </c>
      <c r="E98" s="11" t="s">
        <v>74</v>
      </c>
      <c r="F98" s="11" t="s">
        <v>124</v>
      </c>
      <c r="G98" s="40">
        <v>311121</v>
      </c>
      <c r="H98" s="42">
        <v>311132</v>
      </c>
      <c r="I98" s="11" t="s">
        <v>74</v>
      </c>
      <c r="J98" s="11" t="s">
        <v>193</v>
      </c>
      <c r="K98" s="40">
        <v>298044</v>
      </c>
      <c r="L98" s="42">
        <v>298055</v>
      </c>
      <c r="M98" s="11" t="s">
        <v>74</v>
      </c>
      <c r="N98" s="11" t="s">
        <v>123</v>
      </c>
      <c r="O98" s="40">
        <v>314988</v>
      </c>
      <c r="P98" s="42">
        <v>314999</v>
      </c>
      <c r="Q98" s="11" t="s">
        <v>74</v>
      </c>
      <c r="R98" s="11" t="s">
        <v>95</v>
      </c>
      <c r="S98" s="40">
        <v>360901</v>
      </c>
      <c r="T98" s="40">
        <v>360912</v>
      </c>
    </row>
    <row r="99" spans="1:20" x14ac:dyDescent="0.25">
      <c r="A99" s="11" t="s">
        <v>74</v>
      </c>
      <c r="B99" s="11" t="s">
        <v>132</v>
      </c>
      <c r="C99" s="40">
        <v>265877</v>
      </c>
      <c r="D99" s="42">
        <v>265892</v>
      </c>
      <c r="E99" s="11" t="s">
        <v>74</v>
      </c>
      <c r="F99" s="11" t="s">
        <v>126</v>
      </c>
      <c r="G99" s="40">
        <v>320557</v>
      </c>
      <c r="H99" s="42">
        <v>320568</v>
      </c>
      <c r="I99" s="11" t="s">
        <v>74</v>
      </c>
      <c r="J99" s="11" t="s">
        <v>112</v>
      </c>
      <c r="K99" s="40">
        <v>310530</v>
      </c>
      <c r="L99" s="42">
        <v>310541</v>
      </c>
      <c r="M99" s="11" t="s">
        <v>74</v>
      </c>
      <c r="N99" s="11" t="s">
        <v>115</v>
      </c>
      <c r="O99" s="40">
        <v>315976</v>
      </c>
      <c r="P99" s="42">
        <v>315987</v>
      </c>
      <c r="Q99" s="11" t="s">
        <v>74</v>
      </c>
      <c r="R99" s="11" t="s">
        <v>159</v>
      </c>
      <c r="S99" s="40">
        <v>367623</v>
      </c>
      <c r="T99" s="40">
        <v>367634</v>
      </c>
    </row>
    <row r="100" spans="1:20" x14ac:dyDescent="0.25">
      <c r="A100" s="11" t="s">
        <v>74</v>
      </c>
      <c r="B100" s="11" t="s">
        <v>133</v>
      </c>
      <c r="C100" s="40">
        <v>270958</v>
      </c>
      <c r="D100" s="42">
        <v>270969</v>
      </c>
      <c r="E100" s="11" t="s">
        <v>74</v>
      </c>
      <c r="F100" s="11" t="s">
        <v>127</v>
      </c>
      <c r="G100" s="40">
        <v>321292</v>
      </c>
      <c r="H100" s="42">
        <v>321303</v>
      </c>
      <c r="I100" s="11" t="s">
        <v>74</v>
      </c>
      <c r="J100" s="11" t="s">
        <v>139</v>
      </c>
      <c r="K100" s="40">
        <v>320257</v>
      </c>
      <c r="L100" s="42">
        <v>320272</v>
      </c>
      <c r="M100" s="11" t="s">
        <v>74</v>
      </c>
      <c r="N100" s="11" t="s">
        <v>138</v>
      </c>
      <c r="O100" s="40">
        <v>335514</v>
      </c>
      <c r="P100" s="42">
        <v>335525</v>
      </c>
      <c r="Q100" s="11" t="s">
        <v>74</v>
      </c>
      <c r="R100" s="11" t="s">
        <v>160</v>
      </c>
      <c r="S100" s="40">
        <v>374453</v>
      </c>
      <c r="T100" s="40">
        <v>374464</v>
      </c>
    </row>
    <row r="101" spans="1:20" x14ac:dyDescent="0.25">
      <c r="A101" s="11" t="s">
        <v>74</v>
      </c>
      <c r="B101" s="11" t="s">
        <v>134</v>
      </c>
      <c r="C101" s="40">
        <v>284536</v>
      </c>
      <c r="D101" s="42">
        <v>284547</v>
      </c>
      <c r="E101" s="11" t="s">
        <v>74</v>
      </c>
      <c r="F101" s="11" t="s">
        <v>128</v>
      </c>
      <c r="G101" s="40">
        <v>322473</v>
      </c>
      <c r="H101" s="42">
        <v>322484</v>
      </c>
      <c r="I101" s="11" t="s">
        <v>74</v>
      </c>
      <c r="J101" s="11" t="s">
        <v>109</v>
      </c>
      <c r="K101" s="40">
        <v>322536</v>
      </c>
      <c r="L101" s="42">
        <v>322547</v>
      </c>
      <c r="M101" s="11" t="s">
        <v>74</v>
      </c>
      <c r="N101" s="11" t="s">
        <v>94</v>
      </c>
      <c r="O101" s="40">
        <v>347230</v>
      </c>
      <c r="P101" s="42">
        <v>347241</v>
      </c>
      <c r="Q101" s="11" t="s">
        <v>74</v>
      </c>
      <c r="R101" s="11" t="s">
        <v>122</v>
      </c>
      <c r="S101" s="40">
        <v>385529</v>
      </c>
      <c r="T101" s="40">
        <v>385540</v>
      </c>
    </row>
    <row r="102" spans="1:20" x14ac:dyDescent="0.25">
      <c r="A102" s="11" t="s">
        <v>74</v>
      </c>
      <c r="B102" s="11" t="s">
        <v>138</v>
      </c>
      <c r="C102" s="40">
        <v>322109</v>
      </c>
      <c r="D102" s="42">
        <v>322120</v>
      </c>
      <c r="E102" s="11" t="s">
        <v>74</v>
      </c>
      <c r="F102" s="11" t="s">
        <v>131</v>
      </c>
      <c r="G102" s="40">
        <v>355484</v>
      </c>
      <c r="H102" s="42">
        <v>355495</v>
      </c>
      <c r="I102" s="11" t="s">
        <v>74</v>
      </c>
      <c r="J102" s="11" t="s">
        <v>138</v>
      </c>
      <c r="K102" s="40">
        <v>331720</v>
      </c>
      <c r="L102" s="42">
        <v>331731</v>
      </c>
      <c r="M102" s="11" t="s">
        <v>74</v>
      </c>
      <c r="N102" s="11" t="s">
        <v>95</v>
      </c>
      <c r="O102" s="40">
        <v>347703</v>
      </c>
      <c r="P102" s="42">
        <v>347714</v>
      </c>
      <c r="Q102" s="11" t="s">
        <v>74</v>
      </c>
      <c r="R102" s="11" t="s">
        <v>90</v>
      </c>
      <c r="S102" s="40">
        <v>404144</v>
      </c>
      <c r="T102" s="40">
        <v>404155</v>
      </c>
    </row>
    <row r="103" spans="1:20" x14ac:dyDescent="0.25">
      <c r="A103" s="11" t="s">
        <v>74</v>
      </c>
      <c r="B103" s="11" t="s">
        <v>139</v>
      </c>
      <c r="C103" s="40">
        <v>324365</v>
      </c>
      <c r="D103" s="42">
        <v>324380</v>
      </c>
      <c r="E103" s="11" t="s">
        <v>74</v>
      </c>
      <c r="F103" s="11" t="s">
        <v>115</v>
      </c>
      <c r="G103" s="40">
        <v>355719</v>
      </c>
      <c r="H103" s="42">
        <v>355730</v>
      </c>
      <c r="I103" s="11" t="s">
        <v>74</v>
      </c>
      <c r="J103" s="11" t="s">
        <v>195</v>
      </c>
      <c r="K103" s="40">
        <v>338235</v>
      </c>
      <c r="L103" s="42">
        <v>338246</v>
      </c>
      <c r="M103" s="11" t="s">
        <v>74</v>
      </c>
      <c r="N103" s="11" t="s">
        <v>159</v>
      </c>
      <c r="O103" s="40">
        <v>354425</v>
      </c>
      <c r="P103" s="42">
        <v>354436</v>
      </c>
      <c r="Q103" s="11" t="s">
        <v>79</v>
      </c>
      <c r="R103" s="11" t="s">
        <v>183</v>
      </c>
      <c r="S103" s="40">
        <v>47349</v>
      </c>
      <c r="T103" s="40">
        <v>47363</v>
      </c>
    </row>
    <row r="104" spans="1:20" x14ac:dyDescent="0.25">
      <c r="A104" s="11" t="s">
        <v>74</v>
      </c>
      <c r="B104" s="11" t="s">
        <v>109</v>
      </c>
      <c r="C104" s="40">
        <v>326644</v>
      </c>
      <c r="D104" s="42">
        <v>326655</v>
      </c>
      <c r="E104" s="11" t="s">
        <v>74</v>
      </c>
      <c r="F104" s="11" t="s">
        <v>132</v>
      </c>
      <c r="G104" s="40">
        <v>357056</v>
      </c>
      <c r="H104" s="42">
        <v>357071</v>
      </c>
      <c r="I104" s="11" t="s">
        <v>74</v>
      </c>
      <c r="J104" s="11" t="s">
        <v>169</v>
      </c>
      <c r="K104" s="40">
        <v>343222</v>
      </c>
      <c r="L104" s="42">
        <v>343233</v>
      </c>
      <c r="M104" s="11" t="s">
        <v>74</v>
      </c>
      <c r="N104" s="11" t="s">
        <v>160</v>
      </c>
      <c r="O104" s="40">
        <v>361255</v>
      </c>
      <c r="P104" s="42">
        <v>361266</v>
      </c>
      <c r="Q104" s="11" t="s">
        <v>79</v>
      </c>
      <c r="R104" s="11" t="s">
        <v>212</v>
      </c>
      <c r="S104" s="40">
        <v>101633</v>
      </c>
      <c r="T104" s="40">
        <v>101652</v>
      </c>
    </row>
    <row r="105" spans="1:20" x14ac:dyDescent="0.25">
      <c r="A105" s="11" t="s">
        <v>74</v>
      </c>
      <c r="B105" s="11" t="s">
        <v>104</v>
      </c>
      <c r="C105" s="40">
        <v>359879</v>
      </c>
      <c r="D105" s="42">
        <v>359890</v>
      </c>
      <c r="E105" s="11" t="s">
        <v>74</v>
      </c>
      <c r="F105" s="11" t="s">
        <v>150</v>
      </c>
      <c r="G105" s="40">
        <v>367316</v>
      </c>
      <c r="H105" s="42">
        <v>367327</v>
      </c>
      <c r="I105" s="11" t="s">
        <v>74</v>
      </c>
      <c r="J105" s="11" t="s">
        <v>196</v>
      </c>
      <c r="K105" s="40">
        <v>346625</v>
      </c>
      <c r="L105" s="42">
        <v>346636</v>
      </c>
      <c r="M105" s="11" t="s">
        <v>74</v>
      </c>
      <c r="N105" s="11" t="s">
        <v>91</v>
      </c>
      <c r="O105" s="40">
        <v>362682</v>
      </c>
      <c r="P105" s="42">
        <v>362693</v>
      </c>
      <c r="Q105" s="11" t="s">
        <v>79</v>
      </c>
      <c r="R105" s="11" t="s">
        <v>143</v>
      </c>
      <c r="S105" s="40">
        <v>245152</v>
      </c>
      <c r="T105" s="40">
        <v>245166</v>
      </c>
    </row>
    <row r="106" spans="1:20" x14ac:dyDescent="0.25">
      <c r="A106" s="11" t="s">
        <v>74</v>
      </c>
      <c r="B106" s="11" t="s">
        <v>163</v>
      </c>
      <c r="C106" s="40">
        <v>369201</v>
      </c>
      <c r="D106" s="42">
        <v>369212</v>
      </c>
      <c r="E106" s="11" t="s">
        <v>74</v>
      </c>
      <c r="F106" s="11" t="s">
        <v>134</v>
      </c>
      <c r="G106" s="40">
        <v>378797</v>
      </c>
      <c r="H106" s="42">
        <v>378808</v>
      </c>
      <c r="I106" s="11" t="s">
        <v>74</v>
      </c>
      <c r="J106" s="11" t="s">
        <v>141</v>
      </c>
      <c r="K106" s="40">
        <v>350238</v>
      </c>
      <c r="L106" s="42">
        <v>350249</v>
      </c>
      <c r="M106" s="11" t="s">
        <v>74</v>
      </c>
      <c r="N106" s="11" t="s">
        <v>92</v>
      </c>
      <c r="O106" s="40">
        <v>365533</v>
      </c>
      <c r="P106" s="42">
        <v>365544</v>
      </c>
      <c r="Q106" s="11" t="s">
        <v>79</v>
      </c>
      <c r="R106" s="11" t="s">
        <v>156</v>
      </c>
      <c r="S106" s="40">
        <v>299981</v>
      </c>
      <c r="T106" s="40">
        <v>299995</v>
      </c>
    </row>
    <row r="107" spans="1:20" x14ac:dyDescent="0.25">
      <c r="A107" s="11" t="s">
        <v>74</v>
      </c>
      <c r="B107" s="11" t="s">
        <v>164</v>
      </c>
      <c r="C107" s="40">
        <v>376030</v>
      </c>
      <c r="D107" s="42">
        <v>376041</v>
      </c>
      <c r="E107" s="11" t="s">
        <v>79</v>
      </c>
      <c r="F107" s="11" t="s">
        <v>143</v>
      </c>
      <c r="G107" s="40">
        <v>1980</v>
      </c>
      <c r="H107" s="42">
        <v>1994</v>
      </c>
      <c r="I107" s="11" t="s">
        <v>74</v>
      </c>
      <c r="J107" s="11" t="s">
        <v>142</v>
      </c>
      <c r="K107" s="40">
        <v>350838</v>
      </c>
      <c r="L107" s="42">
        <v>350849</v>
      </c>
      <c r="M107" s="11" t="s">
        <v>79</v>
      </c>
      <c r="N107" s="11" t="s">
        <v>80</v>
      </c>
      <c r="O107" s="40">
        <v>61754</v>
      </c>
      <c r="P107" s="42">
        <v>61768</v>
      </c>
      <c r="Q107" s="11" t="s">
        <v>135</v>
      </c>
      <c r="R107" s="11" t="s">
        <v>194</v>
      </c>
      <c r="S107" s="40">
        <v>125706</v>
      </c>
      <c r="T107" s="40">
        <v>125723</v>
      </c>
    </row>
    <row r="108" spans="1:20" x14ac:dyDescent="0.25">
      <c r="A108" s="11" t="s">
        <v>74</v>
      </c>
      <c r="B108" s="11" t="s">
        <v>103</v>
      </c>
      <c r="C108" s="40">
        <v>386780</v>
      </c>
      <c r="D108" s="42">
        <v>386791</v>
      </c>
      <c r="E108" s="11" t="s">
        <v>79</v>
      </c>
      <c r="F108" s="11" t="s">
        <v>149</v>
      </c>
      <c r="G108" s="40">
        <v>35405</v>
      </c>
      <c r="H108" s="42">
        <v>35419</v>
      </c>
      <c r="I108" s="11" t="s">
        <v>74</v>
      </c>
      <c r="J108" s="11" t="s">
        <v>198</v>
      </c>
      <c r="K108" s="40">
        <v>366556</v>
      </c>
      <c r="L108" s="42">
        <v>366567</v>
      </c>
      <c r="M108" s="11" t="s">
        <v>79</v>
      </c>
      <c r="N108" s="11" t="s">
        <v>149</v>
      </c>
      <c r="O108" s="40">
        <v>95288</v>
      </c>
      <c r="P108" s="42">
        <v>95302</v>
      </c>
    </row>
    <row r="109" spans="1:20" x14ac:dyDescent="0.25">
      <c r="A109" s="11" t="s">
        <v>74</v>
      </c>
      <c r="B109" s="11" t="s">
        <v>165</v>
      </c>
      <c r="C109" s="40">
        <v>389612</v>
      </c>
      <c r="D109" s="42">
        <v>389623</v>
      </c>
      <c r="E109" s="11" t="s">
        <v>79</v>
      </c>
      <c r="F109" s="11" t="s">
        <v>80</v>
      </c>
      <c r="G109" s="40">
        <v>89669</v>
      </c>
      <c r="H109" s="42">
        <v>89683</v>
      </c>
      <c r="I109" s="11" t="s">
        <v>74</v>
      </c>
      <c r="J109" s="11" t="s">
        <v>122</v>
      </c>
      <c r="K109" s="40">
        <v>396630</v>
      </c>
      <c r="L109" s="42">
        <v>396641</v>
      </c>
      <c r="M109" s="11" t="s">
        <v>79</v>
      </c>
      <c r="N109" s="11" t="s">
        <v>174</v>
      </c>
      <c r="O109" s="40">
        <v>146035</v>
      </c>
      <c r="P109" s="42">
        <v>146049</v>
      </c>
    </row>
    <row r="110" spans="1:20" x14ac:dyDescent="0.25">
      <c r="A110" s="11" t="s">
        <v>74</v>
      </c>
      <c r="B110" s="11" t="s">
        <v>86</v>
      </c>
      <c r="C110" s="40">
        <v>393018</v>
      </c>
      <c r="D110" s="42">
        <v>393029</v>
      </c>
      <c r="E110" s="11" t="s">
        <v>79</v>
      </c>
      <c r="F110" s="11" t="s">
        <v>156</v>
      </c>
      <c r="G110" s="40">
        <v>154871</v>
      </c>
      <c r="H110" s="42">
        <v>154885</v>
      </c>
      <c r="I110" s="11" t="s">
        <v>74</v>
      </c>
      <c r="J110" s="11" t="s">
        <v>123</v>
      </c>
      <c r="K110" s="40">
        <v>397621</v>
      </c>
      <c r="L110" s="42">
        <v>397632</v>
      </c>
      <c r="M110" s="11" t="s">
        <v>79</v>
      </c>
      <c r="N110" s="11" t="s">
        <v>102</v>
      </c>
      <c r="O110" s="40">
        <v>163672</v>
      </c>
      <c r="P110" s="42">
        <v>163686</v>
      </c>
    </row>
    <row r="111" spans="1:20" x14ac:dyDescent="0.25">
      <c r="A111" s="11" t="s">
        <v>74</v>
      </c>
      <c r="B111" s="11" t="s">
        <v>168</v>
      </c>
      <c r="C111" s="40">
        <v>398003</v>
      </c>
      <c r="D111" s="42">
        <v>398014</v>
      </c>
      <c r="E111" s="11" t="s">
        <v>79</v>
      </c>
      <c r="F111" s="11" t="s">
        <v>137</v>
      </c>
      <c r="G111" s="40">
        <v>239192</v>
      </c>
      <c r="H111" s="42">
        <v>239206</v>
      </c>
      <c r="I111" s="11" t="s">
        <v>74</v>
      </c>
      <c r="J111" s="11" t="s">
        <v>124</v>
      </c>
      <c r="K111" s="40">
        <v>398479</v>
      </c>
      <c r="L111" s="42">
        <v>398490</v>
      </c>
      <c r="M111" s="11" t="s">
        <v>79</v>
      </c>
      <c r="N111" s="11" t="s">
        <v>137</v>
      </c>
      <c r="O111" s="40">
        <v>337325</v>
      </c>
      <c r="P111" s="42">
        <v>337339</v>
      </c>
    </row>
    <row r="112" spans="1:20" x14ac:dyDescent="0.25">
      <c r="A112" s="11" t="s">
        <v>74</v>
      </c>
      <c r="B112" s="11" t="s">
        <v>169</v>
      </c>
      <c r="C112" s="40">
        <v>402162</v>
      </c>
      <c r="D112" s="42">
        <v>402173</v>
      </c>
      <c r="E112" s="11" t="s">
        <v>135</v>
      </c>
      <c r="F112" s="11" t="s">
        <v>136</v>
      </c>
      <c r="G112" s="40">
        <v>244870</v>
      </c>
      <c r="H112" s="42">
        <v>244887</v>
      </c>
      <c r="I112" s="11" t="s">
        <v>74</v>
      </c>
      <c r="J112" s="11" t="s">
        <v>126</v>
      </c>
      <c r="K112" s="40">
        <v>407918</v>
      </c>
      <c r="L112" s="42">
        <v>407929</v>
      </c>
      <c r="M112" s="11" t="s">
        <v>135</v>
      </c>
      <c r="N112" s="11" t="s">
        <v>194</v>
      </c>
      <c r="O112" s="40">
        <v>103633</v>
      </c>
      <c r="P112" s="42">
        <v>103650</v>
      </c>
    </row>
    <row r="113" spans="1:20" x14ac:dyDescent="0.25">
      <c r="A113" s="11" t="s">
        <v>74</v>
      </c>
      <c r="B113" s="11" t="s">
        <v>175</v>
      </c>
      <c r="C113" s="40">
        <v>420283</v>
      </c>
      <c r="D113" s="42">
        <v>420294</v>
      </c>
      <c r="H113" s="12"/>
      <c r="I113" s="11" t="s">
        <v>74</v>
      </c>
      <c r="J113" s="11" t="s">
        <v>127</v>
      </c>
      <c r="K113" s="40">
        <v>408653</v>
      </c>
      <c r="L113" s="42">
        <v>408664</v>
      </c>
      <c r="P113" s="12"/>
    </row>
    <row r="114" spans="1:20" x14ac:dyDescent="0.25">
      <c r="A114" s="11" t="s">
        <v>74</v>
      </c>
      <c r="B114" s="11" t="s">
        <v>104</v>
      </c>
      <c r="C114" s="40">
        <v>420885</v>
      </c>
      <c r="D114" s="42">
        <v>420896</v>
      </c>
      <c r="H114" s="12"/>
      <c r="I114" s="11" t="s">
        <v>74</v>
      </c>
      <c r="J114" s="11" t="s">
        <v>128</v>
      </c>
      <c r="K114" s="40">
        <v>409834</v>
      </c>
      <c r="L114" s="42">
        <v>409845</v>
      </c>
      <c r="P114" s="12"/>
    </row>
    <row r="115" spans="1:20" x14ac:dyDescent="0.25">
      <c r="A115" s="11" t="s">
        <v>74</v>
      </c>
      <c r="B115" s="11" t="s">
        <v>96</v>
      </c>
      <c r="C115" s="40">
        <v>422120</v>
      </c>
      <c r="D115" s="42">
        <v>422131</v>
      </c>
      <c r="H115" s="12"/>
      <c r="I115" s="11" t="s">
        <v>74</v>
      </c>
      <c r="J115" s="11" t="s">
        <v>154</v>
      </c>
      <c r="K115" s="40">
        <v>421030</v>
      </c>
      <c r="L115" s="42">
        <v>421041</v>
      </c>
      <c r="P115" s="12"/>
    </row>
    <row r="116" spans="1:20" x14ac:dyDescent="0.25">
      <c r="A116" s="11" t="s">
        <v>74</v>
      </c>
      <c r="B116" s="11" t="s">
        <v>176</v>
      </c>
      <c r="C116" s="40">
        <v>422797</v>
      </c>
      <c r="D116" s="42">
        <v>422808</v>
      </c>
      <c r="H116" s="12"/>
      <c r="I116" s="11" t="s">
        <v>74</v>
      </c>
      <c r="J116" s="11" t="s">
        <v>150</v>
      </c>
      <c r="K116" s="40">
        <v>422061</v>
      </c>
      <c r="L116" s="42">
        <v>422072</v>
      </c>
      <c r="P116" s="12"/>
    </row>
    <row r="117" spans="1:20" x14ac:dyDescent="0.25">
      <c r="A117" s="11" t="s">
        <v>79</v>
      </c>
      <c r="B117" s="11" t="s">
        <v>80</v>
      </c>
      <c r="C117" s="40">
        <v>25804</v>
      </c>
      <c r="D117" s="42">
        <v>25818</v>
      </c>
      <c r="H117" s="12"/>
      <c r="I117" s="11" t="s">
        <v>74</v>
      </c>
      <c r="J117" s="11" t="s">
        <v>110</v>
      </c>
      <c r="K117" s="40">
        <v>428012</v>
      </c>
      <c r="L117" s="42">
        <v>428023</v>
      </c>
      <c r="P117" s="12"/>
    </row>
    <row r="118" spans="1:20" x14ac:dyDescent="0.25">
      <c r="A118" s="11" t="s">
        <v>79</v>
      </c>
      <c r="B118" s="11" t="s">
        <v>102</v>
      </c>
      <c r="C118" s="40">
        <v>91588</v>
      </c>
      <c r="D118" s="42">
        <v>91602</v>
      </c>
      <c r="H118" s="12"/>
      <c r="I118" s="11" t="s">
        <v>74</v>
      </c>
      <c r="J118" s="11" t="s">
        <v>103</v>
      </c>
      <c r="K118" s="40">
        <v>445493</v>
      </c>
      <c r="L118" s="42">
        <v>445504</v>
      </c>
      <c r="P118" s="12"/>
    </row>
    <row r="119" spans="1:20" x14ac:dyDescent="0.25">
      <c r="A119" s="11" t="s">
        <v>79</v>
      </c>
      <c r="B119" s="11" t="s">
        <v>137</v>
      </c>
      <c r="C119" s="40">
        <v>319579</v>
      </c>
      <c r="D119" s="42">
        <v>319593</v>
      </c>
      <c r="H119" s="12"/>
      <c r="I119" s="11" t="s">
        <v>79</v>
      </c>
      <c r="J119" s="11" t="s">
        <v>183</v>
      </c>
      <c r="K119" s="40">
        <v>166396</v>
      </c>
      <c r="L119" s="42">
        <v>166410</v>
      </c>
      <c r="P119" s="12"/>
    </row>
    <row r="120" spans="1:20" x14ac:dyDescent="0.25">
      <c r="A120" s="11" t="s">
        <v>79</v>
      </c>
      <c r="B120" s="11" t="s">
        <v>149</v>
      </c>
      <c r="C120" s="40">
        <v>388761</v>
      </c>
      <c r="D120" s="42">
        <v>388775</v>
      </c>
      <c r="H120" s="12"/>
      <c r="I120" s="11" t="s">
        <v>79</v>
      </c>
      <c r="J120" s="11" t="s">
        <v>186</v>
      </c>
      <c r="K120" s="40">
        <v>198455</v>
      </c>
      <c r="L120" s="42">
        <v>198469</v>
      </c>
      <c r="P120" s="12"/>
    </row>
    <row r="121" spans="1:20" x14ac:dyDescent="0.25">
      <c r="A121" s="11" t="s">
        <v>79</v>
      </c>
      <c r="B121" s="11" t="s">
        <v>174</v>
      </c>
      <c r="C121" s="40">
        <v>419898</v>
      </c>
      <c r="D121" s="42">
        <v>419912</v>
      </c>
      <c r="H121" s="12"/>
      <c r="I121" s="11" t="s">
        <v>79</v>
      </c>
      <c r="J121" s="11" t="s">
        <v>192</v>
      </c>
      <c r="K121" s="40">
        <v>292109</v>
      </c>
      <c r="L121" s="42">
        <v>292123</v>
      </c>
      <c r="P121" s="12"/>
    </row>
    <row r="122" spans="1:20" x14ac:dyDescent="0.25">
      <c r="A122" s="11" t="s">
        <v>135</v>
      </c>
      <c r="B122" s="11" t="s">
        <v>136</v>
      </c>
      <c r="C122" s="40">
        <v>302067</v>
      </c>
      <c r="D122" s="42">
        <v>302084</v>
      </c>
      <c r="H122" s="12"/>
      <c r="I122" s="11" t="s">
        <v>79</v>
      </c>
      <c r="J122" s="11" t="s">
        <v>143</v>
      </c>
      <c r="K122" s="40">
        <v>351222</v>
      </c>
      <c r="L122" s="42">
        <v>351236</v>
      </c>
      <c r="P122" s="12"/>
    </row>
    <row r="123" spans="1:20" x14ac:dyDescent="0.25">
      <c r="D123" s="12"/>
      <c r="H123" s="12"/>
      <c r="I123" s="11" t="s">
        <v>79</v>
      </c>
      <c r="J123" s="11" t="s">
        <v>102</v>
      </c>
      <c r="K123" s="40">
        <v>444852</v>
      </c>
      <c r="L123" s="42">
        <v>444866</v>
      </c>
      <c r="P123" s="12"/>
    </row>
    <row r="124" spans="1:20" x14ac:dyDescent="0.25">
      <c r="D124" s="12"/>
      <c r="H124" s="12"/>
      <c r="I124" s="11" t="s">
        <v>135</v>
      </c>
      <c r="J124" s="11" t="s">
        <v>194</v>
      </c>
      <c r="K124" s="40">
        <v>318068</v>
      </c>
      <c r="L124" s="42">
        <v>318085</v>
      </c>
      <c r="P124" s="12"/>
    </row>
    <row r="125" spans="1:20" ht="14.4" thickBot="1" x14ac:dyDescent="0.3">
      <c r="A125" s="13"/>
      <c r="B125" s="13"/>
      <c r="C125" s="13"/>
      <c r="D125" s="14"/>
      <c r="E125" s="13"/>
      <c r="F125" s="13"/>
      <c r="G125" s="13"/>
      <c r="H125" s="14"/>
      <c r="I125" s="13" t="s">
        <v>135</v>
      </c>
      <c r="J125" s="13" t="s">
        <v>197</v>
      </c>
      <c r="K125" s="43">
        <v>356986</v>
      </c>
      <c r="L125" s="44">
        <v>357003</v>
      </c>
      <c r="M125" s="13"/>
      <c r="N125" s="13"/>
      <c r="O125" s="13"/>
      <c r="P125" s="14"/>
      <c r="Q125" s="13"/>
      <c r="R125" s="13"/>
      <c r="S125" s="13"/>
      <c r="T125" s="13"/>
    </row>
  </sheetData>
  <mergeCells count="6">
    <mergeCell ref="A1:T1"/>
    <mergeCell ref="A2:D2"/>
    <mergeCell ref="E2:H2"/>
    <mergeCell ref="I2:L2"/>
    <mergeCell ref="M2:P2"/>
    <mergeCell ref="Q2:T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D390B-899F-4DC9-A75E-D500F12521BB}">
  <dimension ref="A1:Y69"/>
  <sheetViews>
    <sheetView workbookViewId="0">
      <selection sqref="A1:Y1"/>
    </sheetView>
  </sheetViews>
  <sheetFormatPr defaultRowHeight="13.8" x14ac:dyDescent="0.25"/>
  <cols>
    <col min="1" max="1" width="9.6640625" bestFit="1" customWidth="1"/>
    <col min="2" max="2" width="8.6640625" customWidth="1"/>
    <col min="3" max="3" width="8.33203125" customWidth="1"/>
    <col min="4" max="4" width="12.33203125" customWidth="1"/>
    <col min="5" max="5" width="6.6640625" customWidth="1"/>
    <col min="7" max="7" width="8.21875" customWidth="1"/>
    <col min="8" max="8" width="8.77734375" customWidth="1"/>
    <col min="9" max="9" width="11.6640625" customWidth="1"/>
    <col min="10" max="10" width="6.88671875" customWidth="1"/>
    <col min="12" max="12" width="9" customWidth="1"/>
    <col min="13" max="13" width="8.77734375" customWidth="1"/>
    <col min="14" max="14" width="12" customWidth="1"/>
    <col min="15" max="15" width="6.88671875" customWidth="1"/>
    <col min="16" max="17" width="8.88671875" customWidth="1"/>
    <col min="18" max="18" width="8.33203125" customWidth="1"/>
    <col min="19" max="19" width="11.109375" customWidth="1"/>
    <col min="20" max="20" width="6.6640625" customWidth="1"/>
    <col min="22" max="22" width="7.88671875" customWidth="1"/>
    <col min="23" max="23" width="8.21875" customWidth="1"/>
    <col min="24" max="24" width="11.77734375" customWidth="1"/>
    <col min="25" max="25" width="6.21875" bestFit="1" customWidth="1"/>
  </cols>
  <sheetData>
    <row r="1" spans="1:25" ht="14.4" thickBot="1" x14ac:dyDescent="0.3">
      <c r="A1" s="55" t="s">
        <v>493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</row>
    <row r="2" spans="1:25" s="1" customFormat="1" x14ac:dyDescent="0.25">
      <c r="A2" s="60" t="s">
        <v>247</v>
      </c>
      <c r="B2" s="60"/>
      <c r="C2" s="60"/>
      <c r="D2" s="60"/>
      <c r="E2" s="61"/>
      <c r="F2" s="62" t="s">
        <v>249</v>
      </c>
      <c r="G2" s="60"/>
      <c r="H2" s="60"/>
      <c r="I2" s="60"/>
      <c r="J2" s="61"/>
      <c r="K2" s="62" t="s">
        <v>251</v>
      </c>
      <c r="L2" s="60"/>
      <c r="M2" s="60"/>
      <c r="N2" s="60"/>
      <c r="O2" s="61"/>
      <c r="P2" s="62" t="s">
        <v>253</v>
      </c>
      <c r="Q2" s="60"/>
      <c r="R2" s="60"/>
      <c r="S2" s="60"/>
      <c r="T2" s="61"/>
      <c r="U2" s="60" t="s">
        <v>255</v>
      </c>
      <c r="V2" s="60"/>
      <c r="W2" s="60"/>
      <c r="X2" s="60"/>
      <c r="Y2" s="60"/>
    </row>
    <row r="3" spans="1:25" x14ac:dyDescent="0.25">
      <c r="A3" s="7" t="s">
        <v>375</v>
      </c>
      <c r="B3" s="7" t="s">
        <v>376</v>
      </c>
      <c r="C3" s="7" t="s">
        <v>378</v>
      </c>
      <c r="D3" s="7" t="s">
        <v>452</v>
      </c>
      <c r="E3" s="8" t="s">
        <v>216</v>
      </c>
      <c r="F3" s="7" t="s">
        <v>375</v>
      </c>
      <c r="G3" s="7" t="s">
        <v>376</v>
      </c>
      <c r="H3" s="7" t="s">
        <v>378</v>
      </c>
      <c r="I3" s="7" t="s">
        <v>452</v>
      </c>
      <c r="J3" s="8" t="s">
        <v>216</v>
      </c>
      <c r="K3" s="7" t="s">
        <v>375</v>
      </c>
      <c r="L3" s="7" t="s">
        <v>376</v>
      </c>
      <c r="M3" s="7" t="s">
        <v>378</v>
      </c>
      <c r="N3" s="7" t="s">
        <v>452</v>
      </c>
      <c r="O3" s="8" t="s">
        <v>216</v>
      </c>
      <c r="P3" s="7" t="s">
        <v>375</v>
      </c>
      <c r="Q3" s="7" t="s">
        <v>376</v>
      </c>
      <c r="R3" s="7" t="s">
        <v>378</v>
      </c>
      <c r="S3" s="7" t="s">
        <v>452</v>
      </c>
      <c r="T3" s="8" t="s">
        <v>216</v>
      </c>
      <c r="U3" s="7" t="s">
        <v>375</v>
      </c>
      <c r="V3" s="7" t="s">
        <v>376</v>
      </c>
      <c r="W3" s="7" t="s">
        <v>378</v>
      </c>
      <c r="X3" s="7" t="s">
        <v>452</v>
      </c>
      <c r="Y3" s="7" t="s">
        <v>216</v>
      </c>
    </row>
    <row r="4" spans="1:25" x14ac:dyDescent="0.25">
      <c r="A4" s="40">
        <v>18165</v>
      </c>
      <c r="B4" s="40">
        <v>18382</v>
      </c>
      <c r="C4" s="3">
        <v>34</v>
      </c>
      <c r="D4" s="3">
        <v>6.4</v>
      </c>
      <c r="E4" s="5">
        <v>99</v>
      </c>
      <c r="F4" s="40">
        <v>1564</v>
      </c>
      <c r="G4" s="40">
        <v>1613</v>
      </c>
      <c r="H4" s="3">
        <v>25</v>
      </c>
      <c r="I4" s="3">
        <v>2</v>
      </c>
      <c r="J4" s="5">
        <v>80</v>
      </c>
      <c r="K4" s="40">
        <v>21444</v>
      </c>
      <c r="L4" s="40">
        <v>21506</v>
      </c>
      <c r="M4" s="3">
        <v>21</v>
      </c>
      <c r="N4" s="3">
        <v>3</v>
      </c>
      <c r="O4" s="5">
        <v>100</v>
      </c>
      <c r="P4" s="40">
        <v>1040</v>
      </c>
      <c r="Q4" s="40">
        <v>1106</v>
      </c>
      <c r="R4" s="3">
        <v>21</v>
      </c>
      <c r="S4" s="3">
        <v>3.2</v>
      </c>
      <c r="T4" s="5">
        <v>61</v>
      </c>
      <c r="U4" s="40">
        <v>29464</v>
      </c>
      <c r="V4" s="40">
        <v>29518</v>
      </c>
      <c r="W4" s="3">
        <v>18</v>
      </c>
      <c r="X4" s="3">
        <v>3.1</v>
      </c>
      <c r="Y4" s="3">
        <v>64</v>
      </c>
    </row>
    <row r="5" spans="1:25" x14ac:dyDescent="0.25">
      <c r="A5" s="40">
        <v>35153</v>
      </c>
      <c r="B5" s="40">
        <v>35210</v>
      </c>
      <c r="C5" s="3">
        <v>17</v>
      </c>
      <c r="D5" s="3">
        <v>3.4</v>
      </c>
      <c r="E5" s="5">
        <v>78</v>
      </c>
      <c r="F5" s="40">
        <v>23364</v>
      </c>
      <c r="G5" s="40">
        <v>23442</v>
      </c>
      <c r="H5" s="3">
        <v>39</v>
      </c>
      <c r="I5" s="3">
        <v>2</v>
      </c>
      <c r="J5" s="5">
        <v>95</v>
      </c>
      <c r="K5" s="40">
        <v>35444</v>
      </c>
      <c r="L5" s="40">
        <v>35486</v>
      </c>
      <c r="M5" s="3">
        <v>17</v>
      </c>
      <c r="N5" s="3">
        <v>2.5</v>
      </c>
      <c r="O5" s="5">
        <v>84</v>
      </c>
      <c r="P5" s="40">
        <v>1034</v>
      </c>
      <c r="Q5" s="40">
        <v>1132</v>
      </c>
      <c r="R5" s="3">
        <v>42</v>
      </c>
      <c r="S5" s="3">
        <v>2.4</v>
      </c>
      <c r="T5" s="5">
        <v>84</v>
      </c>
      <c r="U5" s="40">
        <v>32971</v>
      </c>
      <c r="V5" s="40">
        <v>33012</v>
      </c>
      <c r="W5" s="3">
        <v>19</v>
      </c>
      <c r="X5" s="3">
        <v>2.2000000000000002</v>
      </c>
      <c r="Y5" s="3">
        <v>91</v>
      </c>
    </row>
    <row r="6" spans="1:25" x14ac:dyDescent="0.25">
      <c r="A6" s="40">
        <v>36414</v>
      </c>
      <c r="B6" s="40">
        <v>36440</v>
      </c>
      <c r="C6" s="3">
        <v>14</v>
      </c>
      <c r="D6" s="3">
        <v>1.9</v>
      </c>
      <c r="E6" s="5">
        <v>100</v>
      </c>
      <c r="F6" s="40">
        <v>42824</v>
      </c>
      <c r="G6" s="40">
        <v>42866</v>
      </c>
      <c r="H6" s="3">
        <v>16</v>
      </c>
      <c r="I6" s="3">
        <v>2.7</v>
      </c>
      <c r="J6" s="5">
        <v>82</v>
      </c>
      <c r="K6" s="40">
        <v>50012</v>
      </c>
      <c r="L6" s="40">
        <v>50090</v>
      </c>
      <c r="M6" s="3">
        <v>39</v>
      </c>
      <c r="N6" s="3">
        <v>2</v>
      </c>
      <c r="O6" s="5">
        <v>95</v>
      </c>
      <c r="P6" s="40">
        <v>29156</v>
      </c>
      <c r="Q6" s="40">
        <v>29213</v>
      </c>
      <c r="R6" s="3">
        <v>17</v>
      </c>
      <c r="S6" s="3">
        <v>3.4</v>
      </c>
      <c r="T6" s="5">
        <v>78</v>
      </c>
      <c r="U6" s="40">
        <v>36727</v>
      </c>
      <c r="V6" s="40">
        <v>36753</v>
      </c>
      <c r="W6" s="3">
        <v>14</v>
      </c>
      <c r="X6" s="3">
        <v>1.9</v>
      </c>
      <c r="Y6" s="3">
        <v>100</v>
      </c>
    </row>
    <row r="7" spans="1:25" x14ac:dyDescent="0.25">
      <c r="A7" s="40">
        <v>40158</v>
      </c>
      <c r="B7" s="40">
        <v>40199</v>
      </c>
      <c r="C7" s="3">
        <v>19</v>
      </c>
      <c r="D7" s="3">
        <v>2.2000000000000002</v>
      </c>
      <c r="E7" s="5">
        <v>91</v>
      </c>
      <c r="F7" s="40">
        <v>48135</v>
      </c>
      <c r="G7" s="40">
        <v>48197</v>
      </c>
      <c r="H7" s="3">
        <v>21</v>
      </c>
      <c r="I7" s="3">
        <v>3</v>
      </c>
      <c r="J7" s="5">
        <v>95</v>
      </c>
      <c r="K7" s="40">
        <v>58813</v>
      </c>
      <c r="L7" s="40">
        <v>58871</v>
      </c>
      <c r="M7" s="3">
        <v>28</v>
      </c>
      <c r="N7" s="3">
        <v>2.1</v>
      </c>
      <c r="O7" s="5">
        <v>100</v>
      </c>
      <c r="P7" s="40">
        <v>30417</v>
      </c>
      <c r="Q7" s="40">
        <v>30443</v>
      </c>
      <c r="R7" s="3">
        <v>14</v>
      </c>
      <c r="S7" s="3">
        <v>1.9</v>
      </c>
      <c r="T7" s="5">
        <v>100</v>
      </c>
      <c r="U7" s="40">
        <v>37957</v>
      </c>
      <c r="V7" s="40">
        <v>38014</v>
      </c>
      <c r="W7" s="3">
        <v>17</v>
      </c>
      <c r="X7" s="3">
        <v>3.4</v>
      </c>
      <c r="Y7" s="3">
        <v>78</v>
      </c>
    </row>
    <row r="8" spans="1:25" x14ac:dyDescent="0.25">
      <c r="A8" s="40">
        <v>41936</v>
      </c>
      <c r="B8" s="40">
        <v>42002</v>
      </c>
      <c r="C8" s="3">
        <v>21</v>
      </c>
      <c r="D8" s="3">
        <v>3.2</v>
      </c>
      <c r="E8" s="5">
        <v>61</v>
      </c>
      <c r="F8" s="40">
        <v>99018</v>
      </c>
      <c r="G8" s="40">
        <v>99075</v>
      </c>
      <c r="H8" s="3">
        <v>17</v>
      </c>
      <c r="I8" s="3">
        <v>3.4</v>
      </c>
      <c r="J8" s="5">
        <v>78</v>
      </c>
      <c r="K8" s="40">
        <v>83188</v>
      </c>
      <c r="L8" s="40">
        <v>83228</v>
      </c>
      <c r="M8" s="3">
        <v>22</v>
      </c>
      <c r="N8" s="3">
        <v>1.9</v>
      </c>
      <c r="O8" s="5">
        <v>80</v>
      </c>
      <c r="P8" s="40">
        <v>34158</v>
      </c>
      <c r="Q8" s="40">
        <v>34199</v>
      </c>
      <c r="R8" s="3">
        <v>19</v>
      </c>
      <c r="S8" s="3">
        <v>2.2000000000000002</v>
      </c>
      <c r="T8" s="5">
        <v>91</v>
      </c>
      <c r="U8" s="40">
        <v>72249</v>
      </c>
      <c r="V8" s="40">
        <v>72433</v>
      </c>
      <c r="W8" s="3">
        <v>68</v>
      </c>
      <c r="X8" s="3">
        <v>2.7</v>
      </c>
      <c r="Y8" s="3">
        <v>67</v>
      </c>
    </row>
    <row r="9" spans="1:25" x14ac:dyDescent="0.25">
      <c r="A9" s="40">
        <v>41930</v>
      </c>
      <c r="B9" s="40">
        <v>42028</v>
      </c>
      <c r="C9" s="3">
        <v>42</v>
      </c>
      <c r="D9" s="3">
        <v>2.4</v>
      </c>
      <c r="E9" s="5">
        <v>84</v>
      </c>
      <c r="F9" s="40">
        <v>100279</v>
      </c>
      <c r="G9" s="40">
        <v>100305</v>
      </c>
      <c r="H9" s="3">
        <v>14</v>
      </c>
      <c r="I9" s="3">
        <v>1.9</v>
      </c>
      <c r="J9" s="5">
        <v>100</v>
      </c>
      <c r="K9" s="40">
        <v>83626</v>
      </c>
      <c r="L9" s="40">
        <v>83762</v>
      </c>
      <c r="M9" s="3">
        <v>30</v>
      </c>
      <c r="N9" s="3">
        <v>4.5999999999999996</v>
      </c>
      <c r="O9" s="5">
        <v>100</v>
      </c>
      <c r="P9" s="40">
        <v>71666</v>
      </c>
      <c r="Q9" s="40">
        <v>71728</v>
      </c>
      <c r="R9" s="3">
        <v>21</v>
      </c>
      <c r="S9" s="3">
        <v>3</v>
      </c>
      <c r="T9" s="5">
        <v>95</v>
      </c>
      <c r="U9" s="40">
        <v>88849</v>
      </c>
      <c r="V9" s="40">
        <v>88911</v>
      </c>
      <c r="W9" s="3">
        <v>21</v>
      </c>
      <c r="X9" s="3">
        <v>3</v>
      </c>
      <c r="Y9" s="3">
        <v>95</v>
      </c>
    </row>
    <row r="10" spans="1:25" x14ac:dyDescent="0.25">
      <c r="A10" s="40">
        <v>69813</v>
      </c>
      <c r="B10" s="40">
        <v>69853</v>
      </c>
      <c r="C10" s="3">
        <v>22</v>
      </c>
      <c r="D10" s="3">
        <v>1.9</v>
      </c>
      <c r="E10" s="5">
        <v>80</v>
      </c>
      <c r="F10" s="40">
        <v>104020</v>
      </c>
      <c r="G10" s="40">
        <v>104061</v>
      </c>
      <c r="H10" s="3">
        <v>19</v>
      </c>
      <c r="I10" s="3">
        <v>2.2000000000000002</v>
      </c>
      <c r="J10" s="5">
        <v>91</v>
      </c>
      <c r="K10" s="40">
        <v>86590</v>
      </c>
      <c r="L10" s="40">
        <v>86750</v>
      </c>
      <c r="M10" s="3">
        <v>30</v>
      </c>
      <c r="N10" s="3">
        <v>5.4</v>
      </c>
      <c r="O10" s="5">
        <v>100</v>
      </c>
      <c r="P10" s="40">
        <v>92681</v>
      </c>
      <c r="Q10" s="40">
        <v>92723</v>
      </c>
      <c r="R10" s="3">
        <v>16</v>
      </c>
      <c r="S10" s="3">
        <v>2.7</v>
      </c>
      <c r="T10" s="5">
        <v>82</v>
      </c>
      <c r="U10" s="40">
        <v>94180</v>
      </c>
      <c r="V10" s="40">
        <v>94222</v>
      </c>
      <c r="W10" s="3">
        <v>16</v>
      </c>
      <c r="X10" s="3">
        <v>2.7</v>
      </c>
      <c r="Y10" s="3">
        <v>82</v>
      </c>
    </row>
    <row r="11" spans="1:25" x14ac:dyDescent="0.25">
      <c r="A11" s="40">
        <v>102957</v>
      </c>
      <c r="B11" s="40">
        <v>103035</v>
      </c>
      <c r="C11" s="3">
        <v>39</v>
      </c>
      <c r="D11" s="3">
        <v>2</v>
      </c>
      <c r="E11" s="5">
        <v>95</v>
      </c>
      <c r="F11" s="40">
        <v>105798</v>
      </c>
      <c r="G11" s="40">
        <v>105864</v>
      </c>
      <c r="H11" s="3">
        <v>21</v>
      </c>
      <c r="I11" s="3">
        <v>3.2</v>
      </c>
      <c r="J11" s="5">
        <v>61</v>
      </c>
      <c r="K11" s="40">
        <v>94639</v>
      </c>
      <c r="L11" s="40">
        <v>94684</v>
      </c>
      <c r="M11" s="3">
        <v>23</v>
      </c>
      <c r="N11" s="3">
        <v>2</v>
      </c>
      <c r="O11" s="5">
        <v>87</v>
      </c>
      <c r="P11" s="40">
        <v>119622</v>
      </c>
      <c r="Q11" s="40">
        <v>119662</v>
      </c>
      <c r="R11" s="3">
        <v>17</v>
      </c>
      <c r="S11" s="3">
        <v>2.4</v>
      </c>
      <c r="T11" s="5">
        <v>87</v>
      </c>
      <c r="U11" s="40">
        <v>114362</v>
      </c>
      <c r="V11" s="40">
        <v>114401</v>
      </c>
      <c r="W11" s="3">
        <v>12</v>
      </c>
      <c r="X11" s="3">
        <v>3.3</v>
      </c>
      <c r="Y11" s="3">
        <v>78</v>
      </c>
    </row>
    <row r="12" spans="1:25" x14ac:dyDescent="0.25">
      <c r="A12" s="40">
        <v>112645</v>
      </c>
      <c r="B12" s="40">
        <v>112684</v>
      </c>
      <c r="C12" s="3">
        <v>20</v>
      </c>
      <c r="D12" s="3">
        <v>2</v>
      </c>
      <c r="E12" s="5">
        <v>90</v>
      </c>
      <c r="F12" s="40">
        <v>105792</v>
      </c>
      <c r="G12" s="40">
        <v>105890</v>
      </c>
      <c r="H12" s="3">
        <v>42</v>
      </c>
      <c r="I12" s="3">
        <v>2.4</v>
      </c>
      <c r="J12" s="5">
        <v>84</v>
      </c>
      <c r="K12" s="40">
        <v>100391</v>
      </c>
      <c r="L12" s="40">
        <v>100454</v>
      </c>
      <c r="M12" s="3">
        <v>30</v>
      </c>
      <c r="N12" s="3">
        <v>2.1</v>
      </c>
      <c r="O12" s="5">
        <v>88</v>
      </c>
      <c r="P12" s="40">
        <v>127697</v>
      </c>
      <c r="Q12" s="40">
        <v>127728</v>
      </c>
      <c r="R12" s="3">
        <v>14</v>
      </c>
      <c r="S12" s="3">
        <v>2.2999999999999998</v>
      </c>
      <c r="T12" s="5">
        <v>83</v>
      </c>
      <c r="U12" s="40">
        <v>195427</v>
      </c>
      <c r="V12" s="40">
        <v>195467</v>
      </c>
      <c r="W12" s="3">
        <v>17</v>
      </c>
      <c r="X12" s="3">
        <v>2.4</v>
      </c>
      <c r="Y12" s="3">
        <v>87</v>
      </c>
    </row>
    <row r="13" spans="1:25" x14ac:dyDescent="0.25">
      <c r="A13" s="40">
        <v>149012</v>
      </c>
      <c r="B13" s="40">
        <v>149056</v>
      </c>
      <c r="C13" s="3">
        <v>22</v>
      </c>
      <c r="D13" s="3">
        <v>2</v>
      </c>
      <c r="E13" s="5">
        <v>82</v>
      </c>
      <c r="F13" s="40">
        <v>164488</v>
      </c>
      <c r="G13" s="40">
        <v>164530</v>
      </c>
      <c r="H13" s="3">
        <v>18</v>
      </c>
      <c r="I13" s="3">
        <v>2.4</v>
      </c>
      <c r="J13" s="5">
        <v>81</v>
      </c>
      <c r="K13" s="40">
        <v>100677</v>
      </c>
      <c r="L13" s="40">
        <v>100726</v>
      </c>
      <c r="M13" s="3">
        <v>25</v>
      </c>
      <c r="N13" s="3">
        <v>2</v>
      </c>
      <c r="O13" s="5">
        <v>88</v>
      </c>
      <c r="P13" s="40">
        <v>146416</v>
      </c>
      <c r="Q13" s="40">
        <v>146465</v>
      </c>
      <c r="R13" s="3">
        <v>25</v>
      </c>
      <c r="S13" s="3">
        <v>2</v>
      </c>
      <c r="T13" s="5">
        <v>80</v>
      </c>
      <c r="U13" s="40">
        <v>244736</v>
      </c>
      <c r="V13" s="40">
        <v>244785</v>
      </c>
      <c r="W13" s="3">
        <v>25</v>
      </c>
      <c r="X13" s="3">
        <v>2</v>
      </c>
      <c r="Y13" s="3">
        <v>80</v>
      </c>
    </row>
    <row r="14" spans="1:25" x14ac:dyDescent="0.25">
      <c r="A14" s="40">
        <v>156627</v>
      </c>
      <c r="B14" s="40">
        <v>156668</v>
      </c>
      <c r="C14" s="3">
        <v>21</v>
      </c>
      <c r="D14" s="3">
        <v>2</v>
      </c>
      <c r="E14" s="5">
        <v>100</v>
      </c>
      <c r="F14" s="40">
        <v>165910</v>
      </c>
      <c r="G14" s="40">
        <v>165951</v>
      </c>
      <c r="H14" s="3">
        <v>21</v>
      </c>
      <c r="I14" s="3">
        <v>2</v>
      </c>
      <c r="J14" s="5">
        <v>100</v>
      </c>
      <c r="K14" s="40">
        <v>120958</v>
      </c>
      <c r="L14" s="40">
        <v>120997</v>
      </c>
      <c r="M14" s="3">
        <v>12</v>
      </c>
      <c r="N14" s="3">
        <v>3.3</v>
      </c>
      <c r="O14" s="5">
        <v>78</v>
      </c>
      <c r="P14" s="40">
        <v>172167</v>
      </c>
      <c r="Q14" s="40">
        <v>172245</v>
      </c>
      <c r="R14" s="3">
        <v>39</v>
      </c>
      <c r="S14" s="3">
        <v>2</v>
      </c>
      <c r="T14" s="5">
        <v>95</v>
      </c>
      <c r="U14" s="40">
        <v>271472</v>
      </c>
      <c r="V14" s="40">
        <v>271526</v>
      </c>
      <c r="W14" s="3">
        <v>19</v>
      </c>
      <c r="X14" s="3">
        <v>2.9</v>
      </c>
      <c r="Y14" s="3">
        <v>78</v>
      </c>
    </row>
    <row r="15" spans="1:25" x14ac:dyDescent="0.25">
      <c r="A15" s="40">
        <v>158048</v>
      </c>
      <c r="B15" s="40">
        <v>158090</v>
      </c>
      <c r="C15" s="3">
        <v>18</v>
      </c>
      <c r="D15" s="3">
        <v>2.4</v>
      </c>
      <c r="E15" s="5">
        <v>81</v>
      </c>
      <c r="F15" s="40">
        <v>173522</v>
      </c>
      <c r="G15" s="40">
        <v>173566</v>
      </c>
      <c r="H15" s="3">
        <v>22</v>
      </c>
      <c r="I15" s="3">
        <v>2</v>
      </c>
      <c r="J15" s="5">
        <v>82</v>
      </c>
      <c r="K15" s="40">
        <v>142308</v>
      </c>
      <c r="L15" s="40">
        <v>142399</v>
      </c>
      <c r="M15" s="3">
        <v>46</v>
      </c>
      <c r="N15" s="3">
        <v>2</v>
      </c>
      <c r="O15" s="5">
        <v>85</v>
      </c>
      <c r="P15" s="40">
        <v>189243</v>
      </c>
      <c r="Q15" s="40">
        <v>189287</v>
      </c>
      <c r="R15" s="3">
        <v>22</v>
      </c>
      <c r="S15" s="3">
        <v>2</v>
      </c>
      <c r="T15" s="5">
        <v>82</v>
      </c>
      <c r="U15" s="40">
        <v>271495</v>
      </c>
      <c r="V15" s="40">
        <v>271535</v>
      </c>
      <c r="W15" s="3">
        <v>17</v>
      </c>
      <c r="X15" s="3">
        <v>2.4</v>
      </c>
      <c r="Y15" s="3">
        <v>87</v>
      </c>
    </row>
    <row r="16" spans="1:25" x14ac:dyDescent="0.25">
      <c r="A16" s="40">
        <v>173630</v>
      </c>
      <c r="B16" s="40">
        <v>173663</v>
      </c>
      <c r="C16" s="3">
        <v>17</v>
      </c>
      <c r="D16" s="3">
        <v>2</v>
      </c>
      <c r="E16" s="5">
        <v>94</v>
      </c>
      <c r="F16" s="40">
        <v>216848</v>
      </c>
      <c r="G16" s="40">
        <v>216888</v>
      </c>
      <c r="H16" s="3">
        <v>22</v>
      </c>
      <c r="I16" s="3">
        <v>1.9</v>
      </c>
      <c r="J16" s="5">
        <v>80</v>
      </c>
      <c r="K16" s="40">
        <v>152012</v>
      </c>
      <c r="L16" s="40">
        <v>152053</v>
      </c>
      <c r="M16" s="3">
        <v>19</v>
      </c>
      <c r="N16" s="3">
        <v>2.2000000000000002</v>
      </c>
      <c r="O16" s="5">
        <v>91</v>
      </c>
      <c r="P16" s="40">
        <v>196858</v>
      </c>
      <c r="Q16" s="40">
        <v>196899</v>
      </c>
      <c r="R16" s="3">
        <v>21</v>
      </c>
      <c r="S16" s="3">
        <v>2</v>
      </c>
      <c r="T16" s="5">
        <v>100</v>
      </c>
      <c r="U16" s="40">
        <v>291420</v>
      </c>
      <c r="V16" s="40">
        <v>291498</v>
      </c>
      <c r="W16" s="3">
        <v>39</v>
      </c>
      <c r="X16" s="3">
        <v>2</v>
      </c>
      <c r="Y16" s="3">
        <v>95</v>
      </c>
    </row>
    <row r="17" spans="1:25" x14ac:dyDescent="0.25">
      <c r="A17" s="40">
        <v>251533</v>
      </c>
      <c r="B17" s="40">
        <v>251573</v>
      </c>
      <c r="C17" s="3">
        <v>17</v>
      </c>
      <c r="D17" s="3">
        <v>2.4</v>
      </c>
      <c r="E17" s="5">
        <v>87</v>
      </c>
      <c r="F17" s="40">
        <v>264798</v>
      </c>
      <c r="G17" s="40">
        <v>264831</v>
      </c>
      <c r="H17" s="3">
        <v>17</v>
      </c>
      <c r="I17" s="3">
        <v>2</v>
      </c>
      <c r="J17" s="5">
        <v>94</v>
      </c>
      <c r="K17" s="40">
        <v>155767</v>
      </c>
      <c r="L17" s="40">
        <v>155793</v>
      </c>
      <c r="M17" s="3">
        <v>14</v>
      </c>
      <c r="N17" s="3">
        <v>1.9</v>
      </c>
      <c r="O17" s="5">
        <v>100</v>
      </c>
      <c r="P17" s="40">
        <v>198279</v>
      </c>
      <c r="Q17" s="40">
        <v>198321</v>
      </c>
      <c r="R17" s="3">
        <v>18</v>
      </c>
      <c r="S17" s="3">
        <v>2.4</v>
      </c>
      <c r="T17" s="5">
        <v>81</v>
      </c>
      <c r="U17" s="40">
        <v>309679</v>
      </c>
      <c r="V17" s="40">
        <v>309721</v>
      </c>
      <c r="W17" s="3">
        <v>18</v>
      </c>
      <c r="X17" s="3">
        <v>2.4</v>
      </c>
      <c r="Y17" s="3">
        <v>81</v>
      </c>
    </row>
    <row r="18" spans="1:25" x14ac:dyDescent="0.25">
      <c r="A18" s="40">
        <v>325396</v>
      </c>
      <c r="B18" s="40">
        <v>325431</v>
      </c>
      <c r="C18" s="3">
        <v>15</v>
      </c>
      <c r="D18" s="3">
        <v>2.4</v>
      </c>
      <c r="E18" s="5">
        <v>81</v>
      </c>
      <c r="F18" s="40">
        <v>342712</v>
      </c>
      <c r="G18" s="40">
        <v>342752</v>
      </c>
      <c r="H18" s="3">
        <v>17</v>
      </c>
      <c r="I18" s="3">
        <v>2.4</v>
      </c>
      <c r="J18" s="5">
        <v>87</v>
      </c>
      <c r="K18" s="40">
        <v>156998</v>
      </c>
      <c r="L18" s="40">
        <v>157055</v>
      </c>
      <c r="M18" s="3">
        <v>17</v>
      </c>
      <c r="N18" s="3">
        <v>3.4</v>
      </c>
      <c r="O18" s="5">
        <v>78</v>
      </c>
      <c r="P18" s="40">
        <v>217329</v>
      </c>
      <c r="Q18" s="40">
        <v>217432</v>
      </c>
      <c r="R18" s="3">
        <v>42</v>
      </c>
      <c r="S18" s="3">
        <v>2.5</v>
      </c>
      <c r="T18" s="5">
        <v>98</v>
      </c>
      <c r="U18" s="40">
        <v>311101</v>
      </c>
      <c r="V18" s="40">
        <v>311142</v>
      </c>
      <c r="W18" s="3">
        <v>21</v>
      </c>
      <c r="X18" s="3">
        <v>2</v>
      </c>
      <c r="Y18" s="3">
        <v>100</v>
      </c>
    </row>
    <row r="19" spans="1:25" x14ac:dyDescent="0.25">
      <c r="A19" s="40">
        <v>326397</v>
      </c>
      <c r="B19" s="40">
        <v>326439</v>
      </c>
      <c r="C19" s="3">
        <v>16</v>
      </c>
      <c r="D19" s="3">
        <v>2.7</v>
      </c>
      <c r="E19" s="5">
        <v>82</v>
      </c>
      <c r="F19" s="40">
        <v>367242</v>
      </c>
      <c r="G19" s="40">
        <v>367271</v>
      </c>
      <c r="H19" s="3">
        <v>14</v>
      </c>
      <c r="I19" s="3">
        <v>2.1</v>
      </c>
      <c r="J19" s="5">
        <v>93</v>
      </c>
      <c r="K19" s="40">
        <v>191273</v>
      </c>
      <c r="L19" s="40">
        <v>191457</v>
      </c>
      <c r="M19" s="3">
        <v>68</v>
      </c>
      <c r="N19" s="3">
        <v>2.7</v>
      </c>
      <c r="O19" s="5">
        <v>67</v>
      </c>
      <c r="P19" s="40">
        <v>217388</v>
      </c>
      <c r="Q19" s="40">
        <v>217412</v>
      </c>
      <c r="R19" s="3">
        <v>11</v>
      </c>
      <c r="S19" s="3">
        <v>2.2999999999999998</v>
      </c>
      <c r="T19" s="5">
        <v>100</v>
      </c>
      <c r="U19" s="40">
        <v>318713</v>
      </c>
      <c r="V19" s="40">
        <v>318757</v>
      </c>
      <c r="W19" s="3">
        <v>22</v>
      </c>
      <c r="X19" s="3">
        <v>2</v>
      </c>
      <c r="Y19" s="3">
        <v>82</v>
      </c>
    </row>
    <row r="20" spans="1:25" x14ac:dyDescent="0.25">
      <c r="A20" s="40">
        <v>344739</v>
      </c>
      <c r="B20" s="40">
        <v>344801</v>
      </c>
      <c r="C20" s="3">
        <v>21</v>
      </c>
      <c r="D20" s="3">
        <v>3</v>
      </c>
      <c r="E20" s="5">
        <v>95</v>
      </c>
      <c r="F20" s="16"/>
      <c r="G20" s="3"/>
      <c r="H20" s="3"/>
      <c r="J20" s="5"/>
      <c r="K20" s="40">
        <v>198783</v>
      </c>
      <c r="L20" s="40">
        <v>198815</v>
      </c>
      <c r="M20" s="3">
        <v>15</v>
      </c>
      <c r="N20" s="3">
        <v>2.2000000000000002</v>
      </c>
      <c r="O20" s="5">
        <v>88</v>
      </c>
      <c r="P20" s="40">
        <v>227134</v>
      </c>
      <c r="Q20" s="40">
        <v>227173</v>
      </c>
      <c r="R20" s="3">
        <v>20</v>
      </c>
      <c r="S20" s="3">
        <v>2</v>
      </c>
      <c r="T20" s="5">
        <v>90</v>
      </c>
      <c r="U20" s="40">
        <v>333594</v>
      </c>
      <c r="V20" s="40">
        <v>333631</v>
      </c>
      <c r="W20" s="3">
        <v>19</v>
      </c>
      <c r="X20" s="3">
        <v>2</v>
      </c>
      <c r="Y20" s="3">
        <v>84</v>
      </c>
    </row>
    <row r="21" spans="1:25" x14ac:dyDescent="0.25">
      <c r="A21" s="40">
        <v>359934</v>
      </c>
      <c r="B21" s="40">
        <v>360025</v>
      </c>
      <c r="C21" s="3">
        <v>46</v>
      </c>
      <c r="D21" s="3">
        <v>2</v>
      </c>
      <c r="E21" s="5">
        <v>85</v>
      </c>
      <c r="F21" s="16"/>
      <c r="G21" s="3"/>
      <c r="H21" s="3"/>
      <c r="J21" s="5"/>
      <c r="K21" s="40">
        <v>201909</v>
      </c>
      <c r="L21" s="40">
        <v>201942</v>
      </c>
      <c r="M21" s="3">
        <v>17</v>
      </c>
      <c r="N21" s="3">
        <v>2</v>
      </c>
      <c r="O21" s="5">
        <v>94</v>
      </c>
      <c r="P21" s="40">
        <v>261082</v>
      </c>
      <c r="Q21" s="40">
        <v>261115</v>
      </c>
      <c r="R21" s="3">
        <v>17</v>
      </c>
      <c r="S21" s="3">
        <v>2</v>
      </c>
      <c r="T21" s="5">
        <v>94</v>
      </c>
      <c r="U21" s="40">
        <v>357043</v>
      </c>
      <c r="V21" s="40">
        <v>357083</v>
      </c>
      <c r="W21" s="3">
        <v>22</v>
      </c>
      <c r="X21" s="3">
        <v>1.9</v>
      </c>
      <c r="Y21" s="3">
        <v>80</v>
      </c>
    </row>
    <row r="22" spans="1:25" x14ac:dyDescent="0.25">
      <c r="A22" s="40">
        <v>370312</v>
      </c>
      <c r="B22" s="40">
        <v>370365</v>
      </c>
      <c r="C22" s="3">
        <v>27</v>
      </c>
      <c r="D22" s="3">
        <v>2</v>
      </c>
      <c r="E22" s="5">
        <v>79</v>
      </c>
      <c r="F22" s="16"/>
      <c r="G22" s="3"/>
      <c r="H22" s="3"/>
      <c r="J22" s="5"/>
      <c r="K22" s="40">
        <v>251582</v>
      </c>
      <c r="L22" s="40">
        <v>251681</v>
      </c>
      <c r="M22" s="3">
        <v>26</v>
      </c>
      <c r="N22" s="3">
        <v>3.8</v>
      </c>
      <c r="O22" s="5">
        <v>100</v>
      </c>
      <c r="P22" s="40">
        <v>282507</v>
      </c>
      <c r="Q22" s="40">
        <v>282549</v>
      </c>
      <c r="R22" s="3">
        <v>17</v>
      </c>
      <c r="S22" s="3">
        <v>2.5</v>
      </c>
      <c r="T22" s="5">
        <v>84</v>
      </c>
      <c r="U22" s="40">
        <v>386605</v>
      </c>
      <c r="V22" s="40">
        <v>386638</v>
      </c>
      <c r="W22" s="3">
        <v>17</v>
      </c>
      <c r="X22" s="3">
        <v>2</v>
      </c>
      <c r="Y22" s="3">
        <v>94</v>
      </c>
    </row>
    <row r="23" spans="1:25" x14ac:dyDescent="0.25">
      <c r="A23" s="40">
        <v>376608</v>
      </c>
      <c r="B23" s="40">
        <v>376667</v>
      </c>
      <c r="C23" s="3">
        <v>29</v>
      </c>
      <c r="D23" s="3">
        <v>2.1</v>
      </c>
      <c r="E23" s="5">
        <v>81</v>
      </c>
      <c r="F23" s="16"/>
      <c r="G23" s="3"/>
      <c r="H23" s="3"/>
      <c r="J23" s="5"/>
      <c r="K23" s="40">
        <v>251823</v>
      </c>
      <c r="L23" s="40">
        <v>251862</v>
      </c>
      <c r="M23" s="3">
        <v>20</v>
      </c>
      <c r="N23" s="3">
        <v>2</v>
      </c>
      <c r="O23" s="5">
        <v>90</v>
      </c>
      <c r="P23" s="40">
        <v>343822</v>
      </c>
      <c r="Q23" s="40">
        <v>343862</v>
      </c>
      <c r="R23" s="3">
        <v>22</v>
      </c>
      <c r="S23" s="3">
        <v>1.9</v>
      </c>
      <c r="T23" s="5">
        <v>80</v>
      </c>
      <c r="U23" s="40">
        <v>402033</v>
      </c>
      <c r="V23" s="40">
        <v>402072</v>
      </c>
      <c r="W23" s="3">
        <v>20</v>
      </c>
      <c r="X23" s="3">
        <v>2</v>
      </c>
      <c r="Y23" s="3">
        <v>90</v>
      </c>
    </row>
    <row r="24" spans="1:25" x14ac:dyDescent="0.25">
      <c r="A24" s="40">
        <v>405493</v>
      </c>
      <c r="B24" s="40">
        <v>405533</v>
      </c>
      <c r="C24" s="3">
        <v>17</v>
      </c>
      <c r="D24" s="3">
        <v>2.4</v>
      </c>
      <c r="E24" s="5">
        <v>87</v>
      </c>
      <c r="F24" s="16"/>
      <c r="G24" s="3"/>
      <c r="H24" s="3"/>
      <c r="J24" s="5"/>
      <c r="K24" s="40">
        <v>273317</v>
      </c>
      <c r="L24" s="40">
        <v>273369</v>
      </c>
      <c r="M24" s="3">
        <v>20</v>
      </c>
      <c r="N24" s="3">
        <v>2.7</v>
      </c>
      <c r="O24" s="5">
        <v>68</v>
      </c>
      <c r="P24" s="40">
        <v>344260</v>
      </c>
      <c r="Q24" s="40">
        <v>344336</v>
      </c>
      <c r="R24" s="3">
        <v>30</v>
      </c>
      <c r="S24" s="3">
        <v>2.6</v>
      </c>
      <c r="T24" s="5">
        <v>100</v>
      </c>
      <c r="U24" s="3"/>
      <c r="V24" s="3"/>
      <c r="W24" s="3"/>
      <c r="X24" s="3"/>
      <c r="Y24" s="3"/>
    </row>
    <row r="25" spans="1:25" x14ac:dyDescent="0.25">
      <c r="A25" s="40">
        <v>420279</v>
      </c>
      <c r="B25" s="40">
        <v>420328</v>
      </c>
      <c r="C25" s="3">
        <v>25</v>
      </c>
      <c r="D25" s="3">
        <v>2</v>
      </c>
      <c r="E25" s="5">
        <v>80</v>
      </c>
      <c r="F25" s="16"/>
      <c r="G25" s="3"/>
      <c r="H25" s="3"/>
      <c r="J25" s="5"/>
      <c r="K25" s="40">
        <v>274023</v>
      </c>
      <c r="L25" s="40">
        <v>274076</v>
      </c>
      <c r="M25" s="3">
        <v>27</v>
      </c>
      <c r="N25" s="3">
        <v>2</v>
      </c>
      <c r="O25" s="5">
        <v>79</v>
      </c>
      <c r="P25" s="16"/>
      <c r="Q25" s="3"/>
      <c r="R25" s="3"/>
      <c r="S25" s="3"/>
      <c r="T25" s="5"/>
      <c r="U25" s="3"/>
      <c r="V25" s="3"/>
      <c r="W25" s="3"/>
      <c r="X25" s="3"/>
      <c r="Y25" s="3"/>
    </row>
    <row r="26" spans="1:25" x14ac:dyDescent="0.25">
      <c r="A26" s="3"/>
      <c r="B26" s="3"/>
      <c r="C26" s="3"/>
      <c r="D26" s="3"/>
      <c r="E26" s="5"/>
      <c r="F26" s="16"/>
      <c r="G26" s="3"/>
      <c r="H26" s="3"/>
      <c r="J26" s="5"/>
      <c r="K26" s="40">
        <v>282810</v>
      </c>
      <c r="L26" s="40">
        <v>282845</v>
      </c>
      <c r="M26" s="3">
        <v>17</v>
      </c>
      <c r="N26" s="3">
        <v>2.1</v>
      </c>
      <c r="O26" s="5">
        <v>84</v>
      </c>
      <c r="P26" s="16"/>
      <c r="Q26" s="3"/>
      <c r="R26" s="3"/>
      <c r="S26" s="3"/>
      <c r="T26" s="5"/>
      <c r="U26" s="3"/>
      <c r="V26" s="3"/>
      <c r="W26" s="3"/>
      <c r="X26" s="3"/>
      <c r="Y26" s="3"/>
    </row>
    <row r="27" spans="1:25" x14ac:dyDescent="0.25">
      <c r="A27" s="3"/>
      <c r="B27" s="3"/>
      <c r="C27" s="3"/>
      <c r="D27" s="3"/>
      <c r="E27" s="5"/>
      <c r="F27" s="16"/>
      <c r="G27" s="3"/>
      <c r="H27" s="3"/>
      <c r="J27" s="5"/>
      <c r="K27" s="40">
        <v>283228</v>
      </c>
      <c r="L27" s="40">
        <v>283261</v>
      </c>
      <c r="M27" s="3">
        <v>16</v>
      </c>
      <c r="N27" s="3">
        <v>2.1</v>
      </c>
      <c r="O27" s="5">
        <v>94</v>
      </c>
      <c r="P27" s="16"/>
      <c r="Q27" s="3"/>
      <c r="R27" s="3"/>
      <c r="S27" s="3"/>
      <c r="T27" s="5"/>
      <c r="U27" s="3"/>
      <c r="V27" s="3"/>
      <c r="W27" s="3"/>
      <c r="X27" s="3"/>
      <c r="Y27" s="3"/>
    </row>
    <row r="28" spans="1:25" x14ac:dyDescent="0.25">
      <c r="A28" s="3"/>
      <c r="B28" s="3"/>
      <c r="C28" s="3"/>
      <c r="D28" s="3"/>
      <c r="E28" s="5"/>
      <c r="F28" s="16"/>
      <c r="G28" s="3"/>
      <c r="H28" s="3"/>
      <c r="J28" s="5"/>
      <c r="K28" s="40">
        <v>294913</v>
      </c>
      <c r="L28" s="40">
        <v>294964</v>
      </c>
      <c r="M28" s="3">
        <v>25</v>
      </c>
      <c r="N28" s="3">
        <v>2.1</v>
      </c>
      <c r="O28" s="5">
        <v>79</v>
      </c>
      <c r="P28" s="16"/>
      <c r="Q28" s="3"/>
      <c r="R28" s="3"/>
      <c r="S28" s="3"/>
      <c r="T28" s="5"/>
      <c r="U28" s="3"/>
      <c r="V28" s="3"/>
      <c r="W28" s="3"/>
      <c r="X28" s="3"/>
      <c r="Y28" s="3"/>
    </row>
    <row r="29" spans="1:25" x14ac:dyDescent="0.25">
      <c r="A29" s="3"/>
      <c r="B29" s="3"/>
      <c r="C29" s="3"/>
      <c r="D29" s="3"/>
      <c r="E29" s="5"/>
      <c r="F29" s="16"/>
      <c r="G29" s="3"/>
      <c r="H29" s="3"/>
      <c r="J29" s="5"/>
      <c r="K29" s="40">
        <v>302453</v>
      </c>
      <c r="L29" s="40">
        <v>302520</v>
      </c>
      <c r="M29" s="3">
        <v>30</v>
      </c>
      <c r="N29" s="3">
        <v>2.2999999999999998</v>
      </c>
      <c r="O29" s="5">
        <v>100</v>
      </c>
      <c r="P29" s="16"/>
      <c r="Q29" s="3"/>
      <c r="R29" s="3"/>
      <c r="S29" s="3"/>
      <c r="T29" s="5"/>
      <c r="U29" s="3"/>
      <c r="V29" s="3"/>
      <c r="W29" s="3"/>
      <c r="X29" s="3"/>
      <c r="Y29" s="3"/>
    </row>
    <row r="30" spans="1:25" x14ac:dyDescent="0.25">
      <c r="A30" s="3"/>
      <c r="B30" s="3"/>
      <c r="C30" s="3"/>
      <c r="D30" s="3"/>
      <c r="E30" s="5"/>
      <c r="F30" s="16"/>
      <c r="G30" s="3"/>
      <c r="H30" s="3"/>
      <c r="J30" s="5"/>
      <c r="K30" s="40">
        <v>321288</v>
      </c>
      <c r="L30" s="40">
        <v>321323</v>
      </c>
      <c r="M30" s="3">
        <v>15</v>
      </c>
      <c r="N30" s="3">
        <v>2.4</v>
      </c>
      <c r="O30" s="5">
        <v>81</v>
      </c>
      <c r="P30" s="16"/>
      <c r="Q30" s="3"/>
      <c r="R30" s="3"/>
      <c r="S30" s="3"/>
      <c r="T30" s="5"/>
      <c r="U30" s="3"/>
      <c r="V30" s="3"/>
      <c r="W30" s="3"/>
      <c r="X30" s="3"/>
      <c r="Y30" s="3"/>
    </row>
    <row r="31" spans="1:25" x14ac:dyDescent="0.25">
      <c r="A31" s="3"/>
      <c r="B31" s="3"/>
      <c r="C31" s="3"/>
      <c r="D31" s="3"/>
      <c r="E31" s="5"/>
      <c r="F31" s="16"/>
      <c r="G31" s="3"/>
      <c r="H31" s="3"/>
      <c r="J31" s="5"/>
      <c r="K31" s="40">
        <v>322289</v>
      </c>
      <c r="L31" s="40">
        <v>322331</v>
      </c>
      <c r="M31" s="3">
        <v>16</v>
      </c>
      <c r="N31" s="3">
        <v>2.7</v>
      </c>
      <c r="O31" s="5">
        <v>82</v>
      </c>
      <c r="P31" s="16"/>
      <c r="Q31" s="3"/>
      <c r="R31" s="3"/>
      <c r="S31" s="3"/>
      <c r="T31" s="5"/>
      <c r="U31" s="3"/>
      <c r="V31" s="3"/>
      <c r="W31" s="3"/>
      <c r="X31" s="3"/>
      <c r="Y31" s="3"/>
    </row>
    <row r="32" spans="1:25" x14ac:dyDescent="0.25">
      <c r="A32" s="3"/>
      <c r="B32" s="3"/>
      <c r="C32" s="3"/>
      <c r="D32" s="3"/>
      <c r="E32" s="5"/>
      <c r="F32" s="16"/>
      <c r="G32" s="3"/>
      <c r="H32" s="3"/>
      <c r="J32" s="5"/>
      <c r="K32" s="40">
        <v>350806</v>
      </c>
      <c r="L32" s="40">
        <v>350855</v>
      </c>
      <c r="M32" s="3">
        <v>25</v>
      </c>
      <c r="N32" s="3">
        <v>2</v>
      </c>
      <c r="O32" s="5">
        <v>80</v>
      </c>
      <c r="P32" s="16"/>
      <c r="Q32" s="3"/>
      <c r="R32" s="3"/>
      <c r="S32" s="3"/>
      <c r="T32" s="5"/>
      <c r="U32" s="3"/>
      <c r="V32" s="3"/>
      <c r="W32" s="3"/>
      <c r="X32" s="3"/>
      <c r="Y32" s="3"/>
    </row>
    <row r="33" spans="1:25" x14ac:dyDescent="0.25">
      <c r="A33" s="3"/>
      <c r="B33" s="3"/>
      <c r="C33" s="3"/>
      <c r="D33" s="3"/>
      <c r="E33" s="5"/>
      <c r="F33" s="16"/>
      <c r="G33" s="3"/>
      <c r="H33" s="3"/>
      <c r="J33" s="5"/>
      <c r="K33" s="40">
        <v>374358</v>
      </c>
      <c r="L33" s="40">
        <v>374412</v>
      </c>
      <c r="M33" s="3">
        <v>18</v>
      </c>
      <c r="N33" s="3">
        <v>3.1</v>
      </c>
      <c r="O33" s="5">
        <v>64</v>
      </c>
      <c r="P33" s="16"/>
      <c r="Q33" s="3"/>
      <c r="R33" s="3"/>
      <c r="S33" s="3"/>
      <c r="T33" s="5"/>
      <c r="U33" s="3"/>
      <c r="V33" s="3"/>
      <c r="W33" s="3"/>
      <c r="X33" s="3"/>
      <c r="Y33" s="3"/>
    </row>
    <row r="34" spans="1:25" x14ac:dyDescent="0.25">
      <c r="A34" s="3"/>
      <c r="B34" s="3"/>
      <c r="C34" s="3"/>
      <c r="D34" s="3"/>
      <c r="E34" s="5"/>
      <c r="F34" s="16"/>
      <c r="G34" s="3"/>
      <c r="H34" s="3"/>
      <c r="J34" s="5"/>
      <c r="K34" s="40">
        <v>389350</v>
      </c>
      <c r="L34" s="40">
        <v>389386</v>
      </c>
      <c r="M34" s="3">
        <v>13</v>
      </c>
      <c r="N34" s="3">
        <v>2.8</v>
      </c>
      <c r="O34" s="5">
        <v>83</v>
      </c>
      <c r="P34" s="16"/>
      <c r="Q34" s="3"/>
      <c r="R34" s="3"/>
      <c r="S34" s="3"/>
      <c r="T34" s="5"/>
      <c r="U34" s="3"/>
      <c r="V34" s="3"/>
      <c r="W34" s="3"/>
      <c r="X34" s="3"/>
      <c r="Y34" s="3"/>
    </row>
    <row r="35" spans="1:25" x14ac:dyDescent="0.25">
      <c r="A35" s="3"/>
      <c r="B35" s="3"/>
      <c r="C35" s="3"/>
      <c r="D35" s="3"/>
      <c r="E35" s="5"/>
      <c r="F35" s="16"/>
      <c r="G35" s="3"/>
      <c r="H35" s="3"/>
      <c r="J35" s="5"/>
      <c r="K35" s="40">
        <v>426026</v>
      </c>
      <c r="L35" s="40">
        <v>426070</v>
      </c>
      <c r="M35" s="3">
        <v>22</v>
      </c>
      <c r="N35" s="3">
        <v>2</v>
      </c>
      <c r="O35" s="5">
        <v>82</v>
      </c>
      <c r="P35" s="16"/>
      <c r="Q35" s="3"/>
      <c r="R35" s="3"/>
      <c r="S35" s="3"/>
      <c r="T35" s="5"/>
      <c r="U35" s="3"/>
      <c r="V35" s="3"/>
      <c r="W35" s="3"/>
      <c r="X35" s="3"/>
      <c r="Y35" s="3"/>
    </row>
    <row r="36" spans="1:25" x14ac:dyDescent="0.25">
      <c r="A36" s="3"/>
      <c r="B36" s="3"/>
      <c r="C36" s="3"/>
      <c r="D36" s="3"/>
      <c r="E36" s="5"/>
      <c r="F36" s="16"/>
      <c r="G36" s="3"/>
      <c r="H36" s="3"/>
      <c r="I36" s="3"/>
      <c r="J36" s="5"/>
      <c r="K36" s="40">
        <v>433647</v>
      </c>
      <c r="L36" s="40">
        <v>433688</v>
      </c>
      <c r="M36" s="3">
        <v>21</v>
      </c>
      <c r="N36" s="3">
        <v>2</v>
      </c>
      <c r="O36" s="5">
        <v>100</v>
      </c>
      <c r="P36" s="16"/>
      <c r="Q36" s="3"/>
      <c r="R36" s="3"/>
      <c r="S36" s="3"/>
      <c r="T36" s="5"/>
      <c r="U36" s="3"/>
      <c r="V36" s="3"/>
      <c r="W36" s="3"/>
      <c r="X36" s="3"/>
      <c r="Y36" s="3"/>
    </row>
    <row r="37" spans="1:25" x14ac:dyDescent="0.25">
      <c r="A37" s="3"/>
      <c r="B37" s="3"/>
      <c r="C37" s="3"/>
      <c r="D37" s="3"/>
      <c r="E37" s="5"/>
      <c r="F37" s="16"/>
      <c r="G37" s="3"/>
      <c r="H37" s="3"/>
      <c r="I37" s="3"/>
      <c r="J37" s="5"/>
      <c r="K37" s="40">
        <v>435068</v>
      </c>
      <c r="L37" s="40">
        <v>435110</v>
      </c>
      <c r="M37" s="3">
        <v>18</v>
      </c>
      <c r="N37" s="3">
        <v>2.4</v>
      </c>
      <c r="O37" s="5">
        <v>81</v>
      </c>
      <c r="P37" s="16"/>
      <c r="Q37" s="3"/>
      <c r="R37" s="3"/>
      <c r="S37" s="3"/>
      <c r="T37" s="5"/>
      <c r="U37" s="3"/>
      <c r="V37" s="3"/>
      <c r="W37" s="3"/>
      <c r="X37" s="3"/>
      <c r="Y37" s="3"/>
    </row>
    <row r="38" spans="1:25" ht="14.4" thickBot="1" x14ac:dyDescent="0.3">
      <c r="A38" s="4"/>
      <c r="B38" s="4"/>
      <c r="C38" s="4"/>
      <c r="D38" s="4"/>
      <c r="E38" s="6"/>
      <c r="F38" s="17"/>
      <c r="G38" s="4"/>
      <c r="H38" s="4"/>
      <c r="I38" s="4"/>
      <c r="J38" s="6"/>
      <c r="K38" s="46">
        <v>438637</v>
      </c>
      <c r="L38" s="43">
        <v>438773</v>
      </c>
      <c r="M38" s="4">
        <v>29</v>
      </c>
      <c r="N38" s="4">
        <v>4.7</v>
      </c>
      <c r="O38" s="6">
        <v>99</v>
      </c>
      <c r="P38" s="17"/>
      <c r="Q38" s="4"/>
      <c r="R38" s="4"/>
      <c r="S38" s="4"/>
      <c r="T38" s="6"/>
      <c r="U38" s="4"/>
      <c r="V38" s="4"/>
      <c r="W38" s="4"/>
      <c r="X38" s="4"/>
      <c r="Y38" s="4"/>
    </row>
    <row r="43" spans="1:25" x14ac:dyDescent="0.25">
      <c r="D43" s="45">
        <f>ROUND(D4,1)</f>
        <v>6.4</v>
      </c>
    </row>
    <row r="44" spans="1:25" x14ac:dyDescent="0.25">
      <c r="D44" s="45">
        <f t="shared" ref="D44:D64" si="0">ROUND(D5,1)</f>
        <v>3.4</v>
      </c>
    </row>
    <row r="45" spans="1:25" x14ac:dyDescent="0.25">
      <c r="D45" s="45">
        <f t="shared" si="0"/>
        <v>1.9</v>
      </c>
    </row>
    <row r="46" spans="1:25" x14ac:dyDescent="0.25">
      <c r="D46" s="45">
        <f t="shared" si="0"/>
        <v>2.2000000000000002</v>
      </c>
    </row>
    <row r="47" spans="1:25" x14ac:dyDescent="0.25">
      <c r="D47" s="45">
        <f t="shared" si="0"/>
        <v>3.2</v>
      </c>
    </row>
    <row r="48" spans="1:25" x14ac:dyDescent="0.25">
      <c r="D48" s="45">
        <f t="shared" si="0"/>
        <v>2.4</v>
      </c>
    </row>
    <row r="49" spans="4:4" x14ac:dyDescent="0.25">
      <c r="D49" s="45">
        <f t="shared" si="0"/>
        <v>1.9</v>
      </c>
    </row>
    <row r="50" spans="4:4" x14ac:dyDescent="0.25">
      <c r="D50" s="45">
        <f t="shared" si="0"/>
        <v>2</v>
      </c>
    </row>
    <row r="51" spans="4:4" x14ac:dyDescent="0.25">
      <c r="D51" s="45">
        <f t="shared" si="0"/>
        <v>2</v>
      </c>
    </row>
    <row r="52" spans="4:4" x14ac:dyDescent="0.25">
      <c r="D52" s="45">
        <f t="shared" si="0"/>
        <v>2</v>
      </c>
    </row>
    <row r="53" spans="4:4" x14ac:dyDescent="0.25">
      <c r="D53" s="45">
        <f t="shared" si="0"/>
        <v>2</v>
      </c>
    </row>
    <row r="54" spans="4:4" x14ac:dyDescent="0.25">
      <c r="D54" s="45">
        <f t="shared" si="0"/>
        <v>2.4</v>
      </c>
    </row>
    <row r="55" spans="4:4" x14ac:dyDescent="0.25">
      <c r="D55" s="45">
        <f t="shared" si="0"/>
        <v>2</v>
      </c>
    </row>
    <row r="56" spans="4:4" x14ac:dyDescent="0.25">
      <c r="D56" s="45">
        <f t="shared" si="0"/>
        <v>2.4</v>
      </c>
    </row>
    <row r="57" spans="4:4" x14ac:dyDescent="0.25">
      <c r="D57" s="45">
        <f t="shared" si="0"/>
        <v>2.4</v>
      </c>
    </row>
    <row r="58" spans="4:4" x14ac:dyDescent="0.25">
      <c r="D58" s="45">
        <f t="shared" si="0"/>
        <v>2.7</v>
      </c>
    </row>
    <row r="59" spans="4:4" x14ac:dyDescent="0.25">
      <c r="D59" s="45">
        <f t="shared" si="0"/>
        <v>3</v>
      </c>
    </row>
    <row r="60" spans="4:4" x14ac:dyDescent="0.25">
      <c r="D60" s="45">
        <f t="shared" si="0"/>
        <v>2</v>
      </c>
    </row>
    <row r="61" spans="4:4" x14ac:dyDescent="0.25">
      <c r="D61" s="45">
        <f t="shared" si="0"/>
        <v>2</v>
      </c>
    </row>
    <row r="62" spans="4:4" x14ac:dyDescent="0.25">
      <c r="D62" s="45">
        <f t="shared" si="0"/>
        <v>2.1</v>
      </c>
    </row>
    <row r="63" spans="4:4" x14ac:dyDescent="0.25">
      <c r="D63" s="45">
        <f t="shared" si="0"/>
        <v>2.4</v>
      </c>
    </row>
    <row r="64" spans="4:4" x14ac:dyDescent="0.25">
      <c r="D64" s="45">
        <f t="shared" si="0"/>
        <v>2</v>
      </c>
    </row>
    <row r="65" spans="4:4" x14ac:dyDescent="0.25">
      <c r="D65" s="45"/>
    </row>
    <row r="66" spans="4:4" x14ac:dyDescent="0.25">
      <c r="D66" s="45"/>
    </row>
    <row r="67" spans="4:4" x14ac:dyDescent="0.25">
      <c r="D67" s="45"/>
    </row>
    <row r="68" spans="4:4" x14ac:dyDescent="0.25">
      <c r="D68" s="45"/>
    </row>
    <row r="69" spans="4:4" x14ac:dyDescent="0.25">
      <c r="D69" s="45"/>
    </row>
  </sheetData>
  <mergeCells count="6">
    <mergeCell ref="A1:Y1"/>
    <mergeCell ref="A2:E2"/>
    <mergeCell ref="F2:J2"/>
    <mergeCell ref="K2:O2"/>
    <mergeCell ref="P2:T2"/>
    <mergeCell ref="U2:Y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8609A-8D8D-4FA5-8102-7AE0E8C4D60F}">
  <dimension ref="A1:T863"/>
  <sheetViews>
    <sheetView zoomScaleNormal="100" workbookViewId="0">
      <selection sqref="A1:T1"/>
    </sheetView>
  </sheetViews>
  <sheetFormatPr defaultColWidth="8.88671875" defaultRowHeight="13.8" x14ac:dyDescent="0.25"/>
  <cols>
    <col min="1" max="1" width="7.44140625" style="3" customWidth="1"/>
    <col min="2" max="2" width="10.21875" style="3" customWidth="1"/>
    <col min="3" max="3" width="16.44140625" style="3" customWidth="1"/>
    <col min="4" max="4" width="15.6640625" style="3" customWidth="1"/>
    <col min="5" max="5" width="8.88671875" style="3"/>
    <col min="6" max="6" width="10.33203125" style="3" customWidth="1"/>
    <col min="7" max="7" width="15.21875" style="3" customWidth="1"/>
    <col min="8" max="8" width="15.77734375" style="3" customWidth="1"/>
    <col min="9" max="9" width="7.109375" style="3" customWidth="1"/>
    <col min="10" max="10" width="10.33203125" style="3" customWidth="1"/>
    <col min="11" max="11" width="15.109375" style="3" customWidth="1"/>
    <col min="12" max="12" width="16.44140625" style="3" customWidth="1"/>
    <col min="13" max="13" width="6.88671875" style="3" customWidth="1"/>
    <col min="14" max="14" width="10.6640625" style="3" customWidth="1"/>
    <col min="15" max="15" width="15" style="3" customWidth="1"/>
    <col min="16" max="16" width="16.109375" style="3" customWidth="1"/>
    <col min="17" max="17" width="8.88671875" style="3"/>
    <col min="18" max="18" width="10.109375" style="3" customWidth="1"/>
    <col min="19" max="19" width="15.21875" style="3" customWidth="1"/>
    <col min="20" max="20" width="17.77734375" style="3" customWidth="1"/>
    <col min="21" max="16384" width="8.88671875" style="3"/>
  </cols>
  <sheetData>
    <row r="1" spans="1:20" ht="14.4" thickBot="1" x14ac:dyDescent="0.3">
      <c r="A1" s="63" t="s">
        <v>49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</row>
    <row r="2" spans="1:20" s="1" customFormat="1" x14ac:dyDescent="0.25">
      <c r="A2" s="60" t="s">
        <v>247</v>
      </c>
      <c r="B2" s="60"/>
      <c r="C2" s="60"/>
      <c r="D2" s="61"/>
      <c r="E2" s="62" t="s">
        <v>249</v>
      </c>
      <c r="F2" s="60"/>
      <c r="G2" s="60"/>
      <c r="H2" s="61"/>
      <c r="I2" s="62" t="s">
        <v>251</v>
      </c>
      <c r="J2" s="60"/>
      <c r="K2" s="60"/>
      <c r="L2" s="61"/>
      <c r="M2" s="62" t="s">
        <v>253</v>
      </c>
      <c r="N2" s="60"/>
      <c r="O2" s="60"/>
      <c r="P2" s="61"/>
      <c r="Q2" s="62" t="s">
        <v>255</v>
      </c>
      <c r="R2" s="60"/>
      <c r="S2" s="60"/>
      <c r="T2" s="60"/>
    </row>
    <row r="3" spans="1:20" ht="32.25" customHeight="1" x14ac:dyDescent="0.25">
      <c r="A3" s="7" t="s">
        <v>71</v>
      </c>
      <c r="B3" s="7" t="s">
        <v>377</v>
      </c>
      <c r="C3" s="37" t="s">
        <v>442</v>
      </c>
      <c r="D3" s="38" t="s">
        <v>443</v>
      </c>
      <c r="E3" s="15" t="s">
        <v>71</v>
      </c>
      <c r="F3" s="7" t="s">
        <v>377</v>
      </c>
      <c r="G3" s="37" t="s">
        <v>442</v>
      </c>
      <c r="H3" s="38" t="s">
        <v>443</v>
      </c>
      <c r="I3" s="15" t="s">
        <v>71</v>
      </c>
      <c r="J3" s="7" t="s">
        <v>377</v>
      </c>
      <c r="K3" s="37" t="s">
        <v>442</v>
      </c>
      <c r="L3" s="38" t="s">
        <v>443</v>
      </c>
      <c r="M3" s="15" t="s">
        <v>71</v>
      </c>
      <c r="N3" s="7" t="s">
        <v>377</v>
      </c>
      <c r="O3" s="37" t="s">
        <v>442</v>
      </c>
      <c r="P3" s="38" t="s">
        <v>443</v>
      </c>
      <c r="Q3" s="20" t="s">
        <v>71</v>
      </c>
      <c r="R3" s="20" t="s">
        <v>377</v>
      </c>
      <c r="S3" s="39" t="s">
        <v>442</v>
      </c>
      <c r="T3" s="37" t="s">
        <v>443</v>
      </c>
    </row>
    <row r="4" spans="1:20" x14ac:dyDescent="0.25">
      <c r="A4" s="3" t="s">
        <v>0</v>
      </c>
      <c r="B4" s="40">
        <v>1705</v>
      </c>
      <c r="C4" s="40">
        <v>171318</v>
      </c>
      <c r="D4" s="42">
        <v>399609</v>
      </c>
      <c r="E4" s="16" t="s">
        <v>1</v>
      </c>
      <c r="F4" s="40">
        <v>1489</v>
      </c>
      <c r="G4" s="40">
        <v>26037</v>
      </c>
      <c r="H4" s="42">
        <v>137460</v>
      </c>
      <c r="I4" s="16" t="s">
        <v>1</v>
      </c>
      <c r="J4" s="40">
        <v>1705</v>
      </c>
      <c r="K4" s="40">
        <v>303126</v>
      </c>
      <c r="L4" s="40">
        <v>347184</v>
      </c>
      <c r="M4" s="16" t="s">
        <v>1</v>
      </c>
      <c r="N4" s="40">
        <v>1806</v>
      </c>
      <c r="O4" s="40">
        <v>114447</v>
      </c>
      <c r="P4" s="41">
        <v>327387</v>
      </c>
      <c r="Q4" s="3" t="s">
        <v>1</v>
      </c>
      <c r="R4" s="40">
        <v>1807</v>
      </c>
      <c r="S4" s="40">
        <v>105855</v>
      </c>
      <c r="T4" s="40">
        <v>339573</v>
      </c>
    </row>
    <row r="5" spans="1:20" x14ac:dyDescent="0.25">
      <c r="A5" s="3" t="s">
        <v>1</v>
      </c>
      <c r="B5" s="40">
        <v>624</v>
      </c>
      <c r="C5" s="40">
        <v>51948</v>
      </c>
      <c r="D5" s="42">
        <v>364109</v>
      </c>
      <c r="E5" s="16" t="s">
        <v>1</v>
      </c>
      <c r="F5" s="40">
        <v>606</v>
      </c>
      <c r="G5" s="40">
        <v>35282</v>
      </c>
      <c r="H5" s="42">
        <v>238722</v>
      </c>
      <c r="I5" s="16" t="s">
        <v>0</v>
      </c>
      <c r="J5" s="40">
        <v>538</v>
      </c>
      <c r="K5" s="40">
        <v>66015</v>
      </c>
      <c r="L5" s="40">
        <v>203966</v>
      </c>
      <c r="M5" s="16" t="s">
        <v>1</v>
      </c>
      <c r="N5" s="40">
        <v>573</v>
      </c>
      <c r="O5" s="40">
        <v>95195</v>
      </c>
      <c r="P5" s="42">
        <v>336858</v>
      </c>
      <c r="Q5" s="3" t="s">
        <v>0</v>
      </c>
      <c r="R5" s="40">
        <v>299</v>
      </c>
      <c r="S5" s="40">
        <v>108084</v>
      </c>
      <c r="T5" s="40">
        <v>343603</v>
      </c>
    </row>
    <row r="6" spans="1:20" x14ac:dyDescent="0.25">
      <c r="A6" s="3" t="s">
        <v>0</v>
      </c>
      <c r="B6" s="40">
        <v>417</v>
      </c>
      <c r="C6" s="40">
        <v>74198</v>
      </c>
      <c r="D6" s="42">
        <v>421874</v>
      </c>
      <c r="E6" s="16" t="s">
        <v>1</v>
      </c>
      <c r="F6" s="40">
        <v>597</v>
      </c>
      <c r="G6" s="40">
        <v>35291</v>
      </c>
      <c r="H6" s="42">
        <v>238722</v>
      </c>
      <c r="I6" s="16" t="s">
        <v>1</v>
      </c>
      <c r="J6" s="40">
        <v>452</v>
      </c>
      <c r="K6" s="40">
        <v>203198</v>
      </c>
      <c r="L6" s="40">
        <v>250262</v>
      </c>
      <c r="M6" s="16" t="s">
        <v>0</v>
      </c>
      <c r="N6" s="40">
        <v>258</v>
      </c>
      <c r="O6" s="40">
        <v>99108</v>
      </c>
      <c r="P6" s="42">
        <v>161461</v>
      </c>
      <c r="Q6" s="3" t="s">
        <v>0</v>
      </c>
      <c r="R6" s="40">
        <v>217</v>
      </c>
      <c r="S6" s="40">
        <v>108193</v>
      </c>
      <c r="T6" s="40">
        <v>343712</v>
      </c>
    </row>
    <row r="7" spans="1:20" x14ac:dyDescent="0.25">
      <c r="A7" s="3" t="s">
        <v>0</v>
      </c>
      <c r="B7" s="40">
        <v>414</v>
      </c>
      <c r="C7" s="40">
        <v>83207</v>
      </c>
      <c r="D7" s="42">
        <v>428134</v>
      </c>
      <c r="E7" s="16" t="s">
        <v>1</v>
      </c>
      <c r="F7" s="40">
        <v>576</v>
      </c>
      <c r="G7" s="40">
        <v>35312</v>
      </c>
      <c r="H7" s="42">
        <v>238722</v>
      </c>
      <c r="I7" s="16" t="s">
        <v>1</v>
      </c>
      <c r="J7" s="40">
        <v>434</v>
      </c>
      <c r="K7" s="40">
        <v>203216</v>
      </c>
      <c r="L7" s="40">
        <v>250262</v>
      </c>
      <c r="M7" s="16" t="s">
        <v>1</v>
      </c>
      <c r="N7" s="40">
        <v>217</v>
      </c>
      <c r="O7" s="40">
        <v>331543</v>
      </c>
      <c r="P7" s="42">
        <v>384887</v>
      </c>
      <c r="Q7" s="3" t="s">
        <v>0</v>
      </c>
      <c r="R7" s="40">
        <v>212</v>
      </c>
      <c r="S7" s="40">
        <v>108180</v>
      </c>
      <c r="T7" s="40">
        <v>343699</v>
      </c>
    </row>
    <row r="8" spans="1:20" x14ac:dyDescent="0.25">
      <c r="A8" s="3" t="s">
        <v>1</v>
      </c>
      <c r="B8" s="40">
        <v>399</v>
      </c>
      <c r="C8" s="40">
        <v>323525</v>
      </c>
      <c r="D8" s="42">
        <v>381693</v>
      </c>
      <c r="E8" s="16" t="s">
        <v>0</v>
      </c>
      <c r="F8" s="40">
        <v>369</v>
      </c>
      <c r="G8" s="40">
        <v>28458</v>
      </c>
      <c r="H8" s="42">
        <v>262202</v>
      </c>
      <c r="I8" s="16" t="s">
        <v>1</v>
      </c>
      <c r="J8" s="40">
        <v>376</v>
      </c>
      <c r="K8" s="40">
        <v>203274</v>
      </c>
      <c r="L8" s="40">
        <v>250262</v>
      </c>
      <c r="M8" s="16" t="s">
        <v>1</v>
      </c>
      <c r="N8" s="40">
        <v>212</v>
      </c>
      <c r="O8" s="40">
        <v>331530</v>
      </c>
      <c r="P8" s="42">
        <v>384905</v>
      </c>
      <c r="Q8" s="3" t="s">
        <v>0</v>
      </c>
      <c r="R8" s="40">
        <v>200</v>
      </c>
      <c r="S8" s="40">
        <v>108210</v>
      </c>
      <c r="T8" s="40">
        <v>343729</v>
      </c>
    </row>
    <row r="9" spans="1:20" x14ac:dyDescent="0.25">
      <c r="A9" s="3" t="s">
        <v>1</v>
      </c>
      <c r="B9" s="40">
        <v>366</v>
      </c>
      <c r="C9" s="40">
        <v>105914</v>
      </c>
      <c r="D9" s="42">
        <v>322917</v>
      </c>
      <c r="E9" s="16" t="s">
        <v>0</v>
      </c>
      <c r="F9" s="40">
        <v>366</v>
      </c>
      <c r="G9" s="40">
        <v>20117</v>
      </c>
      <c r="H9" s="42">
        <v>242530</v>
      </c>
      <c r="I9" s="16" t="s">
        <v>1</v>
      </c>
      <c r="J9" s="40">
        <v>366</v>
      </c>
      <c r="K9" s="40">
        <v>18035</v>
      </c>
      <c r="L9" s="40">
        <v>52969</v>
      </c>
      <c r="M9" s="16" t="s">
        <v>1</v>
      </c>
      <c r="N9" s="40">
        <v>200</v>
      </c>
      <c r="O9" s="40">
        <v>331560</v>
      </c>
      <c r="P9" s="42">
        <v>384887</v>
      </c>
      <c r="Q9" s="3" t="s">
        <v>1</v>
      </c>
      <c r="R9" s="40">
        <v>196</v>
      </c>
      <c r="S9" s="40">
        <v>9848</v>
      </c>
      <c r="T9" s="40">
        <v>380534</v>
      </c>
    </row>
    <row r="10" spans="1:20" x14ac:dyDescent="0.25">
      <c r="A10" s="3" t="s">
        <v>0</v>
      </c>
      <c r="B10" s="40">
        <v>333</v>
      </c>
      <c r="C10" s="40">
        <v>251732</v>
      </c>
      <c r="D10" s="42">
        <v>408447</v>
      </c>
      <c r="E10" s="16" t="s">
        <v>0</v>
      </c>
      <c r="F10" s="40">
        <v>320</v>
      </c>
      <c r="G10" s="40">
        <v>28507</v>
      </c>
      <c r="H10" s="42">
        <v>262251</v>
      </c>
      <c r="I10" s="16" t="s">
        <v>0</v>
      </c>
      <c r="J10" s="40">
        <v>352</v>
      </c>
      <c r="K10" s="40">
        <v>66211</v>
      </c>
      <c r="L10" s="40">
        <v>204162</v>
      </c>
      <c r="M10" s="16" t="s">
        <v>0</v>
      </c>
      <c r="N10" s="40">
        <v>194</v>
      </c>
      <c r="O10" s="40">
        <v>68177</v>
      </c>
      <c r="P10" s="42">
        <v>341092</v>
      </c>
      <c r="Q10" s="3" t="s">
        <v>1</v>
      </c>
      <c r="R10" s="40">
        <v>194</v>
      </c>
      <c r="S10" s="40">
        <v>78350</v>
      </c>
      <c r="T10" s="40">
        <v>354313</v>
      </c>
    </row>
    <row r="11" spans="1:20" x14ac:dyDescent="0.25">
      <c r="A11" s="3" t="s">
        <v>1</v>
      </c>
      <c r="B11" s="40">
        <v>320</v>
      </c>
      <c r="C11" s="40">
        <v>51619</v>
      </c>
      <c r="D11" s="42">
        <v>347547</v>
      </c>
      <c r="E11" s="16" t="s">
        <v>0</v>
      </c>
      <c r="F11" s="40">
        <v>303</v>
      </c>
      <c r="G11" s="40">
        <v>28524</v>
      </c>
      <c r="H11" s="42">
        <v>262268</v>
      </c>
      <c r="I11" s="16" t="s">
        <v>1</v>
      </c>
      <c r="J11" s="40">
        <v>258</v>
      </c>
      <c r="K11" s="40">
        <v>18143</v>
      </c>
      <c r="L11" s="40">
        <v>52969</v>
      </c>
      <c r="M11" s="16" t="s">
        <v>1</v>
      </c>
      <c r="N11" s="40">
        <v>174</v>
      </c>
      <c r="O11" s="40">
        <v>85568</v>
      </c>
      <c r="P11" s="42">
        <v>99607</v>
      </c>
      <c r="Q11" s="3" t="s">
        <v>1</v>
      </c>
      <c r="R11" s="40">
        <v>173</v>
      </c>
      <c r="S11" s="40">
        <v>78371</v>
      </c>
      <c r="T11" s="40">
        <v>354313</v>
      </c>
    </row>
    <row r="12" spans="1:20" x14ac:dyDescent="0.25">
      <c r="A12" s="3" t="s">
        <v>0</v>
      </c>
      <c r="B12" s="40">
        <v>313</v>
      </c>
      <c r="C12" s="40">
        <v>74612</v>
      </c>
      <c r="D12" s="42">
        <v>427821</v>
      </c>
      <c r="E12" s="16" t="s">
        <v>0</v>
      </c>
      <c r="F12" s="40">
        <v>258</v>
      </c>
      <c r="G12" s="40">
        <v>20225</v>
      </c>
      <c r="H12" s="42">
        <v>242638</v>
      </c>
      <c r="I12" s="16" t="s">
        <v>1</v>
      </c>
      <c r="J12" s="40">
        <v>255</v>
      </c>
      <c r="K12" s="40">
        <v>91484</v>
      </c>
      <c r="L12" s="40">
        <v>374395</v>
      </c>
      <c r="M12" s="16" t="s">
        <v>0</v>
      </c>
      <c r="N12" s="40">
        <v>165</v>
      </c>
      <c r="O12" s="40">
        <v>68351</v>
      </c>
      <c r="P12" s="42">
        <v>341266</v>
      </c>
      <c r="Q12" s="3" t="s">
        <v>1</v>
      </c>
      <c r="R12" s="40">
        <v>165</v>
      </c>
      <c r="S12" s="40">
        <v>78205</v>
      </c>
      <c r="T12" s="40">
        <v>354487</v>
      </c>
    </row>
    <row r="13" spans="1:20" x14ac:dyDescent="0.25">
      <c r="A13" s="3" t="s">
        <v>1</v>
      </c>
      <c r="B13" s="40">
        <v>237</v>
      </c>
      <c r="C13" s="40">
        <v>106043</v>
      </c>
      <c r="D13" s="42">
        <v>322917</v>
      </c>
      <c r="E13" s="16" t="s">
        <v>0</v>
      </c>
      <c r="F13" s="40">
        <v>235</v>
      </c>
      <c r="G13" s="40">
        <v>28592</v>
      </c>
      <c r="H13" s="42">
        <v>262336</v>
      </c>
      <c r="I13" s="16" t="s">
        <v>0</v>
      </c>
      <c r="J13" s="40">
        <v>244</v>
      </c>
      <c r="K13" s="40">
        <v>114806</v>
      </c>
      <c r="L13" s="40">
        <v>336397</v>
      </c>
      <c r="M13" s="16" t="s">
        <v>0</v>
      </c>
      <c r="N13" s="40">
        <v>161</v>
      </c>
      <c r="O13" s="40">
        <v>1182</v>
      </c>
      <c r="P13" s="42">
        <v>147540</v>
      </c>
      <c r="Q13" s="3" t="s">
        <v>1</v>
      </c>
      <c r="R13" s="40">
        <v>162</v>
      </c>
      <c r="S13" s="40">
        <v>78382</v>
      </c>
      <c r="T13" s="40">
        <v>354313</v>
      </c>
    </row>
    <row r="14" spans="1:20" x14ac:dyDescent="0.25">
      <c r="A14" s="3" t="s">
        <v>1</v>
      </c>
      <c r="B14" s="40">
        <v>235</v>
      </c>
      <c r="C14" s="40">
        <v>94234</v>
      </c>
      <c r="D14" s="42">
        <v>146756</v>
      </c>
      <c r="E14" s="16" t="s">
        <v>0</v>
      </c>
      <c r="F14" s="40">
        <v>198</v>
      </c>
      <c r="G14" s="40">
        <v>199575</v>
      </c>
      <c r="H14" s="42">
        <v>370803</v>
      </c>
      <c r="I14" s="16" t="s">
        <v>1</v>
      </c>
      <c r="J14" s="40">
        <v>235</v>
      </c>
      <c r="K14" s="40">
        <v>1</v>
      </c>
      <c r="L14" s="40">
        <v>423770</v>
      </c>
      <c r="M14" s="16" t="s">
        <v>0</v>
      </c>
      <c r="N14" s="40">
        <v>151</v>
      </c>
      <c r="O14" s="40">
        <v>68372</v>
      </c>
      <c r="P14" s="42">
        <v>341287</v>
      </c>
      <c r="Q14" s="3" t="s">
        <v>1</v>
      </c>
      <c r="R14" s="40">
        <v>160</v>
      </c>
      <c r="S14" s="40">
        <v>9884</v>
      </c>
      <c r="T14" s="40">
        <v>380534</v>
      </c>
    </row>
    <row r="15" spans="1:20" x14ac:dyDescent="0.25">
      <c r="A15" s="3" t="s">
        <v>0</v>
      </c>
      <c r="B15" s="40">
        <v>223</v>
      </c>
      <c r="C15" s="40">
        <v>300288</v>
      </c>
      <c r="D15" s="42">
        <v>388842</v>
      </c>
      <c r="E15" s="16" t="s">
        <v>0</v>
      </c>
      <c r="F15" s="40">
        <v>194</v>
      </c>
      <c r="G15" s="40">
        <v>58502</v>
      </c>
      <c r="H15" s="42">
        <v>214123</v>
      </c>
      <c r="I15" s="16" t="s">
        <v>0</v>
      </c>
      <c r="J15" s="40">
        <v>230</v>
      </c>
      <c r="K15" s="40">
        <v>114776</v>
      </c>
      <c r="L15" s="40">
        <v>336367</v>
      </c>
      <c r="M15" s="16" t="s">
        <v>0</v>
      </c>
      <c r="N15" s="40">
        <v>147</v>
      </c>
      <c r="O15" s="40">
        <v>1171</v>
      </c>
      <c r="P15" s="42">
        <v>147529</v>
      </c>
      <c r="Q15" s="3" t="s">
        <v>1</v>
      </c>
      <c r="R15" s="40">
        <v>153</v>
      </c>
      <c r="S15" s="40">
        <v>31803</v>
      </c>
      <c r="T15" s="40">
        <v>242533</v>
      </c>
    </row>
    <row r="16" spans="1:20" x14ac:dyDescent="0.25">
      <c r="A16" s="3" t="s">
        <v>1</v>
      </c>
      <c r="B16" s="40">
        <v>205</v>
      </c>
      <c r="C16" s="40">
        <v>319510</v>
      </c>
      <c r="D16" s="42">
        <v>388638</v>
      </c>
      <c r="E16" s="16" t="s">
        <v>0</v>
      </c>
      <c r="F16" s="40">
        <v>175</v>
      </c>
      <c r="G16" s="40">
        <v>45338</v>
      </c>
      <c r="H16" s="42">
        <v>243139</v>
      </c>
      <c r="I16" s="16" t="s">
        <v>0</v>
      </c>
      <c r="J16" s="40">
        <v>217</v>
      </c>
      <c r="K16" s="40">
        <v>114789</v>
      </c>
      <c r="L16" s="40">
        <v>336380</v>
      </c>
      <c r="M16" s="16" t="s">
        <v>1</v>
      </c>
      <c r="N16" s="40">
        <v>143</v>
      </c>
      <c r="O16" s="40">
        <v>227975</v>
      </c>
      <c r="P16" s="42">
        <v>370318</v>
      </c>
      <c r="Q16" s="3" t="s">
        <v>1</v>
      </c>
      <c r="R16" s="40">
        <v>149</v>
      </c>
      <c r="S16" s="40">
        <v>104935</v>
      </c>
      <c r="T16" s="40">
        <v>375163</v>
      </c>
    </row>
    <row r="17" spans="1:20" x14ac:dyDescent="0.25">
      <c r="A17" s="3" t="s">
        <v>0</v>
      </c>
      <c r="B17" s="40">
        <v>196</v>
      </c>
      <c r="C17" s="40">
        <v>132680</v>
      </c>
      <c r="D17" s="42">
        <v>170154</v>
      </c>
      <c r="E17" s="16" t="s">
        <v>0</v>
      </c>
      <c r="F17" s="40">
        <v>160</v>
      </c>
      <c r="G17" s="40">
        <v>58676</v>
      </c>
      <c r="H17" s="42">
        <v>214297</v>
      </c>
      <c r="I17" s="16" t="s">
        <v>1</v>
      </c>
      <c r="J17" s="40">
        <v>196</v>
      </c>
      <c r="K17" s="40">
        <v>14158</v>
      </c>
      <c r="L17" s="40">
        <v>128701</v>
      </c>
      <c r="M17" s="16" t="s">
        <v>0</v>
      </c>
      <c r="N17" s="40">
        <v>126</v>
      </c>
      <c r="O17" s="40">
        <v>68397</v>
      </c>
      <c r="P17" s="42">
        <v>341312</v>
      </c>
      <c r="Q17" s="3" t="s">
        <v>1</v>
      </c>
      <c r="R17" s="40">
        <v>144</v>
      </c>
      <c r="S17" s="40">
        <v>31812</v>
      </c>
      <c r="T17" s="40">
        <v>242533</v>
      </c>
    </row>
    <row r="18" spans="1:20" x14ac:dyDescent="0.25">
      <c r="A18" s="3" t="s">
        <v>1</v>
      </c>
      <c r="B18" s="40">
        <v>194</v>
      </c>
      <c r="C18" s="40">
        <v>67083</v>
      </c>
      <c r="D18" s="42">
        <v>334239</v>
      </c>
      <c r="E18" s="16" t="s">
        <v>0</v>
      </c>
      <c r="F18" s="40">
        <v>153</v>
      </c>
      <c r="G18" s="40">
        <v>105075</v>
      </c>
      <c r="H18" s="42">
        <v>148461</v>
      </c>
      <c r="I18" s="16" t="s">
        <v>0</v>
      </c>
      <c r="J18" s="40">
        <v>194</v>
      </c>
      <c r="K18" s="40">
        <v>31801</v>
      </c>
      <c r="L18" s="40">
        <v>80458</v>
      </c>
      <c r="M18" s="16" t="s">
        <v>0</v>
      </c>
      <c r="N18" s="40">
        <v>125</v>
      </c>
      <c r="O18" s="40">
        <v>148762</v>
      </c>
      <c r="P18" s="42">
        <v>221563</v>
      </c>
      <c r="Q18" s="3" t="s">
        <v>1</v>
      </c>
      <c r="R18" s="40">
        <v>142</v>
      </c>
      <c r="S18" s="40">
        <v>344926</v>
      </c>
      <c r="T18" s="40">
        <v>409159</v>
      </c>
    </row>
    <row r="19" spans="1:20" x14ac:dyDescent="0.25">
      <c r="A19" s="3" t="s">
        <v>0</v>
      </c>
      <c r="B19" s="40">
        <v>179</v>
      </c>
      <c r="C19" s="40">
        <v>18169</v>
      </c>
      <c r="D19" s="42">
        <v>18203</v>
      </c>
      <c r="E19" s="16" t="s">
        <v>0</v>
      </c>
      <c r="F19" s="40">
        <v>149</v>
      </c>
      <c r="G19" s="40">
        <v>31972</v>
      </c>
      <c r="H19" s="42">
        <v>234967</v>
      </c>
      <c r="I19" s="16" t="s">
        <v>1</v>
      </c>
      <c r="J19" s="40">
        <v>179</v>
      </c>
      <c r="K19" s="40">
        <v>14175</v>
      </c>
      <c r="L19" s="40">
        <v>128701</v>
      </c>
      <c r="M19" s="16" t="s">
        <v>0</v>
      </c>
      <c r="N19" s="40">
        <v>124</v>
      </c>
      <c r="O19" s="40">
        <v>148763</v>
      </c>
      <c r="P19" s="42">
        <v>387517</v>
      </c>
      <c r="Q19" s="3" t="s">
        <v>1</v>
      </c>
      <c r="R19" s="40">
        <v>139</v>
      </c>
      <c r="S19" s="40">
        <v>275644</v>
      </c>
      <c r="T19" s="40">
        <v>402873</v>
      </c>
    </row>
    <row r="20" spans="1:20" x14ac:dyDescent="0.25">
      <c r="A20" s="3" t="s">
        <v>1</v>
      </c>
      <c r="B20" s="40">
        <v>179</v>
      </c>
      <c r="C20" s="40">
        <v>319335</v>
      </c>
      <c r="D20" s="42">
        <v>333374</v>
      </c>
      <c r="E20" s="16" t="s">
        <v>0</v>
      </c>
      <c r="F20" s="40">
        <v>146</v>
      </c>
      <c r="G20" s="40">
        <v>58697</v>
      </c>
      <c r="H20" s="42">
        <v>214318</v>
      </c>
      <c r="I20" s="16" t="s">
        <v>1</v>
      </c>
      <c r="J20" s="40">
        <v>176</v>
      </c>
      <c r="K20" s="40">
        <v>18643</v>
      </c>
      <c r="L20" s="40">
        <v>319640</v>
      </c>
      <c r="M20" s="16" t="s">
        <v>0</v>
      </c>
      <c r="N20" s="40">
        <v>124</v>
      </c>
      <c r="O20" s="40">
        <v>221564</v>
      </c>
      <c r="P20" s="42">
        <v>387517</v>
      </c>
      <c r="Q20" s="3" t="s">
        <v>1</v>
      </c>
      <c r="R20" s="40">
        <v>136</v>
      </c>
      <c r="S20" s="40">
        <v>104922</v>
      </c>
      <c r="T20" s="40">
        <v>375189</v>
      </c>
    </row>
    <row r="21" spans="1:20" x14ac:dyDescent="0.25">
      <c r="A21" s="3" t="s">
        <v>1</v>
      </c>
      <c r="B21" s="40">
        <v>165</v>
      </c>
      <c r="C21" s="40">
        <v>67257</v>
      </c>
      <c r="D21" s="42">
        <v>334094</v>
      </c>
      <c r="E21" s="16" t="s">
        <v>0</v>
      </c>
      <c r="F21" s="40">
        <v>141</v>
      </c>
      <c r="G21" s="40">
        <v>205735</v>
      </c>
      <c r="H21" s="42">
        <v>264017</v>
      </c>
      <c r="I21" s="16" t="s">
        <v>0</v>
      </c>
      <c r="J21" s="40">
        <v>160</v>
      </c>
      <c r="K21" s="40">
        <v>65940</v>
      </c>
      <c r="L21" s="40">
        <v>349030</v>
      </c>
      <c r="M21" s="16" t="s">
        <v>1</v>
      </c>
      <c r="N21" s="40">
        <v>119</v>
      </c>
      <c r="O21" s="40">
        <v>332744</v>
      </c>
      <c r="P21" s="42">
        <v>361965</v>
      </c>
      <c r="Q21" s="3" t="s">
        <v>1</v>
      </c>
      <c r="R21" s="40">
        <v>132</v>
      </c>
      <c r="S21" s="40">
        <v>11011</v>
      </c>
      <c r="T21" s="40">
        <v>402865</v>
      </c>
    </row>
    <row r="22" spans="1:20" x14ac:dyDescent="0.25">
      <c r="A22" s="3" t="s">
        <v>0</v>
      </c>
      <c r="B22" s="40">
        <v>160</v>
      </c>
      <c r="C22" s="40">
        <v>132716</v>
      </c>
      <c r="D22" s="42">
        <v>170190</v>
      </c>
      <c r="E22" s="16" t="s">
        <v>1</v>
      </c>
      <c r="F22" s="40">
        <v>139</v>
      </c>
      <c r="G22" s="40">
        <v>7522</v>
      </c>
      <c r="H22" s="42">
        <v>199449</v>
      </c>
      <c r="I22" s="16" t="s">
        <v>1</v>
      </c>
      <c r="J22" s="40">
        <v>154</v>
      </c>
      <c r="K22" s="40">
        <v>14200</v>
      </c>
      <c r="L22" s="40">
        <v>128701</v>
      </c>
      <c r="M22" s="16" t="s">
        <v>0</v>
      </c>
      <c r="N22" s="40">
        <v>118</v>
      </c>
      <c r="O22" s="40">
        <v>85450</v>
      </c>
      <c r="P22" s="42">
        <v>370140</v>
      </c>
      <c r="Q22" s="3" t="s">
        <v>0</v>
      </c>
      <c r="R22" s="40">
        <v>127</v>
      </c>
      <c r="S22" s="40">
        <v>30631</v>
      </c>
      <c r="T22" s="40">
        <v>147527</v>
      </c>
    </row>
    <row r="23" spans="1:20" x14ac:dyDescent="0.25">
      <c r="A23" s="3" t="s">
        <v>1</v>
      </c>
      <c r="B23" s="40">
        <v>157</v>
      </c>
      <c r="C23" s="40">
        <v>83974</v>
      </c>
      <c r="D23" s="42">
        <v>111656</v>
      </c>
      <c r="E23" s="16" t="s">
        <v>0</v>
      </c>
      <c r="F23" s="40">
        <v>136</v>
      </c>
      <c r="G23" s="40">
        <v>31998</v>
      </c>
      <c r="H23" s="42">
        <v>234993</v>
      </c>
      <c r="I23" s="16" t="s">
        <v>1</v>
      </c>
      <c r="J23" s="40">
        <v>153</v>
      </c>
      <c r="K23" s="40">
        <v>91732</v>
      </c>
      <c r="L23" s="40">
        <v>374212</v>
      </c>
      <c r="M23" s="16" t="s">
        <v>0</v>
      </c>
      <c r="N23" s="40">
        <v>118</v>
      </c>
      <c r="O23" s="40">
        <v>97964</v>
      </c>
      <c r="P23" s="42">
        <v>369997</v>
      </c>
      <c r="Q23" s="3" t="s">
        <v>1</v>
      </c>
      <c r="R23" s="40">
        <v>125</v>
      </c>
      <c r="S23" s="40">
        <v>80060</v>
      </c>
      <c r="T23" s="40">
        <v>353982</v>
      </c>
    </row>
    <row r="24" spans="1:20" x14ac:dyDescent="0.25">
      <c r="A24" s="3" t="s">
        <v>0</v>
      </c>
      <c r="B24" s="40">
        <v>156</v>
      </c>
      <c r="C24" s="40">
        <v>252075</v>
      </c>
      <c r="D24" s="42">
        <v>408790</v>
      </c>
      <c r="E24" s="16" t="s">
        <v>0</v>
      </c>
      <c r="F24" s="40">
        <v>132</v>
      </c>
      <c r="G24" s="40">
        <v>125999</v>
      </c>
      <c r="H24" s="42">
        <v>199441</v>
      </c>
      <c r="I24" s="16" t="s">
        <v>0</v>
      </c>
      <c r="J24" s="40">
        <v>149</v>
      </c>
      <c r="K24" s="40">
        <v>272024</v>
      </c>
      <c r="L24" s="40">
        <v>333033</v>
      </c>
      <c r="M24" s="16" t="s">
        <v>0</v>
      </c>
      <c r="N24" s="40">
        <v>114</v>
      </c>
      <c r="O24" s="40">
        <v>97983</v>
      </c>
      <c r="P24" s="42">
        <v>370016</v>
      </c>
      <c r="Q24" s="3" t="s">
        <v>0</v>
      </c>
      <c r="R24" s="40">
        <v>124</v>
      </c>
      <c r="S24" s="40">
        <v>11011</v>
      </c>
      <c r="T24" s="40">
        <v>275659</v>
      </c>
    </row>
    <row r="25" spans="1:20" x14ac:dyDescent="0.25">
      <c r="A25" s="3" t="s">
        <v>0</v>
      </c>
      <c r="B25" s="40">
        <v>153</v>
      </c>
      <c r="C25" s="40">
        <v>41213</v>
      </c>
      <c r="D25" s="42">
        <v>298649</v>
      </c>
      <c r="E25" s="16" t="s">
        <v>0</v>
      </c>
      <c r="F25" s="40">
        <v>125</v>
      </c>
      <c r="G25" s="40">
        <v>56861</v>
      </c>
      <c r="H25" s="42">
        <v>213792</v>
      </c>
      <c r="I25" s="16" t="s">
        <v>1</v>
      </c>
      <c r="J25" s="40">
        <v>145</v>
      </c>
      <c r="K25" s="40">
        <v>91740</v>
      </c>
      <c r="L25" s="40">
        <v>374212</v>
      </c>
      <c r="M25" s="16" t="s">
        <v>0</v>
      </c>
      <c r="N25" s="40">
        <v>110</v>
      </c>
      <c r="O25" s="40">
        <v>68343</v>
      </c>
      <c r="P25" s="42">
        <v>341258</v>
      </c>
      <c r="Q25" s="3" t="s">
        <v>1</v>
      </c>
      <c r="R25" s="40">
        <v>118</v>
      </c>
      <c r="S25" s="40">
        <v>104966</v>
      </c>
      <c r="T25" s="40">
        <v>375163</v>
      </c>
    </row>
    <row r="26" spans="1:20" x14ac:dyDescent="0.25">
      <c r="A26" s="3" t="s">
        <v>1</v>
      </c>
      <c r="B26" s="40">
        <v>151</v>
      </c>
      <c r="C26" s="40">
        <v>67278</v>
      </c>
      <c r="D26" s="42">
        <v>334087</v>
      </c>
      <c r="E26" s="16" t="s">
        <v>1</v>
      </c>
      <c r="F26" s="40">
        <v>124</v>
      </c>
      <c r="G26" s="40">
        <v>7537</v>
      </c>
      <c r="H26" s="42">
        <v>126007</v>
      </c>
      <c r="I26" s="16" t="s">
        <v>0</v>
      </c>
      <c r="J26" s="40">
        <v>144</v>
      </c>
      <c r="K26" s="40">
        <v>31996</v>
      </c>
      <c r="L26" s="40">
        <v>80653</v>
      </c>
      <c r="M26" s="16" t="s">
        <v>0</v>
      </c>
      <c r="N26" s="40">
        <v>108</v>
      </c>
      <c r="O26" s="40">
        <v>66547</v>
      </c>
      <c r="P26" s="42">
        <v>362116</v>
      </c>
      <c r="Q26" s="3" t="s">
        <v>1</v>
      </c>
      <c r="R26" s="40">
        <v>110</v>
      </c>
      <c r="S26" s="40">
        <v>78268</v>
      </c>
      <c r="T26" s="40">
        <v>354479</v>
      </c>
    </row>
    <row r="27" spans="1:20" x14ac:dyDescent="0.25">
      <c r="A27" s="3" t="s">
        <v>1</v>
      </c>
      <c r="B27" s="40">
        <v>149</v>
      </c>
      <c r="C27" s="40">
        <v>368352</v>
      </c>
      <c r="D27" s="42">
        <v>385328</v>
      </c>
      <c r="E27" s="16" t="s">
        <v>0</v>
      </c>
      <c r="F27" s="40">
        <v>121</v>
      </c>
      <c r="G27" s="40">
        <v>58722</v>
      </c>
      <c r="H27" s="42">
        <v>214343</v>
      </c>
      <c r="I27" s="16" t="s">
        <v>1</v>
      </c>
      <c r="J27" s="40">
        <v>141</v>
      </c>
      <c r="K27" s="40">
        <v>72071</v>
      </c>
      <c r="L27" s="40">
        <v>202581</v>
      </c>
      <c r="M27" s="16" t="s">
        <v>0</v>
      </c>
      <c r="N27" s="40">
        <v>107</v>
      </c>
      <c r="O27" s="40">
        <v>98978</v>
      </c>
      <c r="P27" s="42">
        <v>148888</v>
      </c>
      <c r="Q27" s="3" t="s">
        <v>0</v>
      </c>
      <c r="R27" s="40">
        <v>107</v>
      </c>
      <c r="S27" s="40">
        <v>9129</v>
      </c>
      <c r="T27" s="40">
        <v>121747</v>
      </c>
    </row>
    <row r="28" spans="1:20" x14ac:dyDescent="0.25">
      <c r="A28" s="3" t="s">
        <v>0</v>
      </c>
      <c r="B28" s="40">
        <v>148</v>
      </c>
      <c r="C28" s="40">
        <v>74117</v>
      </c>
      <c r="D28" s="42">
        <v>429252</v>
      </c>
      <c r="E28" s="16" t="s">
        <v>1</v>
      </c>
      <c r="F28" s="40">
        <v>118</v>
      </c>
      <c r="G28" s="40">
        <v>213649</v>
      </c>
      <c r="H28" s="42">
        <v>240193</v>
      </c>
      <c r="I28" s="16" t="s">
        <v>1</v>
      </c>
      <c r="J28" s="40">
        <v>139</v>
      </c>
      <c r="K28" s="40">
        <v>65813</v>
      </c>
      <c r="L28" s="40">
        <v>250830</v>
      </c>
      <c r="M28" s="16" t="s">
        <v>1</v>
      </c>
      <c r="N28" s="40">
        <v>107</v>
      </c>
      <c r="O28" s="40">
        <v>105206</v>
      </c>
      <c r="P28" s="42">
        <v>385635</v>
      </c>
      <c r="Q28" s="3" t="s">
        <v>1</v>
      </c>
      <c r="R28" s="40">
        <v>107</v>
      </c>
      <c r="S28" s="40">
        <v>77571</v>
      </c>
      <c r="T28" s="40">
        <v>354161</v>
      </c>
    </row>
    <row r="29" spans="1:20" x14ac:dyDescent="0.25">
      <c r="A29" s="3" t="s">
        <v>0</v>
      </c>
      <c r="B29" s="40">
        <v>145</v>
      </c>
      <c r="C29" s="40">
        <v>18169</v>
      </c>
      <c r="D29" s="42">
        <v>18237</v>
      </c>
      <c r="E29" s="16" t="s">
        <v>0</v>
      </c>
      <c r="F29" s="40">
        <v>114</v>
      </c>
      <c r="G29" s="40">
        <v>28392</v>
      </c>
      <c r="H29" s="42">
        <v>262136</v>
      </c>
      <c r="I29" s="16" t="s">
        <v>1</v>
      </c>
      <c r="J29" s="40">
        <v>136</v>
      </c>
      <c r="K29" s="40">
        <v>91749</v>
      </c>
      <c r="L29" s="40">
        <v>374212</v>
      </c>
      <c r="M29" s="16" t="s">
        <v>0</v>
      </c>
      <c r="N29" s="40">
        <v>106</v>
      </c>
      <c r="O29" s="40">
        <v>154793</v>
      </c>
      <c r="P29" s="42">
        <v>164907</v>
      </c>
      <c r="Q29" s="3" t="s">
        <v>0</v>
      </c>
      <c r="R29" s="40">
        <v>106</v>
      </c>
      <c r="S29" s="40">
        <v>282270</v>
      </c>
      <c r="T29" s="40">
        <v>298653</v>
      </c>
    </row>
    <row r="30" spans="1:20" x14ac:dyDescent="0.25">
      <c r="A30" s="3" t="s">
        <v>1</v>
      </c>
      <c r="B30" s="40">
        <v>136</v>
      </c>
      <c r="C30" s="40">
        <v>368339</v>
      </c>
      <c r="D30" s="42">
        <v>385354</v>
      </c>
      <c r="E30" s="16" t="s">
        <v>1</v>
      </c>
      <c r="F30" s="40">
        <v>114</v>
      </c>
      <c r="G30" s="40">
        <v>213668</v>
      </c>
      <c r="H30" s="42">
        <v>240178</v>
      </c>
      <c r="I30" s="16" t="s">
        <v>0</v>
      </c>
      <c r="J30" s="40">
        <v>136</v>
      </c>
      <c r="K30" s="40">
        <v>272011</v>
      </c>
      <c r="L30" s="40">
        <v>333020</v>
      </c>
      <c r="M30" s="16" t="s">
        <v>0</v>
      </c>
      <c r="N30" s="40">
        <v>103</v>
      </c>
      <c r="O30" s="40">
        <v>1155</v>
      </c>
      <c r="P30" s="42">
        <v>147513</v>
      </c>
      <c r="Q30" s="3" t="s">
        <v>1</v>
      </c>
      <c r="R30" s="40">
        <v>105</v>
      </c>
      <c r="S30" s="40">
        <v>11143</v>
      </c>
      <c r="T30" s="40">
        <v>150565</v>
      </c>
    </row>
    <row r="31" spans="1:20" x14ac:dyDescent="0.25">
      <c r="A31" s="3" t="s">
        <v>0</v>
      </c>
      <c r="B31" s="40">
        <v>131</v>
      </c>
      <c r="C31" s="40">
        <v>252050</v>
      </c>
      <c r="D31" s="42">
        <v>408765</v>
      </c>
      <c r="E31" s="16" t="s">
        <v>0</v>
      </c>
      <c r="F31" s="40">
        <v>107</v>
      </c>
      <c r="G31" s="40">
        <v>59363</v>
      </c>
      <c r="H31" s="42">
        <v>213971</v>
      </c>
      <c r="I31" s="16" t="s">
        <v>0</v>
      </c>
      <c r="J31" s="40">
        <v>132</v>
      </c>
      <c r="K31" s="40">
        <v>130019</v>
      </c>
      <c r="L31" s="40">
        <v>250845</v>
      </c>
      <c r="M31" s="16" t="s">
        <v>1</v>
      </c>
      <c r="N31" s="40">
        <v>101</v>
      </c>
      <c r="O31" s="40">
        <v>872</v>
      </c>
      <c r="P31" s="42">
        <v>148662</v>
      </c>
      <c r="Q31" s="3" t="s">
        <v>1</v>
      </c>
      <c r="R31" s="40">
        <v>101</v>
      </c>
      <c r="S31" s="40">
        <v>31300</v>
      </c>
      <c r="T31" s="40">
        <v>274906</v>
      </c>
    </row>
    <row r="32" spans="1:20" x14ac:dyDescent="0.25">
      <c r="A32" s="3" t="s">
        <v>0</v>
      </c>
      <c r="B32" s="40">
        <v>130</v>
      </c>
      <c r="C32" s="40">
        <v>252067</v>
      </c>
      <c r="D32" s="42">
        <v>408782</v>
      </c>
      <c r="E32" s="16" t="s">
        <v>0</v>
      </c>
      <c r="F32" s="40">
        <v>107</v>
      </c>
      <c r="G32" s="40">
        <v>127906</v>
      </c>
      <c r="H32" s="42">
        <v>248738</v>
      </c>
      <c r="I32" s="16" t="s">
        <v>0</v>
      </c>
      <c r="J32" s="40">
        <v>131</v>
      </c>
      <c r="K32" s="40">
        <v>86589</v>
      </c>
      <c r="L32" s="40">
        <v>86619</v>
      </c>
      <c r="M32" s="16" t="s">
        <v>1</v>
      </c>
      <c r="N32" s="40">
        <v>96</v>
      </c>
      <c r="O32" s="40">
        <v>164106</v>
      </c>
      <c r="P32" s="42">
        <v>316303</v>
      </c>
      <c r="Q32" s="3" t="s">
        <v>1</v>
      </c>
      <c r="R32" s="40">
        <v>96</v>
      </c>
      <c r="S32" s="40">
        <v>161625</v>
      </c>
      <c r="T32" s="40">
        <v>299464</v>
      </c>
    </row>
    <row r="33" spans="1:20" x14ac:dyDescent="0.25">
      <c r="A33" s="3" t="s">
        <v>1</v>
      </c>
      <c r="B33" s="40">
        <v>126</v>
      </c>
      <c r="C33" s="40">
        <v>299197</v>
      </c>
      <c r="D33" s="42">
        <v>347421</v>
      </c>
      <c r="E33" s="16" t="s">
        <v>0</v>
      </c>
      <c r="F33" s="40">
        <v>105</v>
      </c>
      <c r="G33" s="40">
        <v>125894</v>
      </c>
      <c r="H33" s="42">
        <v>297799</v>
      </c>
      <c r="I33" s="16" t="s">
        <v>0</v>
      </c>
      <c r="J33" s="40">
        <v>126</v>
      </c>
      <c r="K33" s="40">
        <v>32021</v>
      </c>
      <c r="L33" s="40">
        <v>80678</v>
      </c>
      <c r="M33" s="16" t="s">
        <v>0</v>
      </c>
      <c r="N33" s="40">
        <v>95</v>
      </c>
      <c r="O33" s="40">
        <v>49204</v>
      </c>
      <c r="P33" s="42">
        <v>85997</v>
      </c>
      <c r="Q33" s="3" t="s">
        <v>0</v>
      </c>
      <c r="R33" s="40">
        <v>96</v>
      </c>
      <c r="S33" s="40">
        <v>275660</v>
      </c>
      <c r="T33" s="40">
        <v>282271</v>
      </c>
    </row>
    <row r="34" spans="1:20" x14ac:dyDescent="0.25">
      <c r="A34" s="3" t="s">
        <v>1</v>
      </c>
      <c r="B34" s="40">
        <v>126</v>
      </c>
      <c r="C34" s="40">
        <v>67303</v>
      </c>
      <c r="D34" s="42">
        <v>334087</v>
      </c>
      <c r="E34" s="16" t="s">
        <v>0</v>
      </c>
      <c r="F34" s="40">
        <v>105</v>
      </c>
      <c r="G34" s="40">
        <v>58668</v>
      </c>
      <c r="H34" s="42">
        <v>214289</v>
      </c>
      <c r="I34" s="16" t="s">
        <v>0</v>
      </c>
      <c r="J34" s="40">
        <v>126</v>
      </c>
      <c r="K34" s="40">
        <v>142701</v>
      </c>
      <c r="L34" s="40">
        <v>246841</v>
      </c>
      <c r="M34" s="16" t="s">
        <v>0</v>
      </c>
      <c r="N34" s="40">
        <v>94</v>
      </c>
      <c r="O34" s="40">
        <v>281950</v>
      </c>
      <c r="P34" s="42">
        <v>341739</v>
      </c>
      <c r="Q34" s="3" t="s">
        <v>1</v>
      </c>
      <c r="R34" s="40">
        <v>96</v>
      </c>
      <c r="S34" s="40">
        <v>282271</v>
      </c>
      <c r="T34" s="40">
        <v>402900</v>
      </c>
    </row>
    <row r="35" spans="1:20" x14ac:dyDescent="0.25">
      <c r="A35" s="3" t="s">
        <v>1</v>
      </c>
      <c r="B35" s="40">
        <v>126</v>
      </c>
      <c r="C35" s="40">
        <v>127878</v>
      </c>
      <c r="D35" s="42">
        <v>293328</v>
      </c>
      <c r="E35" s="16" t="s">
        <v>1</v>
      </c>
      <c r="F35" s="40">
        <v>103</v>
      </c>
      <c r="G35" s="40">
        <v>148736</v>
      </c>
      <c r="H35" s="42">
        <v>371487</v>
      </c>
      <c r="I35" s="16" t="s">
        <v>1</v>
      </c>
      <c r="J35" s="40">
        <v>126</v>
      </c>
      <c r="K35" s="40">
        <v>203147</v>
      </c>
      <c r="L35" s="40">
        <v>250639</v>
      </c>
      <c r="M35" s="16" t="s">
        <v>0</v>
      </c>
      <c r="N35" s="40">
        <v>91</v>
      </c>
      <c r="O35" s="40">
        <v>1259</v>
      </c>
      <c r="P35" s="42">
        <v>147617</v>
      </c>
      <c r="Q35" s="3" t="s">
        <v>0</v>
      </c>
      <c r="R35" s="40">
        <v>95</v>
      </c>
      <c r="S35" s="40">
        <v>59817</v>
      </c>
      <c r="T35" s="40">
        <v>100816</v>
      </c>
    </row>
    <row r="36" spans="1:20" x14ac:dyDescent="0.25">
      <c r="A36" s="3" t="s">
        <v>1</v>
      </c>
      <c r="B36" s="40">
        <v>125</v>
      </c>
      <c r="C36" s="40">
        <v>66752</v>
      </c>
      <c r="D36" s="42">
        <v>335949</v>
      </c>
      <c r="E36" s="16" t="s">
        <v>0</v>
      </c>
      <c r="F36" s="40">
        <v>101</v>
      </c>
      <c r="G36" s="40">
        <v>6784</v>
      </c>
      <c r="H36" s="42">
        <v>105630</v>
      </c>
      <c r="I36" s="16" t="s">
        <v>0</v>
      </c>
      <c r="J36" s="40">
        <v>125</v>
      </c>
      <c r="K36" s="40">
        <v>30160</v>
      </c>
      <c r="L36" s="40">
        <v>80127</v>
      </c>
      <c r="M36" s="16" t="s">
        <v>1</v>
      </c>
      <c r="N36" s="40">
        <v>91</v>
      </c>
      <c r="O36" s="40">
        <v>46746</v>
      </c>
      <c r="P36" s="42">
        <v>377797</v>
      </c>
      <c r="Q36" s="3" t="s">
        <v>1</v>
      </c>
      <c r="R36" s="40">
        <v>94</v>
      </c>
      <c r="S36" s="40">
        <v>195929</v>
      </c>
      <c r="T36" s="40">
        <v>354960</v>
      </c>
    </row>
    <row r="37" spans="1:20" x14ac:dyDescent="0.25">
      <c r="A37" s="3" t="s">
        <v>0</v>
      </c>
      <c r="B37" s="40">
        <v>125</v>
      </c>
      <c r="C37" s="40">
        <v>299345</v>
      </c>
      <c r="D37" s="42">
        <v>382114</v>
      </c>
      <c r="E37" s="16" t="s">
        <v>0</v>
      </c>
      <c r="F37" s="40">
        <v>99</v>
      </c>
      <c r="G37" s="40">
        <v>28424</v>
      </c>
      <c r="H37" s="42">
        <v>262168</v>
      </c>
      <c r="I37" s="16" t="s">
        <v>0</v>
      </c>
      <c r="J37" s="40">
        <v>123</v>
      </c>
      <c r="K37" s="40">
        <v>31975</v>
      </c>
      <c r="L37" s="40">
        <v>80632</v>
      </c>
      <c r="M37" s="16" t="s">
        <v>0</v>
      </c>
      <c r="N37" s="40">
        <v>90</v>
      </c>
      <c r="O37" s="40">
        <v>205991</v>
      </c>
      <c r="P37" s="42">
        <v>371456</v>
      </c>
      <c r="Q37" s="3" t="s">
        <v>0</v>
      </c>
      <c r="R37" s="40">
        <v>93</v>
      </c>
      <c r="S37" s="40">
        <v>77505</v>
      </c>
      <c r="T37" s="40">
        <v>84814</v>
      </c>
    </row>
    <row r="38" spans="1:20" x14ac:dyDescent="0.25">
      <c r="A38" s="3" t="s">
        <v>1</v>
      </c>
      <c r="B38" s="40">
        <v>118</v>
      </c>
      <c r="C38" s="40">
        <v>368383</v>
      </c>
      <c r="D38" s="42">
        <v>385328</v>
      </c>
      <c r="E38" s="16" t="s">
        <v>0</v>
      </c>
      <c r="F38" s="40">
        <v>97</v>
      </c>
      <c r="G38" s="40">
        <v>31110</v>
      </c>
      <c r="H38" s="42">
        <v>262931</v>
      </c>
      <c r="I38" s="16" t="s">
        <v>1</v>
      </c>
      <c r="J38" s="40">
        <v>122</v>
      </c>
      <c r="K38" s="40">
        <v>65815</v>
      </c>
      <c r="L38" s="40">
        <v>130019</v>
      </c>
      <c r="M38" s="16" t="s">
        <v>0</v>
      </c>
      <c r="N38" s="40">
        <v>90</v>
      </c>
      <c r="O38" s="40">
        <v>245764</v>
      </c>
      <c r="P38" s="42">
        <v>377798</v>
      </c>
      <c r="Q38" s="3" t="s">
        <v>1</v>
      </c>
      <c r="R38" s="40">
        <v>91</v>
      </c>
      <c r="S38" s="40">
        <v>62279</v>
      </c>
      <c r="T38" s="40">
        <v>115405</v>
      </c>
    </row>
    <row r="39" spans="1:20" x14ac:dyDescent="0.25">
      <c r="A39" s="3" t="s">
        <v>1</v>
      </c>
      <c r="B39" s="40">
        <v>118</v>
      </c>
      <c r="C39" s="40">
        <v>66609</v>
      </c>
      <c r="D39" s="42">
        <v>320580</v>
      </c>
      <c r="E39" s="16" t="s">
        <v>1</v>
      </c>
      <c r="F39" s="40">
        <v>96</v>
      </c>
      <c r="G39" s="40">
        <v>154354</v>
      </c>
      <c r="H39" s="42">
        <v>308862</v>
      </c>
      <c r="I39" s="16" t="s">
        <v>1</v>
      </c>
      <c r="J39" s="40">
        <v>121</v>
      </c>
      <c r="K39" s="40">
        <v>91764</v>
      </c>
      <c r="L39" s="40">
        <v>374212</v>
      </c>
      <c r="M39" s="16" t="s">
        <v>1</v>
      </c>
      <c r="N39" s="40">
        <v>89</v>
      </c>
      <c r="O39" s="40">
        <v>331434</v>
      </c>
      <c r="P39" s="42">
        <v>385124</v>
      </c>
      <c r="Q39" s="3" t="s">
        <v>1</v>
      </c>
      <c r="R39" s="40">
        <v>91</v>
      </c>
      <c r="S39" s="40">
        <v>73994</v>
      </c>
      <c r="T39" s="40">
        <v>344987</v>
      </c>
    </row>
    <row r="40" spans="1:20" x14ac:dyDescent="0.25">
      <c r="A40" s="3" t="s">
        <v>1</v>
      </c>
      <c r="B40" s="40">
        <v>114</v>
      </c>
      <c r="C40" s="40">
        <v>66628</v>
      </c>
      <c r="D40" s="42">
        <v>320565</v>
      </c>
      <c r="E40" s="16" t="s">
        <v>0</v>
      </c>
      <c r="F40" s="40">
        <v>95</v>
      </c>
      <c r="G40" s="40">
        <v>36140</v>
      </c>
      <c r="H40" s="42">
        <v>77120</v>
      </c>
      <c r="I40" s="16" t="s">
        <v>0</v>
      </c>
      <c r="J40" s="40">
        <v>118</v>
      </c>
      <c r="K40" s="40">
        <v>272055</v>
      </c>
      <c r="L40" s="40">
        <v>333064</v>
      </c>
      <c r="M40" s="16" t="s">
        <v>1</v>
      </c>
      <c r="N40" s="40">
        <v>87</v>
      </c>
      <c r="O40" s="40">
        <v>74957</v>
      </c>
      <c r="P40" s="42">
        <v>208026</v>
      </c>
      <c r="Q40" s="3" t="s">
        <v>0</v>
      </c>
      <c r="R40" s="40">
        <v>90</v>
      </c>
      <c r="S40" s="40">
        <v>115405</v>
      </c>
      <c r="T40" s="40">
        <v>132828</v>
      </c>
    </row>
    <row r="41" spans="1:20" x14ac:dyDescent="0.25">
      <c r="A41" s="3" t="s">
        <v>0</v>
      </c>
      <c r="B41" s="40">
        <v>111</v>
      </c>
      <c r="C41" s="40">
        <v>18169</v>
      </c>
      <c r="D41" s="42">
        <v>18271</v>
      </c>
      <c r="E41" s="16" t="s">
        <v>1</v>
      </c>
      <c r="F41" s="40">
        <v>94</v>
      </c>
      <c r="G41" s="40">
        <v>214765</v>
      </c>
      <c r="H41" s="42">
        <v>343214</v>
      </c>
      <c r="I41" s="16" t="s">
        <v>0</v>
      </c>
      <c r="J41" s="40">
        <v>110</v>
      </c>
      <c r="K41" s="40">
        <v>31967</v>
      </c>
      <c r="L41" s="40">
        <v>80624</v>
      </c>
      <c r="M41" s="16" t="s">
        <v>0</v>
      </c>
      <c r="N41" s="40">
        <v>83</v>
      </c>
      <c r="O41" s="40">
        <v>346239</v>
      </c>
      <c r="P41" s="42">
        <v>350518</v>
      </c>
      <c r="Q41" s="3" t="s">
        <v>0</v>
      </c>
      <c r="R41" s="40">
        <v>89</v>
      </c>
      <c r="S41" s="40">
        <v>243084</v>
      </c>
      <c r="T41" s="40">
        <v>344839</v>
      </c>
    </row>
    <row r="42" spans="1:20" x14ac:dyDescent="0.25">
      <c r="A42" s="3" t="s">
        <v>1</v>
      </c>
      <c r="B42" s="40">
        <v>110</v>
      </c>
      <c r="C42" s="40">
        <v>67249</v>
      </c>
      <c r="D42" s="42">
        <v>334157</v>
      </c>
      <c r="E42" s="16" t="s">
        <v>0</v>
      </c>
      <c r="F42" s="40">
        <v>93</v>
      </c>
      <c r="G42" s="40">
        <v>52138</v>
      </c>
      <c r="H42" s="42">
        <v>59443</v>
      </c>
      <c r="I42" s="16" t="s">
        <v>0</v>
      </c>
      <c r="J42" s="40">
        <v>108</v>
      </c>
      <c r="K42" s="40">
        <v>114680</v>
      </c>
      <c r="L42" s="40">
        <v>336271</v>
      </c>
      <c r="M42" s="16" t="s">
        <v>0</v>
      </c>
      <c r="N42" s="40">
        <v>81</v>
      </c>
      <c r="O42" s="40">
        <v>1371</v>
      </c>
      <c r="P42" s="42">
        <v>147729</v>
      </c>
      <c r="Q42" s="3" t="s">
        <v>0</v>
      </c>
      <c r="R42" s="40">
        <v>89</v>
      </c>
      <c r="S42" s="40">
        <v>344838</v>
      </c>
      <c r="T42" s="40">
        <v>409300</v>
      </c>
    </row>
    <row r="43" spans="1:20" x14ac:dyDescent="0.25">
      <c r="A43" s="3" t="s">
        <v>0</v>
      </c>
      <c r="B43" s="40">
        <v>108</v>
      </c>
      <c r="C43" s="40">
        <v>299362</v>
      </c>
      <c r="D43" s="42">
        <v>382131</v>
      </c>
      <c r="E43" s="16" t="s">
        <v>1</v>
      </c>
      <c r="F43" s="40">
        <v>91</v>
      </c>
      <c r="G43" s="40">
        <v>62956</v>
      </c>
      <c r="H43" s="42">
        <v>264007</v>
      </c>
      <c r="I43" s="16" t="s">
        <v>0</v>
      </c>
      <c r="J43" s="40">
        <v>107</v>
      </c>
      <c r="K43" s="40">
        <v>32667</v>
      </c>
      <c r="L43" s="40">
        <v>80306</v>
      </c>
      <c r="M43" s="16" t="s">
        <v>0</v>
      </c>
      <c r="N43" s="40">
        <v>81</v>
      </c>
      <c r="O43" s="40">
        <v>369731</v>
      </c>
      <c r="P43" s="42">
        <v>371373</v>
      </c>
      <c r="Q43" s="3" t="s">
        <v>0</v>
      </c>
      <c r="R43" s="40">
        <v>88</v>
      </c>
      <c r="S43" s="40">
        <v>243084</v>
      </c>
      <c r="T43" s="40">
        <v>409301</v>
      </c>
    </row>
    <row r="44" spans="1:20" x14ac:dyDescent="0.25">
      <c r="A44" s="3" t="s">
        <v>1</v>
      </c>
      <c r="B44" s="40">
        <v>107</v>
      </c>
      <c r="C44" s="40">
        <v>106173</v>
      </c>
      <c r="D44" s="42">
        <v>322917</v>
      </c>
      <c r="E44" s="16" t="s">
        <v>1</v>
      </c>
      <c r="F44" s="40">
        <v>91</v>
      </c>
      <c r="G44" s="40">
        <v>74662</v>
      </c>
      <c r="H44" s="42">
        <v>255096</v>
      </c>
      <c r="I44" s="16" t="s">
        <v>0</v>
      </c>
      <c r="J44" s="40">
        <v>107</v>
      </c>
      <c r="K44" s="40">
        <v>83625</v>
      </c>
      <c r="L44" s="40">
        <v>83655</v>
      </c>
      <c r="M44" s="16" t="s">
        <v>1</v>
      </c>
      <c r="N44" s="40">
        <v>80</v>
      </c>
      <c r="O44" s="40">
        <v>164122</v>
      </c>
      <c r="P44" s="42">
        <v>316303</v>
      </c>
      <c r="Q44" s="3" t="s">
        <v>1</v>
      </c>
      <c r="R44" s="40">
        <v>87</v>
      </c>
      <c r="S44" s="40">
        <v>85532</v>
      </c>
      <c r="T44" s="40">
        <v>396486</v>
      </c>
    </row>
    <row r="45" spans="1:20" x14ac:dyDescent="0.25">
      <c r="A45" s="3" t="s">
        <v>1</v>
      </c>
      <c r="B45" s="40">
        <v>107</v>
      </c>
      <c r="C45" s="40">
        <v>169435</v>
      </c>
      <c r="D45" s="42">
        <v>305935</v>
      </c>
      <c r="E45" s="16" t="s">
        <v>1</v>
      </c>
      <c r="F45" s="40">
        <v>90</v>
      </c>
      <c r="G45" s="40">
        <v>187632</v>
      </c>
      <c r="H45" s="42">
        <v>262930</v>
      </c>
      <c r="I45" s="16" t="s">
        <v>0</v>
      </c>
      <c r="J45" s="40">
        <v>107</v>
      </c>
      <c r="K45" s="40">
        <v>127982</v>
      </c>
      <c r="L45" s="40">
        <v>314109</v>
      </c>
      <c r="M45" s="16" t="s">
        <v>0</v>
      </c>
      <c r="N45" s="40">
        <v>79</v>
      </c>
      <c r="O45" s="40">
        <v>1380</v>
      </c>
      <c r="P45" s="42">
        <v>147738</v>
      </c>
      <c r="Q45" s="3" t="s">
        <v>1</v>
      </c>
      <c r="R45" s="40">
        <v>87</v>
      </c>
      <c r="S45" s="40">
        <v>107262</v>
      </c>
      <c r="T45" s="40">
        <v>333731</v>
      </c>
    </row>
    <row r="46" spans="1:20" x14ac:dyDescent="0.25">
      <c r="A46" s="3" t="s">
        <v>0</v>
      </c>
      <c r="B46" s="40">
        <v>105</v>
      </c>
      <c r="C46" s="40">
        <v>50286</v>
      </c>
      <c r="D46" s="42">
        <v>206627</v>
      </c>
      <c r="E46" s="16" t="s">
        <v>1</v>
      </c>
      <c r="F46" s="40">
        <v>90</v>
      </c>
      <c r="G46" s="40">
        <v>255097</v>
      </c>
      <c r="H46" s="42">
        <v>280058</v>
      </c>
      <c r="I46" s="16" t="s">
        <v>1</v>
      </c>
      <c r="J46" s="40">
        <v>105</v>
      </c>
      <c r="K46" s="40">
        <v>130151</v>
      </c>
      <c r="L46" s="40">
        <v>385147</v>
      </c>
      <c r="M46" s="16" t="s">
        <v>0</v>
      </c>
      <c r="N46" s="40">
        <v>78</v>
      </c>
      <c r="O46" s="40">
        <v>154821</v>
      </c>
      <c r="P46" s="42">
        <v>164935</v>
      </c>
      <c r="Q46" s="3" t="s">
        <v>0</v>
      </c>
      <c r="R46" s="40">
        <v>87</v>
      </c>
      <c r="S46" s="40">
        <v>333731</v>
      </c>
      <c r="T46" s="40">
        <v>339886</v>
      </c>
    </row>
    <row r="47" spans="1:20" x14ac:dyDescent="0.25">
      <c r="A47" s="3" t="s">
        <v>1</v>
      </c>
      <c r="B47" s="40">
        <v>101</v>
      </c>
      <c r="C47" s="40">
        <v>41768</v>
      </c>
      <c r="D47" s="42">
        <v>402021</v>
      </c>
      <c r="E47" s="16" t="s">
        <v>1</v>
      </c>
      <c r="F47" s="40">
        <v>89</v>
      </c>
      <c r="G47" s="40">
        <v>31110</v>
      </c>
      <c r="H47" s="42">
        <v>187632</v>
      </c>
      <c r="I47" s="16" t="s">
        <v>1</v>
      </c>
      <c r="J47" s="40">
        <v>104</v>
      </c>
      <c r="K47" s="40">
        <v>91092</v>
      </c>
      <c r="L47" s="40">
        <v>374885</v>
      </c>
      <c r="M47" s="16" t="s">
        <v>1</v>
      </c>
      <c r="N47" s="40">
        <v>77</v>
      </c>
      <c r="O47" s="40">
        <v>39</v>
      </c>
      <c r="P47" s="42">
        <v>261753</v>
      </c>
      <c r="Q47" s="3" t="s">
        <v>1</v>
      </c>
      <c r="R47" s="40">
        <v>83</v>
      </c>
      <c r="S47" s="40">
        <v>62287</v>
      </c>
      <c r="T47" s="40">
        <v>115405</v>
      </c>
    </row>
    <row r="48" spans="1:20" x14ac:dyDescent="0.25">
      <c r="A48" s="3" t="s">
        <v>1</v>
      </c>
      <c r="B48" s="40">
        <v>97</v>
      </c>
      <c r="C48" s="40">
        <v>94482</v>
      </c>
      <c r="D48" s="42">
        <v>146630</v>
      </c>
      <c r="E48" s="16" t="s">
        <v>0</v>
      </c>
      <c r="F48" s="40">
        <v>87</v>
      </c>
      <c r="G48" s="40">
        <v>51426</v>
      </c>
      <c r="H48" s="42">
        <v>196938</v>
      </c>
      <c r="I48" s="16" t="s">
        <v>0</v>
      </c>
      <c r="J48" s="40">
        <v>101</v>
      </c>
      <c r="K48" s="40">
        <v>86589</v>
      </c>
      <c r="L48" s="40">
        <v>86649</v>
      </c>
      <c r="M48" s="16" t="s">
        <v>0</v>
      </c>
      <c r="N48" s="40">
        <v>77</v>
      </c>
      <c r="O48" s="40">
        <v>245777</v>
      </c>
      <c r="P48" s="42">
        <v>377811</v>
      </c>
      <c r="Q48" s="3" t="s">
        <v>0</v>
      </c>
      <c r="R48" s="40">
        <v>82</v>
      </c>
      <c r="S48" s="40">
        <v>359436</v>
      </c>
      <c r="T48" s="40">
        <v>363716</v>
      </c>
    </row>
    <row r="49" spans="1:20" x14ac:dyDescent="0.25">
      <c r="A49" s="3" t="s">
        <v>0</v>
      </c>
      <c r="B49" s="40">
        <v>96</v>
      </c>
      <c r="C49" s="40">
        <v>92022</v>
      </c>
      <c r="D49" s="42">
        <v>217689</v>
      </c>
      <c r="E49" s="16" t="s">
        <v>1</v>
      </c>
      <c r="F49" s="40">
        <v>86</v>
      </c>
      <c r="G49" s="40">
        <v>148646</v>
      </c>
      <c r="H49" s="42">
        <v>371590</v>
      </c>
      <c r="I49" s="16" t="s">
        <v>0</v>
      </c>
      <c r="J49" s="40">
        <v>101</v>
      </c>
      <c r="K49" s="40">
        <v>150341</v>
      </c>
      <c r="L49" s="40">
        <v>203719</v>
      </c>
      <c r="M49" s="16" t="s">
        <v>1</v>
      </c>
      <c r="N49" s="40">
        <v>76</v>
      </c>
      <c r="O49" s="40">
        <v>332670</v>
      </c>
      <c r="P49" s="42">
        <v>371455</v>
      </c>
      <c r="Q49" s="3" t="s">
        <v>1</v>
      </c>
      <c r="R49" s="40">
        <v>82</v>
      </c>
      <c r="S49" s="40">
        <v>74003</v>
      </c>
      <c r="T49" s="40">
        <v>344987</v>
      </c>
    </row>
    <row r="50" spans="1:20" x14ac:dyDescent="0.25">
      <c r="A50" s="3" t="s">
        <v>0</v>
      </c>
      <c r="B50" s="40">
        <v>96</v>
      </c>
      <c r="C50" s="40">
        <v>252198</v>
      </c>
      <c r="D50" s="42">
        <v>408913</v>
      </c>
      <c r="E50" s="16" t="s">
        <v>0</v>
      </c>
      <c r="F50" s="40">
        <v>83</v>
      </c>
      <c r="G50" s="40">
        <v>219241</v>
      </c>
      <c r="H50" s="42">
        <v>223520</v>
      </c>
      <c r="I50" s="16" t="s">
        <v>0</v>
      </c>
      <c r="J50" s="40">
        <v>99</v>
      </c>
      <c r="K50" s="40">
        <v>438645</v>
      </c>
      <c r="L50" s="40">
        <v>438674</v>
      </c>
      <c r="M50" s="16" t="s">
        <v>1</v>
      </c>
      <c r="N50" s="40">
        <v>76</v>
      </c>
      <c r="O50" s="40">
        <v>46746</v>
      </c>
      <c r="P50" s="42">
        <v>245778</v>
      </c>
      <c r="Q50" s="3" t="s">
        <v>1</v>
      </c>
      <c r="R50" s="40">
        <v>82</v>
      </c>
      <c r="S50" s="40">
        <v>239779</v>
      </c>
      <c r="T50" s="40">
        <v>362440</v>
      </c>
    </row>
    <row r="51" spans="1:20" x14ac:dyDescent="0.25">
      <c r="A51" s="3" t="s">
        <v>0</v>
      </c>
      <c r="B51" s="40">
        <v>95</v>
      </c>
      <c r="C51" s="40">
        <v>299375</v>
      </c>
      <c r="D51" s="42">
        <v>382144</v>
      </c>
      <c r="E51" s="16" t="s">
        <v>0</v>
      </c>
      <c r="F51" s="40">
        <v>83</v>
      </c>
      <c r="G51" s="40">
        <v>199690</v>
      </c>
      <c r="H51" s="42">
        <v>370918</v>
      </c>
      <c r="I51" s="16" t="s">
        <v>1</v>
      </c>
      <c r="J51" s="40">
        <v>97</v>
      </c>
      <c r="K51" s="40">
        <v>264</v>
      </c>
      <c r="L51" s="40">
        <v>423660</v>
      </c>
      <c r="M51" s="16" t="s">
        <v>1</v>
      </c>
      <c r="N51" s="40">
        <v>75</v>
      </c>
      <c r="O51" s="40">
        <v>205991</v>
      </c>
      <c r="P51" s="42">
        <v>332670</v>
      </c>
      <c r="Q51" s="3" t="s">
        <v>0</v>
      </c>
      <c r="R51" s="40">
        <v>81</v>
      </c>
      <c r="S51" s="40">
        <v>74004</v>
      </c>
      <c r="T51" s="40">
        <v>409159</v>
      </c>
    </row>
    <row r="52" spans="1:20" x14ac:dyDescent="0.25">
      <c r="A52" s="3" t="s">
        <v>1</v>
      </c>
      <c r="B52" s="40">
        <v>95</v>
      </c>
      <c r="C52" s="40">
        <v>13084</v>
      </c>
      <c r="D52" s="42">
        <v>333027</v>
      </c>
      <c r="E52" s="16" t="s">
        <v>1</v>
      </c>
      <c r="F52" s="40">
        <v>82</v>
      </c>
      <c r="G52" s="40">
        <v>145707</v>
      </c>
      <c r="H52" s="42">
        <v>222244</v>
      </c>
      <c r="I52" s="16" t="s">
        <v>0</v>
      </c>
      <c r="J52" s="40">
        <v>96</v>
      </c>
      <c r="K52" s="40">
        <v>59164</v>
      </c>
      <c r="L52" s="40">
        <v>65840</v>
      </c>
      <c r="M52" s="16" t="s">
        <v>0</v>
      </c>
      <c r="N52" s="40">
        <v>74</v>
      </c>
      <c r="O52" s="40">
        <v>35943</v>
      </c>
      <c r="P52" s="42">
        <v>247864</v>
      </c>
      <c r="Q52" s="3" t="s">
        <v>0</v>
      </c>
      <c r="R52" s="40">
        <v>81</v>
      </c>
      <c r="S52" s="40">
        <v>59835</v>
      </c>
      <c r="T52" s="40">
        <v>100834</v>
      </c>
    </row>
    <row r="53" spans="1:20" x14ac:dyDescent="0.25">
      <c r="A53" s="3" t="s">
        <v>1</v>
      </c>
      <c r="B53" s="40">
        <v>94</v>
      </c>
      <c r="C53" s="40">
        <v>67730</v>
      </c>
      <c r="D53" s="42">
        <v>252035</v>
      </c>
      <c r="E53" s="16" t="s">
        <v>1</v>
      </c>
      <c r="F53" s="40">
        <v>81</v>
      </c>
      <c r="G53" s="40">
        <v>62956</v>
      </c>
      <c r="H53" s="42">
        <v>205735</v>
      </c>
      <c r="I53" s="16" t="s">
        <v>1</v>
      </c>
      <c r="J53" s="40">
        <v>96</v>
      </c>
      <c r="K53" s="40">
        <v>59164</v>
      </c>
      <c r="L53" s="40">
        <v>250846</v>
      </c>
      <c r="M53" s="16" t="s">
        <v>0</v>
      </c>
      <c r="N53" s="40">
        <v>74</v>
      </c>
      <c r="O53" s="40">
        <v>1390</v>
      </c>
      <c r="P53" s="42">
        <v>147748</v>
      </c>
      <c r="Q53" s="3" t="s">
        <v>1</v>
      </c>
      <c r="R53" s="40">
        <v>80</v>
      </c>
      <c r="S53" s="40">
        <v>161641</v>
      </c>
      <c r="T53" s="40">
        <v>299464</v>
      </c>
    </row>
    <row r="54" spans="1:20" x14ac:dyDescent="0.25">
      <c r="A54" s="3" t="s">
        <v>1</v>
      </c>
      <c r="B54" s="40">
        <v>94</v>
      </c>
      <c r="C54" s="40">
        <v>67730</v>
      </c>
      <c r="D54" s="42">
        <v>408750</v>
      </c>
      <c r="E54" s="16" t="s">
        <v>0</v>
      </c>
      <c r="F54" s="40">
        <v>81</v>
      </c>
      <c r="G54" s="40">
        <v>213383</v>
      </c>
      <c r="H54" s="42">
        <v>263933</v>
      </c>
      <c r="I54" s="16" t="s">
        <v>1</v>
      </c>
      <c r="J54" s="40">
        <v>96</v>
      </c>
      <c r="K54" s="40">
        <v>59164</v>
      </c>
      <c r="L54" s="40">
        <v>130020</v>
      </c>
      <c r="M54" s="16" t="s">
        <v>0</v>
      </c>
      <c r="N54" s="40">
        <v>73</v>
      </c>
      <c r="O54" s="40">
        <v>1636</v>
      </c>
      <c r="P54" s="42">
        <v>382088</v>
      </c>
      <c r="Q54" s="3" t="s">
        <v>1</v>
      </c>
      <c r="R54" s="40">
        <v>80</v>
      </c>
      <c r="S54" s="40">
        <v>345071</v>
      </c>
      <c r="T54" s="40">
        <v>353574</v>
      </c>
    </row>
    <row r="55" spans="1:20" x14ac:dyDescent="0.25">
      <c r="A55" s="3" t="s">
        <v>0</v>
      </c>
      <c r="B55" s="40">
        <v>93</v>
      </c>
      <c r="C55" s="40">
        <v>66945</v>
      </c>
      <c r="D55" s="42">
        <v>299197</v>
      </c>
      <c r="E55" s="16" t="s">
        <v>1</v>
      </c>
      <c r="F55" s="40">
        <v>78</v>
      </c>
      <c r="G55" s="40">
        <v>62969</v>
      </c>
      <c r="H55" s="42">
        <v>264007</v>
      </c>
      <c r="I55" s="16" t="s">
        <v>0</v>
      </c>
      <c r="J55" s="40">
        <v>96</v>
      </c>
      <c r="K55" s="40">
        <v>396217</v>
      </c>
      <c r="L55" s="40">
        <v>445286</v>
      </c>
      <c r="M55" s="16" t="s">
        <v>0</v>
      </c>
      <c r="N55" s="40">
        <v>71</v>
      </c>
      <c r="O55" s="40">
        <v>24352</v>
      </c>
      <c r="P55" s="42">
        <v>291554</v>
      </c>
      <c r="Q55" s="3" t="s">
        <v>1</v>
      </c>
      <c r="R55" s="40">
        <v>79</v>
      </c>
      <c r="S55" s="40">
        <v>195944</v>
      </c>
      <c r="T55" s="40">
        <v>354960</v>
      </c>
    </row>
    <row r="56" spans="1:20" x14ac:dyDescent="0.25">
      <c r="A56" s="3" t="s">
        <v>1</v>
      </c>
      <c r="B56" s="40">
        <v>93</v>
      </c>
      <c r="C56" s="40">
        <v>66945</v>
      </c>
      <c r="D56" s="42">
        <v>347454</v>
      </c>
      <c r="E56" s="16" t="s">
        <v>0</v>
      </c>
      <c r="F56" s="40">
        <v>78</v>
      </c>
      <c r="G56" s="40">
        <v>14214</v>
      </c>
      <c r="H56" s="42">
        <v>153543</v>
      </c>
      <c r="I56" s="16" t="s">
        <v>0</v>
      </c>
      <c r="J56" s="40">
        <v>95</v>
      </c>
      <c r="K56" s="40">
        <v>142738</v>
      </c>
      <c r="L56" s="40">
        <v>246878</v>
      </c>
      <c r="M56" s="16" t="s">
        <v>1</v>
      </c>
      <c r="N56" s="40">
        <v>71</v>
      </c>
      <c r="O56" s="40">
        <v>190164</v>
      </c>
      <c r="P56" s="42">
        <v>283166</v>
      </c>
      <c r="Q56" s="3" t="s">
        <v>0</v>
      </c>
      <c r="R56" s="40">
        <v>78</v>
      </c>
      <c r="S56" s="40">
        <v>333740</v>
      </c>
      <c r="T56" s="40">
        <v>339895</v>
      </c>
    </row>
    <row r="57" spans="1:20" x14ac:dyDescent="0.25">
      <c r="A57" s="3" t="s">
        <v>1</v>
      </c>
      <c r="B57" s="40">
        <v>93</v>
      </c>
      <c r="C57" s="40">
        <v>74143</v>
      </c>
      <c r="D57" s="42">
        <v>160108</v>
      </c>
      <c r="E57" s="16" t="s">
        <v>0</v>
      </c>
      <c r="F57" s="40">
        <v>77</v>
      </c>
      <c r="G57" s="40">
        <v>52154</v>
      </c>
      <c r="H57" s="42">
        <v>59459</v>
      </c>
      <c r="I57" s="16" t="s">
        <v>0</v>
      </c>
      <c r="J57" s="40">
        <v>95</v>
      </c>
      <c r="K57" s="40">
        <v>178865</v>
      </c>
      <c r="L57" s="40">
        <v>328919</v>
      </c>
      <c r="M57" s="16" t="s">
        <v>0</v>
      </c>
      <c r="N57" s="40">
        <v>69</v>
      </c>
      <c r="O57" s="40">
        <v>68454</v>
      </c>
      <c r="P57" s="42">
        <v>341369</v>
      </c>
      <c r="Q57" s="3" t="s">
        <v>0</v>
      </c>
      <c r="R57" s="40">
        <v>77</v>
      </c>
      <c r="S57" s="40">
        <v>282299</v>
      </c>
      <c r="T57" s="40">
        <v>298682</v>
      </c>
    </row>
    <row r="58" spans="1:20" x14ac:dyDescent="0.25">
      <c r="A58" s="3" t="s">
        <v>1</v>
      </c>
      <c r="B58" s="40">
        <v>93</v>
      </c>
      <c r="C58" s="40">
        <v>160108</v>
      </c>
      <c r="D58" s="42">
        <v>429278</v>
      </c>
      <c r="E58" s="16" t="s">
        <v>1</v>
      </c>
      <c r="F58" s="40">
        <v>77</v>
      </c>
      <c r="G58" s="40">
        <v>255110</v>
      </c>
      <c r="H58" s="42">
        <v>280058</v>
      </c>
      <c r="I58" s="16" t="s">
        <v>0</v>
      </c>
      <c r="J58" s="40">
        <v>94</v>
      </c>
      <c r="K58" s="40">
        <v>81105</v>
      </c>
      <c r="L58" s="40">
        <v>244964</v>
      </c>
      <c r="M58" s="16" t="s">
        <v>1</v>
      </c>
      <c r="N58" s="40">
        <v>68</v>
      </c>
      <c r="O58" s="40">
        <v>164028</v>
      </c>
      <c r="P58" s="42">
        <v>277060</v>
      </c>
      <c r="Q58" s="3" t="s">
        <v>1</v>
      </c>
      <c r="R58" s="40">
        <v>76</v>
      </c>
      <c r="S58" s="40">
        <v>62294</v>
      </c>
      <c r="T58" s="40">
        <v>132828</v>
      </c>
    </row>
    <row r="59" spans="1:20" x14ac:dyDescent="0.25">
      <c r="A59" s="3" t="s">
        <v>1</v>
      </c>
      <c r="B59" s="40">
        <v>91</v>
      </c>
      <c r="C59" s="40">
        <v>10626</v>
      </c>
      <c r="D59" s="42">
        <v>312293</v>
      </c>
      <c r="E59" s="16" t="s">
        <v>0</v>
      </c>
      <c r="F59" s="40">
        <v>77</v>
      </c>
      <c r="G59" s="40">
        <v>14243</v>
      </c>
      <c r="H59" s="42">
        <v>153572</v>
      </c>
      <c r="I59" s="16" t="s">
        <v>1</v>
      </c>
      <c r="J59" s="40">
        <v>91</v>
      </c>
      <c r="K59" s="40">
        <v>193018</v>
      </c>
      <c r="L59" s="40">
        <v>202641</v>
      </c>
      <c r="M59" s="16" t="s">
        <v>0</v>
      </c>
      <c r="N59" s="40">
        <v>63</v>
      </c>
      <c r="O59" s="40">
        <v>1405</v>
      </c>
      <c r="P59" s="42">
        <v>147763</v>
      </c>
      <c r="Q59" s="3" t="s">
        <v>1</v>
      </c>
      <c r="R59" s="40">
        <v>75</v>
      </c>
      <c r="S59" s="40">
        <v>11173</v>
      </c>
      <c r="T59" s="40">
        <v>150565</v>
      </c>
    </row>
    <row r="60" spans="1:20" x14ac:dyDescent="0.25">
      <c r="A60" s="3" t="s">
        <v>1</v>
      </c>
      <c r="B60" s="40">
        <v>90</v>
      </c>
      <c r="C60" s="40">
        <v>188890</v>
      </c>
      <c r="D60" s="42">
        <v>312294</v>
      </c>
      <c r="E60" s="16" t="s">
        <v>0</v>
      </c>
      <c r="F60" s="40">
        <v>76</v>
      </c>
      <c r="G60" s="40">
        <v>74662</v>
      </c>
      <c r="H60" s="42">
        <v>280058</v>
      </c>
      <c r="I60" s="16" t="s">
        <v>1</v>
      </c>
      <c r="J60" s="40">
        <v>87</v>
      </c>
      <c r="K60" s="40">
        <v>24735</v>
      </c>
      <c r="L60" s="40">
        <v>257321</v>
      </c>
      <c r="M60" s="16" t="s">
        <v>1</v>
      </c>
      <c r="N60" s="40">
        <v>62</v>
      </c>
      <c r="O60" s="40">
        <v>334140</v>
      </c>
      <c r="P60" s="42">
        <v>369111</v>
      </c>
      <c r="Q60" s="3" t="s">
        <v>0</v>
      </c>
      <c r="R60" s="40">
        <v>74</v>
      </c>
      <c r="S60" s="40">
        <v>73099</v>
      </c>
      <c r="T60" s="40">
        <v>130744</v>
      </c>
    </row>
    <row r="61" spans="1:20" x14ac:dyDescent="0.25">
      <c r="A61" s="3" t="s">
        <v>1</v>
      </c>
      <c r="B61" s="40">
        <v>88</v>
      </c>
      <c r="C61" s="40">
        <v>74028</v>
      </c>
      <c r="D61" s="42">
        <v>352081</v>
      </c>
      <c r="E61" s="16" t="s">
        <v>1</v>
      </c>
      <c r="F61" s="40">
        <v>74</v>
      </c>
      <c r="G61" s="40">
        <v>63868</v>
      </c>
      <c r="H61" s="42">
        <v>277974</v>
      </c>
      <c r="I61" s="16" t="s">
        <v>1</v>
      </c>
      <c r="J61" s="40">
        <v>87</v>
      </c>
      <c r="K61" s="40">
        <v>65850</v>
      </c>
      <c r="L61" s="40">
        <v>130019</v>
      </c>
      <c r="M61" s="16" t="s">
        <v>0</v>
      </c>
      <c r="N61" s="40">
        <v>61</v>
      </c>
      <c r="O61" s="40">
        <v>35011</v>
      </c>
      <c r="P61" s="42">
        <v>175124</v>
      </c>
      <c r="Q61" s="3" t="s">
        <v>0</v>
      </c>
      <c r="R61" s="40">
        <v>71</v>
      </c>
      <c r="S61" s="40">
        <v>42746</v>
      </c>
      <c r="T61" s="40">
        <v>186407</v>
      </c>
    </row>
    <row r="62" spans="1:20" x14ac:dyDescent="0.25">
      <c r="A62" s="3" t="s">
        <v>0</v>
      </c>
      <c r="B62" s="40">
        <v>87</v>
      </c>
      <c r="C62" s="40">
        <v>118143</v>
      </c>
      <c r="D62" s="42">
        <v>341422</v>
      </c>
      <c r="E62" s="16" t="s">
        <v>0</v>
      </c>
      <c r="F62" s="40">
        <v>73</v>
      </c>
      <c r="G62" s="40">
        <v>106394</v>
      </c>
      <c r="H62" s="42">
        <v>259387</v>
      </c>
      <c r="I62" s="16" t="s">
        <v>1</v>
      </c>
      <c r="J62" s="40">
        <v>87</v>
      </c>
      <c r="K62" s="40">
        <v>91350</v>
      </c>
      <c r="L62" s="40">
        <v>374684</v>
      </c>
      <c r="M62" s="16" t="s">
        <v>1</v>
      </c>
      <c r="N62" s="40">
        <v>61</v>
      </c>
      <c r="O62" s="40">
        <v>59469</v>
      </c>
      <c r="P62" s="42">
        <v>153990</v>
      </c>
      <c r="Q62" s="3" t="s">
        <v>1</v>
      </c>
      <c r="R62" s="40">
        <v>69</v>
      </c>
      <c r="S62" s="40">
        <v>11074</v>
      </c>
      <c r="T62" s="40">
        <v>402865</v>
      </c>
    </row>
    <row r="63" spans="1:20" x14ac:dyDescent="0.25">
      <c r="A63" s="3" t="s">
        <v>1</v>
      </c>
      <c r="B63" s="40">
        <v>83</v>
      </c>
      <c r="C63" s="40">
        <v>72206</v>
      </c>
      <c r="D63" s="42">
        <v>379865</v>
      </c>
      <c r="E63" s="16" t="s">
        <v>0</v>
      </c>
      <c r="F63" s="40">
        <v>73</v>
      </c>
      <c r="G63" s="40">
        <v>167993</v>
      </c>
      <c r="H63" s="42">
        <v>364686</v>
      </c>
      <c r="I63" s="16" t="s">
        <v>1</v>
      </c>
      <c r="J63" s="40">
        <v>86</v>
      </c>
      <c r="K63" s="40">
        <v>59174</v>
      </c>
      <c r="L63" s="40">
        <v>130020</v>
      </c>
      <c r="M63" s="16" t="s">
        <v>1</v>
      </c>
      <c r="N63" s="40">
        <v>61</v>
      </c>
      <c r="O63" s="40">
        <v>331743</v>
      </c>
      <c r="P63" s="42">
        <v>384843</v>
      </c>
      <c r="Q63" s="3" t="s">
        <v>1</v>
      </c>
      <c r="R63" s="40">
        <v>68</v>
      </c>
      <c r="S63" s="40">
        <v>200845</v>
      </c>
      <c r="T63" s="40">
        <v>299570</v>
      </c>
    </row>
    <row r="64" spans="1:20" x14ac:dyDescent="0.25">
      <c r="A64" s="3" t="s">
        <v>0</v>
      </c>
      <c r="B64" s="40">
        <v>83</v>
      </c>
      <c r="C64" s="40">
        <v>299387</v>
      </c>
      <c r="D64" s="42">
        <v>382156</v>
      </c>
      <c r="E64" s="16" t="s">
        <v>1</v>
      </c>
      <c r="F64" s="40">
        <v>71</v>
      </c>
      <c r="G64" s="40">
        <v>94214</v>
      </c>
      <c r="H64" s="42">
        <v>333633</v>
      </c>
      <c r="I64" s="16" t="s">
        <v>1</v>
      </c>
      <c r="J64" s="40">
        <v>86</v>
      </c>
      <c r="K64" s="40">
        <v>89984</v>
      </c>
      <c r="L64" s="40">
        <v>302317</v>
      </c>
      <c r="M64" s="16" t="s">
        <v>0</v>
      </c>
      <c r="N64" s="40">
        <v>58</v>
      </c>
      <c r="O64" s="40">
        <v>51035</v>
      </c>
      <c r="P64" s="42">
        <v>54291</v>
      </c>
      <c r="Q64" s="3" t="s">
        <v>1</v>
      </c>
      <c r="R64" s="40">
        <v>68</v>
      </c>
      <c r="S64" s="40">
        <v>107281</v>
      </c>
      <c r="T64" s="40">
        <v>333731</v>
      </c>
    </row>
    <row r="65" spans="1:20" x14ac:dyDescent="0.25">
      <c r="A65" s="3" t="s">
        <v>0</v>
      </c>
      <c r="B65" s="40">
        <v>82</v>
      </c>
      <c r="C65" s="40">
        <v>18164</v>
      </c>
      <c r="D65" s="42">
        <v>18300</v>
      </c>
      <c r="E65" s="16" t="s">
        <v>1</v>
      </c>
      <c r="F65" s="40">
        <v>71</v>
      </c>
      <c r="G65" s="40">
        <v>172573</v>
      </c>
      <c r="H65" s="42">
        <v>342021</v>
      </c>
      <c r="I65" s="16" t="s">
        <v>1</v>
      </c>
      <c r="J65" s="40">
        <v>86</v>
      </c>
      <c r="K65" s="40">
        <v>91977</v>
      </c>
      <c r="L65" s="40">
        <v>374032</v>
      </c>
      <c r="M65" s="16" t="s">
        <v>0</v>
      </c>
      <c r="N65" s="40">
        <v>58</v>
      </c>
      <c r="O65" s="40">
        <v>204537</v>
      </c>
      <c r="P65" s="42">
        <v>330097</v>
      </c>
      <c r="Q65" s="3" t="s">
        <v>1</v>
      </c>
      <c r="R65" s="40">
        <v>67</v>
      </c>
      <c r="S65" s="40">
        <v>403857</v>
      </c>
      <c r="T65" s="40">
        <v>407159</v>
      </c>
    </row>
    <row r="66" spans="1:20" x14ac:dyDescent="0.25">
      <c r="A66" s="3" t="s">
        <v>0</v>
      </c>
      <c r="B66" s="40">
        <v>82</v>
      </c>
      <c r="C66" s="40">
        <v>295895</v>
      </c>
      <c r="D66" s="42">
        <v>381142</v>
      </c>
      <c r="E66" s="16" t="s">
        <v>0</v>
      </c>
      <c r="F66" s="40">
        <v>69</v>
      </c>
      <c r="G66" s="40">
        <v>58774</v>
      </c>
      <c r="H66" s="42">
        <v>214395</v>
      </c>
      <c r="I66" s="16" t="s">
        <v>0</v>
      </c>
      <c r="J66" s="40">
        <v>85</v>
      </c>
      <c r="K66" s="40">
        <v>203966</v>
      </c>
      <c r="L66" s="40">
        <v>349105</v>
      </c>
      <c r="M66" s="16" t="s">
        <v>0</v>
      </c>
      <c r="N66" s="40">
        <v>58</v>
      </c>
      <c r="O66" s="40">
        <v>24328</v>
      </c>
      <c r="P66" s="42">
        <v>276988</v>
      </c>
      <c r="Q66" s="3" t="s">
        <v>1</v>
      </c>
      <c r="R66" s="40">
        <v>65</v>
      </c>
      <c r="S66" s="40">
        <v>317768</v>
      </c>
      <c r="T66" s="40">
        <v>403859</v>
      </c>
    </row>
    <row r="67" spans="1:20" x14ac:dyDescent="0.25">
      <c r="A67" s="3" t="s">
        <v>0</v>
      </c>
      <c r="B67" s="40">
        <v>81</v>
      </c>
      <c r="C67" s="40">
        <v>58695</v>
      </c>
      <c r="D67" s="42">
        <v>348546</v>
      </c>
      <c r="E67" s="16" t="s">
        <v>1</v>
      </c>
      <c r="F67" s="40">
        <v>68</v>
      </c>
      <c r="G67" s="40">
        <v>62969</v>
      </c>
      <c r="H67" s="42">
        <v>205735</v>
      </c>
      <c r="I67" s="16" t="s">
        <v>1</v>
      </c>
      <c r="J67" s="40">
        <v>84</v>
      </c>
      <c r="K67" s="40">
        <v>91112</v>
      </c>
      <c r="L67" s="40">
        <v>374885</v>
      </c>
      <c r="M67" s="16" t="s">
        <v>1</v>
      </c>
      <c r="N67" s="40">
        <v>58</v>
      </c>
      <c r="O67" s="40">
        <v>59378</v>
      </c>
      <c r="P67" s="42">
        <v>154078</v>
      </c>
      <c r="Q67" s="3" t="s">
        <v>0</v>
      </c>
      <c r="R67" s="40">
        <v>65</v>
      </c>
      <c r="S67" s="40">
        <v>317768</v>
      </c>
      <c r="T67" s="40">
        <v>407159</v>
      </c>
    </row>
    <row r="68" spans="1:20" x14ac:dyDescent="0.25">
      <c r="A68" s="3" t="s">
        <v>0</v>
      </c>
      <c r="B68" s="40">
        <v>80</v>
      </c>
      <c r="C68" s="40">
        <v>92038</v>
      </c>
      <c r="D68" s="42">
        <v>217705</v>
      </c>
      <c r="E68" s="16" t="s">
        <v>1</v>
      </c>
      <c r="F68" s="40">
        <v>68</v>
      </c>
      <c r="G68" s="40">
        <v>154460</v>
      </c>
      <c r="H68" s="42">
        <v>348130</v>
      </c>
      <c r="I68" s="16" t="s">
        <v>0</v>
      </c>
      <c r="J68" s="40">
        <v>81</v>
      </c>
      <c r="K68" s="40">
        <v>119199</v>
      </c>
      <c r="L68" s="40">
        <v>197786</v>
      </c>
      <c r="M68" s="16" t="s">
        <v>0</v>
      </c>
      <c r="N68" s="40">
        <v>57</v>
      </c>
      <c r="O68" s="40">
        <v>338311</v>
      </c>
      <c r="P68" s="42">
        <v>377810</v>
      </c>
      <c r="Q68" s="3" t="s">
        <v>0</v>
      </c>
      <c r="R68" s="40">
        <v>65</v>
      </c>
      <c r="S68" s="40">
        <v>275691</v>
      </c>
      <c r="T68" s="40">
        <v>282302</v>
      </c>
    </row>
    <row r="69" spans="1:20" x14ac:dyDescent="0.25">
      <c r="A69" s="3" t="s">
        <v>0</v>
      </c>
      <c r="B69" s="40">
        <v>76</v>
      </c>
      <c r="C69" s="40">
        <v>10626</v>
      </c>
      <c r="D69" s="42">
        <v>188890</v>
      </c>
      <c r="E69" s="16" t="s">
        <v>1</v>
      </c>
      <c r="F69" s="40">
        <v>67</v>
      </c>
      <c r="G69" s="40">
        <v>200433</v>
      </c>
      <c r="H69" s="42">
        <v>203735</v>
      </c>
      <c r="I69" s="16" t="s">
        <v>0</v>
      </c>
      <c r="J69" s="40">
        <v>81</v>
      </c>
      <c r="K69" s="40">
        <v>72071</v>
      </c>
      <c r="L69" s="40">
        <v>193028</v>
      </c>
      <c r="M69" s="16" t="s">
        <v>0</v>
      </c>
      <c r="N69" s="40">
        <v>57</v>
      </c>
      <c r="O69" s="40">
        <v>1322</v>
      </c>
      <c r="P69" s="42">
        <v>147680</v>
      </c>
      <c r="Q69" s="3" t="s">
        <v>1</v>
      </c>
      <c r="R69" s="40">
        <v>65</v>
      </c>
      <c r="S69" s="40">
        <v>282302</v>
      </c>
      <c r="T69" s="40">
        <v>402900</v>
      </c>
    </row>
    <row r="70" spans="1:20" x14ac:dyDescent="0.25">
      <c r="A70" s="3" t="s">
        <v>1</v>
      </c>
      <c r="B70" s="40">
        <v>74</v>
      </c>
      <c r="C70" s="40">
        <v>94505</v>
      </c>
      <c r="D70" s="42">
        <v>146630</v>
      </c>
      <c r="E70" s="16" t="s">
        <v>1</v>
      </c>
      <c r="F70" s="40">
        <v>65</v>
      </c>
      <c r="G70" s="40">
        <v>172577</v>
      </c>
      <c r="H70" s="42">
        <v>200435</v>
      </c>
      <c r="I70" s="16" t="s">
        <v>0</v>
      </c>
      <c r="J70" s="40">
        <v>81</v>
      </c>
      <c r="K70" s="40">
        <v>66487</v>
      </c>
      <c r="L70" s="40">
        <v>204438</v>
      </c>
      <c r="M70" s="16" t="s">
        <v>0</v>
      </c>
      <c r="N70" s="40">
        <v>57</v>
      </c>
      <c r="O70" s="40">
        <v>49248</v>
      </c>
      <c r="P70" s="42">
        <v>86041</v>
      </c>
      <c r="Q70" s="3" t="s">
        <v>0</v>
      </c>
      <c r="R70" s="40">
        <v>65</v>
      </c>
      <c r="S70" s="40">
        <v>11043</v>
      </c>
      <c r="T70" s="40">
        <v>282302</v>
      </c>
    </row>
    <row r="71" spans="1:20" x14ac:dyDescent="0.25">
      <c r="A71" s="3" t="s">
        <v>1</v>
      </c>
      <c r="B71" s="40">
        <v>74</v>
      </c>
      <c r="C71" s="40">
        <v>51771</v>
      </c>
      <c r="D71" s="42">
        <v>186806</v>
      </c>
      <c r="E71" s="16" t="s">
        <v>0</v>
      </c>
      <c r="F71" s="40">
        <v>65</v>
      </c>
      <c r="G71" s="40">
        <v>172577</v>
      </c>
      <c r="H71" s="42">
        <v>203735</v>
      </c>
      <c r="I71" s="16" t="s">
        <v>0</v>
      </c>
      <c r="J71" s="40">
        <v>81</v>
      </c>
      <c r="K71" s="40">
        <v>178883</v>
      </c>
      <c r="L71" s="40">
        <v>328937</v>
      </c>
      <c r="M71" s="16" t="s">
        <v>0</v>
      </c>
      <c r="N71" s="40">
        <v>56</v>
      </c>
      <c r="O71" s="40">
        <v>245777</v>
      </c>
      <c r="P71" s="42">
        <v>338312</v>
      </c>
      <c r="Q71" s="3" t="s">
        <v>0</v>
      </c>
      <c r="R71" s="40">
        <v>63</v>
      </c>
      <c r="S71" s="40">
        <v>46033</v>
      </c>
      <c r="T71" s="40">
        <v>301947</v>
      </c>
    </row>
    <row r="72" spans="1:20" x14ac:dyDescent="0.25">
      <c r="A72" s="3" t="s">
        <v>0</v>
      </c>
      <c r="B72" s="40">
        <v>74</v>
      </c>
      <c r="C72" s="40">
        <v>186806</v>
      </c>
      <c r="D72" s="42">
        <v>347641</v>
      </c>
      <c r="E72" s="16" t="s">
        <v>0</v>
      </c>
      <c r="F72" s="40">
        <v>65</v>
      </c>
      <c r="G72" s="40">
        <v>200435</v>
      </c>
      <c r="H72" s="42">
        <v>342023</v>
      </c>
      <c r="I72" s="16" t="s">
        <v>1</v>
      </c>
      <c r="J72" s="40">
        <v>80</v>
      </c>
      <c r="K72" s="40">
        <v>85671</v>
      </c>
      <c r="L72" s="40">
        <v>302243</v>
      </c>
      <c r="M72" s="16" t="s">
        <v>1</v>
      </c>
      <c r="N72" s="40">
        <v>55</v>
      </c>
      <c r="O72" s="40">
        <v>46767</v>
      </c>
      <c r="P72" s="42">
        <v>338313</v>
      </c>
      <c r="Q72" s="3" t="s">
        <v>1</v>
      </c>
      <c r="R72" s="40">
        <v>62</v>
      </c>
      <c r="S72" s="40">
        <v>102248</v>
      </c>
      <c r="T72" s="40">
        <v>352953</v>
      </c>
    </row>
    <row r="73" spans="1:20" x14ac:dyDescent="0.25">
      <c r="A73" s="3" t="s">
        <v>0</v>
      </c>
      <c r="B73" s="40">
        <v>73</v>
      </c>
      <c r="C73" s="40">
        <v>42532</v>
      </c>
      <c r="D73" s="42">
        <v>316584</v>
      </c>
      <c r="E73" s="16" t="s">
        <v>1</v>
      </c>
      <c r="F73" s="40">
        <v>65</v>
      </c>
      <c r="G73" s="40">
        <v>203735</v>
      </c>
      <c r="H73" s="42">
        <v>342023</v>
      </c>
      <c r="I73" s="16" t="s">
        <v>0</v>
      </c>
      <c r="J73" s="40">
        <v>80</v>
      </c>
      <c r="K73" s="40">
        <v>396233</v>
      </c>
      <c r="L73" s="40">
        <v>445302</v>
      </c>
      <c r="M73" s="16" t="s">
        <v>1</v>
      </c>
      <c r="N73" s="40">
        <v>55</v>
      </c>
      <c r="O73" s="40">
        <v>221232</v>
      </c>
      <c r="P73" s="42">
        <v>282054</v>
      </c>
      <c r="Q73" s="3" t="s">
        <v>0</v>
      </c>
      <c r="R73" s="40">
        <v>61</v>
      </c>
      <c r="S73" s="40">
        <v>11074</v>
      </c>
      <c r="T73" s="40">
        <v>275722</v>
      </c>
    </row>
    <row r="74" spans="1:20" x14ac:dyDescent="0.25">
      <c r="A74" s="3" t="s">
        <v>1</v>
      </c>
      <c r="B74" s="40">
        <v>71</v>
      </c>
      <c r="C74" s="40">
        <v>30349</v>
      </c>
      <c r="D74" s="42">
        <v>242454</v>
      </c>
      <c r="E74" s="16" t="s">
        <v>1</v>
      </c>
      <c r="F74" s="40">
        <v>63</v>
      </c>
      <c r="G74" s="40">
        <v>90935</v>
      </c>
      <c r="H74" s="42">
        <v>156837</v>
      </c>
      <c r="I74" s="16" t="s">
        <v>0</v>
      </c>
      <c r="J74" s="40">
        <v>80</v>
      </c>
      <c r="K74" s="40">
        <v>99054</v>
      </c>
      <c r="L74" s="40">
        <v>240286</v>
      </c>
      <c r="M74" s="16" t="s">
        <v>0</v>
      </c>
      <c r="N74" s="40">
        <v>54</v>
      </c>
      <c r="O74" s="40">
        <v>31773</v>
      </c>
      <c r="P74" s="42">
        <v>62133</v>
      </c>
      <c r="Q74" s="3" t="s">
        <v>0</v>
      </c>
      <c r="R74" s="40">
        <v>61</v>
      </c>
      <c r="S74" s="40">
        <v>30763</v>
      </c>
      <c r="T74" s="40">
        <v>80260</v>
      </c>
    </row>
    <row r="75" spans="1:20" x14ac:dyDescent="0.25">
      <c r="A75" s="3" t="s">
        <v>0</v>
      </c>
      <c r="B75" s="40">
        <v>71</v>
      </c>
      <c r="C75" s="40">
        <v>149933</v>
      </c>
      <c r="D75" s="42">
        <v>250842</v>
      </c>
      <c r="E75" s="16" t="s">
        <v>0</v>
      </c>
      <c r="F75" s="40">
        <v>62</v>
      </c>
      <c r="G75" s="40">
        <v>34746</v>
      </c>
      <c r="H75" s="42">
        <v>212763</v>
      </c>
      <c r="I75" s="16" t="s">
        <v>0</v>
      </c>
      <c r="J75" s="40">
        <v>77</v>
      </c>
      <c r="K75" s="40">
        <v>83625</v>
      </c>
      <c r="L75" s="40">
        <v>83685</v>
      </c>
      <c r="M75" s="16" t="s">
        <v>0</v>
      </c>
      <c r="N75" s="40">
        <v>53</v>
      </c>
      <c r="O75" s="40">
        <v>24369</v>
      </c>
      <c r="P75" s="42">
        <v>47117</v>
      </c>
      <c r="Q75" s="3" t="s">
        <v>1</v>
      </c>
      <c r="R75" s="40">
        <v>61</v>
      </c>
      <c r="S75" s="40">
        <v>49586</v>
      </c>
      <c r="T75" s="40">
        <v>283118</v>
      </c>
    </row>
    <row r="76" spans="1:20" x14ac:dyDescent="0.25">
      <c r="A76" s="3" t="s">
        <v>1</v>
      </c>
      <c r="B76" s="40">
        <v>69</v>
      </c>
      <c r="C76" s="40">
        <v>67360</v>
      </c>
      <c r="D76" s="42">
        <v>334087</v>
      </c>
      <c r="E76" s="16" t="s">
        <v>1</v>
      </c>
      <c r="F76" s="40">
        <v>62</v>
      </c>
      <c r="G76" s="40">
        <v>148674</v>
      </c>
      <c r="H76" s="42">
        <v>371586</v>
      </c>
      <c r="I76" s="16" t="s">
        <v>1</v>
      </c>
      <c r="J76" s="40">
        <v>77</v>
      </c>
      <c r="K76" s="40">
        <v>203120</v>
      </c>
      <c r="L76" s="40">
        <v>250715</v>
      </c>
      <c r="M76" s="16" t="s">
        <v>0</v>
      </c>
      <c r="N76" s="40">
        <v>53</v>
      </c>
      <c r="O76" s="40">
        <v>47117</v>
      </c>
      <c r="P76" s="42">
        <v>291571</v>
      </c>
      <c r="Q76" s="3" t="s">
        <v>1</v>
      </c>
      <c r="R76" s="40">
        <v>61</v>
      </c>
      <c r="S76" s="40">
        <v>150629</v>
      </c>
      <c r="T76" s="40">
        <v>298735</v>
      </c>
    </row>
    <row r="77" spans="1:20" x14ac:dyDescent="0.25">
      <c r="A77" s="3" t="s">
        <v>0</v>
      </c>
      <c r="B77" s="40">
        <v>68</v>
      </c>
      <c r="C77" s="40">
        <v>91944</v>
      </c>
      <c r="D77" s="42">
        <v>256951</v>
      </c>
      <c r="E77" s="16" t="s">
        <v>0</v>
      </c>
      <c r="F77" s="40">
        <v>61</v>
      </c>
      <c r="G77" s="40">
        <v>15062</v>
      </c>
      <c r="H77" s="42">
        <v>87384</v>
      </c>
      <c r="I77" s="16" t="s">
        <v>1</v>
      </c>
      <c r="J77" s="40">
        <v>75</v>
      </c>
      <c r="K77" s="40">
        <v>130181</v>
      </c>
      <c r="L77" s="40">
        <v>385147</v>
      </c>
      <c r="M77" s="16" t="s">
        <v>1</v>
      </c>
      <c r="N77" s="40">
        <v>53</v>
      </c>
      <c r="O77" s="40">
        <v>190167</v>
      </c>
      <c r="P77" s="42">
        <v>228980</v>
      </c>
      <c r="Q77" s="3" t="s">
        <v>0</v>
      </c>
      <c r="R77" s="40">
        <v>61</v>
      </c>
      <c r="S77" s="40">
        <v>11012</v>
      </c>
      <c r="T77" s="40">
        <v>282271</v>
      </c>
    </row>
    <row r="78" spans="1:20" x14ac:dyDescent="0.25">
      <c r="A78" s="3" t="s">
        <v>0</v>
      </c>
      <c r="B78" s="40">
        <v>68</v>
      </c>
      <c r="C78" s="40">
        <v>173020</v>
      </c>
      <c r="D78" s="42">
        <v>348443</v>
      </c>
      <c r="E78" s="16" t="s">
        <v>1</v>
      </c>
      <c r="F78" s="40">
        <v>61</v>
      </c>
      <c r="G78" s="40">
        <v>153625</v>
      </c>
      <c r="H78" s="42">
        <v>297863</v>
      </c>
      <c r="I78" s="16" t="s">
        <v>1</v>
      </c>
      <c r="J78" s="40">
        <v>74</v>
      </c>
      <c r="K78" s="40">
        <v>287</v>
      </c>
      <c r="L78" s="40">
        <v>423660</v>
      </c>
      <c r="M78" s="16" t="s">
        <v>0</v>
      </c>
      <c r="N78" s="40">
        <v>53</v>
      </c>
      <c r="O78" s="40">
        <v>228980</v>
      </c>
      <c r="P78" s="42">
        <v>283181</v>
      </c>
      <c r="Q78" s="3" t="s">
        <v>0</v>
      </c>
      <c r="R78" s="40">
        <v>61</v>
      </c>
      <c r="S78" s="40">
        <v>108393</v>
      </c>
      <c r="T78" s="40">
        <v>343912</v>
      </c>
    </row>
    <row r="79" spans="1:20" x14ac:dyDescent="0.25">
      <c r="A79" s="3" t="s">
        <v>1</v>
      </c>
      <c r="B79" s="40">
        <v>67</v>
      </c>
      <c r="C79" s="40">
        <v>53409</v>
      </c>
      <c r="D79" s="42">
        <v>56711</v>
      </c>
      <c r="E79" s="16" t="s">
        <v>0</v>
      </c>
      <c r="F79" s="40">
        <v>60</v>
      </c>
      <c r="G79" s="40">
        <v>167982</v>
      </c>
      <c r="H79" s="42">
        <v>364675</v>
      </c>
      <c r="I79" s="16" t="s">
        <v>0</v>
      </c>
      <c r="J79" s="40">
        <v>74</v>
      </c>
      <c r="K79" s="40">
        <v>142635</v>
      </c>
      <c r="L79" s="40">
        <v>246769</v>
      </c>
      <c r="M79" s="16" t="s">
        <v>0</v>
      </c>
      <c r="N79" s="40">
        <v>53</v>
      </c>
      <c r="O79" s="40">
        <v>1351</v>
      </c>
      <c r="P79" s="42">
        <v>147709</v>
      </c>
      <c r="Q79" s="3" t="s">
        <v>0</v>
      </c>
      <c r="R79" s="40">
        <v>60</v>
      </c>
      <c r="S79" s="40">
        <v>234384</v>
      </c>
      <c r="T79" s="40">
        <v>269613</v>
      </c>
    </row>
    <row r="80" spans="1:20" x14ac:dyDescent="0.25">
      <c r="A80" s="3" t="s">
        <v>0</v>
      </c>
      <c r="B80" s="40">
        <v>67</v>
      </c>
      <c r="C80" s="40">
        <v>421874</v>
      </c>
      <c r="D80" s="42">
        <v>429333</v>
      </c>
      <c r="E80" s="16" t="s">
        <v>0</v>
      </c>
      <c r="F80" s="40">
        <v>58</v>
      </c>
      <c r="G80" s="40">
        <v>78951</v>
      </c>
      <c r="H80" s="42">
        <v>82207</v>
      </c>
      <c r="I80" s="16" t="s">
        <v>0</v>
      </c>
      <c r="J80" s="40">
        <v>74</v>
      </c>
      <c r="K80" s="40">
        <v>251581</v>
      </c>
      <c r="L80" s="40">
        <v>251607</v>
      </c>
      <c r="M80" s="16" t="s">
        <v>1</v>
      </c>
      <c r="N80" s="40">
        <v>52</v>
      </c>
      <c r="O80" s="40">
        <v>25321</v>
      </c>
      <c r="P80" s="42">
        <v>316680</v>
      </c>
      <c r="Q80" s="3" t="s">
        <v>0</v>
      </c>
      <c r="R80" s="40">
        <v>58</v>
      </c>
      <c r="S80" s="40">
        <v>54767</v>
      </c>
      <c r="T80" s="40">
        <v>58023</v>
      </c>
    </row>
    <row r="81" spans="1:20" x14ac:dyDescent="0.25">
      <c r="A81" s="3" t="s">
        <v>0</v>
      </c>
      <c r="B81" s="40">
        <v>67</v>
      </c>
      <c r="C81" s="40">
        <v>252232</v>
      </c>
      <c r="D81" s="42">
        <v>408947</v>
      </c>
      <c r="E81" s="16" t="s">
        <v>0</v>
      </c>
      <c r="F81" s="40">
        <v>58</v>
      </c>
      <c r="G81" s="40">
        <v>14977</v>
      </c>
      <c r="H81" s="42">
        <v>87293</v>
      </c>
      <c r="I81" s="16" t="s">
        <v>0</v>
      </c>
      <c r="J81" s="40">
        <v>74</v>
      </c>
      <c r="K81" s="40">
        <v>192123</v>
      </c>
      <c r="L81" s="40">
        <v>218267</v>
      </c>
      <c r="M81" s="16" t="s">
        <v>0</v>
      </c>
      <c r="N81" s="40">
        <v>52</v>
      </c>
      <c r="O81" s="40">
        <v>35147</v>
      </c>
      <c r="P81" s="42">
        <v>261656</v>
      </c>
      <c r="Q81" s="3" t="s">
        <v>1</v>
      </c>
      <c r="R81" s="40">
        <v>58</v>
      </c>
      <c r="S81" s="40">
        <v>303404</v>
      </c>
      <c r="T81" s="40">
        <v>342266</v>
      </c>
    </row>
    <row r="82" spans="1:20" x14ac:dyDescent="0.25">
      <c r="A82" s="3" t="s">
        <v>0</v>
      </c>
      <c r="B82" s="40">
        <v>65</v>
      </c>
      <c r="C82" s="40">
        <v>53411</v>
      </c>
      <c r="D82" s="42">
        <v>149935</v>
      </c>
      <c r="E82" s="16" t="s">
        <v>0</v>
      </c>
      <c r="F82" s="40">
        <v>58</v>
      </c>
      <c r="G82" s="40">
        <v>30166</v>
      </c>
      <c r="H82" s="42">
        <v>158264</v>
      </c>
      <c r="I82" s="16" t="s">
        <v>0</v>
      </c>
      <c r="J82" s="40">
        <v>74</v>
      </c>
      <c r="K82" s="40">
        <v>142759</v>
      </c>
      <c r="L82" s="40">
        <v>246899</v>
      </c>
      <c r="M82" s="16" t="s">
        <v>0</v>
      </c>
      <c r="N82" s="40">
        <v>52</v>
      </c>
      <c r="O82" s="40">
        <v>201906</v>
      </c>
      <c r="P82" s="42">
        <v>245797</v>
      </c>
      <c r="Q82" s="3" t="s">
        <v>0</v>
      </c>
      <c r="R82" s="40">
        <v>58</v>
      </c>
      <c r="S82" s="40">
        <v>42783</v>
      </c>
      <c r="T82" s="40">
        <v>200927</v>
      </c>
    </row>
    <row r="83" spans="1:20" x14ac:dyDescent="0.25">
      <c r="A83" s="3" t="s">
        <v>0</v>
      </c>
      <c r="B83" s="40">
        <v>65</v>
      </c>
      <c r="C83" s="40">
        <v>53411</v>
      </c>
      <c r="D83" s="42">
        <v>250844</v>
      </c>
      <c r="E83" s="16" t="s">
        <v>1</v>
      </c>
      <c r="F83" s="40">
        <v>58</v>
      </c>
      <c r="G83" s="40">
        <v>94190</v>
      </c>
      <c r="H83" s="42">
        <v>348212</v>
      </c>
      <c r="I83" s="16" t="s">
        <v>1</v>
      </c>
      <c r="J83" s="40">
        <v>72</v>
      </c>
      <c r="K83" s="40">
        <v>91365</v>
      </c>
      <c r="L83" s="40">
        <v>374684</v>
      </c>
      <c r="M83" s="16" t="s">
        <v>0</v>
      </c>
      <c r="N83" s="40">
        <v>52</v>
      </c>
      <c r="O83" s="40">
        <v>201906</v>
      </c>
      <c r="P83" s="42">
        <v>377831</v>
      </c>
      <c r="Q83" s="3" t="s">
        <v>1</v>
      </c>
      <c r="R83" s="40">
        <v>58</v>
      </c>
      <c r="S83" s="40">
        <v>49680</v>
      </c>
      <c r="T83" s="40">
        <v>283033</v>
      </c>
    </row>
    <row r="84" spans="1:20" x14ac:dyDescent="0.25">
      <c r="A84" s="3" t="s">
        <v>1</v>
      </c>
      <c r="B84" s="40">
        <v>65</v>
      </c>
      <c r="C84" s="40">
        <v>56711</v>
      </c>
      <c r="D84" s="42">
        <v>149935</v>
      </c>
      <c r="E84" s="16" t="s">
        <v>1</v>
      </c>
      <c r="F84" s="40">
        <v>57</v>
      </c>
      <c r="G84" s="40">
        <v>145732</v>
      </c>
      <c r="H84" s="42">
        <v>222244</v>
      </c>
      <c r="I84" s="16" t="s">
        <v>1</v>
      </c>
      <c r="J84" s="40">
        <v>71</v>
      </c>
      <c r="K84" s="40">
        <v>44171</v>
      </c>
      <c r="L84" s="40">
        <v>161787</v>
      </c>
      <c r="M84" s="16" t="s">
        <v>1</v>
      </c>
      <c r="N84" s="40">
        <v>52</v>
      </c>
      <c r="O84" s="40">
        <v>974</v>
      </c>
      <c r="P84" s="42">
        <v>148610</v>
      </c>
      <c r="Q84" s="3" t="s">
        <v>1</v>
      </c>
      <c r="R84" s="40">
        <v>57</v>
      </c>
      <c r="S84" s="40">
        <v>115426</v>
      </c>
      <c r="T84" s="40">
        <v>376195</v>
      </c>
    </row>
    <row r="85" spans="1:20" x14ac:dyDescent="0.25">
      <c r="A85" s="3" t="s">
        <v>1</v>
      </c>
      <c r="B85" s="40">
        <v>65</v>
      </c>
      <c r="C85" s="40">
        <v>56711</v>
      </c>
      <c r="D85" s="42">
        <v>250844</v>
      </c>
      <c r="E85" s="16" t="s">
        <v>0</v>
      </c>
      <c r="F85" s="40">
        <v>57</v>
      </c>
      <c r="G85" s="40">
        <v>235999</v>
      </c>
      <c r="H85" s="42">
        <v>255109</v>
      </c>
      <c r="I85" s="16" t="s">
        <v>0</v>
      </c>
      <c r="J85" s="40">
        <v>71</v>
      </c>
      <c r="K85" s="40">
        <v>86589</v>
      </c>
      <c r="L85" s="40">
        <v>86679</v>
      </c>
      <c r="M85" s="16" t="s">
        <v>1</v>
      </c>
      <c r="N85" s="40">
        <v>51</v>
      </c>
      <c r="O85" s="40">
        <v>186645</v>
      </c>
      <c r="P85" s="42">
        <v>190170</v>
      </c>
      <c r="Q85" s="3" t="s">
        <v>1</v>
      </c>
      <c r="R85" s="40">
        <v>57</v>
      </c>
      <c r="S85" s="40">
        <v>239804</v>
      </c>
      <c r="T85" s="40">
        <v>362440</v>
      </c>
    </row>
    <row r="86" spans="1:20" x14ac:dyDescent="0.25">
      <c r="A86" s="3" t="s">
        <v>1</v>
      </c>
      <c r="B86" s="40">
        <v>64</v>
      </c>
      <c r="C86" s="40">
        <v>93311</v>
      </c>
      <c r="D86" s="42">
        <v>300425</v>
      </c>
      <c r="E86" s="16" t="s">
        <v>0</v>
      </c>
      <c r="F86" s="40">
        <v>57</v>
      </c>
      <c r="G86" s="40">
        <v>36184</v>
      </c>
      <c r="H86" s="42">
        <v>77164</v>
      </c>
      <c r="I86" s="16" t="s">
        <v>0</v>
      </c>
      <c r="J86" s="40">
        <v>70</v>
      </c>
      <c r="K86" s="40">
        <v>438645</v>
      </c>
      <c r="L86" s="40">
        <v>438703</v>
      </c>
      <c r="M86" s="16" t="s">
        <v>0</v>
      </c>
      <c r="N86" s="40">
        <v>51</v>
      </c>
      <c r="O86" s="40">
        <v>186645</v>
      </c>
      <c r="P86" s="42">
        <v>283180</v>
      </c>
      <c r="Q86" s="3" t="s">
        <v>0</v>
      </c>
      <c r="R86" s="40">
        <v>57</v>
      </c>
      <c r="S86" s="40">
        <v>234316</v>
      </c>
      <c r="T86" s="40">
        <v>269555</v>
      </c>
    </row>
    <row r="87" spans="1:20" x14ac:dyDescent="0.25">
      <c r="A87" s="3" t="s">
        <v>1</v>
      </c>
      <c r="B87" s="40">
        <v>64</v>
      </c>
      <c r="C87" s="40">
        <v>93311</v>
      </c>
      <c r="D87" s="42">
        <v>388979</v>
      </c>
      <c r="E87" s="16" t="s">
        <v>1</v>
      </c>
      <c r="F87" s="40">
        <v>56</v>
      </c>
      <c r="G87" s="40">
        <v>236000</v>
      </c>
      <c r="H87" s="42">
        <v>280079</v>
      </c>
      <c r="I87" s="16" t="s">
        <v>0</v>
      </c>
      <c r="J87" s="40">
        <v>69</v>
      </c>
      <c r="K87" s="40">
        <v>32078</v>
      </c>
      <c r="L87" s="40">
        <v>80735</v>
      </c>
      <c r="M87" s="16" t="s">
        <v>1</v>
      </c>
      <c r="N87" s="40">
        <v>51</v>
      </c>
      <c r="O87" s="40">
        <v>190167</v>
      </c>
      <c r="P87" s="42">
        <v>219489</v>
      </c>
      <c r="Q87" s="3" t="s">
        <v>1</v>
      </c>
      <c r="R87" s="40">
        <v>56</v>
      </c>
      <c r="S87" s="40">
        <v>132849</v>
      </c>
      <c r="T87" s="40">
        <v>376196</v>
      </c>
    </row>
    <row r="88" spans="1:20" x14ac:dyDescent="0.25">
      <c r="A88" s="3" t="s">
        <v>1</v>
      </c>
      <c r="B88" s="40">
        <v>64</v>
      </c>
      <c r="C88" s="40">
        <v>127940</v>
      </c>
      <c r="D88" s="42">
        <v>293328</v>
      </c>
      <c r="E88" s="16" t="s">
        <v>1</v>
      </c>
      <c r="F88" s="40">
        <v>55</v>
      </c>
      <c r="G88" s="40">
        <v>74683</v>
      </c>
      <c r="H88" s="42">
        <v>236001</v>
      </c>
      <c r="I88" s="16" t="s">
        <v>1</v>
      </c>
      <c r="J88" s="40">
        <v>68</v>
      </c>
      <c r="K88" s="40">
        <v>240075</v>
      </c>
      <c r="L88" s="40">
        <v>445208</v>
      </c>
      <c r="M88" s="16" t="s">
        <v>0</v>
      </c>
      <c r="N88" s="40">
        <v>51</v>
      </c>
      <c r="O88" s="40">
        <v>219489</v>
      </c>
      <c r="P88" s="42">
        <v>283183</v>
      </c>
      <c r="Q88" s="3" t="s">
        <v>1</v>
      </c>
      <c r="R88" s="40">
        <v>56</v>
      </c>
      <c r="S88" s="40">
        <v>107293</v>
      </c>
      <c r="T88" s="40">
        <v>333731</v>
      </c>
    </row>
    <row r="89" spans="1:20" x14ac:dyDescent="0.25">
      <c r="A89" s="3" t="s">
        <v>0</v>
      </c>
      <c r="B89" s="40">
        <v>63</v>
      </c>
      <c r="C89" s="40">
        <v>27070</v>
      </c>
      <c r="D89" s="42">
        <v>89572</v>
      </c>
      <c r="E89" s="16" t="s">
        <v>0</v>
      </c>
      <c r="F89" s="40">
        <v>55</v>
      </c>
      <c r="G89" s="40">
        <v>200181</v>
      </c>
      <c r="H89" s="42">
        <v>343149</v>
      </c>
      <c r="I89" s="16" t="s">
        <v>0</v>
      </c>
      <c r="J89" s="40">
        <v>65</v>
      </c>
      <c r="K89" s="40">
        <v>66799</v>
      </c>
      <c r="L89" s="40">
        <v>426949</v>
      </c>
      <c r="M89" s="16" t="s">
        <v>1</v>
      </c>
      <c r="N89" s="40">
        <v>50</v>
      </c>
      <c r="O89" s="40">
        <v>46751</v>
      </c>
      <c r="P89" s="42">
        <v>201908</v>
      </c>
      <c r="Q89" s="3" t="s">
        <v>1</v>
      </c>
      <c r="R89" s="40">
        <v>55</v>
      </c>
      <c r="S89" s="40">
        <v>62315</v>
      </c>
      <c r="T89" s="40">
        <v>115405</v>
      </c>
    </row>
    <row r="90" spans="1:20" x14ac:dyDescent="0.25">
      <c r="A90" s="3" t="s">
        <v>0</v>
      </c>
      <c r="B90" s="40">
        <v>63</v>
      </c>
      <c r="C90" s="40">
        <v>108036</v>
      </c>
      <c r="D90" s="42">
        <v>410518</v>
      </c>
      <c r="E90" s="16" t="s">
        <v>0</v>
      </c>
      <c r="F90" s="40">
        <v>55</v>
      </c>
      <c r="G90" s="40">
        <v>14265</v>
      </c>
      <c r="H90" s="42">
        <v>153594</v>
      </c>
      <c r="I90" s="16" t="s">
        <v>0</v>
      </c>
      <c r="J90" s="40">
        <v>64</v>
      </c>
      <c r="K90" s="40">
        <v>114849</v>
      </c>
      <c r="L90" s="40">
        <v>446575</v>
      </c>
      <c r="M90" s="16" t="s">
        <v>1</v>
      </c>
      <c r="N90" s="40">
        <v>50</v>
      </c>
      <c r="O90" s="40">
        <v>164881</v>
      </c>
      <c r="P90" s="42">
        <v>327337</v>
      </c>
      <c r="Q90" s="3" t="s">
        <v>1</v>
      </c>
      <c r="R90" s="40">
        <v>55</v>
      </c>
      <c r="S90" s="40">
        <v>62315</v>
      </c>
      <c r="T90" s="40">
        <v>132828</v>
      </c>
    </row>
    <row r="91" spans="1:20" x14ac:dyDescent="0.25">
      <c r="A91" s="3" t="s">
        <v>0</v>
      </c>
      <c r="B91" s="40">
        <v>63</v>
      </c>
      <c r="C91" s="40">
        <v>299323</v>
      </c>
      <c r="D91" s="42">
        <v>382092</v>
      </c>
      <c r="E91" s="16" t="s">
        <v>0</v>
      </c>
      <c r="F91" s="40">
        <v>54</v>
      </c>
      <c r="G91" s="40">
        <v>90048</v>
      </c>
      <c r="H91" s="42">
        <v>101635</v>
      </c>
      <c r="I91" s="16" t="s">
        <v>0</v>
      </c>
      <c r="J91" s="40">
        <v>64</v>
      </c>
      <c r="K91" s="40">
        <v>336440</v>
      </c>
      <c r="L91" s="40">
        <v>446575</v>
      </c>
      <c r="M91" s="16" t="s">
        <v>0</v>
      </c>
      <c r="N91" s="40">
        <v>50</v>
      </c>
      <c r="O91" s="40">
        <v>186646</v>
      </c>
      <c r="P91" s="42">
        <v>228980</v>
      </c>
      <c r="Q91" s="3" t="s">
        <v>0</v>
      </c>
      <c r="R91" s="40">
        <v>55</v>
      </c>
      <c r="S91" s="40">
        <v>62294</v>
      </c>
      <c r="T91" s="40">
        <v>376197</v>
      </c>
    </row>
    <row r="92" spans="1:20" x14ac:dyDescent="0.25">
      <c r="A92" s="3" t="s">
        <v>0</v>
      </c>
      <c r="B92" s="40">
        <v>62</v>
      </c>
      <c r="C92" s="40">
        <v>65723</v>
      </c>
      <c r="D92" s="42">
        <v>388102</v>
      </c>
      <c r="E92" s="16" t="s">
        <v>0</v>
      </c>
      <c r="F92" s="40">
        <v>53</v>
      </c>
      <c r="G92" s="40">
        <v>75033</v>
      </c>
      <c r="H92" s="42">
        <v>94231</v>
      </c>
      <c r="I92" s="16" t="s">
        <v>1</v>
      </c>
      <c r="J92" s="40">
        <v>64</v>
      </c>
      <c r="K92" s="40">
        <v>122001</v>
      </c>
      <c r="L92" s="40">
        <v>181327</v>
      </c>
      <c r="M92" s="16" t="s">
        <v>0</v>
      </c>
      <c r="N92" s="40">
        <v>50</v>
      </c>
      <c r="O92" s="40">
        <v>319660</v>
      </c>
      <c r="P92" s="42">
        <v>346287</v>
      </c>
      <c r="Q92" s="3" t="s">
        <v>0</v>
      </c>
      <c r="R92" s="40">
        <v>55</v>
      </c>
      <c r="S92" s="40">
        <v>195864</v>
      </c>
      <c r="T92" s="40">
        <v>403605</v>
      </c>
    </row>
    <row r="93" spans="1:20" x14ac:dyDescent="0.25">
      <c r="A93" s="3" t="s">
        <v>0</v>
      </c>
      <c r="B93" s="40">
        <v>62</v>
      </c>
      <c r="C93" s="40">
        <v>83248</v>
      </c>
      <c r="D93" s="42">
        <v>92882</v>
      </c>
      <c r="E93" s="16" t="s">
        <v>1</v>
      </c>
      <c r="F93" s="40">
        <v>53</v>
      </c>
      <c r="G93" s="40">
        <v>75033</v>
      </c>
      <c r="H93" s="42">
        <v>333634</v>
      </c>
      <c r="I93" s="16" t="s">
        <v>0</v>
      </c>
      <c r="J93" s="40">
        <v>64</v>
      </c>
      <c r="K93" s="40">
        <v>204496</v>
      </c>
      <c r="L93" s="40">
        <v>215173</v>
      </c>
      <c r="M93" s="16" t="s">
        <v>0</v>
      </c>
      <c r="N93" s="40">
        <v>50</v>
      </c>
      <c r="O93" s="40">
        <v>9518</v>
      </c>
      <c r="P93" s="42">
        <v>207308</v>
      </c>
      <c r="Q93" s="3" t="s">
        <v>0</v>
      </c>
      <c r="R93" s="40">
        <v>54</v>
      </c>
      <c r="S93" s="40">
        <v>35342</v>
      </c>
      <c r="T93" s="40">
        <v>46929</v>
      </c>
    </row>
    <row r="94" spans="1:20" x14ac:dyDescent="0.25">
      <c r="A94" s="3" t="s">
        <v>0</v>
      </c>
      <c r="B94" s="40">
        <v>62</v>
      </c>
      <c r="C94" s="40">
        <v>92882</v>
      </c>
      <c r="D94" s="42">
        <v>428175</v>
      </c>
      <c r="E94" s="16" t="s">
        <v>1</v>
      </c>
      <c r="F94" s="40">
        <v>53</v>
      </c>
      <c r="G94" s="40">
        <v>172588</v>
      </c>
      <c r="H94" s="42">
        <v>296883</v>
      </c>
      <c r="I94" s="16" t="s">
        <v>1</v>
      </c>
      <c r="J94" s="40">
        <v>63</v>
      </c>
      <c r="K94" s="40">
        <v>165081</v>
      </c>
      <c r="L94" s="40">
        <v>442836</v>
      </c>
      <c r="M94" s="16" t="s">
        <v>1</v>
      </c>
      <c r="N94" s="40">
        <v>50</v>
      </c>
      <c r="O94" s="40">
        <v>78556</v>
      </c>
      <c r="P94" s="42">
        <v>200084</v>
      </c>
      <c r="Q94" s="3" t="s">
        <v>0</v>
      </c>
      <c r="R94" s="40">
        <v>53</v>
      </c>
      <c r="S94" s="40">
        <v>42747</v>
      </c>
      <c r="T94" s="40">
        <v>61946</v>
      </c>
    </row>
    <row r="95" spans="1:20" x14ac:dyDescent="0.25">
      <c r="A95" s="3" t="s">
        <v>0</v>
      </c>
      <c r="B95" s="40">
        <v>62</v>
      </c>
      <c r="C95" s="40">
        <v>41981</v>
      </c>
      <c r="D95" s="42">
        <v>421306</v>
      </c>
      <c r="E95" s="16" t="s">
        <v>0</v>
      </c>
      <c r="F95" s="40">
        <v>53</v>
      </c>
      <c r="G95" s="40">
        <v>200436</v>
      </c>
      <c r="H95" s="42">
        <v>296883</v>
      </c>
      <c r="I95" s="16" t="s">
        <v>0</v>
      </c>
      <c r="J95" s="40">
        <v>63</v>
      </c>
      <c r="K95" s="40">
        <v>122001</v>
      </c>
      <c r="L95" s="40">
        <v>220351</v>
      </c>
      <c r="M95" s="16" t="s">
        <v>1</v>
      </c>
      <c r="N95" s="40">
        <v>50</v>
      </c>
      <c r="O95" s="40">
        <v>86169</v>
      </c>
      <c r="P95" s="42">
        <v>179716</v>
      </c>
      <c r="Q95" s="3" t="s">
        <v>0</v>
      </c>
      <c r="R95" s="40">
        <v>53</v>
      </c>
      <c r="S95" s="40">
        <v>61946</v>
      </c>
      <c r="T95" s="40">
        <v>186408</v>
      </c>
    </row>
    <row r="96" spans="1:20" x14ac:dyDescent="0.25">
      <c r="A96" s="3" t="s">
        <v>1</v>
      </c>
      <c r="B96" s="40">
        <v>61</v>
      </c>
      <c r="C96" s="40">
        <v>299263</v>
      </c>
      <c r="D96" s="42">
        <v>340736</v>
      </c>
      <c r="E96" s="16" t="s">
        <v>1</v>
      </c>
      <c r="F96" s="40">
        <v>53</v>
      </c>
      <c r="G96" s="40">
        <v>203746</v>
      </c>
      <c r="H96" s="42">
        <v>296883</v>
      </c>
      <c r="I96" s="16" t="s">
        <v>1</v>
      </c>
      <c r="J96" s="40">
        <v>63</v>
      </c>
      <c r="K96" s="40">
        <v>181328</v>
      </c>
      <c r="L96" s="40">
        <v>220351</v>
      </c>
      <c r="M96" s="16" t="s">
        <v>1</v>
      </c>
      <c r="N96" s="40">
        <v>49</v>
      </c>
      <c r="O96" s="40">
        <v>23918</v>
      </c>
      <c r="P96" s="42">
        <v>279675</v>
      </c>
      <c r="Q96" s="3" t="s">
        <v>1</v>
      </c>
      <c r="R96" s="40">
        <v>53</v>
      </c>
      <c r="S96" s="40">
        <v>150637</v>
      </c>
      <c r="T96" s="40">
        <v>298735</v>
      </c>
    </row>
    <row r="97" spans="1:20" x14ac:dyDescent="0.25">
      <c r="A97" s="3" t="s">
        <v>1</v>
      </c>
      <c r="B97" s="40">
        <v>61</v>
      </c>
      <c r="C97" s="40">
        <v>23519</v>
      </c>
      <c r="D97" s="42">
        <v>111274</v>
      </c>
      <c r="E97" s="16" t="s">
        <v>0</v>
      </c>
      <c r="F97" s="40">
        <v>53</v>
      </c>
      <c r="G97" s="40">
        <v>296883</v>
      </c>
      <c r="H97" s="42">
        <v>342024</v>
      </c>
      <c r="I97" s="16" t="s">
        <v>1</v>
      </c>
      <c r="J97" s="40">
        <v>62</v>
      </c>
      <c r="K97" s="40">
        <v>92001</v>
      </c>
      <c r="L97" s="40">
        <v>374032</v>
      </c>
      <c r="M97" s="16" t="s">
        <v>1</v>
      </c>
      <c r="N97" s="40">
        <v>49</v>
      </c>
      <c r="O97" s="40">
        <v>59481</v>
      </c>
      <c r="P97" s="42">
        <v>153990</v>
      </c>
      <c r="Q97" s="3" t="s">
        <v>1</v>
      </c>
      <c r="R97" s="40">
        <v>53</v>
      </c>
      <c r="S97" s="40">
        <v>78325</v>
      </c>
      <c r="T97" s="40">
        <v>354479</v>
      </c>
    </row>
    <row r="98" spans="1:20" x14ac:dyDescent="0.25">
      <c r="A98" s="3" t="s">
        <v>0</v>
      </c>
      <c r="B98" s="40">
        <v>61</v>
      </c>
      <c r="C98" s="40">
        <v>92786</v>
      </c>
      <c r="D98" s="42">
        <v>206691</v>
      </c>
      <c r="E98" s="16" t="s">
        <v>0</v>
      </c>
      <c r="F98" s="40">
        <v>53</v>
      </c>
      <c r="G98" s="40">
        <v>187673</v>
      </c>
      <c r="H98" s="42">
        <v>221816</v>
      </c>
      <c r="I98" s="16" t="s">
        <v>0</v>
      </c>
      <c r="J98" s="40">
        <v>62</v>
      </c>
      <c r="K98" s="40">
        <v>59214</v>
      </c>
      <c r="L98" s="40">
        <v>446146</v>
      </c>
      <c r="M98" s="16" t="s">
        <v>1</v>
      </c>
      <c r="N98" s="40">
        <v>49</v>
      </c>
      <c r="O98" s="40">
        <v>154372</v>
      </c>
      <c r="P98" s="42">
        <v>200448</v>
      </c>
      <c r="Q98" s="3" t="s">
        <v>1</v>
      </c>
      <c r="R98" s="40">
        <v>53</v>
      </c>
      <c r="S98" s="40">
        <v>149649</v>
      </c>
      <c r="T98" s="40">
        <v>317779</v>
      </c>
    </row>
    <row r="99" spans="1:20" x14ac:dyDescent="0.25">
      <c r="A99" s="3" t="s">
        <v>1</v>
      </c>
      <c r="B99" s="40">
        <v>60</v>
      </c>
      <c r="C99" s="40">
        <v>290500</v>
      </c>
      <c r="D99" s="42">
        <v>407316</v>
      </c>
      <c r="E99" s="16" t="s">
        <v>1</v>
      </c>
      <c r="F99" s="40">
        <v>52</v>
      </c>
      <c r="G99" s="40">
        <v>63072</v>
      </c>
      <c r="H99" s="42">
        <v>264204</v>
      </c>
      <c r="I99" s="16" t="s">
        <v>1</v>
      </c>
      <c r="J99" s="40">
        <v>62</v>
      </c>
      <c r="K99" s="40">
        <v>79098</v>
      </c>
      <c r="L99" s="40">
        <v>330346</v>
      </c>
      <c r="M99" s="16" t="s">
        <v>0</v>
      </c>
      <c r="N99" s="40">
        <v>49</v>
      </c>
      <c r="O99" s="40">
        <v>1471</v>
      </c>
      <c r="P99" s="42">
        <v>147829</v>
      </c>
      <c r="Q99" s="3" t="s">
        <v>0</v>
      </c>
      <c r="R99" s="40">
        <v>53</v>
      </c>
      <c r="S99" s="40">
        <v>149649</v>
      </c>
      <c r="T99" s="40">
        <v>403860</v>
      </c>
    </row>
    <row r="100" spans="1:20" x14ac:dyDescent="0.25">
      <c r="A100" s="3" t="s">
        <v>0</v>
      </c>
      <c r="B100" s="40">
        <v>60</v>
      </c>
      <c r="C100" s="40">
        <v>340737</v>
      </c>
      <c r="D100" s="42">
        <v>347421</v>
      </c>
      <c r="E100" s="16" t="s">
        <v>0</v>
      </c>
      <c r="F100" s="40">
        <v>52</v>
      </c>
      <c r="G100" s="40">
        <v>95183</v>
      </c>
      <c r="H100" s="42">
        <v>308529</v>
      </c>
      <c r="I100" s="16" t="s">
        <v>0</v>
      </c>
      <c r="J100" s="40">
        <v>62</v>
      </c>
      <c r="K100" s="40">
        <v>178848</v>
      </c>
      <c r="L100" s="40">
        <v>328902</v>
      </c>
      <c r="M100" s="16" t="s">
        <v>0</v>
      </c>
      <c r="N100" s="40">
        <v>49</v>
      </c>
      <c r="O100" s="40">
        <v>369717</v>
      </c>
      <c r="P100" s="42">
        <v>371359</v>
      </c>
      <c r="Q100" s="3" t="s">
        <v>1</v>
      </c>
      <c r="R100" s="40">
        <v>53</v>
      </c>
      <c r="S100" s="40">
        <v>149649</v>
      </c>
      <c r="T100" s="40">
        <v>407170</v>
      </c>
    </row>
    <row r="101" spans="1:20" x14ac:dyDescent="0.25">
      <c r="A101" s="3" t="s">
        <v>0</v>
      </c>
      <c r="B101" s="40">
        <v>58</v>
      </c>
      <c r="C101" s="40">
        <v>14915</v>
      </c>
      <c r="D101" s="42">
        <v>18341</v>
      </c>
      <c r="E101" s="16" t="s">
        <v>1</v>
      </c>
      <c r="F101" s="40">
        <v>52</v>
      </c>
      <c r="G101" s="40">
        <v>154398</v>
      </c>
      <c r="H101" s="42">
        <v>308862</v>
      </c>
      <c r="I101" s="16" t="s">
        <v>0</v>
      </c>
      <c r="J101" s="40">
        <v>61</v>
      </c>
      <c r="K101" s="40">
        <v>25447</v>
      </c>
      <c r="L101" s="40">
        <v>32747</v>
      </c>
      <c r="M101" s="16" t="s">
        <v>0</v>
      </c>
      <c r="N101" s="40">
        <v>49</v>
      </c>
      <c r="O101" s="40">
        <v>46746</v>
      </c>
      <c r="P101" s="42">
        <v>219479</v>
      </c>
      <c r="Q101" s="3" t="s">
        <v>1</v>
      </c>
      <c r="R101" s="40">
        <v>52</v>
      </c>
      <c r="S101" s="40">
        <v>41796</v>
      </c>
      <c r="T101" s="40">
        <v>161292</v>
      </c>
    </row>
    <row r="102" spans="1:20" x14ac:dyDescent="0.25">
      <c r="A102" s="3" t="s">
        <v>1</v>
      </c>
      <c r="B102" s="40">
        <v>58</v>
      </c>
      <c r="C102" s="40">
        <v>88120</v>
      </c>
      <c r="D102" s="42">
        <v>383518</v>
      </c>
      <c r="E102" s="16" t="s">
        <v>0</v>
      </c>
      <c r="F102" s="40">
        <v>52</v>
      </c>
      <c r="G102" s="40">
        <v>6885</v>
      </c>
      <c r="H102" s="42">
        <v>105732</v>
      </c>
      <c r="I102" s="16" t="s">
        <v>0</v>
      </c>
      <c r="J102" s="40">
        <v>61</v>
      </c>
      <c r="K102" s="40">
        <v>58330</v>
      </c>
      <c r="L102" s="40">
        <v>168633</v>
      </c>
      <c r="M102" s="16" t="s">
        <v>1</v>
      </c>
      <c r="N102" s="40">
        <v>49</v>
      </c>
      <c r="O102" s="40">
        <v>219479</v>
      </c>
      <c r="P102" s="42">
        <v>245805</v>
      </c>
      <c r="Q102" s="3" t="s">
        <v>1</v>
      </c>
      <c r="R102" s="40">
        <v>52</v>
      </c>
      <c r="S102" s="40">
        <v>73917</v>
      </c>
      <c r="T102" s="40">
        <v>387179</v>
      </c>
    </row>
    <row r="103" spans="1:20" x14ac:dyDescent="0.25">
      <c r="A103" s="3" t="s">
        <v>1</v>
      </c>
      <c r="B103" s="40">
        <v>58</v>
      </c>
      <c r="C103" s="40">
        <v>23428</v>
      </c>
      <c r="D103" s="42">
        <v>111362</v>
      </c>
      <c r="E103" s="16" t="s">
        <v>1</v>
      </c>
      <c r="F103" s="40">
        <v>51</v>
      </c>
      <c r="G103" s="40">
        <v>172587</v>
      </c>
      <c r="H103" s="42">
        <v>176112</v>
      </c>
      <c r="I103" s="16" t="s">
        <v>0</v>
      </c>
      <c r="J103" s="40">
        <v>61</v>
      </c>
      <c r="K103" s="40">
        <v>99100</v>
      </c>
      <c r="L103" s="40">
        <v>240332</v>
      </c>
      <c r="M103" s="16" t="s">
        <v>1</v>
      </c>
      <c r="N103" s="40">
        <v>49</v>
      </c>
      <c r="O103" s="40">
        <v>219479</v>
      </c>
      <c r="P103" s="42">
        <v>377839</v>
      </c>
      <c r="Q103" s="3" t="s">
        <v>0</v>
      </c>
      <c r="R103" s="40">
        <v>52</v>
      </c>
      <c r="S103" s="40">
        <v>115410</v>
      </c>
      <c r="T103" s="40">
        <v>306041</v>
      </c>
    </row>
    <row r="104" spans="1:20" x14ac:dyDescent="0.25">
      <c r="A104" s="3" t="s">
        <v>1</v>
      </c>
      <c r="B104" s="40">
        <v>58</v>
      </c>
      <c r="C104" s="40">
        <v>30325</v>
      </c>
      <c r="D104" s="42">
        <v>257033</v>
      </c>
      <c r="E104" s="16" t="s">
        <v>0</v>
      </c>
      <c r="F104" s="40">
        <v>51</v>
      </c>
      <c r="G104" s="40">
        <v>172590</v>
      </c>
      <c r="H104" s="42">
        <v>202599</v>
      </c>
      <c r="I104" s="16" t="s">
        <v>0</v>
      </c>
      <c r="J104" s="40">
        <v>61</v>
      </c>
      <c r="K104" s="40">
        <v>385211</v>
      </c>
      <c r="L104" s="40">
        <v>446050</v>
      </c>
      <c r="M104" s="16" t="s">
        <v>0</v>
      </c>
      <c r="N104" s="40">
        <v>48</v>
      </c>
      <c r="O104" s="40">
        <v>186648</v>
      </c>
      <c r="P104" s="42">
        <v>219489</v>
      </c>
      <c r="Q104" s="3" t="s">
        <v>0</v>
      </c>
      <c r="R104" s="40">
        <v>52</v>
      </c>
      <c r="S104" s="40">
        <v>132833</v>
      </c>
      <c r="T104" s="40">
        <v>306041</v>
      </c>
    </row>
    <row r="105" spans="1:20" x14ac:dyDescent="0.25">
      <c r="A105" s="3" t="s">
        <v>0</v>
      </c>
      <c r="B105" s="40">
        <v>57</v>
      </c>
      <c r="C105" s="40">
        <v>295920</v>
      </c>
      <c r="D105" s="42">
        <v>381167</v>
      </c>
      <c r="E105" s="16" t="s">
        <v>0</v>
      </c>
      <c r="F105" s="40">
        <v>51</v>
      </c>
      <c r="G105" s="40">
        <v>176112</v>
      </c>
      <c r="H105" s="42">
        <v>200439</v>
      </c>
      <c r="I105" s="16" t="s">
        <v>0</v>
      </c>
      <c r="J105" s="40">
        <v>60</v>
      </c>
      <c r="K105" s="40">
        <v>333966</v>
      </c>
      <c r="L105" s="40">
        <v>349438</v>
      </c>
      <c r="M105" s="16" t="s">
        <v>1</v>
      </c>
      <c r="N105" s="40">
        <v>48</v>
      </c>
      <c r="O105" s="40">
        <v>278225</v>
      </c>
      <c r="P105" s="42">
        <v>329832</v>
      </c>
      <c r="Q105" s="3" t="s">
        <v>1</v>
      </c>
      <c r="R105" s="40">
        <v>52</v>
      </c>
      <c r="S105" s="40">
        <v>31247</v>
      </c>
      <c r="T105" s="40">
        <v>275007</v>
      </c>
    </row>
    <row r="106" spans="1:20" x14ac:dyDescent="0.25">
      <c r="A106" s="3" t="s">
        <v>1</v>
      </c>
      <c r="B106" s="40">
        <v>57</v>
      </c>
      <c r="C106" s="40">
        <v>312306</v>
      </c>
      <c r="D106" s="42">
        <v>367412</v>
      </c>
      <c r="E106" s="16" t="s">
        <v>1</v>
      </c>
      <c r="F106" s="40">
        <v>51</v>
      </c>
      <c r="G106" s="40">
        <v>176112</v>
      </c>
      <c r="H106" s="42">
        <v>203745</v>
      </c>
      <c r="I106" s="16" t="s">
        <v>0</v>
      </c>
      <c r="J106" s="40">
        <v>58</v>
      </c>
      <c r="K106" s="40">
        <v>173814</v>
      </c>
      <c r="L106" s="40">
        <v>177071</v>
      </c>
      <c r="M106" s="16" t="s">
        <v>0</v>
      </c>
      <c r="N106" s="40">
        <v>48</v>
      </c>
      <c r="O106" s="40">
        <v>219492</v>
      </c>
      <c r="P106" s="42">
        <v>228985</v>
      </c>
      <c r="Q106" s="3" t="s">
        <v>1</v>
      </c>
      <c r="R106" s="40">
        <v>51</v>
      </c>
      <c r="S106" s="40">
        <v>317778</v>
      </c>
      <c r="T106" s="40">
        <v>321303</v>
      </c>
    </row>
    <row r="107" spans="1:20" x14ac:dyDescent="0.25">
      <c r="A107" s="3" t="s">
        <v>1</v>
      </c>
      <c r="B107" s="40">
        <v>57</v>
      </c>
      <c r="C107" s="40">
        <v>13128</v>
      </c>
      <c r="D107" s="42">
        <v>333021</v>
      </c>
      <c r="E107" s="16" t="s">
        <v>0</v>
      </c>
      <c r="F107" s="40">
        <v>51</v>
      </c>
      <c r="G107" s="40">
        <v>176112</v>
      </c>
      <c r="H107" s="42">
        <v>342027</v>
      </c>
      <c r="I107" s="16" t="s">
        <v>0</v>
      </c>
      <c r="J107" s="40">
        <v>58</v>
      </c>
      <c r="K107" s="40">
        <v>334934</v>
      </c>
      <c r="L107" s="40">
        <v>441384</v>
      </c>
      <c r="M107" s="16" t="s">
        <v>1</v>
      </c>
      <c r="N107" s="40">
        <v>48</v>
      </c>
      <c r="O107" s="40">
        <v>201914</v>
      </c>
      <c r="P107" s="42">
        <v>219480</v>
      </c>
      <c r="Q107" s="3" t="s">
        <v>0</v>
      </c>
      <c r="R107" s="40">
        <v>51</v>
      </c>
      <c r="S107" s="40">
        <v>317781</v>
      </c>
      <c r="T107" s="40">
        <v>406023</v>
      </c>
    </row>
    <row r="108" spans="1:20" x14ac:dyDescent="0.25">
      <c r="A108" s="3" t="s">
        <v>1</v>
      </c>
      <c r="B108" s="40">
        <v>57</v>
      </c>
      <c r="C108" s="40">
        <v>290432</v>
      </c>
      <c r="D108" s="42">
        <v>407377</v>
      </c>
      <c r="E108" s="16" t="s">
        <v>1</v>
      </c>
      <c r="F108" s="40">
        <v>51</v>
      </c>
      <c r="G108" s="40">
        <v>200436</v>
      </c>
      <c r="H108" s="42">
        <v>202599</v>
      </c>
      <c r="I108" s="16" t="s">
        <v>0</v>
      </c>
      <c r="J108" s="40">
        <v>58</v>
      </c>
      <c r="K108" s="40">
        <v>58418</v>
      </c>
      <c r="L108" s="40">
        <v>168727</v>
      </c>
      <c r="M108" s="16" t="s">
        <v>1</v>
      </c>
      <c r="N108" s="40">
        <v>48</v>
      </c>
      <c r="O108" s="40">
        <v>201381</v>
      </c>
      <c r="P108" s="42">
        <v>276807</v>
      </c>
      <c r="Q108" s="3" t="s">
        <v>0</v>
      </c>
      <c r="R108" s="40">
        <v>51</v>
      </c>
      <c r="S108" s="40">
        <v>321303</v>
      </c>
      <c r="T108" s="40">
        <v>403863</v>
      </c>
    </row>
    <row r="109" spans="1:20" x14ac:dyDescent="0.25">
      <c r="A109" s="3" t="s">
        <v>0</v>
      </c>
      <c r="B109" s="40">
        <v>56</v>
      </c>
      <c r="C109" s="40">
        <v>188911</v>
      </c>
      <c r="D109" s="42">
        <v>367412</v>
      </c>
      <c r="E109" s="16" t="s">
        <v>0</v>
      </c>
      <c r="F109" s="40">
        <v>51</v>
      </c>
      <c r="G109" s="40">
        <v>202599</v>
      </c>
      <c r="H109" s="42">
        <v>203748</v>
      </c>
      <c r="I109" s="16" t="s">
        <v>1</v>
      </c>
      <c r="J109" s="40">
        <v>58</v>
      </c>
      <c r="K109" s="40">
        <v>161824</v>
      </c>
      <c r="L109" s="40">
        <v>240003</v>
      </c>
      <c r="M109" s="16" t="s">
        <v>0</v>
      </c>
      <c r="N109" s="40">
        <v>47</v>
      </c>
      <c r="O109" s="40">
        <v>344259</v>
      </c>
      <c r="P109" s="42">
        <v>344289</v>
      </c>
      <c r="Q109" s="3" t="s">
        <v>1</v>
      </c>
      <c r="R109" s="40">
        <v>51</v>
      </c>
      <c r="S109" s="40">
        <v>321303</v>
      </c>
      <c r="T109" s="40">
        <v>407169</v>
      </c>
    </row>
    <row r="110" spans="1:20" x14ac:dyDescent="0.25">
      <c r="A110" s="3" t="s">
        <v>0</v>
      </c>
      <c r="B110" s="40">
        <v>55</v>
      </c>
      <c r="C110" s="40">
        <v>83917</v>
      </c>
      <c r="D110" s="42">
        <v>92823</v>
      </c>
      <c r="E110" s="16" t="s">
        <v>1</v>
      </c>
      <c r="F110" s="40">
        <v>51</v>
      </c>
      <c r="G110" s="40">
        <v>202599</v>
      </c>
      <c r="H110" s="42">
        <v>342024</v>
      </c>
      <c r="I110" s="16" t="s">
        <v>0</v>
      </c>
      <c r="J110" s="40">
        <v>56</v>
      </c>
      <c r="K110" s="40">
        <v>59155</v>
      </c>
      <c r="L110" s="40">
        <v>446087</v>
      </c>
      <c r="M110" s="16" t="s">
        <v>1</v>
      </c>
      <c r="N110" s="40">
        <v>47</v>
      </c>
      <c r="O110" s="40">
        <v>97884</v>
      </c>
      <c r="P110" s="42">
        <v>164801</v>
      </c>
      <c r="Q110" s="3" t="s">
        <v>1</v>
      </c>
      <c r="R110" s="40">
        <v>51</v>
      </c>
      <c r="S110" s="40">
        <v>403860</v>
      </c>
      <c r="T110" s="40">
        <v>406023</v>
      </c>
    </row>
    <row r="111" spans="1:20" x14ac:dyDescent="0.25">
      <c r="A111" s="3" t="s">
        <v>0</v>
      </c>
      <c r="B111" s="40">
        <v>55</v>
      </c>
      <c r="C111" s="40">
        <v>92873</v>
      </c>
      <c r="D111" s="42">
        <v>401313</v>
      </c>
      <c r="E111" s="16" t="s">
        <v>1</v>
      </c>
      <c r="F111" s="40">
        <v>51</v>
      </c>
      <c r="G111" s="40">
        <v>31095</v>
      </c>
      <c r="H111" s="42">
        <v>221828</v>
      </c>
      <c r="I111" s="16" t="s">
        <v>0</v>
      </c>
      <c r="J111" s="40">
        <v>55</v>
      </c>
      <c r="K111" s="40">
        <v>28059</v>
      </c>
      <c r="L111" s="40">
        <v>375662</v>
      </c>
      <c r="M111" s="16" t="s">
        <v>0</v>
      </c>
      <c r="N111" s="40">
        <v>47</v>
      </c>
      <c r="O111" s="40">
        <v>97888</v>
      </c>
      <c r="P111" s="42">
        <v>369914</v>
      </c>
      <c r="Q111" s="3" t="s">
        <v>0</v>
      </c>
      <c r="R111" s="40">
        <v>51</v>
      </c>
      <c r="S111" s="40">
        <v>406023</v>
      </c>
      <c r="T111" s="40">
        <v>407172</v>
      </c>
    </row>
    <row r="112" spans="1:20" x14ac:dyDescent="0.25">
      <c r="A112" s="3" t="s">
        <v>1</v>
      </c>
      <c r="B112" s="40">
        <v>55</v>
      </c>
      <c r="C112" s="40">
        <v>127949</v>
      </c>
      <c r="D112" s="42">
        <v>293328</v>
      </c>
      <c r="E112" s="16" t="s">
        <v>0</v>
      </c>
      <c r="F112" s="40">
        <v>50</v>
      </c>
      <c r="G112" s="40">
        <v>176112</v>
      </c>
      <c r="H112" s="42">
        <v>296886</v>
      </c>
      <c r="I112" s="16" t="s">
        <v>1</v>
      </c>
      <c r="J112" s="40">
        <v>55</v>
      </c>
      <c r="K112" s="40">
        <v>66545</v>
      </c>
      <c r="L112" s="40">
        <v>245068</v>
      </c>
      <c r="M112" s="16" t="s">
        <v>1</v>
      </c>
      <c r="N112" s="40">
        <v>47</v>
      </c>
      <c r="O112" s="40">
        <v>200671</v>
      </c>
      <c r="P112" s="42">
        <v>228936</v>
      </c>
      <c r="Q112" s="3" t="s">
        <v>1</v>
      </c>
      <c r="R112" s="40">
        <v>50</v>
      </c>
      <c r="S112" s="40">
        <v>62315</v>
      </c>
      <c r="T112" s="40">
        <v>306041</v>
      </c>
    </row>
    <row r="113" spans="1:20" x14ac:dyDescent="0.25">
      <c r="A113" s="3" t="s">
        <v>0</v>
      </c>
      <c r="B113" s="40">
        <v>55</v>
      </c>
      <c r="C113" s="40">
        <v>10647</v>
      </c>
      <c r="D113" s="42">
        <v>367412</v>
      </c>
      <c r="E113" s="16" t="s">
        <v>0</v>
      </c>
      <c r="F113" s="40">
        <v>50</v>
      </c>
      <c r="G113" s="40">
        <v>36312</v>
      </c>
      <c r="H113" s="42">
        <v>183042</v>
      </c>
      <c r="I113" s="16" t="s">
        <v>0</v>
      </c>
      <c r="J113" s="40">
        <v>54</v>
      </c>
      <c r="K113" s="40">
        <v>88399</v>
      </c>
      <c r="L113" s="40">
        <v>349533</v>
      </c>
      <c r="M113" s="16" t="s">
        <v>1</v>
      </c>
      <c r="N113" s="40">
        <v>47</v>
      </c>
      <c r="O113" s="40">
        <v>350828</v>
      </c>
      <c r="P113" s="42">
        <v>385519</v>
      </c>
      <c r="Q113" s="3" t="s">
        <v>0</v>
      </c>
      <c r="R113" s="40">
        <v>50</v>
      </c>
      <c r="S113" s="40">
        <v>73123</v>
      </c>
      <c r="T113" s="40">
        <v>130768</v>
      </c>
    </row>
    <row r="114" spans="1:20" x14ac:dyDescent="0.25">
      <c r="A114" s="3" t="s">
        <v>0</v>
      </c>
      <c r="B114" s="40">
        <v>55</v>
      </c>
      <c r="C114" s="40">
        <v>53157</v>
      </c>
      <c r="D114" s="42">
        <v>251970</v>
      </c>
      <c r="E114" s="16" t="s">
        <v>1</v>
      </c>
      <c r="F114" s="40">
        <v>50</v>
      </c>
      <c r="G114" s="40">
        <v>114276</v>
      </c>
      <c r="H114" s="42">
        <v>197693</v>
      </c>
      <c r="I114" s="16" t="s">
        <v>0</v>
      </c>
      <c r="J114" s="40">
        <v>54</v>
      </c>
      <c r="K114" s="40">
        <v>154382</v>
      </c>
      <c r="L114" s="40">
        <v>165976</v>
      </c>
      <c r="M114" s="16" t="s">
        <v>1</v>
      </c>
      <c r="N114" s="40">
        <v>46</v>
      </c>
      <c r="O114" s="40">
        <v>59539</v>
      </c>
      <c r="P114" s="42">
        <v>153940</v>
      </c>
      <c r="Q114" s="3" t="s">
        <v>0</v>
      </c>
      <c r="R114" s="40">
        <v>50</v>
      </c>
      <c r="S114" s="40">
        <v>149652</v>
      </c>
      <c r="T114" s="40">
        <v>321303</v>
      </c>
    </row>
    <row r="115" spans="1:20" x14ac:dyDescent="0.25">
      <c r="A115" s="3" t="s">
        <v>0</v>
      </c>
      <c r="B115" s="40">
        <v>55</v>
      </c>
      <c r="C115" s="40">
        <v>53157</v>
      </c>
      <c r="D115" s="42">
        <v>408685</v>
      </c>
      <c r="E115" s="16" t="s">
        <v>1</v>
      </c>
      <c r="F115" s="40">
        <v>50</v>
      </c>
      <c r="G115" s="40">
        <v>219289</v>
      </c>
      <c r="H115" s="42">
        <v>305552</v>
      </c>
      <c r="I115" s="16" t="s">
        <v>1</v>
      </c>
      <c r="J115" s="40">
        <v>53</v>
      </c>
      <c r="K115" s="40">
        <v>44188</v>
      </c>
      <c r="L115" s="40">
        <v>180994</v>
      </c>
      <c r="M115" s="16" t="s">
        <v>0</v>
      </c>
      <c r="N115" s="40">
        <v>46</v>
      </c>
      <c r="O115" s="40">
        <v>148789</v>
      </c>
      <c r="P115" s="42">
        <v>154802</v>
      </c>
      <c r="Q115" s="3" t="s">
        <v>1</v>
      </c>
      <c r="R115" s="40">
        <v>50</v>
      </c>
      <c r="S115" s="40">
        <v>100689</v>
      </c>
      <c r="T115" s="40">
        <v>328233</v>
      </c>
    </row>
    <row r="116" spans="1:20" x14ac:dyDescent="0.25">
      <c r="A116" s="3" t="s">
        <v>0</v>
      </c>
      <c r="B116" s="40">
        <v>54</v>
      </c>
      <c r="C116" s="40">
        <v>26183</v>
      </c>
      <c r="D116" s="42">
        <v>37770</v>
      </c>
      <c r="E116" s="16" t="s">
        <v>1</v>
      </c>
      <c r="F116" s="40">
        <v>49</v>
      </c>
      <c r="G116" s="40">
        <v>14692</v>
      </c>
      <c r="H116" s="42">
        <v>162311</v>
      </c>
      <c r="I116" s="16" t="s">
        <v>0</v>
      </c>
      <c r="J116" s="40">
        <v>53</v>
      </c>
      <c r="K116" s="40">
        <v>114860</v>
      </c>
      <c r="L116" s="40">
        <v>446586</v>
      </c>
      <c r="M116" s="16" t="s">
        <v>0</v>
      </c>
      <c r="N116" s="40">
        <v>46</v>
      </c>
      <c r="O116" s="40">
        <v>154802</v>
      </c>
      <c r="P116" s="42">
        <v>221590</v>
      </c>
      <c r="Q116" s="3" t="s">
        <v>1</v>
      </c>
      <c r="R116" s="40">
        <v>49</v>
      </c>
      <c r="S116" s="40">
        <v>43202</v>
      </c>
      <c r="T116" s="40">
        <v>198249</v>
      </c>
    </row>
    <row r="117" spans="1:20" x14ac:dyDescent="0.25">
      <c r="A117" s="3" t="s">
        <v>0</v>
      </c>
      <c r="B117" s="40">
        <v>53</v>
      </c>
      <c r="C117" s="40">
        <v>10997</v>
      </c>
      <c r="D117" s="42">
        <v>30366</v>
      </c>
      <c r="E117" s="16" t="s">
        <v>0</v>
      </c>
      <c r="F117" s="40">
        <v>49</v>
      </c>
      <c r="G117" s="40">
        <v>93780</v>
      </c>
      <c r="H117" s="42">
        <v>345534</v>
      </c>
      <c r="I117" s="16" t="s">
        <v>0</v>
      </c>
      <c r="J117" s="40">
        <v>53</v>
      </c>
      <c r="K117" s="40">
        <v>161788</v>
      </c>
      <c r="L117" s="40">
        <v>180994</v>
      </c>
      <c r="M117" s="16" t="s">
        <v>0</v>
      </c>
      <c r="N117" s="40">
        <v>46</v>
      </c>
      <c r="O117" s="40">
        <v>154802</v>
      </c>
      <c r="P117" s="42">
        <v>387543</v>
      </c>
      <c r="Q117" s="3" t="s">
        <v>0</v>
      </c>
      <c r="R117" s="40">
        <v>49</v>
      </c>
      <c r="S117" s="40">
        <v>59863</v>
      </c>
      <c r="T117" s="40">
        <v>100862</v>
      </c>
    </row>
    <row r="118" spans="1:20" x14ac:dyDescent="0.25">
      <c r="A118" s="3" t="s">
        <v>1</v>
      </c>
      <c r="B118" s="40">
        <v>53</v>
      </c>
      <c r="C118" s="40">
        <v>10997</v>
      </c>
      <c r="D118" s="42">
        <v>242455</v>
      </c>
      <c r="E118" s="16" t="s">
        <v>0</v>
      </c>
      <c r="F118" s="40">
        <v>49</v>
      </c>
      <c r="G118" s="40">
        <v>15074</v>
      </c>
      <c r="H118" s="42">
        <v>87396</v>
      </c>
      <c r="I118" s="16" t="s">
        <v>0</v>
      </c>
      <c r="J118" s="40">
        <v>53</v>
      </c>
      <c r="K118" s="40">
        <v>336451</v>
      </c>
      <c r="L118" s="40">
        <v>446586</v>
      </c>
      <c r="M118" s="16" t="s">
        <v>1</v>
      </c>
      <c r="N118" s="40">
        <v>46</v>
      </c>
      <c r="O118" s="40">
        <v>8184</v>
      </c>
      <c r="P118" s="42">
        <v>296071</v>
      </c>
      <c r="Q118" s="3" t="s">
        <v>1</v>
      </c>
      <c r="R118" s="40">
        <v>49</v>
      </c>
      <c r="S118" s="40">
        <v>282748</v>
      </c>
      <c r="T118" s="40">
        <v>307502</v>
      </c>
    </row>
    <row r="119" spans="1:20" x14ac:dyDescent="0.25">
      <c r="A119" s="3" t="s">
        <v>1</v>
      </c>
      <c r="B119" s="40">
        <v>53</v>
      </c>
      <c r="C119" s="40">
        <v>93322</v>
      </c>
      <c r="D119" s="42">
        <v>300425</v>
      </c>
      <c r="E119" s="16" t="s">
        <v>0</v>
      </c>
      <c r="F119" s="40">
        <v>49</v>
      </c>
      <c r="G119" s="40">
        <v>213369</v>
      </c>
      <c r="H119" s="42">
        <v>263919</v>
      </c>
      <c r="I119" s="16" t="s">
        <v>0</v>
      </c>
      <c r="J119" s="40">
        <v>53</v>
      </c>
      <c r="K119" s="40">
        <v>385219</v>
      </c>
      <c r="L119" s="40">
        <v>446058</v>
      </c>
      <c r="M119" s="16" t="s">
        <v>0</v>
      </c>
      <c r="N119" s="40">
        <v>46</v>
      </c>
      <c r="O119" s="40">
        <v>148839</v>
      </c>
      <c r="P119" s="42">
        <v>154852</v>
      </c>
      <c r="Q119" s="3" t="s">
        <v>1</v>
      </c>
      <c r="R119" s="40">
        <v>49</v>
      </c>
      <c r="S119" s="40">
        <v>62321</v>
      </c>
      <c r="T119" s="40">
        <v>406013</v>
      </c>
    </row>
    <row r="120" spans="1:20" x14ac:dyDescent="0.25">
      <c r="A120" s="3" t="s">
        <v>1</v>
      </c>
      <c r="B120" s="40">
        <v>53</v>
      </c>
      <c r="C120" s="40">
        <v>93322</v>
      </c>
      <c r="D120" s="42">
        <v>388979</v>
      </c>
      <c r="E120" s="16" t="s">
        <v>1</v>
      </c>
      <c r="F120" s="40">
        <v>49</v>
      </c>
      <c r="G120" s="40">
        <v>345</v>
      </c>
      <c r="H120" s="42">
        <v>106035</v>
      </c>
      <c r="I120" s="16" t="s">
        <v>0</v>
      </c>
      <c r="J120" s="40">
        <v>53</v>
      </c>
      <c r="K120" s="40">
        <v>66800</v>
      </c>
      <c r="L120" s="40">
        <v>384231</v>
      </c>
      <c r="M120" s="16" t="s">
        <v>0</v>
      </c>
      <c r="N120" s="40">
        <v>46</v>
      </c>
      <c r="O120" s="40">
        <v>154852</v>
      </c>
      <c r="P120" s="42">
        <v>221640</v>
      </c>
      <c r="Q120" s="3" t="s">
        <v>0</v>
      </c>
      <c r="R120" s="40">
        <v>49</v>
      </c>
      <c r="S120" s="40">
        <v>115405</v>
      </c>
      <c r="T120" s="40">
        <v>406013</v>
      </c>
    </row>
    <row r="121" spans="1:20" x14ac:dyDescent="0.25">
      <c r="A121" s="3" t="s">
        <v>0</v>
      </c>
      <c r="B121" s="40">
        <v>53</v>
      </c>
      <c r="C121" s="40">
        <v>92794</v>
      </c>
      <c r="D121" s="42">
        <v>206699</v>
      </c>
      <c r="E121" s="16" t="s">
        <v>0</v>
      </c>
      <c r="F121" s="40">
        <v>49</v>
      </c>
      <c r="G121" s="40">
        <v>74662</v>
      </c>
      <c r="H121" s="42">
        <v>202589</v>
      </c>
      <c r="I121" s="16" t="s">
        <v>0</v>
      </c>
      <c r="J121" s="40">
        <v>53</v>
      </c>
      <c r="K121" s="40">
        <v>384231</v>
      </c>
      <c r="L121" s="40">
        <v>426950</v>
      </c>
      <c r="M121" s="16" t="s">
        <v>0</v>
      </c>
      <c r="N121" s="40">
        <v>46</v>
      </c>
      <c r="O121" s="40">
        <v>154852</v>
      </c>
      <c r="P121" s="42">
        <v>387593</v>
      </c>
      <c r="Q121" s="3" t="s">
        <v>0</v>
      </c>
      <c r="R121" s="40">
        <v>49</v>
      </c>
      <c r="S121" s="40">
        <v>132828</v>
      </c>
      <c r="T121" s="40">
        <v>406013</v>
      </c>
    </row>
    <row r="122" spans="1:20" x14ac:dyDescent="0.25">
      <c r="A122" s="3" t="s">
        <v>0</v>
      </c>
      <c r="B122" s="40">
        <v>53</v>
      </c>
      <c r="C122" s="40">
        <v>53412</v>
      </c>
      <c r="D122" s="42">
        <v>205711</v>
      </c>
      <c r="E122" s="16" t="s">
        <v>1</v>
      </c>
      <c r="F122" s="40">
        <v>49</v>
      </c>
      <c r="G122" s="40">
        <v>202589</v>
      </c>
      <c r="H122" s="42">
        <v>255138</v>
      </c>
      <c r="I122" s="16" t="s">
        <v>1</v>
      </c>
      <c r="J122" s="40">
        <v>52</v>
      </c>
      <c r="K122" s="40">
        <v>160837</v>
      </c>
      <c r="L122" s="40">
        <v>395884</v>
      </c>
      <c r="M122" s="16" t="s">
        <v>0</v>
      </c>
      <c r="N122" s="40">
        <v>46</v>
      </c>
      <c r="O122" s="40">
        <v>148789</v>
      </c>
      <c r="P122" s="42">
        <v>164916</v>
      </c>
      <c r="Q122" s="3" t="s">
        <v>0</v>
      </c>
      <c r="R122" s="40">
        <v>49</v>
      </c>
      <c r="S122" s="40">
        <v>234299</v>
      </c>
      <c r="T122" s="40">
        <v>269538</v>
      </c>
    </row>
    <row r="123" spans="1:20" x14ac:dyDescent="0.25">
      <c r="A123" s="3" t="s">
        <v>1</v>
      </c>
      <c r="B123" s="40">
        <v>53</v>
      </c>
      <c r="C123" s="40">
        <v>56722</v>
      </c>
      <c r="D123" s="42">
        <v>205711</v>
      </c>
      <c r="E123" s="16" t="s">
        <v>0</v>
      </c>
      <c r="F123" s="40">
        <v>49</v>
      </c>
      <c r="G123" s="40">
        <v>202589</v>
      </c>
      <c r="H123" s="42">
        <v>280058</v>
      </c>
      <c r="I123" s="16" t="s">
        <v>1</v>
      </c>
      <c r="J123" s="40">
        <v>52</v>
      </c>
      <c r="K123" s="40">
        <v>192941</v>
      </c>
      <c r="L123" s="40">
        <v>202483</v>
      </c>
      <c r="M123" s="16" t="s">
        <v>0</v>
      </c>
      <c r="N123" s="40">
        <v>46</v>
      </c>
      <c r="O123" s="40">
        <v>148839</v>
      </c>
      <c r="P123" s="42">
        <v>164966</v>
      </c>
      <c r="Q123" s="3" t="s">
        <v>1</v>
      </c>
      <c r="R123" s="40">
        <v>49</v>
      </c>
      <c r="S123" s="40">
        <v>345117</v>
      </c>
      <c r="T123" s="40">
        <v>353559</v>
      </c>
    </row>
    <row r="124" spans="1:20" x14ac:dyDescent="0.25">
      <c r="A124" s="3" t="s">
        <v>0</v>
      </c>
      <c r="B124" s="40">
        <v>53</v>
      </c>
      <c r="C124" s="40">
        <v>149936</v>
      </c>
      <c r="D124" s="42">
        <v>205711</v>
      </c>
      <c r="E124" s="16" t="s">
        <v>1</v>
      </c>
      <c r="F124" s="40">
        <v>49</v>
      </c>
      <c r="G124" s="40">
        <v>221816</v>
      </c>
      <c r="H124" s="42">
        <v>262930</v>
      </c>
      <c r="I124" s="16" t="s">
        <v>0</v>
      </c>
      <c r="J124" s="40">
        <v>51</v>
      </c>
      <c r="K124" s="40">
        <v>517</v>
      </c>
      <c r="L124" s="40">
        <v>66803</v>
      </c>
      <c r="M124" s="16" t="s">
        <v>0</v>
      </c>
      <c r="N124" s="40">
        <v>46</v>
      </c>
      <c r="O124" s="40">
        <v>164916</v>
      </c>
      <c r="P124" s="42">
        <v>221590</v>
      </c>
      <c r="Q124" s="3" t="s">
        <v>0</v>
      </c>
      <c r="R124" s="40">
        <v>48</v>
      </c>
      <c r="S124" s="40">
        <v>199700</v>
      </c>
      <c r="T124" s="40">
        <v>342001</v>
      </c>
    </row>
    <row r="125" spans="1:20" x14ac:dyDescent="0.25">
      <c r="A125" s="3" t="s">
        <v>0</v>
      </c>
      <c r="B125" s="40">
        <v>53</v>
      </c>
      <c r="C125" s="40">
        <v>205711</v>
      </c>
      <c r="D125" s="42">
        <v>250845</v>
      </c>
      <c r="E125" s="16" t="s">
        <v>1</v>
      </c>
      <c r="F125" s="40">
        <v>48</v>
      </c>
      <c r="G125" s="40">
        <v>30441</v>
      </c>
      <c r="H125" s="42">
        <v>346985</v>
      </c>
      <c r="I125" s="16" t="s">
        <v>0</v>
      </c>
      <c r="J125" s="40">
        <v>51</v>
      </c>
      <c r="K125" s="40">
        <v>517</v>
      </c>
      <c r="L125" s="40">
        <v>426953</v>
      </c>
      <c r="M125" s="16" t="s">
        <v>0</v>
      </c>
      <c r="N125" s="40">
        <v>46</v>
      </c>
      <c r="O125" s="40">
        <v>164916</v>
      </c>
      <c r="P125" s="42">
        <v>387543</v>
      </c>
      <c r="Q125" s="3" t="s">
        <v>1</v>
      </c>
      <c r="R125" s="40">
        <v>48</v>
      </c>
      <c r="S125" s="40">
        <v>321303</v>
      </c>
      <c r="T125" s="40">
        <v>406023</v>
      </c>
    </row>
    <row r="126" spans="1:20" x14ac:dyDescent="0.25">
      <c r="A126" s="3" t="s">
        <v>0</v>
      </c>
      <c r="B126" s="40">
        <v>53</v>
      </c>
      <c r="C126" s="40">
        <v>252182</v>
      </c>
      <c r="D126" s="42">
        <v>408897</v>
      </c>
      <c r="E126" s="16" t="s">
        <v>1</v>
      </c>
      <c r="F126" s="40">
        <v>48</v>
      </c>
      <c r="G126" s="40">
        <v>176112</v>
      </c>
      <c r="H126" s="42">
        <v>202599</v>
      </c>
      <c r="I126" s="16" t="s">
        <v>1</v>
      </c>
      <c r="J126" s="40">
        <v>51</v>
      </c>
      <c r="K126" s="40">
        <v>66800</v>
      </c>
      <c r="L126" s="40">
        <v>68963</v>
      </c>
      <c r="M126" s="16" t="s">
        <v>0</v>
      </c>
      <c r="N126" s="40">
        <v>46</v>
      </c>
      <c r="O126" s="40">
        <v>164966</v>
      </c>
      <c r="P126" s="42">
        <v>221640</v>
      </c>
      <c r="Q126" s="3" t="s">
        <v>1</v>
      </c>
      <c r="R126" s="40">
        <v>48</v>
      </c>
      <c r="S126" s="40">
        <v>149649</v>
      </c>
      <c r="T126" s="40">
        <v>406026</v>
      </c>
    </row>
    <row r="127" spans="1:20" x14ac:dyDescent="0.25">
      <c r="A127" s="3" t="s">
        <v>0</v>
      </c>
      <c r="B127" s="40">
        <v>52</v>
      </c>
      <c r="C127" s="40">
        <v>31318</v>
      </c>
      <c r="D127" s="42">
        <v>217356</v>
      </c>
      <c r="E127" s="16" t="s">
        <v>1</v>
      </c>
      <c r="F127" s="40">
        <v>48</v>
      </c>
      <c r="G127" s="40">
        <v>202602</v>
      </c>
      <c r="H127" s="42">
        <v>296883</v>
      </c>
      <c r="I127" s="16" t="s">
        <v>1</v>
      </c>
      <c r="J127" s="40">
        <v>51</v>
      </c>
      <c r="K127" s="40">
        <v>68963</v>
      </c>
      <c r="L127" s="40">
        <v>426950</v>
      </c>
      <c r="M127" s="16" t="s">
        <v>0</v>
      </c>
      <c r="N127" s="40">
        <v>46</v>
      </c>
      <c r="O127" s="40">
        <v>164966</v>
      </c>
      <c r="P127" s="42">
        <v>387593</v>
      </c>
      <c r="Q127" s="3" t="s">
        <v>0</v>
      </c>
      <c r="R127" s="40">
        <v>48</v>
      </c>
      <c r="S127" s="40">
        <v>306037</v>
      </c>
      <c r="T127" s="40">
        <v>406014</v>
      </c>
    </row>
    <row r="128" spans="1:20" x14ac:dyDescent="0.25">
      <c r="A128" s="3" t="s">
        <v>1</v>
      </c>
      <c r="B128" s="40">
        <v>52</v>
      </c>
      <c r="C128" s="40">
        <v>41870</v>
      </c>
      <c r="D128" s="42">
        <v>401969</v>
      </c>
      <c r="E128" s="16" t="s">
        <v>1</v>
      </c>
      <c r="F128" s="40">
        <v>48</v>
      </c>
      <c r="G128" s="40">
        <v>31103</v>
      </c>
      <c r="H128" s="42">
        <v>221823</v>
      </c>
      <c r="I128" s="16" t="s">
        <v>0</v>
      </c>
      <c r="J128" s="40">
        <v>51</v>
      </c>
      <c r="K128" s="40">
        <v>88372</v>
      </c>
      <c r="L128" s="40">
        <v>334008</v>
      </c>
      <c r="M128" s="16" t="s">
        <v>0</v>
      </c>
      <c r="N128" s="40">
        <v>45</v>
      </c>
      <c r="O128" s="40">
        <v>24341</v>
      </c>
      <c r="P128" s="42">
        <v>277001</v>
      </c>
      <c r="Q128" s="3" t="s">
        <v>1</v>
      </c>
      <c r="R128" s="40">
        <v>48</v>
      </c>
      <c r="S128" s="40">
        <v>22225</v>
      </c>
      <c r="T128" s="40">
        <v>184629</v>
      </c>
    </row>
    <row r="129" spans="1:20" x14ac:dyDescent="0.25">
      <c r="A129" s="3" t="s">
        <v>1</v>
      </c>
      <c r="B129" s="40">
        <v>51</v>
      </c>
      <c r="C129" s="40">
        <v>53412</v>
      </c>
      <c r="D129" s="42">
        <v>55575</v>
      </c>
      <c r="E129" s="16" t="s">
        <v>1</v>
      </c>
      <c r="F129" s="40">
        <v>48</v>
      </c>
      <c r="G129" s="40">
        <v>161379</v>
      </c>
      <c r="H129" s="42">
        <v>348403</v>
      </c>
      <c r="I129" s="16" t="s">
        <v>0</v>
      </c>
      <c r="J129" s="40">
        <v>50</v>
      </c>
      <c r="K129" s="40">
        <v>192147</v>
      </c>
      <c r="L129" s="40">
        <v>218291</v>
      </c>
      <c r="M129" s="16" t="s">
        <v>1</v>
      </c>
      <c r="N129" s="40">
        <v>45</v>
      </c>
      <c r="O129" s="40">
        <v>106416</v>
      </c>
      <c r="P129" s="42">
        <v>245752</v>
      </c>
      <c r="Q129" s="3" t="s">
        <v>1</v>
      </c>
      <c r="R129" s="40">
        <v>48</v>
      </c>
      <c r="S129" s="40">
        <v>201118</v>
      </c>
      <c r="T129" s="40">
        <v>306570</v>
      </c>
    </row>
    <row r="130" spans="1:20" x14ac:dyDescent="0.25">
      <c r="A130" s="3" t="s">
        <v>1</v>
      </c>
      <c r="B130" s="40">
        <v>51</v>
      </c>
      <c r="C130" s="40">
        <v>53415</v>
      </c>
      <c r="D130" s="42">
        <v>146423</v>
      </c>
      <c r="E130" s="16" t="s">
        <v>0</v>
      </c>
      <c r="F130" s="40">
        <v>47</v>
      </c>
      <c r="G130" s="40">
        <v>205829</v>
      </c>
      <c r="H130" s="42">
        <v>264111</v>
      </c>
      <c r="I130" s="16" t="s">
        <v>0</v>
      </c>
      <c r="J130" s="40">
        <v>50</v>
      </c>
      <c r="K130" s="40">
        <v>517</v>
      </c>
      <c r="L130" s="40">
        <v>384234</v>
      </c>
      <c r="M130" s="16" t="s">
        <v>0</v>
      </c>
      <c r="N130" s="40">
        <v>45</v>
      </c>
      <c r="O130" s="40">
        <v>91878</v>
      </c>
      <c r="P130" s="42">
        <v>309411</v>
      </c>
      <c r="Q130" s="3" t="s">
        <v>0</v>
      </c>
      <c r="R130" s="40">
        <v>47</v>
      </c>
      <c r="S130" s="40">
        <v>275709</v>
      </c>
      <c r="T130" s="40">
        <v>282320</v>
      </c>
    </row>
    <row r="131" spans="1:20" x14ac:dyDescent="0.25">
      <c r="A131" s="3" t="s">
        <v>0</v>
      </c>
      <c r="B131" s="40">
        <v>51</v>
      </c>
      <c r="C131" s="40">
        <v>55575</v>
      </c>
      <c r="D131" s="42">
        <v>56724</v>
      </c>
      <c r="E131" s="16" t="s">
        <v>1</v>
      </c>
      <c r="F131" s="40">
        <v>47</v>
      </c>
      <c r="G131" s="40">
        <v>153708</v>
      </c>
      <c r="H131" s="42">
        <v>240344</v>
      </c>
      <c r="I131" s="16" t="s">
        <v>1</v>
      </c>
      <c r="J131" s="40">
        <v>50</v>
      </c>
      <c r="K131" s="40">
        <v>7442</v>
      </c>
      <c r="L131" s="40">
        <v>328792</v>
      </c>
      <c r="M131" s="16" t="s">
        <v>1</v>
      </c>
      <c r="N131" s="40">
        <v>44</v>
      </c>
      <c r="O131" s="40">
        <v>164014</v>
      </c>
      <c r="P131" s="42">
        <v>266540</v>
      </c>
      <c r="Q131" s="3" t="s">
        <v>1</v>
      </c>
      <c r="R131" s="40">
        <v>47</v>
      </c>
      <c r="S131" s="40">
        <v>282320</v>
      </c>
      <c r="T131" s="40">
        <v>402900</v>
      </c>
    </row>
    <row r="132" spans="1:20" x14ac:dyDescent="0.25">
      <c r="A132" s="3" t="s">
        <v>1</v>
      </c>
      <c r="B132" s="40">
        <v>51</v>
      </c>
      <c r="C132" s="40">
        <v>55575</v>
      </c>
      <c r="D132" s="42">
        <v>149936</v>
      </c>
      <c r="E132" s="16" t="s">
        <v>1</v>
      </c>
      <c r="F132" s="40">
        <v>47</v>
      </c>
      <c r="G132" s="40">
        <v>162090</v>
      </c>
      <c r="H132" s="42">
        <v>296933</v>
      </c>
      <c r="I132" s="16" t="s">
        <v>1</v>
      </c>
      <c r="J132" s="40">
        <v>50</v>
      </c>
      <c r="K132" s="40">
        <v>141817</v>
      </c>
      <c r="L132" s="40">
        <v>256603</v>
      </c>
      <c r="M132" s="16" t="s">
        <v>0</v>
      </c>
      <c r="N132" s="40">
        <v>44</v>
      </c>
      <c r="O132" s="40">
        <v>204551</v>
      </c>
      <c r="P132" s="42">
        <v>330111</v>
      </c>
      <c r="Q132" s="3" t="s">
        <v>0</v>
      </c>
      <c r="R132" s="40">
        <v>47</v>
      </c>
      <c r="S132" s="40">
        <v>11061</v>
      </c>
      <c r="T132" s="40">
        <v>282320</v>
      </c>
    </row>
    <row r="133" spans="1:20" x14ac:dyDescent="0.25">
      <c r="A133" s="3" t="s">
        <v>1</v>
      </c>
      <c r="B133" s="40">
        <v>51</v>
      </c>
      <c r="C133" s="40">
        <v>55575</v>
      </c>
      <c r="D133" s="42">
        <v>250845</v>
      </c>
      <c r="E133" s="16" t="s">
        <v>1</v>
      </c>
      <c r="F133" s="40">
        <v>47</v>
      </c>
      <c r="G133" s="40">
        <v>213566</v>
      </c>
      <c r="H133" s="42">
        <v>240340</v>
      </c>
      <c r="I133" s="16" t="s">
        <v>0</v>
      </c>
      <c r="J133" s="40">
        <v>49</v>
      </c>
      <c r="K133" s="40">
        <v>4839</v>
      </c>
      <c r="L133" s="40">
        <v>240442</v>
      </c>
      <c r="M133" s="16" t="s">
        <v>0</v>
      </c>
      <c r="N133" s="40">
        <v>44</v>
      </c>
      <c r="O133" s="40">
        <v>1124</v>
      </c>
      <c r="P133" s="42">
        <v>147482</v>
      </c>
      <c r="Q133" s="3" t="s">
        <v>1</v>
      </c>
      <c r="R133" s="40">
        <v>47</v>
      </c>
      <c r="S133" s="40">
        <v>149699</v>
      </c>
      <c r="T133" s="40">
        <v>307281</v>
      </c>
    </row>
    <row r="134" spans="1:20" x14ac:dyDescent="0.25">
      <c r="A134" s="3" t="s">
        <v>0</v>
      </c>
      <c r="B134" s="40">
        <v>51</v>
      </c>
      <c r="C134" s="40">
        <v>56721</v>
      </c>
      <c r="D134" s="42">
        <v>146423</v>
      </c>
      <c r="E134" s="16" t="s">
        <v>0</v>
      </c>
      <c r="F134" s="40">
        <v>47</v>
      </c>
      <c r="G134" s="40">
        <v>7587</v>
      </c>
      <c r="H134" s="42">
        <v>153593</v>
      </c>
      <c r="I134" s="16" t="s">
        <v>1</v>
      </c>
      <c r="J134" s="40">
        <v>49</v>
      </c>
      <c r="K134" s="40">
        <v>58712</v>
      </c>
      <c r="L134" s="40">
        <v>437208</v>
      </c>
      <c r="M134" s="16" t="s">
        <v>1</v>
      </c>
      <c r="N134" s="40">
        <v>44</v>
      </c>
      <c r="O134" s="40">
        <v>59327</v>
      </c>
      <c r="P134" s="42">
        <v>154147</v>
      </c>
      <c r="Q134" s="3" t="s">
        <v>0</v>
      </c>
      <c r="R134" s="40">
        <v>47</v>
      </c>
      <c r="S134" s="40">
        <v>107731</v>
      </c>
      <c r="T134" s="40">
        <v>364026</v>
      </c>
    </row>
    <row r="135" spans="1:20" x14ac:dyDescent="0.25">
      <c r="A135" s="3" t="s">
        <v>1</v>
      </c>
      <c r="B135" s="40">
        <v>51</v>
      </c>
      <c r="C135" s="40">
        <v>146423</v>
      </c>
      <c r="D135" s="42">
        <v>149939</v>
      </c>
      <c r="E135" s="16" t="s">
        <v>1</v>
      </c>
      <c r="F135" s="40">
        <v>47</v>
      </c>
      <c r="G135" s="40">
        <v>126034</v>
      </c>
      <c r="H135" s="42">
        <v>153593</v>
      </c>
      <c r="I135" s="16" t="s">
        <v>0</v>
      </c>
      <c r="J135" s="40">
        <v>49</v>
      </c>
      <c r="K135" s="40">
        <v>162243</v>
      </c>
      <c r="L135" s="40">
        <v>242689</v>
      </c>
      <c r="M135" s="16" t="s">
        <v>1</v>
      </c>
      <c r="N135" s="40">
        <v>43</v>
      </c>
      <c r="O135" s="40">
        <v>164159</v>
      </c>
      <c r="P135" s="42">
        <v>316303</v>
      </c>
      <c r="Q135" s="3" t="s">
        <v>0</v>
      </c>
      <c r="R135" s="40">
        <v>47</v>
      </c>
      <c r="S135" s="40">
        <v>275709</v>
      </c>
      <c r="T135" s="40">
        <v>298703</v>
      </c>
    </row>
    <row r="136" spans="1:20" x14ac:dyDescent="0.25">
      <c r="A136" s="3" t="s">
        <v>1</v>
      </c>
      <c r="B136" s="40">
        <v>51</v>
      </c>
      <c r="C136" s="40">
        <v>146423</v>
      </c>
      <c r="D136" s="42">
        <v>250848</v>
      </c>
      <c r="E136" s="16" t="s">
        <v>1</v>
      </c>
      <c r="F136" s="40">
        <v>47</v>
      </c>
      <c r="G136" s="40">
        <v>153593</v>
      </c>
      <c r="H136" s="42">
        <v>199476</v>
      </c>
      <c r="I136" s="16" t="s">
        <v>1</v>
      </c>
      <c r="J136" s="40">
        <v>49</v>
      </c>
      <c r="K136" s="40">
        <v>66088</v>
      </c>
      <c r="L136" s="40">
        <v>349206</v>
      </c>
      <c r="M136" s="16" t="s">
        <v>1</v>
      </c>
      <c r="N136" s="40">
        <v>43</v>
      </c>
      <c r="O136" s="40">
        <v>164801</v>
      </c>
      <c r="P136" s="42">
        <v>369914</v>
      </c>
      <c r="Q136" s="3" t="s">
        <v>1</v>
      </c>
      <c r="R136" s="40">
        <v>47</v>
      </c>
      <c r="S136" s="40">
        <v>298703</v>
      </c>
      <c r="T136" s="40">
        <v>402900</v>
      </c>
    </row>
    <row r="137" spans="1:20" x14ac:dyDescent="0.25">
      <c r="A137" s="3" t="s">
        <v>0</v>
      </c>
      <c r="B137" s="40">
        <v>51</v>
      </c>
      <c r="C137" s="40">
        <v>381589</v>
      </c>
      <c r="D137" s="42">
        <v>384451</v>
      </c>
      <c r="E137" s="16" t="s">
        <v>1</v>
      </c>
      <c r="F137" s="40">
        <v>47</v>
      </c>
      <c r="G137" s="40">
        <v>223830</v>
      </c>
      <c r="H137" s="42">
        <v>262814</v>
      </c>
      <c r="I137" s="16" t="s">
        <v>0</v>
      </c>
      <c r="J137" s="40">
        <v>49</v>
      </c>
      <c r="K137" s="40">
        <v>119464</v>
      </c>
      <c r="L137" s="40">
        <v>197866</v>
      </c>
      <c r="M137" s="16" t="s">
        <v>0</v>
      </c>
      <c r="N137" s="40">
        <v>43</v>
      </c>
      <c r="O137" s="40">
        <v>169583</v>
      </c>
      <c r="P137" s="42">
        <v>381059</v>
      </c>
      <c r="Q137" s="3" t="s">
        <v>0</v>
      </c>
      <c r="R137" s="40">
        <v>47</v>
      </c>
      <c r="S137" s="40">
        <v>11061</v>
      </c>
      <c r="T137" s="40">
        <v>298703</v>
      </c>
    </row>
    <row r="138" spans="1:20" x14ac:dyDescent="0.25">
      <c r="A138" s="3" t="s">
        <v>0</v>
      </c>
      <c r="B138" s="40">
        <v>50</v>
      </c>
      <c r="C138" s="40">
        <v>186830</v>
      </c>
      <c r="D138" s="42">
        <v>347665</v>
      </c>
      <c r="E138" s="16" t="s">
        <v>1</v>
      </c>
      <c r="F138" s="40">
        <v>47</v>
      </c>
      <c r="G138" s="40">
        <v>611</v>
      </c>
      <c r="H138" s="42">
        <v>6882</v>
      </c>
      <c r="I138" s="16" t="s">
        <v>0</v>
      </c>
      <c r="J138" s="40">
        <v>49</v>
      </c>
      <c r="K138" s="40">
        <v>178911</v>
      </c>
      <c r="L138" s="40">
        <v>328965</v>
      </c>
      <c r="M138" s="16" t="s">
        <v>0</v>
      </c>
      <c r="N138" s="40">
        <v>43</v>
      </c>
      <c r="O138" s="40">
        <v>42550</v>
      </c>
      <c r="P138" s="42">
        <v>346131</v>
      </c>
      <c r="Q138" s="3" t="s">
        <v>1</v>
      </c>
      <c r="R138" s="40">
        <v>47</v>
      </c>
      <c r="S138" s="40">
        <v>243783</v>
      </c>
      <c r="T138" s="40">
        <v>275004</v>
      </c>
    </row>
    <row r="139" spans="1:20" x14ac:dyDescent="0.25">
      <c r="A139" s="3" t="s">
        <v>1</v>
      </c>
      <c r="B139" s="40">
        <v>50</v>
      </c>
      <c r="C139" s="40">
        <v>50973</v>
      </c>
      <c r="D139" s="42">
        <v>159893</v>
      </c>
      <c r="E139" s="16" t="s">
        <v>0</v>
      </c>
      <c r="F139" s="40">
        <v>47</v>
      </c>
      <c r="G139" s="40">
        <v>187625</v>
      </c>
      <c r="H139" s="42">
        <v>221768</v>
      </c>
      <c r="I139" s="16" t="s">
        <v>1</v>
      </c>
      <c r="J139" s="40">
        <v>49</v>
      </c>
      <c r="K139" s="40">
        <v>204039</v>
      </c>
      <c r="L139" s="40">
        <v>349206</v>
      </c>
      <c r="M139" s="16" t="s">
        <v>1</v>
      </c>
      <c r="N139" s="40">
        <v>43</v>
      </c>
      <c r="O139" s="40">
        <v>989</v>
      </c>
      <c r="P139" s="42">
        <v>148604</v>
      </c>
      <c r="Q139" s="3" t="s">
        <v>1</v>
      </c>
      <c r="R139" s="40">
        <v>46</v>
      </c>
      <c r="S139" s="40">
        <v>49531</v>
      </c>
      <c r="T139" s="40">
        <v>283183</v>
      </c>
    </row>
    <row r="140" spans="1:20" x14ac:dyDescent="0.25">
      <c r="A140" s="3" t="s">
        <v>1</v>
      </c>
      <c r="B140" s="40">
        <v>50</v>
      </c>
      <c r="C140" s="40">
        <v>146424</v>
      </c>
      <c r="D140" s="42">
        <v>205714</v>
      </c>
      <c r="E140" s="16" t="s">
        <v>0</v>
      </c>
      <c r="F140" s="40">
        <v>46</v>
      </c>
      <c r="G140" s="40">
        <v>7588</v>
      </c>
      <c r="H140" s="42">
        <v>14265</v>
      </c>
      <c r="I140" s="16" t="s">
        <v>0</v>
      </c>
      <c r="J140" s="40">
        <v>49</v>
      </c>
      <c r="K140" s="40">
        <v>66519</v>
      </c>
      <c r="L140" s="40">
        <v>204470</v>
      </c>
      <c r="M140" s="16" t="s">
        <v>0</v>
      </c>
      <c r="N140" s="40">
        <v>43</v>
      </c>
      <c r="O140" s="40">
        <v>9633</v>
      </c>
      <c r="P140" s="42">
        <v>207449</v>
      </c>
      <c r="Q140" s="3" t="s">
        <v>0</v>
      </c>
      <c r="R140" s="40">
        <v>46</v>
      </c>
      <c r="S140" s="40">
        <v>11012</v>
      </c>
      <c r="T140" s="40">
        <v>298654</v>
      </c>
    </row>
    <row r="141" spans="1:20" x14ac:dyDescent="0.25">
      <c r="A141" s="3" t="s">
        <v>1</v>
      </c>
      <c r="B141" s="40">
        <v>50</v>
      </c>
      <c r="C141" s="40">
        <v>117425</v>
      </c>
      <c r="D141" s="42">
        <v>359443</v>
      </c>
      <c r="E141" s="16" t="s">
        <v>1</v>
      </c>
      <c r="F141" s="40">
        <v>46</v>
      </c>
      <c r="G141" s="40">
        <v>14265</v>
      </c>
      <c r="H141" s="42">
        <v>126034</v>
      </c>
      <c r="I141" s="16" t="s">
        <v>0</v>
      </c>
      <c r="J141" s="40">
        <v>49</v>
      </c>
      <c r="K141" s="40">
        <v>59183</v>
      </c>
      <c r="L141" s="40">
        <v>446115</v>
      </c>
      <c r="M141" s="16" t="s">
        <v>0</v>
      </c>
      <c r="N141" s="40">
        <v>43</v>
      </c>
      <c r="O141" s="40">
        <v>72747</v>
      </c>
      <c r="P141" s="42">
        <v>124937</v>
      </c>
      <c r="Q141" s="3" t="s">
        <v>0</v>
      </c>
      <c r="R141" s="40">
        <v>46</v>
      </c>
      <c r="S141" s="40">
        <v>275660</v>
      </c>
      <c r="T141" s="40">
        <v>298654</v>
      </c>
    </row>
    <row r="142" spans="1:20" x14ac:dyDescent="0.25">
      <c r="A142" s="3" t="s">
        <v>0</v>
      </c>
      <c r="B142" s="40">
        <v>50</v>
      </c>
      <c r="C142" s="40">
        <v>139494</v>
      </c>
      <c r="D142" s="42">
        <v>332900</v>
      </c>
      <c r="E142" s="16" t="s">
        <v>1</v>
      </c>
      <c r="F142" s="40">
        <v>46</v>
      </c>
      <c r="G142" s="40">
        <v>14265</v>
      </c>
      <c r="H142" s="42">
        <v>199476</v>
      </c>
      <c r="I142" s="16" t="s">
        <v>1</v>
      </c>
      <c r="J142" s="40">
        <v>49</v>
      </c>
      <c r="K142" s="40">
        <v>91932</v>
      </c>
      <c r="L142" s="40">
        <v>374114</v>
      </c>
      <c r="M142" s="16" t="s">
        <v>0</v>
      </c>
      <c r="N142" s="40">
        <v>42</v>
      </c>
      <c r="O142" s="40">
        <v>35070</v>
      </c>
      <c r="P142" s="42">
        <v>227974</v>
      </c>
      <c r="Q142" s="3" t="s">
        <v>0</v>
      </c>
      <c r="R142" s="40">
        <v>46</v>
      </c>
      <c r="S142" s="40">
        <v>275691</v>
      </c>
      <c r="T142" s="40">
        <v>298685</v>
      </c>
    </row>
    <row r="143" spans="1:20" x14ac:dyDescent="0.25">
      <c r="A143" s="3" t="s">
        <v>0</v>
      </c>
      <c r="B143" s="40">
        <v>49</v>
      </c>
      <c r="C143" s="40">
        <v>29915</v>
      </c>
      <c r="D143" s="42">
        <v>254355</v>
      </c>
      <c r="E143" s="16" t="s">
        <v>0</v>
      </c>
      <c r="F143" s="40">
        <v>46</v>
      </c>
      <c r="G143" s="40">
        <v>15127</v>
      </c>
      <c r="H143" s="42">
        <v>87454</v>
      </c>
      <c r="I143" s="16" t="s">
        <v>1</v>
      </c>
      <c r="J143" s="40">
        <v>48</v>
      </c>
      <c r="K143" s="40">
        <v>517</v>
      </c>
      <c r="L143" s="40">
        <v>68963</v>
      </c>
      <c r="M143" s="16" t="s">
        <v>0</v>
      </c>
      <c r="N143" s="40">
        <v>42</v>
      </c>
      <c r="O143" s="40">
        <v>71665</v>
      </c>
      <c r="P143" s="42">
        <v>71686</v>
      </c>
      <c r="Q143" s="3" t="s">
        <v>1</v>
      </c>
      <c r="R143" s="40">
        <v>46</v>
      </c>
      <c r="S143" s="40">
        <v>298654</v>
      </c>
      <c r="T143" s="40">
        <v>402950</v>
      </c>
    </row>
    <row r="144" spans="1:20" x14ac:dyDescent="0.25">
      <c r="A144" s="3" t="s">
        <v>1</v>
      </c>
      <c r="B144" s="40">
        <v>49</v>
      </c>
      <c r="C144" s="40">
        <v>23531</v>
      </c>
      <c r="D144" s="42">
        <v>111274</v>
      </c>
      <c r="E144" s="16" t="s">
        <v>0</v>
      </c>
      <c r="F144" s="40">
        <v>46</v>
      </c>
      <c r="G144" s="40">
        <v>7538</v>
      </c>
      <c r="H144" s="42">
        <v>14215</v>
      </c>
      <c r="I144" s="16" t="s">
        <v>1</v>
      </c>
      <c r="J144" s="40">
        <v>48</v>
      </c>
      <c r="K144" s="40">
        <v>241239</v>
      </c>
      <c r="L144" s="40">
        <v>334669</v>
      </c>
      <c r="M144" s="16" t="s">
        <v>0</v>
      </c>
      <c r="N144" s="40">
        <v>42</v>
      </c>
      <c r="O144" s="40">
        <v>789</v>
      </c>
      <c r="P144" s="42">
        <v>341786</v>
      </c>
      <c r="Q144" s="3" t="s">
        <v>1</v>
      </c>
      <c r="R144" s="40">
        <v>46</v>
      </c>
      <c r="S144" s="40">
        <v>298685</v>
      </c>
      <c r="T144" s="40">
        <v>402919</v>
      </c>
    </row>
    <row r="145" spans="1:20" x14ac:dyDescent="0.25">
      <c r="A145" s="3" t="s">
        <v>0</v>
      </c>
      <c r="B145" s="40">
        <v>49</v>
      </c>
      <c r="C145" s="40">
        <v>297370</v>
      </c>
      <c r="D145" s="42">
        <v>421119</v>
      </c>
      <c r="E145" s="16" t="s">
        <v>1</v>
      </c>
      <c r="F145" s="40">
        <v>46</v>
      </c>
      <c r="G145" s="40">
        <v>14215</v>
      </c>
      <c r="H145" s="42">
        <v>126084</v>
      </c>
      <c r="I145" s="16" t="s">
        <v>0</v>
      </c>
      <c r="J145" s="40">
        <v>48</v>
      </c>
      <c r="K145" s="40">
        <v>251581</v>
      </c>
      <c r="L145" s="40">
        <v>251633</v>
      </c>
      <c r="M145" s="16" t="s">
        <v>1</v>
      </c>
      <c r="N145" s="40">
        <v>42</v>
      </c>
      <c r="O145" s="40">
        <v>59340</v>
      </c>
      <c r="P145" s="42">
        <v>154136</v>
      </c>
      <c r="Q145" s="3" t="s">
        <v>0</v>
      </c>
      <c r="R145" s="40">
        <v>46</v>
      </c>
      <c r="S145" s="40">
        <v>11043</v>
      </c>
      <c r="T145" s="40">
        <v>298685</v>
      </c>
    </row>
    <row r="146" spans="1:20" x14ac:dyDescent="0.25">
      <c r="A146" s="3" t="s">
        <v>0</v>
      </c>
      <c r="B146" s="40">
        <v>49</v>
      </c>
      <c r="C146" s="40">
        <v>10626</v>
      </c>
      <c r="D146" s="42">
        <v>55565</v>
      </c>
      <c r="E146" s="16" t="s">
        <v>1</v>
      </c>
      <c r="F146" s="40">
        <v>46</v>
      </c>
      <c r="G146" s="40">
        <v>14215</v>
      </c>
      <c r="H146" s="42">
        <v>199526</v>
      </c>
      <c r="I146" s="16" t="s">
        <v>0</v>
      </c>
      <c r="J146" s="40">
        <v>48</v>
      </c>
      <c r="K146" s="40">
        <v>32099</v>
      </c>
      <c r="L146" s="40">
        <v>80756</v>
      </c>
      <c r="M146" s="16" t="s">
        <v>1</v>
      </c>
      <c r="N146" s="40">
        <v>41</v>
      </c>
      <c r="O146" s="40">
        <v>35071</v>
      </c>
      <c r="P146" s="42">
        <v>370420</v>
      </c>
      <c r="Q146" s="3" t="s">
        <v>0</v>
      </c>
      <c r="R146" s="40">
        <v>45</v>
      </c>
      <c r="S146" s="40">
        <v>1103</v>
      </c>
      <c r="T146" s="40">
        <v>132885</v>
      </c>
    </row>
    <row r="147" spans="1:20" x14ac:dyDescent="0.25">
      <c r="A147" s="3" t="s">
        <v>0</v>
      </c>
      <c r="B147" s="40">
        <v>49</v>
      </c>
      <c r="C147" s="40">
        <v>55565</v>
      </c>
      <c r="D147" s="42">
        <v>188890</v>
      </c>
      <c r="E147" s="16" t="s">
        <v>0</v>
      </c>
      <c r="F147" s="40">
        <v>46</v>
      </c>
      <c r="G147" s="40">
        <v>112942</v>
      </c>
      <c r="H147" s="42">
        <v>329141</v>
      </c>
      <c r="I147" s="16" t="s">
        <v>1</v>
      </c>
      <c r="J147" s="40">
        <v>48</v>
      </c>
      <c r="K147" s="40">
        <v>68966</v>
      </c>
      <c r="L147" s="40">
        <v>384231</v>
      </c>
      <c r="M147" s="16" t="s">
        <v>1</v>
      </c>
      <c r="N147" s="40">
        <v>41</v>
      </c>
      <c r="O147" s="40">
        <v>35803</v>
      </c>
      <c r="P147" s="42">
        <v>115612</v>
      </c>
      <c r="Q147" s="3" t="s">
        <v>0</v>
      </c>
      <c r="R147" s="40">
        <v>45</v>
      </c>
      <c r="S147" s="40">
        <v>31254</v>
      </c>
      <c r="T147" s="40">
        <v>243782</v>
      </c>
    </row>
    <row r="148" spans="1:20" x14ac:dyDescent="0.25">
      <c r="A148" s="3" t="s">
        <v>1</v>
      </c>
      <c r="B148" s="40">
        <v>49</v>
      </c>
      <c r="C148" s="40">
        <v>55565</v>
      </c>
      <c r="D148" s="42">
        <v>312335</v>
      </c>
      <c r="E148" s="16" t="s">
        <v>0</v>
      </c>
      <c r="F148" s="40">
        <v>46</v>
      </c>
      <c r="G148" s="40">
        <v>168020</v>
      </c>
      <c r="H148" s="42">
        <v>364713</v>
      </c>
      <c r="I148" s="16" t="s">
        <v>1</v>
      </c>
      <c r="J148" s="40">
        <v>48</v>
      </c>
      <c r="K148" s="40">
        <v>68954</v>
      </c>
      <c r="L148" s="40">
        <v>438761</v>
      </c>
      <c r="M148" s="16" t="s">
        <v>0</v>
      </c>
      <c r="N148" s="40">
        <v>41</v>
      </c>
      <c r="O148" s="40">
        <v>35803</v>
      </c>
      <c r="P148" s="42">
        <v>327987</v>
      </c>
      <c r="Q148" s="3" t="s">
        <v>0</v>
      </c>
      <c r="R148" s="40">
        <v>45</v>
      </c>
      <c r="S148" s="40">
        <v>94979</v>
      </c>
      <c r="T148" s="40">
        <v>168568</v>
      </c>
    </row>
    <row r="149" spans="1:20" x14ac:dyDescent="0.25">
      <c r="A149" s="3" t="s">
        <v>1</v>
      </c>
      <c r="B149" s="40">
        <v>49</v>
      </c>
      <c r="C149" s="40">
        <v>290415</v>
      </c>
      <c r="D149" s="42">
        <v>407402</v>
      </c>
      <c r="E149" s="16" t="s">
        <v>0</v>
      </c>
      <c r="F149" s="40">
        <v>46</v>
      </c>
      <c r="G149" s="40">
        <v>7538</v>
      </c>
      <c r="H149" s="42">
        <v>153544</v>
      </c>
      <c r="I149" s="16" t="s">
        <v>1</v>
      </c>
      <c r="J149" s="40">
        <v>48</v>
      </c>
      <c r="K149" s="40">
        <v>239822</v>
      </c>
      <c r="L149" s="40">
        <v>438141</v>
      </c>
      <c r="M149" s="16" t="s">
        <v>0</v>
      </c>
      <c r="N149" s="40">
        <v>41</v>
      </c>
      <c r="O149" s="40">
        <v>47139</v>
      </c>
      <c r="P149" s="42">
        <v>277051</v>
      </c>
      <c r="Q149" s="3" t="s">
        <v>1</v>
      </c>
      <c r="R149" s="40">
        <v>44</v>
      </c>
      <c r="S149" s="40">
        <v>211383</v>
      </c>
      <c r="T149" s="40">
        <v>299608</v>
      </c>
    </row>
    <row r="150" spans="1:20" x14ac:dyDescent="0.25">
      <c r="A150" s="3" t="s">
        <v>0</v>
      </c>
      <c r="B150" s="40">
        <v>48</v>
      </c>
      <c r="C150" s="40">
        <v>55575</v>
      </c>
      <c r="D150" s="42">
        <v>146426</v>
      </c>
      <c r="E150" s="16" t="s">
        <v>1</v>
      </c>
      <c r="F150" s="40">
        <v>46</v>
      </c>
      <c r="G150" s="40">
        <v>126084</v>
      </c>
      <c r="H150" s="42">
        <v>153544</v>
      </c>
      <c r="I150" s="16" t="s">
        <v>0</v>
      </c>
      <c r="J150" s="40">
        <v>47</v>
      </c>
      <c r="K150" s="40">
        <v>12344</v>
      </c>
      <c r="L150" s="40">
        <v>98939</v>
      </c>
      <c r="M150" s="16" t="s">
        <v>0</v>
      </c>
      <c r="N150" s="40">
        <v>41</v>
      </c>
      <c r="O150" s="40">
        <v>163913</v>
      </c>
      <c r="P150" s="42">
        <v>168654</v>
      </c>
      <c r="Q150" s="3" t="s">
        <v>1</v>
      </c>
      <c r="R150" s="40">
        <v>44</v>
      </c>
      <c r="S150" s="40">
        <v>31255</v>
      </c>
      <c r="T150" s="40">
        <v>275007</v>
      </c>
    </row>
    <row r="151" spans="1:20" x14ac:dyDescent="0.25">
      <c r="A151" s="3" t="s">
        <v>0</v>
      </c>
      <c r="B151" s="40">
        <v>48</v>
      </c>
      <c r="C151" s="40">
        <v>74152</v>
      </c>
      <c r="D151" s="42">
        <v>401322</v>
      </c>
      <c r="E151" s="16" t="s">
        <v>1</v>
      </c>
      <c r="F151" s="40">
        <v>46</v>
      </c>
      <c r="G151" s="40">
        <v>153544</v>
      </c>
      <c r="H151" s="42">
        <v>199526</v>
      </c>
      <c r="I151" s="16" t="s">
        <v>0</v>
      </c>
      <c r="J151" s="40">
        <v>47</v>
      </c>
      <c r="K151" s="40">
        <v>83625</v>
      </c>
      <c r="L151" s="40">
        <v>83715</v>
      </c>
      <c r="M151" s="16" t="s">
        <v>1</v>
      </c>
      <c r="N151" s="40">
        <v>41</v>
      </c>
      <c r="O151" s="40">
        <v>173258</v>
      </c>
      <c r="P151" s="42">
        <v>337874</v>
      </c>
      <c r="Q151" s="3" t="s">
        <v>1</v>
      </c>
      <c r="R151" s="40">
        <v>44</v>
      </c>
      <c r="S151" s="40">
        <v>49745</v>
      </c>
      <c r="T151" s="40">
        <v>282978</v>
      </c>
    </row>
    <row r="152" spans="1:20" x14ac:dyDescent="0.25">
      <c r="A152" s="3" t="s">
        <v>1</v>
      </c>
      <c r="B152" s="40">
        <v>48</v>
      </c>
      <c r="C152" s="40">
        <v>160144</v>
      </c>
      <c r="D152" s="42">
        <v>401322</v>
      </c>
      <c r="E152" s="16" t="s">
        <v>0</v>
      </c>
      <c r="F152" s="40">
        <v>46</v>
      </c>
      <c r="G152" s="40">
        <v>7569</v>
      </c>
      <c r="H152" s="42">
        <v>153575</v>
      </c>
      <c r="I152" s="16" t="s">
        <v>0</v>
      </c>
      <c r="J152" s="40">
        <v>47</v>
      </c>
      <c r="K152" s="40">
        <v>384281</v>
      </c>
      <c r="L152" s="40">
        <v>437431</v>
      </c>
      <c r="M152" s="16" t="s">
        <v>1</v>
      </c>
      <c r="N152" s="40">
        <v>41</v>
      </c>
      <c r="O152" s="40">
        <v>331763</v>
      </c>
      <c r="P152" s="42">
        <v>384843</v>
      </c>
      <c r="Q152" s="3" t="s">
        <v>0</v>
      </c>
      <c r="R152" s="40">
        <v>43</v>
      </c>
      <c r="S152" s="40">
        <v>112191</v>
      </c>
      <c r="T152" s="40">
        <v>294038</v>
      </c>
    </row>
    <row r="153" spans="1:20" x14ac:dyDescent="0.25">
      <c r="A153" s="3" t="s">
        <v>1</v>
      </c>
      <c r="B153" s="40">
        <v>48</v>
      </c>
      <c r="C153" s="40">
        <v>255806</v>
      </c>
      <c r="D153" s="42">
        <v>383793</v>
      </c>
      <c r="E153" s="16" t="s">
        <v>1</v>
      </c>
      <c r="F153" s="40">
        <v>46</v>
      </c>
      <c r="G153" s="40">
        <v>126053</v>
      </c>
      <c r="H153" s="42">
        <v>153575</v>
      </c>
      <c r="I153" s="16" t="s">
        <v>0</v>
      </c>
      <c r="J153" s="40">
        <v>47</v>
      </c>
      <c r="K153" s="40">
        <v>59164</v>
      </c>
      <c r="L153" s="40">
        <v>446096</v>
      </c>
      <c r="M153" s="16" t="s">
        <v>0</v>
      </c>
      <c r="N153" s="40">
        <v>41</v>
      </c>
      <c r="O153" s="40">
        <v>369771</v>
      </c>
      <c r="P153" s="42">
        <v>371413</v>
      </c>
      <c r="Q153" s="3" t="s">
        <v>1</v>
      </c>
      <c r="R153" s="40">
        <v>43</v>
      </c>
      <c r="S153" s="40">
        <v>161678</v>
      </c>
      <c r="T153" s="40">
        <v>299464</v>
      </c>
    </row>
    <row r="154" spans="1:20" x14ac:dyDescent="0.25">
      <c r="A154" s="3" t="s">
        <v>0</v>
      </c>
      <c r="B154" s="40">
        <v>48</v>
      </c>
      <c r="C154" s="40">
        <v>401322</v>
      </c>
      <c r="D154" s="42">
        <v>429287</v>
      </c>
      <c r="E154" s="16" t="s">
        <v>1</v>
      </c>
      <c r="F154" s="40">
        <v>46</v>
      </c>
      <c r="G154" s="40">
        <v>153575</v>
      </c>
      <c r="H154" s="42">
        <v>199495</v>
      </c>
      <c r="I154" s="16" t="s">
        <v>0</v>
      </c>
      <c r="J154" s="40">
        <v>47</v>
      </c>
      <c r="K154" s="40">
        <v>65840</v>
      </c>
      <c r="L154" s="40">
        <v>446096</v>
      </c>
      <c r="M154" s="16" t="s">
        <v>1</v>
      </c>
      <c r="N154" s="40">
        <v>41</v>
      </c>
      <c r="O154" s="40">
        <v>69525</v>
      </c>
      <c r="P154" s="42">
        <v>163907</v>
      </c>
      <c r="Q154" s="3" t="s">
        <v>0</v>
      </c>
      <c r="R154" s="40">
        <v>43</v>
      </c>
      <c r="S154" s="40">
        <v>298822</v>
      </c>
      <c r="T154" s="40">
        <v>353756</v>
      </c>
    </row>
    <row r="155" spans="1:20" x14ac:dyDescent="0.25">
      <c r="A155" s="3" t="s">
        <v>0</v>
      </c>
      <c r="B155" s="40">
        <v>48</v>
      </c>
      <c r="C155" s="40">
        <v>18164</v>
      </c>
      <c r="D155" s="42">
        <v>18334</v>
      </c>
      <c r="E155" s="16" t="s">
        <v>1</v>
      </c>
      <c r="F155" s="40">
        <v>45</v>
      </c>
      <c r="G155" s="40">
        <v>94203</v>
      </c>
      <c r="H155" s="42">
        <v>348212</v>
      </c>
      <c r="I155" s="16" t="s">
        <v>1</v>
      </c>
      <c r="J155" s="40">
        <v>47</v>
      </c>
      <c r="K155" s="40">
        <v>250895</v>
      </c>
      <c r="L155" s="40">
        <v>446096</v>
      </c>
      <c r="M155" s="16" t="s">
        <v>0</v>
      </c>
      <c r="N155" s="40">
        <v>41</v>
      </c>
      <c r="O155" s="40">
        <v>85574</v>
      </c>
      <c r="P155" s="42">
        <v>323601</v>
      </c>
      <c r="Q155" s="3" t="s">
        <v>1</v>
      </c>
      <c r="R155" s="40">
        <v>43</v>
      </c>
      <c r="S155" s="40">
        <v>66523</v>
      </c>
      <c r="T155" s="40">
        <v>359328</v>
      </c>
    </row>
    <row r="156" spans="1:20" x14ac:dyDescent="0.25">
      <c r="A156" s="3" t="s">
        <v>1</v>
      </c>
      <c r="B156" s="40">
        <v>48</v>
      </c>
      <c r="C156" s="40">
        <v>55578</v>
      </c>
      <c r="D156" s="42">
        <v>205711</v>
      </c>
      <c r="E156" s="16" t="s">
        <v>1</v>
      </c>
      <c r="F156" s="40">
        <v>45</v>
      </c>
      <c r="G156" s="40">
        <v>135998</v>
      </c>
      <c r="H156" s="42">
        <v>280115</v>
      </c>
      <c r="I156" s="16" t="s">
        <v>1</v>
      </c>
      <c r="J156" s="40">
        <v>47</v>
      </c>
      <c r="K156" s="40">
        <v>130069</v>
      </c>
      <c r="L156" s="40">
        <v>446096</v>
      </c>
      <c r="M156" s="16" t="s">
        <v>1</v>
      </c>
      <c r="N156" s="40">
        <v>41</v>
      </c>
      <c r="O156" s="40">
        <v>99734</v>
      </c>
      <c r="P156" s="42">
        <v>323601</v>
      </c>
      <c r="Q156" s="3" t="s">
        <v>0</v>
      </c>
      <c r="R156" s="40">
        <v>43</v>
      </c>
      <c r="S156" s="40">
        <v>87786</v>
      </c>
      <c r="T156" s="40">
        <v>266176</v>
      </c>
    </row>
    <row r="157" spans="1:20" x14ac:dyDescent="0.25">
      <c r="A157" s="3" t="s">
        <v>0</v>
      </c>
      <c r="B157" s="40">
        <v>48</v>
      </c>
      <c r="C157" s="40">
        <v>85015</v>
      </c>
      <c r="D157" s="42">
        <v>257224</v>
      </c>
      <c r="E157" s="16" t="s">
        <v>1</v>
      </c>
      <c r="F157" s="40">
        <v>45</v>
      </c>
      <c r="G157" s="40">
        <v>610</v>
      </c>
      <c r="H157" s="42">
        <v>105732</v>
      </c>
      <c r="I157" s="16" t="s">
        <v>1</v>
      </c>
      <c r="J157" s="40">
        <v>47</v>
      </c>
      <c r="K157" s="40">
        <v>292488</v>
      </c>
      <c r="L157" s="40">
        <v>292488</v>
      </c>
      <c r="M157" s="16" t="s">
        <v>0</v>
      </c>
      <c r="N157" s="40">
        <v>41</v>
      </c>
      <c r="O157" s="40">
        <v>194611</v>
      </c>
      <c r="P157" s="42">
        <v>309403</v>
      </c>
      <c r="Q157" s="3" t="s">
        <v>0</v>
      </c>
      <c r="R157" s="40">
        <v>42</v>
      </c>
      <c r="S157" s="40">
        <v>88848</v>
      </c>
      <c r="T157" s="40">
        <v>88869</v>
      </c>
    </row>
    <row r="158" spans="1:20" x14ac:dyDescent="0.25">
      <c r="A158" s="3" t="s">
        <v>0</v>
      </c>
      <c r="B158" s="40">
        <v>48</v>
      </c>
      <c r="C158" s="40">
        <v>381597</v>
      </c>
      <c r="D158" s="42">
        <v>384459</v>
      </c>
      <c r="E158" s="16" t="s">
        <v>1</v>
      </c>
      <c r="F158" s="40">
        <v>45</v>
      </c>
      <c r="G158" s="40">
        <v>42021</v>
      </c>
      <c r="H158" s="42">
        <v>315804</v>
      </c>
      <c r="I158" s="16" t="s">
        <v>0</v>
      </c>
      <c r="J158" s="40">
        <v>46</v>
      </c>
      <c r="K158" s="40">
        <v>58280</v>
      </c>
      <c r="L158" s="40">
        <v>168578</v>
      </c>
      <c r="M158" s="16" t="s">
        <v>0</v>
      </c>
      <c r="N158" s="40">
        <v>41</v>
      </c>
      <c r="O158" s="40">
        <v>85570</v>
      </c>
      <c r="P158" s="42">
        <v>380646</v>
      </c>
      <c r="Q158" s="3" t="s">
        <v>1</v>
      </c>
      <c r="R158" s="40">
        <v>42</v>
      </c>
      <c r="S158" s="40">
        <v>31442</v>
      </c>
      <c r="T158" s="40">
        <v>355007</v>
      </c>
    </row>
    <row r="159" spans="1:20" x14ac:dyDescent="0.25">
      <c r="A159" s="3" t="s">
        <v>0</v>
      </c>
      <c r="B159" s="40">
        <v>47</v>
      </c>
      <c r="C159" s="40">
        <v>108100</v>
      </c>
      <c r="D159" s="42">
        <v>410592</v>
      </c>
      <c r="E159" s="16" t="s">
        <v>1</v>
      </c>
      <c r="F159" s="40">
        <v>44</v>
      </c>
      <c r="G159" s="40">
        <v>154498</v>
      </c>
      <c r="H159" s="42">
        <v>358669</v>
      </c>
      <c r="I159" s="16" t="s">
        <v>0</v>
      </c>
      <c r="J159" s="40">
        <v>46</v>
      </c>
      <c r="K159" s="40">
        <v>66054</v>
      </c>
      <c r="L159" s="40">
        <v>349144</v>
      </c>
      <c r="M159" s="16" t="s">
        <v>1</v>
      </c>
      <c r="N159" s="40">
        <v>41</v>
      </c>
      <c r="O159" s="40">
        <v>99738</v>
      </c>
      <c r="P159" s="42">
        <v>380646</v>
      </c>
      <c r="Q159" s="3" t="s">
        <v>0</v>
      </c>
      <c r="R159" s="40">
        <v>41</v>
      </c>
      <c r="S159" s="40">
        <v>61936</v>
      </c>
      <c r="T159" s="40">
        <v>200881</v>
      </c>
    </row>
    <row r="160" spans="1:20" x14ac:dyDescent="0.25">
      <c r="A160" s="3" t="s">
        <v>1</v>
      </c>
      <c r="B160" s="40">
        <v>47</v>
      </c>
      <c r="C160" s="40">
        <v>66526</v>
      </c>
      <c r="D160" s="42">
        <v>320727</v>
      </c>
      <c r="E160" s="16" t="s">
        <v>0</v>
      </c>
      <c r="F160" s="40">
        <v>44</v>
      </c>
      <c r="G160" s="40">
        <v>167973</v>
      </c>
      <c r="H160" s="42">
        <v>364666</v>
      </c>
      <c r="I160" s="16" t="s">
        <v>0</v>
      </c>
      <c r="J160" s="40">
        <v>46</v>
      </c>
      <c r="K160" s="40">
        <v>204005</v>
      </c>
      <c r="L160" s="40">
        <v>349144</v>
      </c>
      <c r="M160" s="16" t="s">
        <v>1</v>
      </c>
      <c r="N160" s="40">
        <v>41</v>
      </c>
      <c r="O160" s="40">
        <v>164029</v>
      </c>
      <c r="P160" s="42">
        <v>334692</v>
      </c>
      <c r="Q160" s="3" t="s">
        <v>0</v>
      </c>
      <c r="R160" s="40">
        <v>41</v>
      </c>
      <c r="S160" s="40">
        <v>73272</v>
      </c>
      <c r="T160" s="40">
        <v>107021</v>
      </c>
    </row>
    <row r="161" spans="1:20" x14ac:dyDescent="0.25">
      <c r="A161" s="3" t="s">
        <v>0</v>
      </c>
      <c r="B161" s="40">
        <v>47</v>
      </c>
      <c r="C161" s="40">
        <v>84305</v>
      </c>
      <c r="D161" s="42">
        <v>205761</v>
      </c>
      <c r="E161" s="16" t="s">
        <v>0</v>
      </c>
      <c r="F161" s="40">
        <v>44</v>
      </c>
      <c r="G161" s="40">
        <v>14922</v>
      </c>
      <c r="H161" s="42">
        <v>87242</v>
      </c>
      <c r="I161" s="16" t="s">
        <v>1</v>
      </c>
      <c r="J161" s="40">
        <v>46</v>
      </c>
      <c r="K161" s="40">
        <v>143154</v>
      </c>
      <c r="L161" s="40">
        <v>416502</v>
      </c>
      <c r="M161" s="16" t="s">
        <v>1</v>
      </c>
      <c r="N161" s="40">
        <v>41</v>
      </c>
      <c r="O161" s="40">
        <v>164342</v>
      </c>
      <c r="P161" s="42">
        <v>217067</v>
      </c>
      <c r="Q161" s="3" t="s">
        <v>1</v>
      </c>
      <c r="R161" s="40">
        <v>41</v>
      </c>
      <c r="S161" s="40">
        <v>73272</v>
      </c>
      <c r="T161" s="40">
        <v>340173</v>
      </c>
    </row>
    <row r="162" spans="1:20" x14ac:dyDescent="0.25">
      <c r="A162" s="3" t="s">
        <v>0</v>
      </c>
      <c r="B162" s="40">
        <v>47</v>
      </c>
      <c r="C162" s="40">
        <v>92717</v>
      </c>
      <c r="D162" s="42">
        <v>320731</v>
      </c>
      <c r="E162" s="16" t="s">
        <v>1</v>
      </c>
      <c r="F162" s="40">
        <v>43</v>
      </c>
      <c r="G162" s="40">
        <v>25982</v>
      </c>
      <c r="H162" s="42">
        <v>258358</v>
      </c>
      <c r="I162" s="16" t="s">
        <v>0</v>
      </c>
      <c r="J162" s="40">
        <v>46</v>
      </c>
      <c r="K162" s="40">
        <v>65890</v>
      </c>
      <c r="L162" s="40">
        <v>446146</v>
      </c>
      <c r="M162" s="16" t="s">
        <v>0</v>
      </c>
      <c r="N162" s="40">
        <v>41</v>
      </c>
      <c r="O162" s="40">
        <v>277086</v>
      </c>
      <c r="P162" s="42">
        <v>334692</v>
      </c>
      <c r="Q162" s="3" t="s">
        <v>0</v>
      </c>
      <c r="R162" s="40">
        <v>41</v>
      </c>
      <c r="S162" s="40">
        <v>108413</v>
      </c>
      <c r="T162" s="40">
        <v>343932</v>
      </c>
    </row>
    <row r="163" spans="1:20" x14ac:dyDescent="0.25">
      <c r="A163" s="3" t="s">
        <v>0</v>
      </c>
      <c r="B163" s="40">
        <v>47</v>
      </c>
      <c r="C163" s="40">
        <v>299776</v>
      </c>
      <c r="D163" s="42">
        <v>379591</v>
      </c>
      <c r="E163" s="16" t="s">
        <v>0</v>
      </c>
      <c r="F163" s="40">
        <v>43</v>
      </c>
      <c r="G163" s="40">
        <v>153712</v>
      </c>
      <c r="H163" s="42">
        <v>213566</v>
      </c>
      <c r="I163" s="16" t="s">
        <v>1</v>
      </c>
      <c r="J163" s="40">
        <v>46</v>
      </c>
      <c r="K163" s="40">
        <v>130020</v>
      </c>
      <c r="L163" s="40">
        <v>446146</v>
      </c>
      <c r="M163" s="16" t="s">
        <v>0</v>
      </c>
      <c r="N163" s="40">
        <v>41</v>
      </c>
      <c r="O163" s="40">
        <v>1140</v>
      </c>
      <c r="P163" s="42">
        <v>147498</v>
      </c>
      <c r="Q163" s="3" t="s">
        <v>0</v>
      </c>
      <c r="R163" s="40">
        <v>41</v>
      </c>
      <c r="S163" s="40">
        <v>290365</v>
      </c>
      <c r="T163" s="40">
        <v>375758</v>
      </c>
    </row>
    <row r="164" spans="1:20" x14ac:dyDescent="0.25">
      <c r="A164" s="3" t="s">
        <v>1</v>
      </c>
      <c r="B164" s="40">
        <v>46</v>
      </c>
      <c r="C164" s="40">
        <v>23589</v>
      </c>
      <c r="D164" s="42">
        <v>111224</v>
      </c>
      <c r="E164" s="16" t="s">
        <v>0</v>
      </c>
      <c r="F164" s="40">
        <v>43</v>
      </c>
      <c r="G164" s="40">
        <v>160897</v>
      </c>
      <c r="H164" s="42">
        <v>215740</v>
      </c>
      <c r="I164" s="16" t="s">
        <v>1</v>
      </c>
      <c r="J164" s="40">
        <v>46</v>
      </c>
      <c r="K164" s="40">
        <v>250846</v>
      </c>
      <c r="L164" s="40">
        <v>446146</v>
      </c>
      <c r="M164" s="16" t="s">
        <v>1</v>
      </c>
      <c r="N164" s="40">
        <v>41</v>
      </c>
      <c r="O164" s="40">
        <v>85572</v>
      </c>
      <c r="P164" s="42">
        <v>163910</v>
      </c>
      <c r="Q164" s="3" t="s">
        <v>0</v>
      </c>
      <c r="R164" s="40">
        <v>41</v>
      </c>
      <c r="S164" s="40">
        <v>294970</v>
      </c>
      <c r="T164" s="40">
        <v>299712</v>
      </c>
    </row>
    <row r="165" spans="1:20" x14ac:dyDescent="0.25">
      <c r="A165" s="3" t="s">
        <v>0</v>
      </c>
      <c r="B165" s="40">
        <v>46</v>
      </c>
      <c r="C165" s="40">
        <v>74152</v>
      </c>
      <c r="D165" s="42">
        <v>92882</v>
      </c>
      <c r="E165" s="16" t="s">
        <v>0</v>
      </c>
      <c r="F165" s="40">
        <v>43</v>
      </c>
      <c r="G165" s="40">
        <v>32091</v>
      </c>
      <c r="H165" s="42">
        <v>235086</v>
      </c>
      <c r="I165" s="16" t="s">
        <v>0</v>
      </c>
      <c r="J165" s="40">
        <v>46</v>
      </c>
      <c r="K165" s="40">
        <v>65859</v>
      </c>
      <c r="L165" s="40">
        <v>446115</v>
      </c>
      <c r="M165" s="16" t="s">
        <v>0</v>
      </c>
      <c r="N165" s="40">
        <v>41</v>
      </c>
      <c r="O165" s="40">
        <v>99736</v>
      </c>
      <c r="P165" s="42">
        <v>163910</v>
      </c>
      <c r="Q165" s="3" t="s">
        <v>1</v>
      </c>
      <c r="R165" s="40">
        <v>41</v>
      </c>
      <c r="S165" s="40">
        <v>330639</v>
      </c>
      <c r="T165" s="40">
        <v>336030</v>
      </c>
    </row>
    <row r="166" spans="1:20" x14ac:dyDescent="0.25">
      <c r="A166" s="3" t="s">
        <v>0</v>
      </c>
      <c r="B166" s="40">
        <v>46</v>
      </c>
      <c r="C166" s="40">
        <v>83264</v>
      </c>
      <c r="D166" s="42">
        <v>92898</v>
      </c>
      <c r="E166" s="16" t="s">
        <v>0</v>
      </c>
      <c r="F166" s="40">
        <v>43</v>
      </c>
      <c r="G166" s="40">
        <v>70466</v>
      </c>
      <c r="H166" s="42">
        <v>219133</v>
      </c>
      <c r="I166" s="16" t="s">
        <v>0</v>
      </c>
      <c r="J166" s="40">
        <v>46</v>
      </c>
      <c r="K166" s="40">
        <v>88325</v>
      </c>
      <c r="L166" s="40">
        <v>349433</v>
      </c>
      <c r="M166" s="16" t="s">
        <v>0</v>
      </c>
      <c r="N166" s="40">
        <v>41</v>
      </c>
      <c r="O166" s="40">
        <v>133038</v>
      </c>
      <c r="P166" s="42">
        <v>346197</v>
      </c>
      <c r="Q166" s="3" t="s">
        <v>1</v>
      </c>
      <c r="R166" s="40">
        <v>41</v>
      </c>
      <c r="S166" s="40">
        <v>10003</v>
      </c>
      <c r="T166" s="40">
        <v>380534</v>
      </c>
    </row>
    <row r="167" spans="1:20" x14ac:dyDescent="0.25">
      <c r="A167" s="3" t="s">
        <v>1</v>
      </c>
      <c r="B167" s="40">
        <v>46</v>
      </c>
      <c r="C167" s="40">
        <v>92882</v>
      </c>
      <c r="D167" s="42">
        <v>160146</v>
      </c>
      <c r="E167" s="16" t="s">
        <v>0</v>
      </c>
      <c r="F167" s="40">
        <v>43</v>
      </c>
      <c r="G167" s="40">
        <v>6900</v>
      </c>
      <c r="H167" s="42">
        <v>105747</v>
      </c>
      <c r="I167" s="16" t="s">
        <v>1</v>
      </c>
      <c r="J167" s="40">
        <v>46</v>
      </c>
      <c r="K167" s="40">
        <v>130051</v>
      </c>
      <c r="L167" s="40">
        <v>446115</v>
      </c>
      <c r="M167" s="16" t="s">
        <v>1</v>
      </c>
      <c r="N167" s="40">
        <v>41</v>
      </c>
      <c r="O167" s="40">
        <v>291548</v>
      </c>
      <c r="P167" s="42">
        <v>375151</v>
      </c>
      <c r="Q167" s="3" t="s">
        <v>1</v>
      </c>
      <c r="R167" s="40">
        <v>41</v>
      </c>
      <c r="S167" s="40">
        <v>91010</v>
      </c>
      <c r="T167" s="40">
        <v>299718</v>
      </c>
    </row>
    <row r="168" spans="1:20" x14ac:dyDescent="0.25">
      <c r="A168" s="3" t="s">
        <v>0</v>
      </c>
      <c r="B168" s="40">
        <v>46</v>
      </c>
      <c r="C168" s="40">
        <v>92882</v>
      </c>
      <c r="D168" s="42">
        <v>429287</v>
      </c>
      <c r="E168" s="16" t="s">
        <v>1</v>
      </c>
      <c r="F168" s="40">
        <v>43</v>
      </c>
      <c r="G168" s="40">
        <v>114391</v>
      </c>
      <c r="H168" s="42">
        <v>197559</v>
      </c>
      <c r="I168" s="16" t="s">
        <v>1</v>
      </c>
      <c r="J168" s="40">
        <v>46</v>
      </c>
      <c r="K168" s="40">
        <v>250877</v>
      </c>
      <c r="L168" s="40">
        <v>446115</v>
      </c>
      <c r="M168" s="16" t="s">
        <v>0</v>
      </c>
      <c r="N168" s="40">
        <v>41</v>
      </c>
      <c r="O168" s="40">
        <v>319607</v>
      </c>
      <c r="P168" s="42">
        <v>346230</v>
      </c>
      <c r="Q168" s="3" t="s">
        <v>0</v>
      </c>
      <c r="R168" s="40">
        <v>41</v>
      </c>
      <c r="S168" s="40">
        <v>91660</v>
      </c>
      <c r="T168" s="40">
        <v>154385</v>
      </c>
    </row>
    <row r="169" spans="1:20" x14ac:dyDescent="0.25">
      <c r="A169" s="3" t="s">
        <v>0</v>
      </c>
      <c r="B169" s="40">
        <v>46</v>
      </c>
      <c r="C169" s="40">
        <v>92898</v>
      </c>
      <c r="D169" s="42">
        <v>428191</v>
      </c>
      <c r="E169" s="16" t="s">
        <v>1</v>
      </c>
      <c r="F169" s="40">
        <v>42</v>
      </c>
      <c r="G169" s="40">
        <v>148609</v>
      </c>
      <c r="H169" s="42">
        <v>371670</v>
      </c>
      <c r="I169" s="16" t="s">
        <v>0</v>
      </c>
      <c r="J169" s="40">
        <v>45</v>
      </c>
      <c r="K169" s="40">
        <v>25463</v>
      </c>
      <c r="L169" s="40">
        <v>32763</v>
      </c>
      <c r="M169" s="16" t="s">
        <v>0</v>
      </c>
      <c r="N169" s="40">
        <v>41</v>
      </c>
      <c r="O169" s="40">
        <v>332669</v>
      </c>
      <c r="P169" s="42">
        <v>348772</v>
      </c>
      <c r="Q169" s="3" t="s">
        <v>0</v>
      </c>
      <c r="R169" s="40">
        <v>41</v>
      </c>
      <c r="S169" s="40">
        <v>168580</v>
      </c>
      <c r="T169" s="40">
        <v>313347</v>
      </c>
    </row>
    <row r="170" spans="1:20" x14ac:dyDescent="0.25">
      <c r="A170" s="3" t="s">
        <v>0</v>
      </c>
      <c r="B170" s="40">
        <v>46</v>
      </c>
      <c r="C170" s="40">
        <v>74152</v>
      </c>
      <c r="D170" s="42">
        <v>83248</v>
      </c>
      <c r="E170" s="16" t="s">
        <v>0</v>
      </c>
      <c r="F170" s="40">
        <v>42</v>
      </c>
      <c r="G170" s="40">
        <v>48134</v>
      </c>
      <c r="H170" s="42">
        <v>48155</v>
      </c>
      <c r="I170" s="16" t="s">
        <v>0</v>
      </c>
      <c r="J170" s="40">
        <v>45</v>
      </c>
      <c r="K170" s="40">
        <v>220381</v>
      </c>
      <c r="L170" s="40">
        <v>306034</v>
      </c>
      <c r="M170" s="16" t="s">
        <v>0</v>
      </c>
      <c r="N170" s="40">
        <v>40</v>
      </c>
      <c r="O170" s="40">
        <v>186739</v>
      </c>
      <c r="P170" s="42">
        <v>189767</v>
      </c>
      <c r="Q170" s="3" t="s">
        <v>0</v>
      </c>
      <c r="R170" s="40">
        <v>41</v>
      </c>
      <c r="S170" s="40">
        <v>91664</v>
      </c>
      <c r="T170" s="40">
        <v>112606</v>
      </c>
    </row>
    <row r="171" spans="1:20" x14ac:dyDescent="0.25">
      <c r="A171" s="3" t="s">
        <v>0</v>
      </c>
      <c r="B171" s="40">
        <v>46</v>
      </c>
      <c r="C171" s="40">
        <v>74152</v>
      </c>
      <c r="D171" s="42">
        <v>428175</v>
      </c>
      <c r="E171" s="16" t="s">
        <v>0</v>
      </c>
      <c r="F171" s="40">
        <v>42</v>
      </c>
      <c r="G171" s="40">
        <v>14935</v>
      </c>
      <c r="H171" s="42">
        <v>87255</v>
      </c>
      <c r="I171" s="16" t="s">
        <v>1</v>
      </c>
      <c r="J171" s="40">
        <v>45</v>
      </c>
      <c r="K171" s="40">
        <v>91952</v>
      </c>
      <c r="L171" s="40">
        <v>374098</v>
      </c>
      <c r="M171" s="16" t="s">
        <v>1</v>
      </c>
      <c r="N171" s="40">
        <v>40</v>
      </c>
      <c r="O171" s="40">
        <v>201873</v>
      </c>
      <c r="P171" s="42">
        <v>347164</v>
      </c>
      <c r="Q171" s="3" t="s">
        <v>1</v>
      </c>
      <c r="R171" s="40">
        <v>41</v>
      </c>
      <c r="S171" s="40">
        <v>102800</v>
      </c>
      <c r="T171" s="40">
        <v>200846</v>
      </c>
    </row>
    <row r="172" spans="1:20" x14ac:dyDescent="0.25">
      <c r="A172" s="3" t="s">
        <v>1</v>
      </c>
      <c r="B172" s="40">
        <v>46</v>
      </c>
      <c r="C172" s="40">
        <v>83248</v>
      </c>
      <c r="D172" s="42">
        <v>160146</v>
      </c>
      <c r="E172" s="16" t="s">
        <v>0</v>
      </c>
      <c r="F172" s="40">
        <v>42</v>
      </c>
      <c r="G172" s="40">
        <v>105547</v>
      </c>
      <c r="H172" s="42">
        <v>214812</v>
      </c>
      <c r="I172" s="16" t="s">
        <v>0</v>
      </c>
      <c r="J172" s="40">
        <v>45</v>
      </c>
      <c r="K172" s="40">
        <v>323088</v>
      </c>
      <c r="L172" s="40">
        <v>403162</v>
      </c>
      <c r="M172" s="16" t="s">
        <v>0</v>
      </c>
      <c r="N172" s="40">
        <v>40</v>
      </c>
      <c r="O172" s="40">
        <v>14492</v>
      </c>
      <c r="P172" s="42">
        <v>342683</v>
      </c>
      <c r="Q172" s="3" t="s">
        <v>0</v>
      </c>
      <c r="R172" s="40">
        <v>41</v>
      </c>
      <c r="S172" s="40">
        <v>102800</v>
      </c>
      <c r="T172" s="40">
        <v>299596</v>
      </c>
    </row>
    <row r="173" spans="1:20" x14ac:dyDescent="0.25">
      <c r="A173" s="3" t="s">
        <v>0</v>
      </c>
      <c r="B173" s="40">
        <v>46</v>
      </c>
      <c r="C173" s="40">
        <v>83248</v>
      </c>
      <c r="D173" s="42">
        <v>401322</v>
      </c>
      <c r="E173" s="16" t="s">
        <v>0</v>
      </c>
      <c r="F173" s="40">
        <v>42</v>
      </c>
      <c r="G173" s="40">
        <v>124257</v>
      </c>
      <c r="H173" s="42">
        <v>370728</v>
      </c>
      <c r="I173" s="16" t="s">
        <v>1</v>
      </c>
      <c r="J173" s="40">
        <v>44</v>
      </c>
      <c r="K173" s="40">
        <v>229549</v>
      </c>
      <c r="L173" s="40">
        <v>445194</v>
      </c>
      <c r="M173" s="16" t="s">
        <v>1</v>
      </c>
      <c r="N173" s="40">
        <v>40</v>
      </c>
      <c r="O173" s="40">
        <v>155752</v>
      </c>
      <c r="P173" s="42">
        <v>307947</v>
      </c>
      <c r="Q173" s="3" t="s">
        <v>1</v>
      </c>
      <c r="R173" s="40">
        <v>41</v>
      </c>
      <c r="S173" s="40">
        <v>299283</v>
      </c>
      <c r="T173" s="40">
        <v>387497</v>
      </c>
    </row>
    <row r="174" spans="1:20" x14ac:dyDescent="0.25">
      <c r="A174" s="3" t="s">
        <v>0</v>
      </c>
      <c r="B174" s="40">
        <v>46</v>
      </c>
      <c r="C174" s="40">
        <v>83248</v>
      </c>
      <c r="D174" s="42">
        <v>429287</v>
      </c>
      <c r="E174" s="16" t="s">
        <v>0</v>
      </c>
      <c r="F174" s="40">
        <v>42</v>
      </c>
      <c r="G174" s="40">
        <v>148610</v>
      </c>
      <c r="H174" s="42">
        <v>363009</v>
      </c>
      <c r="I174" s="16" t="s">
        <v>0</v>
      </c>
      <c r="J174" s="40">
        <v>44</v>
      </c>
      <c r="K174" s="40">
        <v>334948</v>
      </c>
      <c r="L174" s="40">
        <v>441398</v>
      </c>
      <c r="M174" s="16" t="s">
        <v>0</v>
      </c>
      <c r="N174" s="40">
        <v>40</v>
      </c>
      <c r="O174" s="40">
        <v>172166</v>
      </c>
      <c r="P174" s="42">
        <v>172205</v>
      </c>
      <c r="Q174" s="3" t="s">
        <v>0</v>
      </c>
      <c r="R174" s="40">
        <v>41</v>
      </c>
      <c r="S174" s="40">
        <v>11143</v>
      </c>
      <c r="T174" s="40">
        <v>298755</v>
      </c>
    </row>
    <row r="175" spans="1:20" x14ac:dyDescent="0.25">
      <c r="A175" s="3" t="s">
        <v>1</v>
      </c>
      <c r="B175" s="40">
        <v>46</v>
      </c>
      <c r="C175" s="40">
        <v>160146</v>
      </c>
      <c r="D175" s="42">
        <v>428175</v>
      </c>
      <c r="E175" s="16" t="s">
        <v>0</v>
      </c>
      <c r="F175" s="40">
        <v>41</v>
      </c>
      <c r="G175" s="40">
        <v>22309</v>
      </c>
      <c r="H175" s="42">
        <v>235562</v>
      </c>
      <c r="I175" s="16" t="s">
        <v>0</v>
      </c>
      <c r="J175" s="40">
        <v>44</v>
      </c>
      <c r="K175" s="40">
        <v>130107</v>
      </c>
      <c r="L175" s="40">
        <v>250933</v>
      </c>
      <c r="M175" s="16" t="s">
        <v>0</v>
      </c>
      <c r="N175" s="40">
        <v>40</v>
      </c>
      <c r="O175" s="40">
        <v>206976</v>
      </c>
      <c r="P175" s="42">
        <v>340416</v>
      </c>
      <c r="Q175" s="3" t="s">
        <v>1</v>
      </c>
      <c r="R175" s="40">
        <v>41</v>
      </c>
      <c r="S175" s="40">
        <v>91662</v>
      </c>
      <c r="T175" s="40">
        <v>299715</v>
      </c>
    </row>
    <row r="176" spans="1:20" x14ac:dyDescent="0.25">
      <c r="A176" s="3" t="s">
        <v>0</v>
      </c>
      <c r="B176" s="40">
        <v>46</v>
      </c>
      <c r="C176" s="40">
        <v>401322</v>
      </c>
      <c r="D176" s="42">
        <v>428175</v>
      </c>
      <c r="E176" s="16" t="s">
        <v>0</v>
      </c>
      <c r="F176" s="40">
        <v>41</v>
      </c>
      <c r="G176" s="40">
        <v>26323</v>
      </c>
      <c r="H176" s="42">
        <v>63728</v>
      </c>
      <c r="I176" s="16" t="s">
        <v>0</v>
      </c>
      <c r="J176" s="40">
        <v>44</v>
      </c>
      <c r="K176" s="40">
        <v>58487</v>
      </c>
      <c r="L176" s="40">
        <v>168792</v>
      </c>
      <c r="M176" s="16" t="s">
        <v>0</v>
      </c>
      <c r="N176" s="40">
        <v>40</v>
      </c>
      <c r="O176" s="40">
        <v>72730</v>
      </c>
      <c r="P176" s="42">
        <v>124920</v>
      </c>
      <c r="Q176" s="3" t="s">
        <v>1</v>
      </c>
      <c r="R176" s="40">
        <v>41</v>
      </c>
      <c r="S176" s="40">
        <v>118101</v>
      </c>
      <c r="T176" s="40">
        <v>186443</v>
      </c>
    </row>
    <row r="177" spans="1:20" x14ac:dyDescent="0.25">
      <c r="A177" s="3" t="s">
        <v>0</v>
      </c>
      <c r="B177" s="40">
        <v>46</v>
      </c>
      <c r="C177" s="40">
        <v>428175</v>
      </c>
      <c r="D177" s="42">
        <v>429287</v>
      </c>
      <c r="E177" s="16" t="s">
        <v>1</v>
      </c>
      <c r="F177" s="40">
        <v>41</v>
      </c>
      <c r="G177" s="40">
        <v>63728</v>
      </c>
      <c r="H177" s="42">
        <v>138622</v>
      </c>
      <c r="I177" s="16" t="s">
        <v>1</v>
      </c>
      <c r="J177" s="40">
        <v>44</v>
      </c>
      <c r="K177" s="40">
        <v>150280</v>
      </c>
      <c r="L177" s="40">
        <v>302503</v>
      </c>
      <c r="M177" s="16" t="s">
        <v>0</v>
      </c>
      <c r="N177" s="40">
        <v>40</v>
      </c>
      <c r="O177" s="40">
        <v>80754</v>
      </c>
      <c r="P177" s="42">
        <v>281056</v>
      </c>
      <c r="Q177" s="3" t="s">
        <v>1</v>
      </c>
      <c r="R177" s="40">
        <v>41</v>
      </c>
      <c r="S177" s="40">
        <v>158379</v>
      </c>
      <c r="T177" s="40">
        <v>359427</v>
      </c>
    </row>
    <row r="178" spans="1:20" x14ac:dyDescent="0.25">
      <c r="A178" s="3" t="s">
        <v>0</v>
      </c>
      <c r="B178" s="40">
        <v>46</v>
      </c>
      <c r="C178" s="40">
        <v>41997</v>
      </c>
      <c r="D178" s="42">
        <v>421322</v>
      </c>
      <c r="E178" s="16" t="s">
        <v>1</v>
      </c>
      <c r="F178" s="40">
        <v>41</v>
      </c>
      <c r="G178" s="40">
        <v>75055</v>
      </c>
      <c r="H178" s="42">
        <v>348166</v>
      </c>
      <c r="I178" s="16" t="s">
        <v>0</v>
      </c>
      <c r="J178" s="40">
        <v>44</v>
      </c>
      <c r="K178" s="40">
        <v>150296</v>
      </c>
      <c r="L178" s="40">
        <v>203675</v>
      </c>
      <c r="M178" s="16" t="s">
        <v>1</v>
      </c>
      <c r="N178" s="40">
        <v>40</v>
      </c>
      <c r="O178" s="40">
        <v>83952</v>
      </c>
      <c r="P178" s="42">
        <v>170836</v>
      </c>
      <c r="Q178" s="3" t="s">
        <v>1</v>
      </c>
      <c r="R178" s="40">
        <v>41</v>
      </c>
      <c r="S178" s="40">
        <v>258120</v>
      </c>
      <c r="T178" s="40">
        <v>359394</v>
      </c>
    </row>
    <row r="179" spans="1:20" x14ac:dyDescent="0.25">
      <c r="A179" s="3" t="s">
        <v>1</v>
      </c>
      <c r="B179" s="40">
        <v>45</v>
      </c>
      <c r="C179" s="40">
        <v>299279</v>
      </c>
      <c r="D179" s="42">
        <v>340736</v>
      </c>
      <c r="E179" s="16" t="s">
        <v>0</v>
      </c>
      <c r="F179" s="40">
        <v>41</v>
      </c>
      <c r="G179" s="40">
        <v>149860</v>
      </c>
      <c r="H179" s="42">
        <v>154602</v>
      </c>
      <c r="I179" s="16" t="s">
        <v>1</v>
      </c>
      <c r="J179" s="40">
        <v>43</v>
      </c>
      <c r="K179" s="40">
        <v>47428</v>
      </c>
      <c r="L179" s="40">
        <v>118787</v>
      </c>
      <c r="M179" s="16" t="s">
        <v>0</v>
      </c>
      <c r="N179" s="40">
        <v>40</v>
      </c>
      <c r="O179" s="40">
        <v>133046</v>
      </c>
      <c r="P179" s="42">
        <v>346205</v>
      </c>
      <c r="Q179" s="3" t="s">
        <v>0</v>
      </c>
      <c r="R179" s="40">
        <v>40</v>
      </c>
      <c r="S179" s="40">
        <v>306086</v>
      </c>
      <c r="T179" s="40">
        <v>360362</v>
      </c>
    </row>
    <row r="180" spans="1:20" x14ac:dyDescent="0.25">
      <c r="A180" s="3" t="s">
        <v>1</v>
      </c>
      <c r="B180" s="40">
        <v>45</v>
      </c>
      <c r="C180" s="40">
        <v>30338</v>
      </c>
      <c r="D180" s="42">
        <v>257033</v>
      </c>
      <c r="E180" s="16" t="s">
        <v>0</v>
      </c>
      <c r="F180" s="40">
        <v>41</v>
      </c>
      <c r="G180" s="40">
        <v>213423</v>
      </c>
      <c r="H180" s="42">
        <v>263973</v>
      </c>
      <c r="I180" s="16" t="s">
        <v>0</v>
      </c>
      <c r="J180" s="40">
        <v>43</v>
      </c>
      <c r="K180" s="40">
        <v>59233</v>
      </c>
      <c r="L180" s="40">
        <v>446165</v>
      </c>
      <c r="M180" s="16" t="s">
        <v>1</v>
      </c>
      <c r="N180" s="40">
        <v>40</v>
      </c>
      <c r="O180" s="40">
        <v>164161</v>
      </c>
      <c r="P180" s="42">
        <v>334538</v>
      </c>
      <c r="Q180" s="3" t="s">
        <v>0</v>
      </c>
      <c r="R180" s="40">
        <v>40</v>
      </c>
      <c r="S180" s="40">
        <v>318192</v>
      </c>
      <c r="T180" s="40">
        <v>321220</v>
      </c>
    </row>
    <row r="181" spans="1:20" x14ac:dyDescent="0.25">
      <c r="A181" s="3" t="s">
        <v>0</v>
      </c>
      <c r="B181" s="40">
        <v>45</v>
      </c>
      <c r="C181" s="40">
        <v>161405</v>
      </c>
      <c r="D181" s="42">
        <v>188947</v>
      </c>
      <c r="E181" s="16" t="s">
        <v>1</v>
      </c>
      <c r="F181" s="40">
        <v>41</v>
      </c>
      <c r="G181" s="40">
        <v>45344</v>
      </c>
      <c r="H181" s="42">
        <v>301619</v>
      </c>
      <c r="I181" s="16" t="s">
        <v>1</v>
      </c>
      <c r="J181" s="40">
        <v>43</v>
      </c>
      <c r="K181" s="40">
        <v>79901</v>
      </c>
      <c r="L181" s="40">
        <v>445981</v>
      </c>
      <c r="M181" s="16" t="s">
        <v>0</v>
      </c>
      <c r="N181" s="40">
        <v>40</v>
      </c>
      <c r="O181" s="40">
        <v>168648</v>
      </c>
      <c r="P181" s="42">
        <v>284845</v>
      </c>
      <c r="Q181" s="3" t="s">
        <v>1</v>
      </c>
      <c r="R181" s="40">
        <v>40</v>
      </c>
      <c r="S181" s="40">
        <v>330680</v>
      </c>
      <c r="T181" s="40">
        <v>336033</v>
      </c>
    </row>
    <row r="182" spans="1:20" x14ac:dyDescent="0.25">
      <c r="A182" s="3" t="s">
        <v>0</v>
      </c>
      <c r="B182" s="40">
        <v>45</v>
      </c>
      <c r="C182" s="40">
        <v>224630</v>
      </c>
      <c r="D182" s="42">
        <v>327196</v>
      </c>
      <c r="E182" s="16" t="s">
        <v>0</v>
      </c>
      <c r="F182" s="40">
        <v>41</v>
      </c>
      <c r="G182" s="40">
        <v>45994</v>
      </c>
      <c r="H182" s="42">
        <v>154608</v>
      </c>
      <c r="I182" s="16" t="s">
        <v>0</v>
      </c>
      <c r="J182" s="40">
        <v>43</v>
      </c>
      <c r="K182" s="40">
        <v>396270</v>
      </c>
      <c r="L182" s="40">
        <v>445339</v>
      </c>
      <c r="M182" s="16" t="s">
        <v>1</v>
      </c>
      <c r="N182" s="40">
        <v>40</v>
      </c>
      <c r="O182" s="40">
        <v>206026</v>
      </c>
      <c r="P182" s="42">
        <v>348773</v>
      </c>
      <c r="Q182" s="3" t="s">
        <v>1</v>
      </c>
      <c r="R182" s="40">
        <v>40</v>
      </c>
      <c r="S182" s="40">
        <v>17852</v>
      </c>
      <c r="T182" s="40">
        <v>355904</v>
      </c>
    </row>
    <row r="183" spans="1:20" x14ac:dyDescent="0.25">
      <c r="A183" s="3" t="s">
        <v>1</v>
      </c>
      <c r="B183" s="40">
        <v>44</v>
      </c>
      <c r="C183" s="40">
        <v>88134</v>
      </c>
      <c r="D183" s="42">
        <v>383518</v>
      </c>
      <c r="E183" s="16" t="s">
        <v>0</v>
      </c>
      <c r="F183" s="40">
        <v>41</v>
      </c>
      <c r="G183" s="40">
        <v>168156</v>
      </c>
      <c r="H183" s="42">
        <v>315816</v>
      </c>
      <c r="I183" s="16" t="s">
        <v>1</v>
      </c>
      <c r="J183" s="40">
        <v>43</v>
      </c>
      <c r="K183" s="40">
        <v>85563</v>
      </c>
      <c r="L183" s="40">
        <v>185548</v>
      </c>
      <c r="M183" s="16" t="s">
        <v>1</v>
      </c>
      <c r="N183" s="40">
        <v>40</v>
      </c>
      <c r="O183" s="40">
        <v>314198</v>
      </c>
      <c r="P183" s="42">
        <v>368439</v>
      </c>
      <c r="Q183" s="3" t="s">
        <v>1</v>
      </c>
      <c r="R183" s="40">
        <v>40</v>
      </c>
      <c r="S183" s="40">
        <v>170037</v>
      </c>
      <c r="T183" s="40">
        <v>281377</v>
      </c>
    </row>
    <row r="184" spans="1:20" x14ac:dyDescent="0.25">
      <c r="A184" s="3" t="s">
        <v>0</v>
      </c>
      <c r="B184" s="40">
        <v>44</v>
      </c>
      <c r="C184" s="40">
        <v>91930</v>
      </c>
      <c r="D184" s="42">
        <v>267490</v>
      </c>
      <c r="E184" s="16" t="s">
        <v>1</v>
      </c>
      <c r="F184" s="40">
        <v>41</v>
      </c>
      <c r="G184" s="40">
        <v>243145</v>
      </c>
      <c r="H184" s="42">
        <v>301619</v>
      </c>
      <c r="I184" s="16" t="s">
        <v>0</v>
      </c>
      <c r="J184" s="40">
        <v>43</v>
      </c>
      <c r="K184" s="40">
        <v>150282</v>
      </c>
      <c r="L184" s="40">
        <v>203661</v>
      </c>
      <c r="M184" s="16" t="s">
        <v>0</v>
      </c>
      <c r="N184" s="40">
        <v>40</v>
      </c>
      <c r="O184" s="40">
        <v>316304</v>
      </c>
      <c r="P184" s="42">
        <v>334538</v>
      </c>
      <c r="Q184" s="3" t="s">
        <v>0</v>
      </c>
      <c r="R184" s="40">
        <v>40</v>
      </c>
      <c r="S184" s="40">
        <v>291419</v>
      </c>
      <c r="T184" s="40">
        <v>291458</v>
      </c>
    </row>
    <row r="185" spans="1:20" x14ac:dyDescent="0.25">
      <c r="A185" s="3" t="s">
        <v>1</v>
      </c>
      <c r="B185" s="40">
        <v>44</v>
      </c>
      <c r="C185" s="40">
        <v>23377</v>
      </c>
      <c r="D185" s="42">
        <v>111431</v>
      </c>
      <c r="E185" s="16" t="s">
        <v>1</v>
      </c>
      <c r="F185" s="40">
        <v>41</v>
      </c>
      <c r="G185" s="40">
        <v>34215</v>
      </c>
      <c r="H185" s="42">
        <v>154486</v>
      </c>
      <c r="I185" s="16" t="s">
        <v>0</v>
      </c>
      <c r="J185" s="40">
        <v>43</v>
      </c>
      <c r="K185" s="40">
        <v>82079</v>
      </c>
      <c r="L185" s="40">
        <v>101110</v>
      </c>
      <c r="M185" s="16" t="s">
        <v>0</v>
      </c>
      <c r="N185" s="40">
        <v>40</v>
      </c>
      <c r="O185" s="40">
        <v>319608</v>
      </c>
      <c r="P185" s="42">
        <v>350510</v>
      </c>
      <c r="Q185" s="3" t="s">
        <v>1</v>
      </c>
      <c r="R185" s="40">
        <v>40</v>
      </c>
      <c r="S185" s="40">
        <v>378300</v>
      </c>
      <c r="T185" s="40">
        <v>397583</v>
      </c>
    </row>
    <row r="186" spans="1:20" x14ac:dyDescent="0.25">
      <c r="A186" s="3" t="s">
        <v>1</v>
      </c>
      <c r="B186" s="40">
        <v>44</v>
      </c>
      <c r="C186" s="40">
        <v>72254</v>
      </c>
      <c r="D186" s="42">
        <v>214385</v>
      </c>
      <c r="E186" s="16" t="s">
        <v>0</v>
      </c>
      <c r="F186" s="40">
        <v>41</v>
      </c>
      <c r="G186" s="40">
        <v>34215</v>
      </c>
      <c r="H186" s="42">
        <v>348131</v>
      </c>
      <c r="I186" s="16" t="s">
        <v>1</v>
      </c>
      <c r="J186" s="40">
        <v>43</v>
      </c>
      <c r="K186" s="40">
        <v>141709</v>
      </c>
      <c r="L186" s="40">
        <v>256744</v>
      </c>
      <c r="M186" s="16" t="s">
        <v>1</v>
      </c>
      <c r="N186" s="40">
        <v>40</v>
      </c>
      <c r="O186" s="40">
        <v>348773</v>
      </c>
      <c r="P186" s="42">
        <v>371491</v>
      </c>
      <c r="Q186" s="3" t="s">
        <v>1</v>
      </c>
      <c r="R186" s="40">
        <v>40</v>
      </c>
      <c r="S186" s="40">
        <v>81643</v>
      </c>
      <c r="T186" s="40">
        <v>292788</v>
      </c>
    </row>
    <row r="187" spans="1:20" x14ac:dyDescent="0.25">
      <c r="A187" s="3" t="s">
        <v>1</v>
      </c>
      <c r="B187" s="40">
        <v>43</v>
      </c>
      <c r="C187" s="40">
        <v>66526</v>
      </c>
      <c r="D187" s="42">
        <v>92717</v>
      </c>
      <c r="E187" s="16" t="s">
        <v>0</v>
      </c>
      <c r="F187" s="40">
        <v>41</v>
      </c>
      <c r="G187" s="40">
        <v>45340</v>
      </c>
      <c r="H187" s="42">
        <v>257945</v>
      </c>
      <c r="I187" s="16" t="s">
        <v>1</v>
      </c>
      <c r="J187" s="40">
        <v>43</v>
      </c>
      <c r="K187" s="40">
        <v>180712</v>
      </c>
      <c r="L187" s="40">
        <v>266521</v>
      </c>
      <c r="M187" s="16" t="s">
        <v>1</v>
      </c>
      <c r="N187" s="40">
        <v>40</v>
      </c>
      <c r="O187" s="40">
        <v>348810</v>
      </c>
      <c r="P187" s="42">
        <v>371454</v>
      </c>
      <c r="Q187" s="3" t="s">
        <v>0</v>
      </c>
      <c r="R187" s="40">
        <v>40</v>
      </c>
      <c r="S187" s="40">
        <v>87806</v>
      </c>
      <c r="T187" s="40">
        <v>266196</v>
      </c>
    </row>
    <row r="188" spans="1:20" x14ac:dyDescent="0.25">
      <c r="A188" s="3" t="s">
        <v>1</v>
      </c>
      <c r="B188" s="40">
        <v>43</v>
      </c>
      <c r="C188" s="40">
        <v>68705</v>
      </c>
      <c r="D188" s="42">
        <v>85502</v>
      </c>
      <c r="E188" s="16" t="s">
        <v>1</v>
      </c>
      <c r="F188" s="40">
        <v>41</v>
      </c>
      <c r="G188" s="40">
        <v>154173</v>
      </c>
      <c r="H188" s="42">
        <v>187942</v>
      </c>
      <c r="I188" s="16" t="s">
        <v>0</v>
      </c>
      <c r="J188" s="40">
        <v>42</v>
      </c>
      <c r="K188" s="40">
        <v>21443</v>
      </c>
      <c r="L188" s="40">
        <v>21464</v>
      </c>
      <c r="M188" s="16" t="s">
        <v>0</v>
      </c>
      <c r="N188" s="40">
        <v>39</v>
      </c>
      <c r="O188" s="40">
        <v>54442</v>
      </c>
      <c r="P188" s="42">
        <v>338906</v>
      </c>
      <c r="Q188" s="3" t="s">
        <v>1</v>
      </c>
      <c r="R188" s="40">
        <v>40</v>
      </c>
      <c r="S188" s="40">
        <v>102646</v>
      </c>
      <c r="T188" s="40">
        <v>161680</v>
      </c>
    </row>
    <row r="189" spans="1:20" x14ac:dyDescent="0.25">
      <c r="A189" s="3" t="s">
        <v>0</v>
      </c>
      <c r="B189" s="40">
        <v>43</v>
      </c>
      <c r="C189" s="40">
        <v>92075</v>
      </c>
      <c r="D189" s="42">
        <v>217742</v>
      </c>
      <c r="E189" s="16" t="s">
        <v>0</v>
      </c>
      <c r="F189" s="40">
        <v>41</v>
      </c>
      <c r="G189" s="40">
        <v>243141</v>
      </c>
      <c r="H189" s="42">
        <v>257945</v>
      </c>
      <c r="I189" s="16" t="s">
        <v>1</v>
      </c>
      <c r="J189" s="40">
        <v>42</v>
      </c>
      <c r="K189" s="40">
        <v>81152</v>
      </c>
      <c r="L189" s="40">
        <v>150483</v>
      </c>
      <c r="M189" s="16" t="s">
        <v>1</v>
      </c>
      <c r="N189" s="40">
        <v>39</v>
      </c>
      <c r="O189" s="40">
        <v>164892</v>
      </c>
      <c r="P189" s="42">
        <v>327337</v>
      </c>
      <c r="Q189" s="3" t="s">
        <v>0</v>
      </c>
      <c r="R189" s="40">
        <v>40</v>
      </c>
      <c r="S189" s="40">
        <v>102646</v>
      </c>
      <c r="T189" s="40">
        <v>299465</v>
      </c>
    </row>
    <row r="190" spans="1:20" x14ac:dyDescent="0.25">
      <c r="A190" s="3" t="s">
        <v>0</v>
      </c>
      <c r="B190" s="40">
        <v>43</v>
      </c>
      <c r="C190" s="40">
        <v>100373</v>
      </c>
      <c r="D190" s="42">
        <v>315555</v>
      </c>
      <c r="E190" s="16" t="s">
        <v>0</v>
      </c>
      <c r="F190" s="40">
        <v>41</v>
      </c>
      <c r="G190" s="40">
        <v>45342</v>
      </c>
      <c r="H190" s="42">
        <v>154605</v>
      </c>
      <c r="I190" s="16" t="s">
        <v>0</v>
      </c>
      <c r="J190" s="40">
        <v>41</v>
      </c>
      <c r="K190" s="40">
        <v>86589</v>
      </c>
      <c r="L190" s="40">
        <v>86709</v>
      </c>
      <c r="M190" s="16" t="s">
        <v>0</v>
      </c>
      <c r="N190" s="40">
        <v>39</v>
      </c>
      <c r="O190" s="40">
        <v>173260</v>
      </c>
      <c r="P190" s="42">
        <v>205021</v>
      </c>
      <c r="Q190" s="3" t="s">
        <v>1</v>
      </c>
      <c r="R190" s="40">
        <v>40</v>
      </c>
      <c r="S190" s="40">
        <v>158379</v>
      </c>
      <c r="T190" s="40">
        <v>363708</v>
      </c>
    </row>
    <row r="191" spans="1:20" x14ac:dyDescent="0.25">
      <c r="A191" s="3" t="s">
        <v>0</v>
      </c>
      <c r="B191" s="40">
        <v>43</v>
      </c>
      <c r="C191" s="40">
        <v>6430</v>
      </c>
      <c r="D191" s="42">
        <v>72098</v>
      </c>
      <c r="E191" s="16" t="s">
        <v>1</v>
      </c>
      <c r="F191" s="40">
        <v>41</v>
      </c>
      <c r="G191" s="40">
        <v>125958</v>
      </c>
      <c r="H191" s="42">
        <v>153645</v>
      </c>
      <c r="I191" s="16" t="s">
        <v>0</v>
      </c>
      <c r="J191" s="40">
        <v>41</v>
      </c>
      <c r="K191" s="40">
        <v>115009</v>
      </c>
      <c r="L191" s="40">
        <v>336600</v>
      </c>
      <c r="M191" s="16" t="s">
        <v>1</v>
      </c>
      <c r="N191" s="40">
        <v>39</v>
      </c>
      <c r="O191" s="40">
        <v>205021</v>
      </c>
      <c r="P191" s="42">
        <v>337874</v>
      </c>
      <c r="Q191" s="3" t="s">
        <v>0</v>
      </c>
      <c r="R191" s="40">
        <v>40</v>
      </c>
      <c r="S191" s="40">
        <v>163786</v>
      </c>
      <c r="T191" s="40">
        <v>352281</v>
      </c>
    </row>
    <row r="192" spans="1:20" x14ac:dyDescent="0.25">
      <c r="A192" s="3" t="s">
        <v>1</v>
      </c>
      <c r="B192" s="40">
        <v>43</v>
      </c>
      <c r="C192" s="40">
        <v>117566</v>
      </c>
      <c r="D192" s="42">
        <v>359335</v>
      </c>
      <c r="E192" s="16" t="s">
        <v>0</v>
      </c>
      <c r="F192" s="40">
        <v>41</v>
      </c>
      <c r="G192" s="40">
        <v>154605</v>
      </c>
      <c r="H192" s="42">
        <v>243143</v>
      </c>
      <c r="I192" s="16" t="s">
        <v>1</v>
      </c>
      <c r="J192" s="40">
        <v>41</v>
      </c>
      <c r="K192" s="40">
        <v>180984</v>
      </c>
      <c r="L192" s="40">
        <v>240066</v>
      </c>
      <c r="M192" s="16" t="s">
        <v>1</v>
      </c>
      <c r="N192" s="40">
        <v>39</v>
      </c>
      <c r="O192" s="40">
        <v>273075</v>
      </c>
      <c r="P192" s="42">
        <v>347264</v>
      </c>
      <c r="Q192" s="3" t="s">
        <v>0</v>
      </c>
      <c r="R192" s="40">
        <v>40</v>
      </c>
      <c r="S192" s="40">
        <v>193147</v>
      </c>
      <c r="T192" s="40">
        <v>294977</v>
      </c>
    </row>
    <row r="193" spans="1:20" x14ac:dyDescent="0.25">
      <c r="A193" s="3" t="s">
        <v>0</v>
      </c>
      <c r="B193" s="40">
        <v>43</v>
      </c>
      <c r="C193" s="40">
        <v>11289</v>
      </c>
      <c r="D193" s="42">
        <v>127421</v>
      </c>
      <c r="E193" s="16" t="s">
        <v>1</v>
      </c>
      <c r="F193" s="40">
        <v>41</v>
      </c>
      <c r="G193" s="40">
        <v>219232</v>
      </c>
      <c r="H193" s="42">
        <v>305614</v>
      </c>
      <c r="I193" s="16" t="s">
        <v>0</v>
      </c>
      <c r="J193" s="40">
        <v>41</v>
      </c>
      <c r="K193" s="40">
        <v>192296</v>
      </c>
      <c r="L193" s="40">
        <v>304291</v>
      </c>
      <c r="M193" s="16" t="s">
        <v>1</v>
      </c>
      <c r="N193" s="40">
        <v>39</v>
      </c>
      <c r="O193" s="40">
        <v>109239</v>
      </c>
      <c r="P193" s="42">
        <v>170673</v>
      </c>
      <c r="Q193" s="3" t="s">
        <v>1</v>
      </c>
      <c r="R193" s="40">
        <v>40</v>
      </c>
      <c r="S193" s="40">
        <v>232630</v>
      </c>
      <c r="T193" s="40">
        <v>339394</v>
      </c>
    </row>
    <row r="194" spans="1:20" x14ac:dyDescent="0.25">
      <c r="A194" s="3" t="s">
        <v>1</v>
      </c>
      <c r="B194" s="40">
        <v>43</v>
      </c>
      <c r="C194" s="40">
        <v>41885</v>
      </c>
      <c r="D194" s="42">
        <v>401963</v>
      </c>
      <c r="E194" s="16" t="s">
        <v>0</v>
      </c>
      <c r="F194" s="40">
        <v>41</v>
      </c>
      <c r="G194" s="40">
        <v>252450</v>
      </c>
      <c r="H194" s="42">
        <v>333669</v>
      </c>
      <c r="I194" s="16" t="s">
        <v>1</v>
      </c>
      <c r="J194" s="40">
        <v>41</v>
      </c>
      <c r="K194" s="40">
        <v>192296</v>
      </c>
      <c r="L194" s="40">
        <v>347683</v>
      </c>
      <c r="M194" s="16" t="s">
        <v>0</v>
      </c>
      <c r="N194" s="40">
        <v>39</v>
      </c>
      <c r="O194" s="40">
        <v>243214</v>
      </c>
      <c r="P194" s="42">
        <v>274133</v>
      </c>
      <c r="Q194" s="3" t="s">
        <v>1</v>
      </c>
      <c r="R194" s="40">
        <v>40</v>
      </c>
      <c r="S194" s="40">
        <v>243771</v>
      </c>
      <c r="T194" s="40">
        <v>275023</v>
      </c>
    </row>
    <row r="195" spans="1:20" x14ac:dyDescent="0.25">
      <c r="A195" s="3" t="s">
        <v>0</v>
      </c>
      <c r="B195" s="40">
        <v>43</v>
      </c>
      <c r="C195" s="40">
        <v>381653</v>
      </c>
      <c r="D195" s="42">
        <v>384515</v>
      </c>
      <c r="E195" s="16" t="s">
        <v>1</v>
      </c>
      <c r="F195" s="40">
        <v>41</v>
      </c>
      <c r="G195" s="40">
        <v>363009</v>
      </c>
      <c r="H195" s="42">
        <v>371670</v>
      </c>
      <c r="I195" s="16" t="s">
        <v>1</v>
      </c>
      <c r="J195" s="40">
        <v>41</v>
      </c>
      <c r="K195" s="40">
        <v>418725</v>
      </c>
      <c r="L195" s="40">
        <v>445093</v>
      </c>
      <c r="M195" s="16" t="s">
        <v>0</v>
      </c>
      <c r="N195" s="40">
        <v>39</v>
      </c>
      <c r="O195" s="40">
        <v>319671</v>
      </c>
      <c r="P195" s="42">
        <v>346298</v>
      </c>
      <c r="Q195" s="3" t="s">
        <v>1</v>
      </c>
      <c r="R195" s="40">
        <v>39</v>
      </c>
      <c r="S195" s="40">
        <v>54635</v>
      </c>
      <c r="T195" s="40">
        <v>376790</v>
      </c>
    </row>
    <row r="196" spans="1:20" x14ac:dyDescent="0.25">
      <c r="A196" s="3" t="s">
        <v>1</v>
      </c>
      <c r="B196" s="40">
        <v>42</v>
      </c>
      <c r="C196" s="40">
        <v>50981</v>
      </c>
      <c r="D196" s="42">
        <v>159893</v>
      </c>
      <c r="E196" s="16" t="s">
        <v>0</v>
      </c>
      <c r="F196" s="40">
        <v>40</v>
      </c>
      <c r="G196" s="40">
        <v>173001</v>
      </c>
      <c r="H196" s="42">
        <v>176029</v>
      </c>
      <c r="I196" s="16" t="s">
        <v>0</v>
      </c>
      <c r="J196" s="40">
        <v>41</v>
      </c>
      <c r="K196" s="40">
        <v>438645</v>
      </c>
      <c r="L196" s="40">
        <v>438732</v>
      </c>
      <c r="M196" s="16" t="s">
        <v>1</v>
      </c>
      <c r="N196" s="40">
        <v>39</v>
      </c>
      <c r="O196" s="40">
        <v>4853</v>
      </c>
      <c r="P196" s="42">
        <v>302908</v>
      </c>
      <c r="Q196" s="3" t="s">
        <v>1</v>
      </c>
      <c r="R196" s="40">
        <v>39</v>
      </c>
      <c r="S196" s="40">
        <v>150651</v>
      </c>
      <c r="T196" s="40">
        <v>298735</v>
      </c>
    </row>
    <row r="197" spans="1:20" x14ac:dyDescent="0.25">
      <c r="A197" s="3" t="s">
        <v>1</v>
      </c>
      <c r="B197" s="40">
        <v>42</v>
      </c>
      <c r="C197" s="40">
        <v>41685</v>
      </c>
      <c r="D197" s="42">
        <v>408755</v>
      </c>
      <c r="E197" s="16" t="s">
        <v>1</v>
      </c>
      <c r="F197" s="40">
        <v>40</v>
      </c>
      <c r="G197" s="40">
        <v>236619</v>
      </c>
      <c r="H197" s="42">
        <v>367278</v>
      </c>
      <c r="I197" s="16" t="s">
        <v>1</v>
      </c>
      <c r="J197" s="40">
        <v>41</v>
      </c>
      <c r="K197" s="40">
        <v>18650</v>
      </c>
      <c r="L197" s="40">
        <v>388967</v>
      </c>
      <c r="M197" s="16" t="s">
        <v>0</v>
      </c>
      <c r="N197" s="40">
        <v>39</v>
      </c>
      <c r="O197" s="40">
        <v>46756</v>
      </c>
      <c r="P197" s="42">
        <v>186648</v>
      </c>
      <c r="Q197" s="3" t="s">
        <v>0</v>
      </c>
      <c r="R197" s="40">
        <v>39</v>
      </c>
      <c r="S197" s="40">
        <v>204853</v>
      </c>
      <c r="T197" s="40">
        <v>360462</v>
      </c>
    </row>
    <row r="198" spans="1:20" x14ac:dyDescent="0.25">
      <c r="A198" s="3" t="s">
        <v>0</v>
      </c>
      <c r="B198" s="40">
        <v>42</v>
      </c>
      <c r="C198" s="40">
        <v>344738</v>
      </c>
      <c r="D198" s="42">
        <v>344759</v>
      </c>
      <c r="E198" s="16" t="s">
        <v>1</v>
      </c>
      <c r="F198" s="40">
        <v>40</v>
      </c>
      <c r="G198" s="40">
        <v>13329</v>
      </c>
      <c r="H198" s="42">
        <v>317273</v>
      </c>
      <c r="I198" s="16" t="s">
        <v>1</v>
      </c>
      <c r="J198" s="40">
        <v>41</v>
      </c>
      <c r="K198" s="40">
        <v>19299</v>
      </c>
      <c r="L198" s="40">
        <v>445087</v>
      </c>
      <c r="M198" s="16" t="s">
        <v>1</v>
      </c>
      <c r="N198" s="40">
        <v>39</v>
      </c>
      <c r="O198" s="40">
        <v>46756</v>
      </c>
      <c r="P198" s="42">
        <v>190179</v>
      </c>
      <c r="Q198" s="3" t="s">
        <v>0</v>
      </c>
      <c r="R198" s="40">
        <v>39</v>
      </c>
      <c r="S198" s="40">
        <v>290365</v>
      </c>
      <c r="T198" s="40">
        <v>302939</v>
      </c>
    </row>
    <row r="199" spans="1:20" x14ac:dyDescent="0.25">
      <c r="A199" s="3" t="s">
        <v>1</v>
      </c>
      <c r="B199" s="40">
        <v>42</v>
      </c>
      <c r="C199" s="40">
        <v>23390</v>
      </c>
      <c r="D199" s="42">
        <v>111420</v>
      </c>
      <c r="E199" s="16" t="s">
        <v>0</v>
      </c>
      <c r="F199" s="40">
        <v>40</v>
      </c>
      <c r="G199" s="40">
        <v>23363</v>
      </c>
      <c r="H199" s="42">
        <v>23402</v>
      </c>
      <c r="I199" s="16" t="s">
        <v>0</v>
      </c>
      <c r="J199" s="40">
        <v>41</v>
      </c>
      <c r="K199" s="40">
        <v>319768</v>
      </c>
      <c r="L199" s="40">
        <v>388967</v>
      </c>
      <c r="M199" s="16" t="s">
        <v>0</v>
      </c>
      <c r="N199" s="40">
        <v>39</v>
      </c>
      <c r="O199" s="40">
        <v>46756</v>
      </c>
      <c r="P199" s="42">
        <v>283183</v>
      </c>
      <c r="Q199" s="3" t="s">
        <v>0</v>
      </c>
      <c r="R199" s="40">
        <v>39</v>
      </c>
      <c r="S199" s="40">
        <v>302939</v>
      </c>
      <c r="T199" s="40">
        <v>375758</v>
      </c>
    </row>
    <row r="200" spans="1:20" x14ac:dyDescent="0.25">
      <c r="A200" s="3" t="s">
        <v>0</v>
      </c>
      <c r="B200" s="40">
        <v>42</v>
      </c>
      <c r="C200" s="40">
        <v>41685</v>
      </c>
      <c r="D200" s="42">
        <v>67777</v>
      </c>
      <c r="E200" s="16" t="s">
        <v>0</v>
      </c>
      <c r="F200" s="40">
        <v>40</v>
      </c>
      <c r="G200" s="40">
        <v>119250</v>
      </c>
      <c r="H200" s="42">
        <v>215709</v>
      </c>
      <c r="I200" s="16" t="s">
        <v>1</v>
      </c>
      <c r="J200" s="40">
        <v>41</v>
      </c>
      <c r="K200" s="40">
        <v>403174</v>
      </c>
      <c r="L200" s="40">
        <v>431400</v>
      </c>
      <c r="M200" s="16" t="s">
        <v>0</v>
      </c>
      <c r="N200" s="40">
        <v>39</v>
      </c>
      <c r="O200" s="40">
        <v>46802</v>
      </c>
      <c r="P200" s="42">
        <v>91877</v>
      </c>
      <c r="Q200" s="3" t="s">
        <v>1</v>
      </c>
      <c r="R200" s="40">
        <v>39</v>
      </c>
      <c r="S200" s="40">
        <v>307689</v>
      </c>
      <c r="T200" s="40">
        <v>403858</v>
      </c>
    </row>
    <row r="201" spans="1:20" x14ac:dyDescent="0.25">
      <c r="A201" s="3" t="s">
        <v>0</v>
      </c>
      <c r="B201" s="40">
        <v>42</v>
      </c>
      <c r="C201" s="40">
        <v>42367</v>
      </c>
      <c r="D201" s="42">
        <v>421692</v>
      </c>
      <c r="E201" s="16" t="s">
        <v>1</v>
      </c>
      <c r="F201" s="40">
        <v>40</v>
      </c>
      <c r="G201" s="40">
        <v>198035</v>
      </c>
      <c r="H201" s="42">
        <v>238094</v>
      </c>
      <c r="I201" s="16" t="s">
        <v>1</v>
      </c>
      <c r="J201" s="40">
        <v>41</v>
      </c>
      <c r="K201" s="40">
        <v>18646</v>
      </c>
      <c r="L201" s="40">
        <v>119202</v>
      </c>
      <c r="M201" s="16" t="s">
        <v>1</v>
      </c>
      <c r="N201" s="40">
        <v>39</v>
      </c>
      <c r="O201" s="40">
        <v>49185</v>
      </c>
      <c r="P201" s="42">
        <v>260577</v>
      </c>
      <c r="Q201" s="3" t="s">
        <v>0</v>
      </c>
      <c r="R201" s="40">
        <v>39</v>
      </c>
      <c r="S201" s="40">
        <v>307689</v>
      </c>
      <c r="T201" s="40">
        <v>407186</v>
      </c>
    </row>
    <row r="202" spans="1:20" x14ac:dyDescent="0.25">
      <c r="A202" s="3" t="s">
        <v>1</v>
      </c>
      <c r="B202" s="40">
        <v>41</v>
      </c>
      <c r="C202" s="40">
        <v>11019</v>
      </c>
      <c r="D202" s="42">
        <v>256987</v>
      </c>
      <c r="E202" s="16" t="s">
        <v>1</v>
      </c>
      <c r="F202" s="40">
        <v>40</v>
      </c>
      <c r="G202" s="40">
        <v>599</v>
      </c>
      <c r="H202" s="42">
        <v>6901</v>
      </c>
      <c r="I202" s="16" t="s">
        <v>1</v>
      </c>
      <c r="J202" s="40">
        <v>41</v>
      </c>
      <c r="K202" s="40">
        <v>18646</v>
      </c>
      <c r="L202" s="40">
        <v>197789</v>
      </c>
      <c r="M202" s="16" t="s">
        <v>1</v>
      </c>
      <c r="N202" s="40">
        <v>39</v>
      </c>
      <c r="O202" s="40">
        <v>121498</v>
      </c>
      <c r="P202" s="42">
        <v>170145</v>
      </c>
      <c r="Q202" s="3" t="s">
        <v>0</v>
      </c>
      <c r="R202" s="40">
        <v>39</v>
      </c>
      <c r="S202" s="40">
        <v>3920</v>
      </c>
      <c r="T202" s="40">
        <v>292952</v>
      </c>
    </row>
    <row r="203" spans="1:20" x14ac:dyDescent="0.25">
      <c r="A203" s="3" t="s">
        <v>0</v>
      </c>
      <c r="B203" s="40">
        <v>41</v>
      </c>
      <c r="C203" s="40">
        <v>14915</v>
      </c>
      <c r="D203" s="42">
        <v>18171</v>
      </c>
      <c r="E203" s="16" t="s">
        <v>0</v>
      </c>
      <c r="F203" s="40">
        <v>40</v>
      </c>
      <c r="G203" s="40">
        <v>24732</v>
      </c>
      <c r="H203" s="42">
        <v>55363</v>
      </c>
      <c r="I203" s="16" t="s">
        <v>0</v>
      </c>
      <c r="J203" s="40">
        <v>41</v>
      </c>
      <c r="K203" s="40">
        <v>119202</v>
      </c>
      <c r="L203" s="40">
        <v>319772</v>
      </c>
      <c r="M203" s="16" t="s">
        <v>1</v>
      </c>
      <c r="N203" s="40">
        <v>39</v>
      </c>
      <c r="O203" s="40">
        <v>186648</v>
      </c>
      <c r="P203" s="42">
        <v>201914</v>
      </c>
      <c r="Q203" s="3" t="s">
        <v>0</v>
      </c>
      <c r="R203" s="40">
        <v>39</v>
      </c>
      <c r="S203" s="40">
        <v>135429</v>
      </c>
      <c r="T203" s="40">
        <v>203796</v>
      </c>
    </row>
    <row r="204" spans="1:20" x14ac:dyDescent="0.25">
      <c r="A204" s="3" t="s">
        <v>0</v>
      </c>
      <c r="B204" s="40">
        <v>41</v>
      </c>
      <c r="C204" s="40">
        <v>14915</v>
      </c>
      <c r="D204" s="42">
        <v>18205</v>
      </c>
      <c r="E204" s="16" t="s">
        <v>1</v>
      </c>
      <c r="F204" s="40">
        <v>40</v>
      </c>
      <c r="G204" s="40">
        <v>31122</v>
      </c>
      <c r="H204" s="42">
        <v>221812</v>
      </c>
      <c r="I204" s="16" t="s">
        <v>0</v>
      </c>
      <c r="J204" s="40">
        <v>41</v>
      </c>
      <c r="K204" s="40">
        <v>197789</v>
      </c>
      <c r="L204" s="40">
        <v>319772</v>
      </c>
      <c r="M204" s="16" t="s">
        <v>1</v>
      </c>
      <c r="N204" s="40">
        <v>39</v>
      </c>
      <c r="O204" s="40">
        <v>186648</v>
      </c>
      <c r="P204" s="42">
        <v>245805</v>
      </c>
      <c r="Q204" s="3" t="s">
        <v>0</v>
      </c>
      <c r="R204" s="40">
        <v>39</v>
      </c>
      <c r="S204" s="40">
        <v>9228</v>
      </c>
      <c r="T204" s="40">
        <v>121874</v>
      </c>
    </row>
    <row r="205" spans="1:20" x14ac:dyDescent="0.25">
      <c r="A205" s="3" t="s">
        <v>0</v>
      </c>
      <c r="B205" s="40">
        <v>41</v>
      </c>
      <c r="C205" s="40">
        <v>14915</v>
      </c>
      <c r="D205" s="42">
        <v>18239</v>
      </c>
      <c r="E205" s="16" t="s">
        <v>1</v>
      </c>
      <c r="F205" s="40">
        <v>40</v>
      </c>
      <c r="G205" s="40">
        <v>31159</v>
      </c>
      <c r="H205" s="42">
        <v>221775</v>
      </c>
      <c r="I205" s="16" t="s">
        <v>0</v>
      </c>
      <c r="J205" s="40">
        <v>41</v>
      </c>
      <c r="K205" s="40">
        <v>240101</v>
      </c>
      <c r="L205" s="40">
        <v>330898</v>
      </c>
      <c r="M205" s="16" t="s">
        <v>1</v>
      </c>
      <c r="N205" s="40">
        <v>39</v>
      </c>
      <c r="O205" s="40">
        <v>186648</v>
      </c>
      <c r="P205" s="42">
        <v>377839</v>
      </c>
      <c r="Q205" s="3" t="s">
        <v>0</v>
      </c>
      <c r="R205" s="40">
        <v>39</v>
      </c>
      <c r="S205" s="40">
        <v>59892</v>
      </c>
      <c r="T205" s="40">
        <v>386100</v>
      </c>
    </row>
    <row r="206" spans="1:20" x14ac:dyDescent="0.25">
      <c r="A206" s="3" t="s">
        <v>0</v>
      </c>
      <c r="B206" s="40">
        <v>41</v>
      </c>
      <c r="C206" s="40">
        <v>14915</v>
      </c>
      <c r="D206" s="42">
        <v>18273</v>
      </c>
      <c r="E206" s="16" t="s">
        <v>1</v>
      </c>
      <c r="F206" s="40">
        <v>40</v>
      </c>
      <c r="G206" s="40">
        <v>34370</v>
      </c>
      <c r="H206" s="42">
        <v>154355</v>
      </c>
      <c r="I206" s="16" t="s">
        <v>1</v>
      </c>
      <c r="J206" s="40">
        <v>41</v>
      </c>
      <c r="K206" s="40">
        <v>330898</v>
      </c>
      <c r="L206" s="40">
        <v>445209</v>
      </c>
      <c r="M206" s="16" t="s">
        <v>0</v>
      </c>
      <c r="N206" s="40">
        <v>39</v>
      </c>
      <c r="O206" s="40">
        <v>190179</v>
      </c>
      <c r="P206" s="42">
        <v>201914</v>
      </c>
      <c r="Q206" s="3" t="s">
        <v>0</v>
      </c>
      <c r="R206" s="40">
        <v>39</v>
      </c>
      <c r="S206" s="40">
        <v>62275</v>
      </c>
      <c r="T206" s="40">
        <v>94986</v>
      </c>
    </row>
    <row r="207" spans="1:20" x14ac:dyDescent="0.25">
      <c r="A207" s="3" t="s">
        <v>0</v>
      </c>
      <c r="B207" s="40">
        <v>41</v>
      </c>
      <c r="C207" s="40">
        <v>14915</v>
      </c>
      <c r="D207" s="42">
        <v>18307</v>
      </c>
      <c r="E207" s="16" t="s">
        <v>0</v>
      </c>
      <c r="F207" s="40">
        <v>40</v>
      </c>
      <c r="G207" s="40">
        <v>34370</v>
      </c>
      <c r="H207" s="42">
        <v>308917</v>
      </c>
      <c r="I207" s="16" t="s">
        <v>1</v>
      </c>
      <c r="J207" s="40">
        <v>41</v>
      </c>
      <c r="K207" s="40">
        <v>18648</v>
      </c>
      <c r="L207" s="40">
        <v>445090</v>
      </c>
      <c r="M207" s="16" t="s">
        <v>0</v>
      </c>
      <c r="N207" s="40">
        <v>39</v>
      </c>
      <c r="O207" s="40">
        <v>190179</v>
      </c>
      <c r="P207" s="42">
        <v>245805</v>
      </c>
      <c r="Q207" s="3" t="s">
        <v>1</v>
      </c>
      <c r="R207" s="40">
        <v>39</v>
      </c>
      <c r="S207" s="40">
        <v>62321</v>
      </c>
      <c r="T207" s="40">
        <v>317781</v>
      </c>
    </row>
    <row r="208" spans="1:20" x14ac:dyDescent="0.25">
      <c r="A208" s="3" t="s">
        <v>1</v>
      </c>
      <c r="B208" s="40">
        <v>41</v>
      </c>
      <c r="C208" s="40">
        <v>51631</v>
      </c>
      <c r="D208" s="42">
        <v>172483</v>
      </c>
      <c r="E208" s="16" t="s">
        <v>0</v>
      </c>
      <c r="F208" s="40">
        <v>40</v>
      </c>
      <c r="G208" s="40">
        <v>149867</v>
      </c>
      <c r="H208" s="42">
        <v>340373</v>
      </c>
      <c r="I208" s="16" t="s">
        <v>0</v>
      </c>
      <c r="J208" s="40">
        <v>41</v>
      </c>
      <c r="K208" s="40">
        <v>44165</v>
      </c>
      <c r="L208" s="40">
        <v>124336</v>
      </c>
      <c r="M208" s="16" t="s">
        <v>0</v>
      </c>
      <c r="N208" s="40">
        <v>39</v>
      </c>
      <c r="O208" s="40">
        <v>190179</v>
      </c>
      <c r="P208" s="42">
        <v>377839</v>
      </c>
      <c r="Q208" s="3" t="s">
        <v>0</v>
      </c>
      <c r="R208" s="40">
        <v>39</v>
      </c>
      <c r="S208" s="40">
        <v>62321</v>
      </c>
      <c r="T208" s="40">
        <v>321312</v>
      </c>
    </row>
    <row r="209" spans="1:20" x14ac:dyDescent="0.25">
      <c r="A209" s="3" t="s">
        <v>1</v>
      </c>
      <c r="B209" s="40">
        <v>41</v>
      </c>
      <c r="C209" s="40">
        <v>51631</v>
      </c>
      <c r="D209" s="42">
        <v>400774</v>
      </c>
      <c r="E209" s="16" t="s">
        <v>1</v>
      </c>
      <c r="F209" s="40">
        <v>40</v>
      </c>
      <c r="G209" s="40">
        <v>187455</v>
      </c>
      <c r="H209" s="42">
        <v>383007</v>
      </c>
      <c r="I209" s="16" t="s">
        <v>1</v>
      </c>
      <c r="J209" s="40">
        <v>41</v>
      </c>
      <c r="K209" s="40">
        <v>80082</v>
      </c>
      <c r="L209" s="40">
        <v>349834</v>
      </c>
      <c r="M209" s="16" t="s">
        <v>1</v>
      </c>
      <c r="N209" s="40">
        <v>39</v>
      </c>
      <c r="O209" s="40">
        <v>201914</v>
      </c>
      <c r="P209" s="42">
        <v>283183</v>
      </c>
      <c r="Q209" s="3" t="s">
        <v>0</v>
      </c>
      <c r="R209" s="40">
        <v>39</v>
      </c>
      <c r="S209" s="40">
        <v>62321</v>
      </c>
      <c r="T209" s="40">
        <v>403872</v>
      </c>
    </row>
    <row r="210" spans="1:20" x14ac:dyDescent="0.25">
      <c r="A210" s="3" t="s">
        <v>0</v>
      </c>
      <c r="B210" s="40">
        <v>41</v>
      </c>
      <c r="C210" s="40">
        <v>91829</v>
      </c>
      <c r="D210" s="42">
        <v>99472</v>
      </c>
      <c r="E210" s="16" t="s">
        <v>0</v>
      </c>
      <c r="F210" s="40">
        <v>40</v>
      </c>
      <c r="G210" s="40">
        <v>212091</v>
      </c>
      <c r="H210" s="42">
        <v>311022</v>
      </c>
      <c r="I210" s="16" t="s">
        <v>1</v>
      </c>
      <c r="J210" s="40">
        <v>41</v>
      </c>
      <c r="K210" s="40">
        <v>85629</v>
      </c>
      <c r="L210" s="40">
        <v>212786</v>
      </c>
      <c r="M210" s="16" t="s">
        <v>1</v>
      </c>
      <c r="N210" s="40">
        <v>39</v>
      </c>
      <c r="O210" s="40">
        <v>245805</v>
      </c>
      <c r="P210" s="42">
        <v>283183</v>
      </c>
      <c r="Q210" s="3" t="s">
        <v>1</v>
      </c>
      <c r="R210" s="40">
        <v>39</v>
      </c>
      <c r="S210" s="40">
        <v>62321</v>
      </c>
      <c r="T210" s="40">
        <v>407172</v>
      </c>
    </row>
    <row r="211" spans="1:20" x14ac:dyDescent="0.25">
      <c r="A211" s="3" t="s">
        <v>0</v>
      </c>
      <c r="B211" s="40">
        <v>41</v>
      </c>
      <c r="C211" s="40">
        <v>104048</v>
      </c>
      <c r="D211" s="42">
        <v>367865</v>
      </c>
      <c r="E211" s="16" t="s">
        <v>1</v>
      </c>
      <c r="F211" s="40">
        <v>40</v>
      </c>
      <c r="G211" s="40">
        <v>221775</v>
      </c>
      <c r="H211" s="42">
        <v>262980</v>
      </c>
      <c r="I211" s="16" t="s">
        <v>1</v>
      </c>
      <c r="J211" s="40">
        <v>41</v>
      </c>
      <c r="K211" s="40">
        <v>85662</v>
      </c>
      <c r="L211" s="40">
        <v>392976</v>
      </c>
      <c r="M211" s="16" t="s">
        <v>1</v>
      </c>
      <c r="N211" s="40">
        <v>39</v>
      </c>
      <c r="O211" s="40">
        <v>283183</v>
      </c>
      <c r="P211" s="42">
        <v>377839</v>
      </c>
      <c r="Q211" s="3" t="s">
        <v>0</v>
      </c>
      <c r="R211" s="40">
        <v>39</v>
      </c>
      <c r="S211" s="40">
        <v>115415</v>
      </c>
      <c r="T211" s="40">
        <v>317781</v>
      </c>
    </row>
    <row r="212" spans="1:20" x14ac:dyDescent="0.25">
      <c r="A212" s="3" t="s">
        <v>0</v>
      </c>
      <c r="B212" s="40">
        <v>41</v>
      </c>
      <c r="C212" s="40">
        <v>172483</v>
      </c>
      <c r="D212" s="42">
        <v>347814</v>
      </c>
      <c r="E212" s="16" t="s">
        <v>1</v>
      </c>
      <c r="F212" s="40">
        <v>40</v>
      </c>
      <c r="G212" s="40">
        <v>223512</v>
      </c>
      <c r="H212" s="42">
        <v>305614</v>
      </c>
      <c r="I212" s="16" t="s">
        <v>1</v>
      </c>
      <c r="J212" s="40">
        <v>41</v>
      </c>
      <c r="K212" s="40">
        <v>130151</v>
      </c>
      <c r="L212" s="40">
        <v>446050</v>
      </c>
      <c r="M212" s="16" t="s">
        <v>1</v>
      </c>
      <c r="N212" s="40">
        <v>39</v>
      </c>
      <c r="O212" s="40">
        <v>171967</v>
      </c>
      <c r="P212" s="42">
        <v>359288</v>
      </c>
      <c r="Q212" s="3" t="s">
        <v>1</v>
      </c>
      <c r="R212" s="40">
        <v>39</v>
      </c>
      <c r="S212" s="40">
        <v>115415</v>
      </c>
      <c r="T212" s="40">
        <v>321312</v>
      </c>
    </row>
    <row r="213" spans="1:20" x14ac:dyDescent="0.25">
      <c r="A213" s="3" t="s">
        <v>0</v>
      </c>
      <c r="B213" s="40">
        <v>41</v>
      </c>
      <c r="C213" s="40">
        <v>347814</v>
      </c>
      <c r="D213" s="42">
        <v>400774</v>
      </c>
      <c r="E213" s="16" t="s">
        <v>0</v>
      </c>
      <c r="F213" s="40">
        <v>39</v>
      </c>
      <c r="G213" s="40">
        <v>34769</v>
      </c>
      <c r="H213" s="42">
        <v>212786</v>
      </c>
      <c r="I213" s="16" t="s">
        <v>1</v>
      </c>
      <c r="J213" s="40">
        <v>41</v>
      </c>
      <c r="K213" s="40">
        <v>290586</v>
      </c>
      <c r="L213" s="40">
        <v>434019</v>
      </c>
      <c r="M213" s="16" t="s">
        <v>1</v>
      </c>
      <c r="N213" s="40">
        <v>39</v>
      </c>
      <c r="O213" s="40">
        <v>245762</v>
      </c>
      <c r="P213" s="42">
        <v>309407</v>
      </c>
      <c r="Q213" s="3" t="s">
        <v>1</v>
      </c>
      <c r="R213" s="40">
        <v>39</v>
      </c>
      <c r="S213" s="40">
        <v>115415</v>
      </c>
      <c r="T213" s="40">
        <v>403872</v>
      </c>
    </row>
    <row r="214" spans="1:20" x14ac:dyDescent="0.25">
      <c r="A214" s="3" t="s">
        <v>0</v>
      </c>
      <c r="B214" s="40">
        <v>41</v>
      </c>
      <c r="C214" s="40">
        <v>91823</v>
      </c>
      <c r="D214" s="42">
        <v>346900</v>
      </c>
      <c r="E214" s="16" t="s">
        <v>0</v>
      </c>
      <c r="F214" s="40">
        <v>39</v>
      </c>
      <c r="G214" s="40">
        <v>82358</v>
      </c>
      <c r="H214" s="42">
        <v>236584</v>
      </c>
      <c r="I214" s="16" t="s">
        <v>0</v>
      </c>
      <c r="J214" s="40">
        <v>41</v>
      </c>
      <c r="K214" s="40">
        <v>319770</v>
      </c>
      <c r="L214" s="40">
        <v>445090</v>
      </c>
      <c r="M214" s="16" t="s">
        <v>0</v>
      </c>
      <c r="N214" s="40">
        <v>39</v>
      </c>
      <c r="O214" s="40">
        <v>332707</v>
      </c>
      <c r="P214" s="42">
        <v>348810</v>
      </c>
      <c r="Q214" s="3" t="s">
        <v>0</v>
      </c>
      <c r="R214" s="40">
        <v>39</v>
      </c>
      <c r="S214" s="40">
        <v>115415</v>
      </c>
      <c r="T214" s="40">
        <v>407172</v>
      </c>
    </row>
    <row r="215" spans="1:20" x14ac:dyDescent="0.25">
      <c r="A215" s="3" t="s">
        <v>0</v>
      </c>
      <c r="B215" s="40">
        <v>41</v>
      </c>
      <c r="C215" s="40">
        <v>132835</v>
      </c>
      <c r="D215" s="42">
        <v>170309</v>
      </c>
      <c r="E215" s="16" t="s">
        <v>1</v>
      </c>
      <c r="F215" s="40">
        <v>39</v>
      </c>
      <c r="G215" s="40">
        <v>162498</v>
      </c>
      <c r="H215" s="42">
        <v>200434</v>
      </c>
      <c r="I215" s="16" t="s">
        <v>1</v>
      </c>
      <c r="J215" s="40">
        <v>40</v>
      </c>
      <c r="K215" s="40">
        <v>434</v>
      </c>
      <c r="L215" s="40">
        <v>426550</v>
      </c>
      <c r="M215" s="16" t="s">
        <v>1</v>
      </c>
      <c r="N215" s="40">
        <v>38</v>
      </c>
      <c r="O215" s="40">
        <v>30161</v>
      </c>
      <c r="P215" s="42">
        <v>126778</v>
      </c>
      <c r="Q215" s="3" t="s">
        <v>0</v>
      </c>
      <c r="R215" s="40">
        <v>39</v>
      </c>
      <c r="S215" s="40">
        <v>132838</v>
      </c>
      <c r="T215" s="40">
        <v>317781</v>
      </c>
    </row>
    <row r="216" spans="1:20" x14ac:dyDescent="0.25">
      <c r="A216" s="3" t="s">
        <v>1</v>
      </c>
      <c r="B216" s="40">
        <v>41</v>
      </c>
      <c r="C216" s="40">
        <v>154380</v>
      </c>
      <c r="D216" s="42">
        <v>224642</v>
      </c>
      <c r="E216" s="16" t="s">
        <v>0</v>
      </c>
      <c r="F216" s="40">
        <v>39</v>
      </c>
      <c r="G216" s="40">
        <v>162498</v>
      </c>
      <c r="H216" s="42">
        <v>203762</v>
      </c>
      <c r="I216" s="16" t="s">
        <v>1</v>
      </c>
      <c r="J216" s="40">
        <v>40</v>
      </c>
      <c r="K216" s="40">
        <v>86592</v>
      </c>
      <c r="L216" s="40">
        <v>438636</v>
      </c>
      <c r="M216" s="16" t="s">
        <v>0</v>
      </c>
      <c r="N216" s="40">
        <v>38</v>
      </c>
      <c r="O216" s="40">
        <v>58925</v>
      </c>
      <c r="P216" s="42">
        <v>342718</v>
      </c>
      <c r="Q216" s="3" t="s">
        <v>1</v>
      </c>
      <c r="R216" s="40">
        <v>39</v>
      </c>
      <c r="S216" s="40">
        <v>132838</v>
      </c>
      <c r="T216" s="40">
        <v>321312</v>
      </c>
    </row>
    <row r="217" spans="1:20" x14ac:dyDescent="0.25">
      <c r="A217" s="3" t="s">
        <v>1</v>
      </c>
      <c r="B217" s="40">
        <v>41</v>
      </c>
      <c r="C217" s="40">
        <v>210446</v>
      </c>
      <c r="D217" s="42">
        <v>319341</v>
      </c>
      <c r="E217" s="16" t="s">
        <v>0</v>
      </c>
      <c r="F217" s="40">
        <v>39</v>
      </c>
      <c r="G217" s="40">
        <v>220266</v>
      </c>
      <c r="H217" s="42">
        <v>352139</v>
      </c>
      <c r="I217" s="16" t="s">
        <v>1</v>
      </c>
      <c r="J217" s="40">
        <v>40</v>
      </c>
      <c r="K217" s="40">
        <v>86622</v>
      </c>
      <c r="L217" s="40">
        <v>438636</v>
      </c>
      <c r="M217" s="16" t="s">
        <v>1</v>
      </c>
      <c r="N217" s="40">
        <v>38</v>
      </c>
      <c r="O217" s="40">
        <v>66468</v>
      </c>
      <c r="P217" s="42">
        <v>362434</v>
      </c>
      <c r="Q217" s="3" t="s">
        <v>1</v>
      </c>
      <c r="R217" s="40">
        <v>39</v>
      </c>
      <c r="S217" s="40">
        <v>132838</v>
      </c>
      <c r="T217" s="40">
        <v>403872</v>
      </c>
    </row>
    <row r="218" spans="1:20" x14ac:dyDescent="0.25">
      <c r="A218" s="3" t="s">
        <v>0</v>
      </c>
      <c r="B218" s="40">
        <v>41</v>
      </c>
      <c r="C218" s="40">
        <v>210446</v>
      </c>
      <c r="D218" s="42">
        <v>333506</v>
      </c>
      <c r="E218" s="16" t="s">
        <v>1</v>
      </c>
      <c r="F218" s="40">
        <v>39</v>
      </c>
      <c r="G218" s="40">
        <v>24896</v>
      </c>
      <c r="H218" s="42">
        <v>133183</v>
      </c>
      <c r="I218" s="16" t="s">
        <v>1</v>
      </c>
      <c r="J218" s="40">
        <v>40</v>
      </c>
      <c r="K218" s="40">
        <v>86652</v>
      </c>
      <c r="L218" s="40">
        <v>438636</v>
      </c>
      <c r="M218" s="16" t="s">
        <v>0</v>
      </c>
      <c r="N218" s="40">
        <v>38</v>
      </c>
      <c r="O218" s="40">
        <v>158831</v>
      </c>
      <c r="P218" s="42">
        <v>163912</v>
      </c>
      <c r="Q218" s="3" t="s">
        <v>0</v>
      </c>
      <c r="R218" s="40">
        <v>39</v>
      </c>
      <c r="S218" s="40">
        <v>132838</v>
      </c>
      <c r="T218" s="40">
        <v>407172</v>
      </c>
    </row>
    <row r="219" spans="1:20" x14ac:dyDescent="0.25">
      <c r="A219" s="3" t="s">
        <v>0</v>
      </c>
      <c r="B219" s="40">
        <v>41</v>
      </c>
      <c r="C219" s="40">
        <v>91945</v>
      </c>
      <c r="D219" s="42">
        <v>387571</v>
      </c>
      <c r="E219" s="16" t="s">
        <v>0</v>
      </c>
      <c r="F219" s="40">
        <v>39</v>
      </c>
      <c r="G219" s="40">
        <v>282659</v>
      </c>
      <c r="H219" s="42">
        <v>351081</v>
      </c>
      <c r="I219" s="16" t="s">
        <v>1</v>
      </c>
      <c r="J219" s="40">
        <v>40</v>
      </c>
      <c r="K219" s="40">
        <v>86682</v>
      </c>
      <c r="L219" s="40">
        <v>438636</v>
      </c>
      <c r="M219" s="16" t="s">
        <v>1</v>
      </c>
      <c r="N219" s="40">
        <v>38</v>
      </c>
      <c r="O219" s="40">
        <v>163910</v>
      </c>
      <c r="P219" s="42">
        <v>225754</v>
      </c>
      <c r="Q219" s="3" t="s">
        <v>0</v>
      </c>
      <c r="R219" s="40">
        <v>39</v>
      </c>
      <c r="S219" s="40">
        <v>234334</v>
      </c>
      <c r="T219" s="40">
        <v>269573</v>
      </c>
    </row>
    <row r="220" spans="1:20" x14ac:dyDescent="0.25">
      <c r="A220" s="3" t="s">
        <v>0</v>
      </c>
      <c r="B220" s="40">
        <v>41</v>
      </c>
      <c r="C220" s="40">
        <v>256952</v>
      </c>
      <c r="D220" s="42">
        <v>387571</v>
      </c>
      <c r="E220" s="16" t="s">
        <v>1</v>
      </c>
      <c r="F220" s="40">
        <v>39</v>
      </c>
      <c r="G220" s="40">
        <v>25424</v>
      </c>
      <c r="H220" s="42">
        <v>140318</v>
      </c>
      <c r="I220" s="16" t="s">
        <v>0</v>
      </c>
      <c r="J220" s="40">
        <v>40</v>
      </c>
      <c r="K220" s="40">
        <v>50011</v>
      </c>
      <c r="L220" s="40">
        <v>50050</v>
      </c>
      <c r="M220" s="16" t="s">
        <v>0</v>
      </c>
      <c r="N220" s="40">
        <v>38</v>
      </c>
      <c r="O220" s="40">
        <v>190166</v>
      </c>
      <c r="P220" s="42">
        <v>200272</v>
      </c>
      <c r="Q220" s="3" t="s">
        <v>1</v>
      </c>
      <c r="R220" s="40">
        <v>39</v>
      </c>
      <c r="S220" s="40">
        <v>234390</v>
      </c>
      <c r="T220" s="40">
        <v>293480</v>
      </c>
    </row>
    <row r="221" spans="1:20" x14ac:dyDescent="0.25">
      <c r="A221" s="3" t="s">
        <v>0</v>
      </c>
      <c r="B221" s="40">
        <v>41</v>
      </c>
      <c r="C221" s="40">
        <v>315142</v>
      </c>
      <c r="D221" s="42">
        <v>319337</v>
      </c>
      <c r="E221" s="16" t="s">
        <v>0</v>
      </c>
      <c r="F221" s="40">
        <v>39</v>
      </c>
      <c r="G221" s="40">
        <v>42020</v>
      </c>
      <c r="H221" s="42">
        <v>74718</v>
      </c>
      <c r="I221" s="16" t="s">
        <v>0</v>
      </c>
      <c r="J221" s="40">
        <v>40</v>
      </c>
      <c r="K221" s="40">
        <v>60106</v>
      </c>
      <c r="L221" s="40">
        <v>404631</v>
      </c>
      <c r="M221" s="16" t="s">
        <v>1</v>
      </c>
      <c r="N221" s="40">
        <v>38</v>
      </c>
      <c r="O221" s="40">
        <v>200272</v>
      </c>
      <c r="P221" s="42">
        <v>283197</v>
      </c>
      <c r="Q221" s="3" t="s">
        <v>1</v>
      </c>
      <c r="R221" s="40">
        <v>39</v>
      </c>
      <c r="S221" s="40">
        <v>269619</v>
      </c>
      <c r="T221" s="40">
        <v>293480</v>
      </c>
    </row>
    <row r="222" spans="1:20" x14ac:dyDescent="0.25">
      <c r="A222" s="3" t="s">
        <v>1</v>
      </c>
      <c r="B222" s="40">
        <v>41</v>
      </c>
      <c r="C222" s="40">
        <v>315142</v>
      </c>
      <c r="D222" s="42">
        <v>333510</v>
      </c>
      <c r="E222" s="16" t="s">
        <v>0</v>
      </c>
      <c r="F222" s="40">
        <v>39</v>
      </c>
      <c r="G222" s="40">
        <v>74672</v>
      </c>
      <c r="H222" s="42">
        <v>172590</v>
      </c>
      <c r="I222" s="16" t="s">
        <v>1</v>
      </c>
      <c r="J222" s="40">
        <v>40</v>
      </c>
      <c r="K222" s="40">
        <v>82049</v>
      </c>
      <c r="L222" s="40">
        <v>136858</v>
      </c>
      <c r="M222" s="16" t="s">
        <v>1</v>
      </c>
      <c r="N222" s="40">
        <v>38</v>
      </c>
      <c r="O222" s="40">
        <v>200273</v>
      </c>
      <c r="P222" s="42">
        <v>228995</v>
      </c>
      <c r="Q222" s="3" t="s">
        <v>0</v>
      </c>
      <c r="R222" s="40">
        <v>39</v>
      </c>
      <c r="S222" s="40">
        <v>306046</v>
      </c>
      <c r="T222" s="40">
        <v>317781</v>
      </c>
    </row>
    <row r="223" spans="1:20" x14ac:dyDescent="0.25">
      <c r="A223" s="3" t="s">
        <v>0</v>
      </c>
      <c r="B223" s="40">
        <v>41</v>
      </c>
      <c r="C223" s="40">
        <v>50350</v>
      </c>
      <c r="D223" s="42">
        <v>92786</v>
      </c>
      <c r="E223" s="16" t="s">
        <v>1</v>
      </c>
      <c r="F223" s="40">
        <v>39</v>
      </c>
      <c r="G223" s="40">
        <v>74672</v>
      </c>
      <c r="H223" s="42">
        <v>176121</v>
      </c>
      <c r="I223" s="16" t="s">
        <v>1</v>
      </c>
      <c r="J223" s="40">
        <v>40</v>
      </c>
      <c r="K223" s="40">
        <v>256271</v>
      </c>
      <c r="L223" s="40">
        <v>269053</v>
      </c>
      <c r="M223" s="16" t="s">
        <v>0</v>
      </c>
      <c r="N223" s="40">
        <v>38</v>
      </c>
      <c r="O223" s="40">
        <v>69525</v>
      </c>
      <c r="P223" s="42">
        <v>225754</v>
      </c>
      <c r="Q223" s="3" t="s">
        <v>1</v>
      </c>
      <c r="R223" s="40">
        <v>39</v>
      </c>
      <c r="S223" s="40">
        <v>306046</v>
      </c>
      <c r="T223" s="40">
        <v>321312</v>
      </c>
    </row>
    <row r="224" spans="1:20" x14ac:dyDescent="0.25">
      <c r="A224" s="3" t="s">
        <v>1</v>
      </c>
      <c r="B224" s="40">
        <v>41</v>
      </c>
      <c r="C224" s="40">
        <v>72197</v>
      </c>
      <c r="D224" s="42">
        <v>214441</v>
      </c>
      <c r="E224" s="16" t="s">
        <v>1</v>
      </c>
      <c r="F224" s="40">
        <v>39</v>
      </c>
      <c r="G224" s="40">
        <v>74672</v>
      </c>
      <c r="H224" s="42">
        <v>200448</v>
      </c>
      <c r="I224" s="16" t="s">
        <v>1</v>
      </c>
      <c r="J224" s="40">
        <v>40</v>
      </c>
      <c r="K224" s="40">
        <v>28662</v>
      </c>
      <c r="L224" s="40">
        <v>48681</v>
      </c>
      <c r="M224" s="16" t="s">
        <v>1</v>
      </c>
      <c r="N224" s="40">
        <v>38</v>
      </c>
      <c r="O224" s="40">
        <v>91876</v>
      </c>
      <c r="P224" s="42">
        <v>377795</v>
      </c>
      <c r="Q224" s="3" t="s">
        <v>1</v>
      </c>
      <c r="R224" s="40">
        <v>39</v>
      </c>
      <c r="S224" s="40">
        <v>306046</v>
      </c>
      <c r="T224" s="40">
        <v>403872</v>
      </c>
    </row>
    <row r="225" spans="1:20" x14ac:dyDescent="0.25">
      <c r="A225" s="3" t="s">
        <v>1</v>
      </c>
      <c r="B225" s="40">
        <v>41</v>
      </c>
      <c r="C225" s="40">
        <v>91826</v>
      </c>
      <c r="D225" s="42">
        <v>319339</v>
      </c>
      <c r="E225" s="16" t="s">
        <v>0</v>
      </c>
      <c r="F225" s="40">
        <v>39</v>
      </c>
      <c r="G225" s="40">
        <v>74672</v>
      </c>
      <c r="H225" s="42">
        <v>203748</v>
      </c>
      <c r="I225" s="16" t="s">
        <v>1</v>
      </c>
      <c r="J225" s="40">
        <v>40</v>
      </c>
      <c r="K225" s="40">
        <v>37754</v>
      </c>
      <c r="L225" s="40">
        <v>418732</v>
      </c>
      <c r="M225" s="16" t="s">
        <v>0</v>
      </c>
      <c r="N225" s="40">
        <v>38</v>
      </c>
      <c r="O225" s="40">
        <v>33183</v>
      </c>
      <c r="P225" s="42">
        <v>373802</v>
      </c>
      <c r="Q225" s="3" t="s">
        <v>0</v>
      </c>
      <c r="R225" s="40">
        <v>39</v>
      </c>
      <c r="S225" s="40">
        <v>306046</v>
      </c>
      <c r="T225" s="40">
        <v>407172</v>
      </c>
    </row>
    <row r="226" spans="1:20" x14ac:dyDescent="0.25">
      <c r="A226" s="3" t="s">
        <v>0</v>
      </c>
      <c r="B226" s="40">
        <v>41</v>
      </c>
      <c r="C226" s="40">
        <v>91826</v>
      </c>
      <c r="D226" s="42">
        <v>333508</v>
      </c>
      <c r="E226" s="16" t="s">
        <v>1</v>
      </c>
      <c r="F226" s="40">
        <v>39</v>
      </c>
      <c r="G226" s="40">
        <v>74672</v>
      </c>
      <c r="H226" s="42">
        <v>342036</v>
      </c>
      <c r="I226" s="16" t="s">
        <v>0</v>
      </c>
      <c r="J226" s="40">
        <v>40</v>
      </c>
      <c r="K226" s="40">
        <v>78426</v>
      </c>
      <c r="L226" s="40">
        <v>398380</v>
      </c>
      <c r="M226" s="16" t="s">
        <v>0</v>
      </c>
      <c r="N226" s="40">
        <v>38</v>
      </c>
      <c r="O226" s="40">
        <v>46803</v>
      </c>
      <c r="P226" s="42">
        <v>309411</v>
      </c>
      <c r="Q226" s="3" t="s">
        <v>1</v>
      </c>
      <c r="R226" s="40">
        <v>39</v>
      </c>
      <c r="S226" s="40">
        <v>132881</v>
      </c>
      <c r="T226" s="40">
        <v>168578</v>
      </c>
    </row>
    <row r="227" spans="1:20" x14ac:dyDescent="0.25">
      <c r="A227" s="3" t="s">
        <v>0</v>
      </c>
      <c r="B227" s="40">
        <v>41</v>
      </c>
      <c r="C227" s="40">
        <v>242490</v>
      </c>
      <c r="D227" s="42">
        <v>309647</v>
      </c>
      <c r="E227" s="16" t="s">
        <v>0</v>
      </c>
      <c r="F227" s="40">
        <v>39</v>
      </c>
      <c r="G227" s="40">
        <v>77101</v>
      </c>
      <c r="H227" s="42">
        <v>265296</v>
      </c>
      <c r="I227" s="16" t="s">
        <v>1</v>
      </c>
      <c r="J227" s="40">
        <v>40</v>
      </c>
      <c r="K227" s="40">
        <v>85637</v>
      </c>
      <c r="L227" s="40">
        <v>212779</v>
      </c>
      <c r="M227" s="16" t="s">
        <v>1</v>
      </c>
      <c r="N227" s="40">
        <v>38</v>
      </c>
      <c r="O227" s="40">
        <v>46857</v>
      </c>
      <c r="P227" s="42">
        <v>62648</v>
      </c>
      <c r="Q227" s="3" t="s">
        <v>1</v>
      </c>
      <c r="R227" s="40">
        <v>38</v>
      </c>
      <c r="S227" s="40">
        <v>31197</v>
      </c>
      <c r="T227" s="40">
        <v>354105</v>
      </c>
    </row>
    <row r="228" spans="1:20" x14ac:dyDescent="0.25">
      <c r="A228" s="3" t="s">
        <v>0</v>
      </c>
      <c r="B228" s="40">
        <v>40</v>
      </c>
      <c r="C228" s="40">
        <v>146517</v>
      </c>
      <c r="D228" s="42">
        <v>149536</v>
      </c>
      <c r="E228" s="16" t="s">
        <v>0</v>
      </c>
      <c r="F228" s="40">
        <v>39</v>
      </c>
      <c r="G228" s="40">
        <v>109611</v>
      </c>
      <c r="H228" s="42">
        <v>322312</v>
      </c>
      <c r="I228" s="16" t="s">
        <v>0</v>
      </c>
      <c r="J228" s="40">
        <v>40</v>
      </c>
      <c r="K228" s="40">
        <v>88319</v>
      </c>
      <c r="L228" s="40">
        <v>333955</v>
      </c>
      <c r="M228" s="16" t="s">
        <v>0</v>
      </c>
      <c r="N228" s="40">
        <v>38</v>
      </c>
      <c r="O228" s="40">
        <v>1043</v>
      </c>
      <c r="P228" s="42">
        <v>1085</v>
      </c>
      <c r="Q228" s="3" t="s">
        <v>1</v>
      </c>
      <c r="R228" s="40">
        <v>38</v>
      </c>
      <c r="S228" s="40">
        <v>36970</v>
      </c>
      <c r="T228" s="40">
        <v>264340</v>
      </c>
    </row>
    <row r="229" spans="1:20" x14ac:dyDescent="0.25">
      <c r="A229" s="3" t="s">
        <v>1</v>
      </c>
      <c r="B229" s="40">
        <v>40</v>
      </c>
      <c r="C229" s="40">
        <v>68674</v>
      </c>
      <c r="D229" s="42">
        <v>354479</v>
      </c>
      <c r="E229" s="16" t="s">
        <v>0</v>
      </c>
      <c r="F229" s="40">
        <v>39</v>
      </c>
      <c r="G229" s="40">
        <v>127875</v>
      </c>
      <c r="H229" s="42">
        <v>248679</v>
      </c>
      <c r="I229" s="16" t="s">
        <v>0</v>
      </c>
      <c r="J229" s="40">
        <v>40</v>
      </c>
      <c r="K229" s="40">
        <v>114764</v>
      </c>
      <c r="L229" s="40">
        <v>336355</v>
      </c>
      <c r="M229" s="16" t="s">
        <v>1</v>
      </c>
      <c r="N229" s="40">
        <v>38</v>
      </c>
      <c r="O229" s="40">
        <v>4878</v>
      </c>
      <c r="P229" s="42">
        <v>302884</v>
      </c>
      <c r="Q229" s="3" t="s">
        <v>1</v>
      </c>
      <c r="R229" s="40">
        <v>38</v>
      </c>
      <c r="S229" s="40">
        <v>50153</v>
      </c>
      <c r="T229" s="40">
        <v>355939</v>
      </c>
    </row>
    <row r="230" spans="1:20" x14ac:dyDescent="0.25">
      <c r="A230" s="3" t="s">
        <v>0</v>
      </c>
      <c r="B230" s="40">
        <v>40</v>
      </c>
      <c r="C230" s="40">
        <v>102956</v>
      </c>
      <c r="D230" s="42">
        <v>102995</v>
      </c>
      <c r="E230" s="16" t="s">
        <v>1</v>
      </c>
      <c r="F230" s="40">
        <v>39</v>
      </c>
      <c r="G230" s="40">
        <v>172590</v>
      </c>
      <c r="H230" s="42">
        <v>255138</v>
      </c>
      <c r="I230" s="16" t="s">
        <v>0</v>
      </c>
      <c r="J230" s="40">
        <v>40</v>
      </c>
      <c r="K230" s="40">
        <v>302291</v>
      </c>
      <c r="L230" s="40">
        <v>392976</v>
      </c>
      <c r="M230" s="16" t="s">
        <v>0</v>
      </c>
      <c r="N230" s="40">
        <v>38</v>
      </c>
      <c r="O230" s="40">
        <v>62467</v>
      </c>
      <c r="P230" s="42">
        <v>164019</v>
      </c>
      <c r="Q230" s="3" t="s">
        <v>0</v>
      </c>
      <c r="R230" s="40">
        <v>38</v>
      </c>
      <c r="S230" s="40">
        <v>74114</v>
      </c>
      <c r="T230" s="40">
        <v>346277</v>
      </c>
    </row>
    <row r="231" spans="1:20" x14ac:dyDescent="0.25">
      <c r="A231" s="3" t="s">
        <v>1</v>
      </c>
      <c r="B231" s="40">
        <v>40</v>
      </c>
      <c r="C231" s="40">
        <v>117093</v>
      </c>
      <c r="D231" s="42">
        <v>365324</v>
      </c>
      <c r="E231" s="16" t="s">
        <v>0</v>
      </c>
      <c r="F231" s="40">
        <v>39</v>
      </c>
      <c r="G231" s="40">
        <v>172590</v>
      </c>
      <c r="H231" s="42">
        <v>280068</v>
      </c>
      <c r="I231" s="16" t="s">
        <v>1</v>
      </c>
      <c r="J231" s="40">
        <v>40</v>
      </c>
      <c r="K231" s="40">
        <v>330744</v>
      </c>
      <c r="L231" s="40">
        <v>396272</v>
      </c>
      <c r="M231" s="16" t="s">
        <v>1</v>
      </c>
      <c r="N231" s="40">
        <v>38</v>
      </c>
      <c r="O231" s="40">
        <v>62467</v>
      </c>
      <c r="P231" s="42">
        <v>266541</v>
      </c>
      <c r="Q231" s="3" t="s">
        <v>1</v>
      </c>
      <c r="R231" s="40">
        <v>38</v>
      </c>
      <c r="S231" s="40">
        <v>149649</v>
      </c>
      <c r="T231" s="40">
        <v>307688</v>
      </c>
    </row>
    <row r="232" spans="1:20" x14ac:dyDescent="0.25">
      <c r="A232" s="3" t="s">
        <v>0</v>
      </c>
      <c r="B232" s="40">
        <v>40</v>
      </c>
      <c r="C232" s="40">
        <v>226099</v>
      </c>
      <c r="D232" s="42">
        <v>422463</v>
      </c>
      <c r="E232" s="16" t="s">
        <v>0</v>
      </c>
      <c r="F232" s="40">
        <v>39</v>
      </c>
      <c r="G232" s="40">
        <v>176121</v>
      </c>
      <c r="H232" s="42">
        <v>255138</v>
      </c>
      <c r="I232" s="16" t="s">
        <v>1</v>
      </c>
      <c r="J232" s="40">
        <v>40</v>
      </c>
      <c r="K232" s="40">
        <v>330744</v>
      </c>
      <c r="L232" s="40">
        <v>445341</v>
      </c>
      <c r="M232" s="16" t="s">
        <v>1</v>
      </c>
      <c r="N232" s="40">
        <v>38</v>
      </c>
      <c r="O232" s="40">
        <v>85572</v>
      </c>
      <c r="P232" s="42">
        <v>168654</v>
      </c>
      <c r="Q232" s="3" t="s">
        <v>0</v>
      </c>
      <c r="R232" s="40">
        <v>38</v>
      </c>
      <c r="S232" s="40">
        <v>278374</v>
      </c>
      <c r="T232" s="40">
        <v>299716</v>
      </c>
    </row>
    <row r="233" spans="1:20" x14ac:dyDescent="0.25">
      <c r="A233" s="3" t="s">
        <v>0</v>
      </c>
      <c r="B233" s="40">
        <v>40</v>
      </c>
      <c r="C233" s="40">
        <v>65051</v>
      </c>
      <c r="D233" s="42">
        <v>219848</v>
      </c>
      <c r="E233" s="16" t="s">
        <v>1</v>
      </c>
      <c r="F233" s="40">
        <v>39</v>
      </c>
      <c r="G233" s="40">
        <v>176121</v>
      </c>
      <c r="H233" s="42">
        <v>280068</v>
      </c>
      <c r="I233" s="16" t="s">
        <v>0</v>
      </c>
      <c r="J233" s="40">
        <v>39</v>
      </c>
      <c r="K233" s="40">
        <v>51105</v>
      </c>
      <c r="L233" s="40">
        <v>441868</v>
      </c>
      <c r="M233" s="16" t="s">
        <v>0</v>
      </c>
      <c r="N233" s="40">
        <v>38</v>
      </c>
      <c r="O233" s="40">
        <v>99739</v>
      </c>
      <c r="P233" s="42">
        <v>168654</v>
      </c>
      <c r="Q233" s="3" t="s">
        <v>0</v>
      </c>
      <c r="R233" s="40">
        <v>38</v>
      </c>
      <c r="S233" s="40">
        <v>299718</v>
      </c>
      <c r="T233" s="40">
        <v>400653</v>
      </c>
    </row>
    <row r="234" spans="1:20" x14ac:dyDescent="0.25">
      <c r="A234" s="3" t="s">
        <v>0</v>
      </c>
      <c r="B234" s="40">
        <v>40</v>
      </c>
      <c r="C234" s="40">
        <v>92077</v>
      </c>
      <c r="D234" s="42">
        <v>387726</v>
      </c>
      <c r="E234" s="16" t="s">
        <v>0</v>
      </c>
      <c r="F234" s="40">
        <v>39</v>
      </c>
      <c r="G234" s="40">
        <v>200448</v>
      </c>
      <c r="H234" s="42">
        <v>255138</v>
      </c>
      <c r="I234" s="16" t="s">
        <v>1</v>
      </c>
      <c r="J234" s="40">
        <v>39</v>
      </c>
      <c r="K234" s="40">
        <v>79121</v>
      </c>
      <c r="L234" s="40">
        <v>330346</v>
      </c>
      <c r="M234" s="16" t="s">
        <v>1</v>
      </c>
      <c r="N234" s="40">
        <v>38</v>
      </c>
      <c r="O234" s="40">
        <v>106359</v>
      </c>
      <c r="P234" s="42">
        <v>245837</v>
      </c>
      <c r="Q234" s="3" t="s">
        <v>0</v>
      </c>
      <c r="R234" s="40">
        <v>38</v>
      </c>
      <c r="S234" s="40">
        <v>307689</v>
      </c>
      <c r="T234" s="40">
        <v>317795</v>
      </c>
    </row>
    <row r="235" spans="1:20" x14ac:dyDescent="0.25">
      <c r="A235" s="3" t="s">
        <v>1</v>
      </c>
      <c r="B235" s="40">
        <v>40</v>
      </c>
      <c r="C235" s="40">
        <v>99466</v>
      </c>
      <c r="D235" s="42">
        <v>249194</v>
      </c>
      <c r="E235" s="16" t="s">
        <v>1</v>
      </c>
      <c r="F235" s="40">
        <v>39</v>
      </c>
      <c r="G235" s="40">
        <v>200448</v>
      </c>
      <c r="H235" s="42">
        <v>280068</v>
      </c>
      <c r="I235" s="16" t="s">
        <v>1</v>
      </c>
      <c r="J235" s="40">
        <v>39</v>
      </c>
      <c r="K235" s="40">
        <v>86809</v>
      </c>
      <c r="L235" s="40">
        <v>236086</v>
      </c>
      <c r="M235" s="16" t="s">
        <v>0</v>
      </c>
      <c r="N235" s="40">
        <v>38</v>
      </c>
      <c r="O235" s="40">
        <v>133054</v>
      </c>
      <c r="P235" s="42">
        <v>346213</v>
      </c>
      <c r="Q235" s="3" t="s">
        <v>0</v>
      </c>
      <c r="R235" s="40">
        <v>38</v>
      </c>
      <c r="S235" s="40">
        <v>330639</v>
      </c>
      <c r="T235" s="40">
        <v>330682</v>
      </c>
    </row>
    <row r="236" spans="1:20" x14ac:dyDescent="0.25">
      <c r="A236" s="3" t="s">
        <v>0</v>
      </c>
      <c r="B236" s="40">
        <v>40</v>
      </c>
      <c r="C236" s="40">
        <v>101626</v>
      </c>
      <c r="D236" s="42">
        <v>337532</v>
      </c>
      <c r="E236" s="16" t="s">
        <v>1</v>
      </c>
      <c r="F236" s="40">
        <v>39</v>
      </c>
      <c r="G236" s="40">
        <v>203748</v>
      </c>
      <c r="H236" s="42">
        <v>255138</v>
      </c>
      <c r="I236" s="16" t="s">
        <v>0</v>
      </c>
      <c r="J236" s="40">
        <v>39</v>
      </c>
      <c r="K236" s="40">
        <v>173682</v>
      </c>
      <c r="L236" s="40">
        <v>270564</v>
      </c>
      <c r="M236" s="16" t="s">
        <v>1</v>
      </c>
      <c r="N236" s="40">
        <v>38</v>
      </c>
      <c r="O236" s="40">
        <v>147371</v>
      </c>
      <c r="P236" s="42">
        <v>148627</v>
      </c>
      <c r="Q236" s="3" t="s">
        <v>1</v>
      </c>
      <c r="R236" s="40">
        <v>38</v>
      </c>
      <c r="S236" s="40">
        <v>91013</v>
      </c>
      <c r="T236" s="40">
        <v>400653</v>
      </c>
    </row>
    <row r="237" spans="1:20" x14ac:dyDescent="0.25">
      <c r="A237" s="3" t="s">
        <v>0</v>
      </c>
      <c r="B237" s="40">
        <v>40</v>
      </c>
      <c r="C237" s="40">
        <v>214441</v>
      </c>
      <c r="D237" s="42">
        <v>379916</v>
      </c>
      <c r="E237" s="16" t="s">
        <v>0</v>
      </c>
      <c r="F237" s="40">
        <v>39</v>
      </c>
      <c r="G237" s="40">
        <v>203748</v>
      </c>
      <c r="H237" s="42">
        <v>280068</v>
      </c>
      <c r="I237" s="16" t="s">
        <v>0</v>
      </c>
      <c r="J237" s="40">
        <v>39</v>
      </c>
      <c r="K237" s="40">
        <v>385233</v>
      </c>
      <c r="L237" s="40">
        <v>446072</v>
      </c>
      <c r="M237" s="16" t="s">
        <v>1</v>
      </c>
      <c r="N237" s="40">
        <v>38</v>
      </c>
      <c r="O237" s="40">
        <v>205991</v>
      </c>
      <c r="P237" s="42">
        <v>348810</v>
      </c>
      <c r="Q237" s="3" t="s">
        <v>1</v>
      </c>
      <c r="R237" s="40">
        <v>38</v>
      </c>
      <c r="S237" s="40">
        <v>94988</v>
      </c>
      <c r="T237" s="40">
        <v>115460</v>
      </c>
    </row>
    <row r="238" spans="1:20" x14ac:dyDescent="0.25">
      <c r="A238" s="3" t="s">
        <v>0</v>
      </c>
      <c r="B238" s="40">
        <v>40</v>
      </c>
      <c r="C238" s="40">
        <v>217744</v>
      </c>
      <c r="D238" s="42">
        <v>387726</v>
      </c>
      <c r="E238" s="16" t="s">
        <v>1</v>
      </c>
      <c r="F238" s="40">
        <v>39</v>
      </c>
      <c r="G238" s="40">
        <v>219300</v>
      </c>
      <c r="H238" s="42">
        <v>305552</v>
      </c>
      <c r="I238" s="16" t="s">
        <v>1</v>
      </c>
      <c r="J238" s="40">
        <v>39</v>
      </c>
      <c r="K238" s="40">
        <v>48518</v>
      </c>
      <c r="L238" s="40">
        <v>308851</v>
      </c>
      <c r="M238" s="16" t="s">
        <v>0</v>
      </c>
      <c r="N238" s="40">
        <v>38</v>
      </c>
      <c r="O238" s="40">
        <v>221484</v>
      </c>
      <c r="P238" s="42">
        <v>223621</v>
      </c>
      <c r="Q238" s="3" t="s">
        <v>0</v>
      </c>
      <c r="R238" s="40">
        <v>38</v>
      </c>
      <c r="S238" s="40">
        <v>33948</v>
      </c>
      <c r="T238" s="40">
        <v>119453</v>
      </c>
    </row>
    <row r="239" spans="1:20" x14ac:dyDescent="0.25">
      <c r="A239" s="3" t="s">
        <v>0</v>
      </c>
      <c r="B239" s="40">
        <v>40</v>
      </c>
      <c r="C239" s="40">
        <v>381616</v>
      </c>
      <c r="D239" s="42">
        <v>384478</v>
      </c>
      <c r="E239" s="16" t="s">
        <v>0</v>
      </c>
      <c r="F239" s="40">
        <v>39</v>
      </c>
      <c r="G239" s="40">
        <v>255138</v>
      </c>
      <c r="H239" s="42">
        <v>342036</v>
      </c>
      <c r="I239" s="16" t="s">
        <v>1</v>
      </c>
      <c r="J239" s="40">
        <v>39</v>
      </c>
      <c r="K239" s="40">
        <v>222921</v>
      </c>
      <c r="L239" s="40">
        <v>237156</v>
      </c>
      <c r="M239" s="16" t="s">
        <v>0</v>
      </c>
      <c r="N239" s="40">
        <v>38</v>
      </c>
      <c r="O239" s="40">
        <v>228936</v>
      </c>
      <c r="P239" s="42">
        <v>238464</v>
      </c>
      <c r="Q239" s="3" t="s">
        <v>1</v>
      </c>
      <c r="R239" s="40">
        <v>38</v>
      </c>
      <c r="S239" s="40">
        <v>46430</v>
      </c>
      <c r="T239" s="40">
        <v>62221</v>
      </c>
    </row>
    <row r="240" spans="1:20" x14ac:dyDescent="0.25">
      <c r="A240" s="3" t="s">
        <v>1</v>
      </c>
      <c r="B240" s="40">
        <v>39</v>
      </c>
      <c r="C240" s="40">
        <v>18492</v>
      </c>
      <c r="D240" s="42">
        <v>366835</v>
      </c>
      <c r="E240" s="16" t="s">
        <v>1</v>
      </c>
      <c r="F240" s="40">
        <v>39</v>
      </c>
      <c r="G240" s="40">
        <v>280068</v>
      </c>
      <c r="H240" s="42">
        <v>342036</v>
      </c>
      <c r="I240" s="16" t="s">
        <v>0</v>
      </c>
      <c r="J240" s="40">
        <v>39</v>
      </c>
      <c r="K240" s="40">
        <v>526</v>
      </c>
      <c r="L240" s="40">
        <v>438761</v>
      </c>
      <c r="M240" s="16" t="s">
        <v>1</v>
      </c>
      <c r="N240" s="40">
        <v>37</v>
      </c>
      <c r="O240" s="40">
        <v>59434</v>
      </c>
      <c r="P240" s="42">
        <v>154048</v>
      </c>
      <c r="Q240" s="3" t="s">
        <v>0</v>
      </c>
      <c r="R240" s="40">
        <v>38</v>
      </c>
      <c r="S240" s="40">
        <v>62275</v>
      </c>
      <c r="T240" s="40">
        <v>168575</v>
      </c>
    </row>
    <row r="241" spans="1:20" x14ac:dyDescent="0.25">
      <c r="A241" s="3" t="s">
        <v>0</v>
      </c>
      <c r="B241" s="40">
        <v>39</v>
      </c>
      <c r="C241" s="40">
        <v>53410</v>
      </c>
      <c r="D241" s="42">
        <v>160039</v>
      </c>
      <c r="E241" s="16" t="s">
        <v>0</v>
      </c>
      <c r="F241" s="40">
        <v>39</v>
      </c>
      <c r="G241" s="40">
        <v>23602</v>
      </c>
      <c r="H241" s="42">
        <v>232290</v>
      </c>
      <c r="I241" s="16" t="s">
        <v>0</v>
      </c>
      <c r="J241" s="40">
        <v>39</v>
      </c>
      <c r="K241" s="40">
        <v>66812</v>
      </c>
      <c r="L241" s="40">
        <v>438761</v>
      </c>
      <c r="M241" s="16" t="s">
        <v>0</v>
      </c>
      <c r="N241" s="40">
        <v>37</v>
      </c>
      <c r="O241" s="40">
        <v>109240</v>
      </c>
      <c r="P241" s="42">
        <v>342683</v>
      </c>
      <c r="Q241" s="3" t="s">
        <v>1</v>
      </c>
      <c r="R241" s="40">
        <v>38</v>
      </c>
      <c r="S241" s="40">
        <v>243792</v>
      </c>
      <c r="T241" s="40">
        <v>275004</v>
      </c>
    </row>
    <row r="242" spans="1:20" x14ac:dyDescent="0.25">
      <c r="A242" s="3" t="s">
        <v>1</v>
      </c>
      <c r="B242" s="40">
        <v>39</v>
      </c>
      <c r="C242" s="40">
        <v>56738</v>
      </c>
      <c r="D242" s="42">
        <v>160039</v>
      </c>
      <c r="E242" s="16" t="s">
        <v>1</v>
      </c>
      <c r="F242" s="40">
        <v>39</v>
      </c>
      <c r="G242" s="40">
        <v>280111</v>
      </c>
      <c r="H242" s="42">
        <v>315814</v>
      </c>
      <c r="I242" s="16" t="s">
        <v>1</v>
      </c>
      <c r="J242" s="40">
        <v>39</v>
      </c>
      <c r="K242" s="40">
        <v>146491</v>
      </c>
      <c r="L242" s="40">
        <v>409673</v>
      </c>
      <c r="M242" s="16" t="s">
        <v>0</v>
      </c>
      <c r="N242" s="40">
        <v>37</v>
      </c>
      <c r="O242" s="40">
        <v>158832</v>
      </c>
      <c r="P242" s="42">
        <v>168654</v>
      </c>
      <c r="Q242" s="3" t="s">
        <v>0</v>
      </c>
      <c r="R242" s="40">
        <v>38</v>
      </c>
      <c r="S242" s="40">
        <v>1046</v>
      </c>
      <c r="T242" s="40">
        <v>132807</v>
      </c>
    </row>
    <row r="243" spans="1:20" x14ac:dyDescent="0.25">
      <c r="A243" s="3" t="s">
        <v>0</v>
      </c>
      <c r="B243" s="40">
        <v>39</v>
      </c>
      <c r="C243" s="40">
        <v>65746</v>
      </c>
      <c r="D243" s="42">
        <v>388125</v>
      </c>
      <c r="E243" s="16" t="s">
        <v>0</v>
      </c>
      <c r="F243" s="40">
        <v>38</v>
      </c>
      <c r="G243" s="40">
        <v>10252</v>
      </c>
      <c r="H243" s="42">
        <v>154606</v>
      </c>
      <c r="I243" s="16" t="s">
        <v>1</v>
      </c>
      <c r="J243" s="40">
        <v>39</v>
      </c>
      <c r="K243" s="40">
        <v>195317</v>
      </c>
      <c r="L243" s="40">
        <v>303147</v>
      </c>
      <c r="M243" s="16" t="s">
        <v>1</v>
      </c>
      <c r="N243" s="40">
        <v>37</v>
      </c>
      <c r="O243" s="40">
        <v>200273</v>
      </c>
      <c r="P243" s="42">
        <v>219503</v>
      </c>
      <c r="Q243" s="3" t="s">
        <v>1</v>
      </c>
      <c r="R243" s="40">
        <v>38</v>
      </c>
      <c r="S243" s="40">
        <v>46611</v>
      </c>
      <c r="T243" s="40">
        <v>211388</v>
      </c>
    </row>
    <row r="244" spans="1:20" x14ac:dyDescent="0.25">
      <c r="A244" s="3" t="s">
        <v>0</v>
      </c>
      <c r="B244" s="40">
        <v>39</v>
      </c>
      <c r="C244" s="40">
        <v>73231</v>
      </c>
      <c r="D244" s="42">
        <v>260960</v>
      </c>
      <c r="E244" s="16" t="s">
        <v>1</v>
      </c>
      <c r="F244" s="40">
        <v>38</v>
      </c>
      <c r="G244" s="40">
        <v>62889</v>
      </c>
      <c r="H244" s="42">
        <v>206087</v>
      </c>
      <c r="I244" s="16" t="s">
        <v>0</v>
      </c>
      <c r="J244" s="40">
        <v>39</v>
      </c>
      <c r="K244" s="40">
        <v>195317</v>
      </c>
      <c r="L244" s="40">
        <v>348829</v>
      </c>
      <c r="M244" s="16" t="s">
        <v>0</v>
      </c>
      <c r="N244" s="40">
        <v>37</v>
      </c>
      <c r="O244" s="40">
        <v>219503</v>
      </c>
      <c r="P244" s="42">
        <v>228996</v>
      </c>
      <c r="Q244" s="3" t="s">
        <v>0</v>
      </c>
      <c r="R244" s="40">
        <v>38</v>
      </c>
      <c r="S244" s="40">
        <v>46611</v>
      </c>
      <c r="T244" s="40">
        <v>299609</v>
      </c>
    </row>
    <row r="245" spans="1:20" x14ac:dyDescent="0.25">
      <c r="A245" s="3" t="s">
        <v>0</v>
      </c>
      <c r="B245" s="40">
        <v>39</v>
      </c>
      <c r="C245" s="40">
        <v>88604</v>
      </c>
      <c r="D245" s="42">
        <v>104050</v>
      </c>
      <c r="E245" s="16" t="s">
        <v>0</v>
      </c>
      <c r="F245" s="40">
        <v>38</v>
      </c>
      <c r="G245" s="40">
        <v>86840</v>
      </c>
      <c r="H245" s="42">
        <v>160901</v>
      </c>
      <c r="I245" s="16" t="s">
        <v>1</v>
      </c>
      <c r="J245" s="40">
        <v>39</v>
      </c>
      <c r="K245" s="40">
        <v>200878</v>
      </c>
      <c r="L245" s="40">
        <v>229625</v>
      </c>
      <c r="M245" s="16" t="s">
        <v>0</v>
      </c>
      <c r="N245" s="40">
        <v>37</v>
      </c>
      <c r="O245" s="40">
        <v>228996</v>
      </c>
      <c r="P245" s="42">
        <v>283197</v>
      </c>
      <c r="Q245" s="3" t="s">
        <v>1</v>
      </c>
      <c r="R245" s="40">
        <v>38</v>
      </c>
      <c r="S245" s="40">
        <v>91665</v>
      </c>
      <c r="T245" s="40">
        <v>294973</v>
      </c>
    </row>
    <row r="246" spans="1:20" x14ac:dyDescent="0.25">
      <c r="A246" s="3" t="s">
        <v>0</v>
      </c>
      <c r="B246" s="40">
        <v>39</v>
      </c>
      <c r="C246" s="40">
        <v>88604</v>
      </c>
      <c r="D246" s="42">
        <v>367867</v>
      </c>
      <c r="E246" s="16" t="s">
        <v>0</v>
      </c>
      <c r="F246" s="40">
        <v>38</v>
      </c>
      <c r="G246" s="40">
        <v>86840</v>
      </c>
      <c r="H246" s="42">
        <v>215744</v>
      </c>
      <c r="I246" s="16" t="s">
        <v>0</v>
      </c>
      <c r="J246" s="40">
        <v>39</v>
      </c>
      <c r="K246" s="40">
        <v>426962</v>
      </c>
      <c r="L246" s="40">
        <v>438761</v>
      </c>
      <c r="M246" s="16" t="s">
        <v>0</v>
      </c>
      <c r="N246" s="40">
        <v>37</v>
      </c>
      <c r="O246" s="40">
        <v>24291</v>
      </c>
      <c r="P246" s="42">
        <v>230393</v>
      </c>
      <c r="Q246" s="3" t="s">
        <v>0</v>
      </c>
      <c r="R246" s="40">
        <v>38</v>
      </c>
      <c r="S246" s="40">
        <v>140180</v>
      </c>
      <c r="T246" s="40">
        <v>149708</v>
      </c>
    </row>
    <row r="247" spans="1:20" x14ac:dyDescent="0.25">
      <c r="A247" s="3" t="s">
        <v>0</v>
      </c>
      <c r="B247" s="40">
        <v>39</v>
      </c>
      <c r="C247" s="40">
        <v>92808</v>
      </c>
      <c r="D247" s="42">
        <v>206713</v>
      </c>
      <c r="E247" s="16" t="s">
        <v>1</v>
      </c>
      <c r="F247" s="40">
        <v>38</v>
      </c>
      <c r="G247" s="40">
        <v>162497</v>
      </c>
      <c r="H247" s="42">
        <v>296883</v>
      </c>
      <c r="I247" s="16" t="s">
        <v>0</v>
      </c>
      <c r="J247" s="40">
        <v>39</v>
      </c>
      <c r="K247" s="40">
        <v>36108</v>
      </c>
      <c r="L247" s="40">
        <v>255336</v>
      </c>
      <c r="M247" s="16" t="s">
        <v>1</v>
      </c>
      <c r="N247" s="40">
        <v>37</v>
      </c>
      <c r="O247" s="40">
        <v>54156</v>
      </c>
      <c r="P247" s="42">
        <v>60684</v>
      </c>
      <c r="Q247" s="3" t="s">
        <v>0</v>
      </c>
      <c r="R247" s="40">
        <v>38</v>
      </c>
      <c r="S247" s="40">
        <v>243109</v>
      </c>
      <c r="T247" s="40">
        <v>361973</v>
      </c>
    </row>
    <row r="248" spans="1:20" x14ac:dyDescent="0.25">
      <c r="A248" s="3" t="s">
        <v>1</v>
      </c>
      <c r="B248" s="40">
        <v>39</v>
      </c>
      <c r="C248" s="40">
        <v>101463</v>
      </c>
      <c r="D248" s="42">
        <v>164226</v>
      </c>
      <c r="E248" s="16" t="s">
        <v>0</v>
      </c>
      <c r="F248" s="40">
        <v>38</v>
      </c>
      <c r="G248" s="40">
        <v>162498</v>
      </c>
      <c r="H248" s="42">
        <v>172604</v>
      </c>
      <c r="I248" s="16" t="s">
        <v>0</v>
      </c>
      <c r="J248" s="40">
        <v>39</v>
      </c>
      <c r="K248" s="40">
        <v>49812</v>
      </c>
      <c r="L248" s="40">
        <v>274849</v>
      </c>
      <c r="M248" s="16" t="s">
        <v>0</v>
      </c>
      <c r="N248" s="40">
        <v>37</v>
      </c>
      <c r="O248" s="40">
        <v>69524</v>
      </c>
      <c r="P248" s="42">
        <v>170147</v>
      </c>
      <c r="Q248" s="3" t="s">
        <v>0</v>
      </c>
      <c r="R248" s="40">
        <v>38</v>
      </c>
      <c r="S248" s="40">
        <v>344864</v>
      </c>
      <c r="T248" s="40">
        <v>361973</v>
      </c>
    </row>
    <row r="249" spans="1:20" x14ac:dyDescent="0.25">
      <c r="A249" s="3" t="s">
        <v>0</v>
      </c>
      <c r="B249" s="40">
        <v>39</v>
      </c>
      <c r="C249" s="40">
        <v>191491</v>
      </c>
      <c r="D249" s="42">
        <v>259902</v>
      </c>
      <c r="E249" s="16" t="s">
        <v>1</v>
      </c>
      <c r="F249" s="40">
        <v>38</v>
      </c>
      <c r="G249" s="40">
        <v>162498</v>
      </c>
      <c r="H249" s="42">
        <v>342023</v>
      </c>
      <c r="I249" s="16" t="s">
        <v>0</v>
      </c>
      <c r="J249" s="40">
        <v>39</v>
      </c>
      <c r="K249" s="40">
        <v>128081</v>
      </c>
      <c r="L249" s="40">
        <v>314236</v>
      </c>
      <c r="M249" s="16" t="s">
        <v>0</v>
      </c>
      <c r="N249" s="40">
        <v>37</v>
      </c>
      <c r="O249" s="40">
        <v>69526</v>
      </c>
      <c r="P249" s="42">
        <v>85576</v>
      </c>
      <c r="Q249" s="3" t="s">
        <v>0</v>
      </c>
      <c r="R249" s="40">
        <v>38</v>
      </c>
      <c r="S249" s="40">
        <v>361973</v>
      </c>
      <c r="T249" s="40">
        <v>409326</v>
      </c>
    </row>
    <row r="250" spans="1:20" x14ac:dyDescent="0.25">
      <c r="A250" s="3" t="s">
        <v>1</v>
      </c>
      <c r="B250" s="40">
        <v>39</v>
      </c>
      <c r="C250" s="40">
        <v>10636</v>
      </c>
      <c r="D250" s="42">
        <v>53424</v>
      </c>
      <c r="E250" s="16" t="s">
        <v>1</v>
      </c>
      <c r="F250" s="40">
        <v>38</v>
      </c>
      <c r="G250" s="40">
        <v>42019</v>
      </c>
      <c r="H250" s="42">
        <v>255094</v>
      </c>
      <c r="I250" s="16" t="s">
        <v>1</v>
      </c>
      <c r="J250" s="40">
        <v>39</v>
      </c>
      <c r="K250" s="40">
        <v>220377</v>
      </c>
      <c r="L250" s="40">
        <v>403172</v>
      </c>
      <c r="M250" s="16" t="s">
        <v>1</v>
      </c>
      <c r="N250" s="40">
        <v>37</v>
      </c>
      <c r="O250" s="40">
        <v>69526</v>
      </c>
      <c r="P250" s="42">
        <v>99736</v>
      </c>
      <c r="Q250" s="3" t="s">
        <v>0</v>
      </c>
      <c r="R250" s="40">
        <v>37</v>
      </c>
      <c r="S250" s="40">
        <v>3921</v>
      </c>
      <c r="T250" s="40">
        <v>355904</v>
      </c>
    </row>
    <row r="251" spans="1:20" x14ac:dyDescent="0.25">
      <c r="A251" s="3" t="s">
        <v>0</v>
      </c>
      <c r="B251" s="40">
        <v>39</v>
      </c>
      <c r="C251" s="40">
        <v>10636</v>
      </c>
      <c r="D251" s="42">
        <v>56724</v>
      </c>
      <c r="E251" s="16" t="s">
        <v>1</v>
      </c>
      <c r="F251" s="40">
        <v>38</v>
      </c>
      <c r="G251" s="40">
        <v>620</v>
      </c>
      <c r="H251" s="42">
        <v>6882</v>
      </c>
      <c r="I251" s="16" t="s">
        <v>0</v>
      </c>
      <c r="J251" s="40">
        <v>38</v>
      </c>
      <c r="K251" s="40">
        <v>36106</v>
      </c>
      <c r="L251" s="40">
        <v>70098</v>
      </c>
      <c r="M251" s="16" t="s">
        <v>0</v>
      </c>
      <c r="N251" s="40">
        <v>37</v>
      </c>
      <c r="O251" s="40">
        <v>121497</v>
      </c>
      <c r="P251" s="42">
        <v>284849</v>
      </c>
      <c r="Q251" s="3" t="s">
        <v>1</v>
      </c>
      <c r="R251" s="40">
        <v>37</v>
      </c>
      <c r="S251" s="40">
        <v>49645</v>
      </c>
      <c r="T251" s="40">
        <v>283084</v>
      </c>
    </row>
    <row r="252" spans="1:20" x14ac:dyDescent="0.25">
      <c r="A252" s="3" t="s">
        <v>0</v>
      </c>
      <c r="B252" s="40">
        <v>39</v>
      </c>
      <c r="C252" s="40">
        <v>10636</v>
      </c>
      <c r="D252" s="42">
        <v>146426</v>
      </c>
      <c r="E252" s="16" t="s">
        <v>1</v>
      </c>
      <c r="F252" s="40">
        <v>38</v>
      </c>
      <c r="G252" s="40">
        <v>74719</v>
      </c>
      <c r="H252" s="42">
        <v>315811</v>
      </c>
      <c r="I252" s="16" t="s">
        <v>0</v>
      </c>
      <c r="J252" s="40">
        <v>38</v>
      </c>
      <c r="K252" s="40">
        <v>63184</v>
      </c>
      <c r="L252" s="40">
        <v>445092</v>
      </c>
      <c r="M252" s="16" t="s">
        <v>1</v>
      </c>
      <c r="N252" s="40">
        <v>37</v>
      </c>
      <c r="O252" s="40">
        <v>163910</v>
      </c>
      <c r="P252" s="42">
        <v>323603</v>
      </c>
      <c r="Q252" s="3" t="s">
        <v>0</v>
      </c>
      <c r="R252" s="40">
        <v>37</v>
      </c>
      <c r="S252" s="40">
        <v>278374</v>
      </c>
      <c r="T252" s="40">
        <v>294974</v>
      </c>
    </row>
    <row r="253" spans="1:20" x14ac:dyDescent="0.25">
      <c r="A253" s="3" t="s">
        <v>1</v>
      </c>
      <c r="B253" s="40">
        <v>39</v>
      </c>
      <c r="C253" s="40">
        <v>10636</v>
      </c>
      <c r="D253" s="42">
        <v>149948</v>
      </c>
      <c r="E253" s="16" t="s">
        <v>1</v>
      </c>
      <c r="F253" s="40">
        <v>38</v>
      </c>
      <c r="G253" s="40">
        <v>74773</v>
      </c>
      <c r="H253" s="42">
        <v>90563</v>
      </c>
      <c r="I253" s="16" t="s">
        <v>0</v>
      </c>
      <c r="J253" s="40">
        <v>38</v>
      </c>
      <c r="K253" s="40">
        <v>72423</v>
      </c>
      <c r="L253" s="40">
        <v>193138</v>
      </c>
      <c r="M253" s="16" t="s">
        <v>1</v>
      </c>
      <c r="N253" s="40">
        <v>37</v>
      </c>
      <c r="O253" s="40">
        <v>170674</v>
      </c>
      <c r="P253" s="42">
        <v>342683</v>
      </c>
      <c r="Q253" s="3" t="s">
        <v>0</v>
      </c>
      <c r="R253" s="40">
        <v>37</v>
      </c>
      <c r="S253" s="40">
        <v>307689</v>
      </c>
      <c r="T253" s="40">
        <v>406037</v>
      </c>
    </row>
    <row r="254" spans="1:20" x14ac:dyDescent="0.25">
      <c r="A254" s="3" t="s">
        <v>1</v>
      </c>
      <c r="B254" s="40">
        <v>39</v>
      </c>
      <c r="C254" s="40">
        <v>10636</v>
      </c>
      <c r="D254" s="42">
        <v>250857</v>
      </c>
      <c r="E254" s="16" t="s">
        <v>0</v>
      </c>
      <c r="F254" s="40">
        <v>38</v>
      </c>
      <c r="G254" s="40">
        <v>103045</v>
      </c>
      <c r="H254" s="42">
        <v>251101</v>
      </c>
      <c r="I254" s="16" t="s">
        <v>1</v>
      </c>
      <c r="J254" s="40">
        <v>38</v>
      </c>
      <c r="K254" s="40">
        <v>82084</v>
      </c>
      <c r="L254" s="40">
        <v>169200</v>
      </c>
      <c r="M254" s="16" t="s">
        <v>0</v>
      </c>
      <c r="N254" s="40">
        <v>37</v>
      </c>
      <c r="O254" s="40">
        <v>225755</v>
      </c>
      <c r="P254" s="42">
        <v>323603</v>
      </c>
      <c r="Q254" s="3" t="s">
        <v>0</v>
      </c>
      <c r="R254" s="40">
        <v>37</v>
      </c>
      <c r="S254" s="40">
        <v>42841</v>
      </c>
      <c r="T254" s="40">
        <v>148252</v>
      </c>
    </row>
    <row r="255" spans="1:20" x14ac:dyDescent="0.25">
      <c r="A255" s="3" t="s">
        <v>1</v>
      </c>
      <c r="B255" s="40">
        <v>39</v>
      </c>
      <c r="C255" s="40">
        <v>10682</v>
      </c>
      <c r="D255" s="42">
        <v>327203</v>
      </c>
      <c r="E255" s="16" t="s">
        <v>0</v>
      </c>
      <c r="F255" s="40">
        <v>38</v>
      </c>
      <c r="G255" s="40">
        <v>45342</v>
      </c>
      <c r="H255" s="42">
        <v>149863</v>
      </c>
      <c r="I255" s="16" t="s">
        <v>1</v>
      </c>
      <c r="J255" s="40">
        <v>38</v>
      </c>
      <c r="K255" s="40">
        <v>86712</v>
      </c>
      <c r="L255" s="40">
        <v>438638</v>
      </c>
      <c r="M255" s="16" t="s">
        <v>0</v>
      </c>
      <c r="N255" s="40">
        <v>37</v>
      </c>
      <c r="O255" s="40">
        <v>248030</v>
      </c>
      <c r="P255" s="42">
        <v>274771</v>
      </c>
      <c r="Q255" s="3" t="s">
        <v>1</v>
      </c>
      <c r="R255" s="40">
        <v>37</v>
      </c>
      <c r="S255" s="40">
        <v>48395</v>
      </c>
      <c r="T255" s="40">
        <v>54923</v>
      </c>
    </row>
    <row r="256" spans="1:20" x14ac:dyDescent="0.25">
      <c r="A256" s="3" t="s">
        <v>0</v>
      </c>
      <c r="B256" s="40">
        <v>39</v>
      </c>
      <c r="C256" s="40">
        <v>13065</v>
      </c>
      <c r="D256" s="42">
        <v>174128</v>
      </c>
      <c r="E256" s="16" t="s">
        <v>1</v>
      </c>
      <c r="F256" s="40">
        <v>38</v>
      </c>
      <c r="G256" s="40">
        <v>90382</v>
      </c>
      <c r="H256" s="42">
        <v>154499</v>
      </c>
      <c r="I256" s="16" t="s">
        <v>0</v>
      </c>
      <c r="J256" s="40">
        <v>38</v>
      </c>
      <c r="K256" s="40">
        <v>253203</v>
      </c>
      <c r="L256" s="40">
        <v>445090</v>
      </c>
      <c r="M256" s="16" t="s">
        <v>1</v>
      </c>
      <c r="N256" s="40">
        <v>37</v>
      </c>
      <c r="O256" s="40">
        <v>252007</v>
      </c>
      <c r="P256" s="42">
        <v>306922</v>
      </c>
      <c r="Q256" s="3" t="s">
        <v>0</v>
      </c>
      <c r="R256" s="40">
        <v>37</v>
      </c>
      <c r="S256" s="40">
        <v>91013</v>
      </c>
      <c r="T256" s="40">
        <v>91662</v>
      </c>
    </row>
    <row r="257" spans="1:20" x14ac:dyDescent="0.25">
      <c r="A257" s="3" t="s">
        <v>0</v>
      </c>
      <c r="B257" s="40">
        <v>39</v>
      </c>
      <c r="C257" s="40">
        <v>45744</v>
      </c>
      <c r="D257" s="42">
        <v>231138</v>
      </c>
      <c r="E257" s="16" t="s">
        <v>0</v>
      </c>
      <c r="F257" s="40">
        <v>38</v>
      </c>
      <c r="G257" s="40">
        <v>90382</v>
      </c>
      <c r="H257" s="42">
        <v>358674</v>
      </c>
      <c r="I257" s="16" t="s">
        <v>0</v>
      </c>
      <c r="J257" s="40">
        <v>38</v>
      </c>
      <c r="K257" s="40">
        <v>302452</v>
      </c>
      <c r="L257" s="40">
        <v>302482</v>
      </c>
      <c r="M257" s="16" t="s">
        <v>0</v>
      </c>
      <c r="N257" s="40">
        <v>37</v>
      </c>
      <c r="O257" s="40">
        <v>69526</v>
      </c>
      <c r="P257" s="42">
        <v>323603</v>
      </c>
      <c r="Q257" s="3" t="s">
        <v>0</v>
      </c>
      <c r="R257" s="40">
        <v>37</v>
      </c>
      <c r="S257" s="40">
        <v>91015</v>
      </c>
      <c r="T257" s="40">
        <v>293480</v>
      </c>
    </row>
    <row r="258" spans="1:20" x14ac:dyDescent="0.25">
      <c r="A258" s="3" t="s">
        <v>1</v>
      </c>
      <c r="B258" s="40">
        <v>39</v>
      </c>
      <c r="C258" s="40">
        <v>53424</v>
      </c>
      <c r="D258" s="42">
        <v>188900</v>
      </c>
      <c r="E258" s="16" t="s">
        <v>0</v>
      </c>
      <c r="F258" s="40">
        <v>38</v>
      </c>
      <c r="G258" s="40">
        <v>105801</v>
      </c>
      <c r="H258" s="42">
        <v>105843</v>
      </c>
      <c r="I258" s="16" t="s">
        <v>1</v>
      </c>
      <c r="J258" s="40">
        <v>38</v>
      </c>
      <c r="K258" s="40">
        <v>19299</v>
      </c>
      <c r="L258" s="40">
        <v>253203</v>
      </c>
      <c r="M258" s="16" t="s">
        <v>0</v>
      </c>
      <c r="N258" s="40">
        <v>37</v>
      </c>
      <c r="O258" s="40">
        <v>85576</v>
      </c>
      <c r="P258" s="42">
        <v>225755</v>
      </c>
      <c r="Q258" s="3" t="s">
        <v>0</v>
      </c>
      <c r="R258" s="40">
        <v>37</v>
      </c>
      <c r="S258" s="40">
        <v>130615</v>
      </c>
      <c r="T258" s="40">
        <v>203160</v>
      </c>
    </row>
    <row r="259" spans="1:20" x14ac:dyDescent="0.25">
      <c r="A259" s="3" t="s">
        <v>0</v>
      </c>
      <c r="B259" s="40">
        <v>39</v>
      </c>
      <c r="C259" s="40">
        <v>53424</v>
      </c>
      <c r="D259" s="42">
        <v>312335</v>
      </c>
      <c r="E259" s="16" t="s">
        <v>0</v>
      </c>
      <c r="F259" s="40">
        <v>38</v>
      </c>
      <c r="G259" s="40">
        <v>109636</v>
      </c>
      <c r="H259" s="42">
        <v>322337</v>
      </c>
      <c r="I259" s="16" t="s">
        <v>1</v>
      </c>
      <c r="J259" s="40">
        <v>38</v>
      </c>
      <c r="K259" s="40">
        <v>122029</v>
      </c>
      <c r="L259" s="40">
        <v>323097</v>
      </c>
      <c r="M259" s="16" t="s">
        <v>1</v>
      </c>
      <c r="N259" s="40">
        <v>37</v>
      </c>
      <c r="O259" s="40">
        <v>99736</v>
      </c>
      <c r="P259" s="42">
        <v>225755</v>
      </c>
      <c r="Q259" s="3" t="s">
        <v>1</v>
      </c>
      <c r="R259" s="40">
        <v>37</v>
      </c>
      <c r="S259" s="40">
        <v>154387</v>
      </c>
      <c r="T259" s="40">
        <v>299719</v>
      </c>
    </row>
    <row r="260" spans="1:20" x14ac:dyDescent="0.25">
      <c r="A260" s="3" t="s">
        <v>0</v>
      </c>
      <c r="B260" s="40">
        <v>39</v>
      </c>
      <c r="C260" s="40">
        <v>56724</v>
      </c>
      <c r="D260" s="42">
        <v>188900</v>
      </c>
      <c r="E260" s="16" t="s">
        <v>1</v>
      </c>
      <c r="F260" s="40">
        <v>38</v>
      </c>
      <c r="G260" s="40">
        <v>136062</v>
      </c>
      <c r="H260" s="42">
        <v>280037</v>
      </c>
      <c r="I260" s="16" t="s">
        <v>0</v>
      </c>
      <c r="J260" s="40">
        <v>38</v>
      </c>
      <c r="K260" s="40">
        <v>181323</v>
      </c>
      <c r="L260" s="40">
        <v>403169</v>
      </c>
      <c r="M260" s="16" t="s">
        <v>1</v>
      </c>
      <c r="N260" s="40">
        <v>37</v>
      </c>
      <c r="O260" s="40">
        <v>309407</v>
      </c>
      <c r="P260" s="42">
        <v>377798</v>
      </c>
      <c r="Q260" s="3" t="s">
        <v>1</v>
      </c>
      <c r="R260" s="40">
        <v>37</v>
      </c>
      <c r="S260" s="40">
        <v>154387</v>
      </c>
      <c r="T260" s="40">
        <v>400654</v>
      </c>
    </row>
    <row r="261" spans="1:20" x14ac:dyDescent="0.25">
      <c r="A261" s="3" t="s">
        <v>1</v>
      </c>
      <c r="B261" s="40">
        <v>39</v>
      </c>
      <c r="C261" s="40">
        <v>56724</v>
      </c>
      <c r="D261" s="42">
        <v>312335</v>
      </c>
      <c r="E261" s="16" t="s">
        <v>0</v>
      </c>
      <c r="F261" s="40">
        <v>38</v>
      </c>
      <c r="G261" s="40">
        <v>149863</v>
      </c>
      <c r="H261" s="42">
        <v>243143</v>
      </c>
      <c r="I261" s="16" t="s">
        <v>0</v>
      </c>
      <c r="J261" s="40">
        <v>38</v>
      </c>
      <c r="K261" s="40">
        <v>125688</v>
      </c>
      <c r="L261" s="40">
        <v>152989</v>
      </c>
      <c r="M261" s="16" t="s">
        <v>0</v>
      </c>
      <c r="N261" s="40">
        <v>37</v>
      </c>
      <c r="O261" s="40">
        <v>323601</v>
      </c>
      <c r="P261" s="42">
        <v>380650</v>
      </c>
      <c r="Q261" s="3" t="s">
        <v>0</v>
      </c>
      <c r="R261" s="40">
        <v>37</v>
      </c>
      <c r="S261" s="40">
        <v>193146</v>
      </c>
      <c r="T261" s="40">
        <v>234393</v>
      </c>
    </row>
    <row r="262" spans="1:20" x14ac:dyDescent="0.25">
      <c r="A262" s="3" t="s">
        <v>1</v>
      </c>
      <c r="B262" s="40">
        <v>39</v>
      </c>
      <c r="C262" s="40">
        <v>67785</v>
      </c>
      <c r="D262" s="42">
        <v>408750</v>
      </c>
      <c r="E262" s="16" t="s">
        <v>0</v>
      </c>
      <c r="F262" s="40">
        <v>38</v>
      </c>
      <c r="G262" s="40">
        <v>287414</v>
      </c>
      <c r="H262" s="42">
        <v>296942</v>
      </c>
      <c r="I262" s="16" t="s">
        <v>1</v>
      </c>
      <c r="J262" s="40">
        <v>38</v>
      </c>
      <c r="K262" s="40">
        <v>165477</v>
      </c>
      <c r="L262" s="40">
        <v>181269</v>
      </c>
      <c r="M262" s="16" t="s">
        <v>0</v>
      </c>
      <c r="N262" s="40">
        <v>37</v>
      </c>
      <c r="O262" s="40">
        <v>1042</v>
      </c>
      <c r="P262" s="42">
        <v>147442</v>
      </c>
      <c r="Q262" s="3" t="s">
        <v>0</v>
      </c>
      <c r="R262" s="40">
        <v>37</v>
      </c>
      <c r="S262" s="40">
        <v>193146</v>
      </c>
      <c r="T262" s="40">
        <v>269622</v>
      </c>
    </row>
    <row r="263" spans="1:20" x14ac:dyDescent="0.25">
      <c r="A263" s="3" t="s">
        <v>0</v>
      </c>
      <c r="B263" s="40">
        <v>39</v>
      </c>
      <c r="C263" s="40">
        <v>100935</v>
      </c>
      <c r="D263" s="42">
        <v>290506</v>
      </c>
      <c r="E263" s="16" t="s">
        <v>0</v>
      </c>
      <c r="F263" s="40">
        <v>37</v>
      </c>
      <c r="G263" s="40">
        <v>10252</v>
      </c>
      <c r="H263" s="42">
        <v>149864</v>
      </c>
      <c r="I263" s="16" t="s">
        <v>0</v>
      </c>
      <c r="J263" s="40">
        <v>38</v>
      </c>
      <c r="K263" s="40">
        <v>220330</v>
      </c>
      <c r="L263" s="40">
        <v>305977</v>
      </c>
      <c r="M263" s="16" t="s">
        <v>0</v>
      </c>
      <c r="N263" s="40">
        <v>37</v>
      </c>
      <c r="O263" s="40">
        <v>85372</v>
      </c>
      <c r="P263" s="42">
        <v>98034</v>
      </c>
      <c r="Q263" s="3" t="s">
        <v>0</v>
      </c>
      <c r="R263" s="40">
        <v>37</v>
      </c>
      <c r="S263" s="40">
        <v>292953</v>
      </c>
      <c r="T263" s="40">
        <v>355904</v>
      </c>
    </row>
    <row r="264" spans="1:20" x14ac:dyDescent="0.25">
      <c r="A264" s="3" t="s">
        <v>1</v>
      </c>
      <c r="B264" s="40">
        <v>39</v>
      </c>
      <c r="C264" s="40">
        <v>100935</v>
      </c>
      <c r="D264" s="42">
        <v>407331</v>
      </c>
      <c r="E264" s="16" t="s">
        <v>0</v>
      </c>
      <c r="F264" s="40">
        <v>37</v>
      </c>
      <c r="G264" s="40">
        <v>15028</v>
      </c>
      <c r="H264" s="42">
        <v>87349</v>
      </c>
      <c r="I264" s="16" t="s">
        <v>0</v>
      </c>
      <c r="J264" s="40">
        <v>38</v>
      </c>
      <c r="K264" s="40">
        <v>244852</v>
      </c>
      <c r="L264" s="40">
        <v>267717</v>
      </c>
      <c r="M264" s="16" t="s">
        <v>0</v>
      </c>
      <c r="N264" s="40">
        <v>37</v>
      </c>
      <c r="O264" s="40">
        <v>85372</v>
      </c>
      <c r="P264" s="42">
        <v>370067</v>
      </c>
      <c r="Q264" s="3" t="s">
        <v>0</v>
      </c>
      <c r="R264" s="40">
        <v>37</v>
      </c>
      <c r="S264" s="40">
        <v>91013</v>
      </c>
      <c r="T264" s="40">
        <v>154387</v>
      </c>
    </row>
    <row r="265" spans="1:20" x14ac:dyDescent="0.25">
      <c r="A265" s="3" t="s">
        <v>0</v>
      </c>
      <c r="B265" s="40">
        <v>39</v>
      </c>
      <c r="C265" s="40">
        <v>146426</v>
      </c>
      <c r="D265" s="42">
        <v>188900</v>
      </c>
      <c r="E265" s="16" t="s">
        <v>1</v>
      </c>
      <c r="F265" s="40">
        <v>37</v>
      </c>
      <c r="G265" s="40">
        <v>133184</v>
      </c>
      <c r="H265" s="42">
        <v>215709</v>
      </c>
      <c r="I265" s="16" t="s">
        <v>0</v>
      </c>
      <c r="J265" s="40">
        <v>38</v>
      </c>
      <c r="K265" s="40">
        <v>333988</v>
      </c>
      <c r="L265" s="40">
        <v>349460</v>
      </c>
      <c r="M265" s="16" t="s">
        <v>0</v>
      </c>
      <c r="N265" s="40">
        <v>37</v>
      </c>
      <c r="O265" s="40">
        <v>136985</v>
      </c>
      <c r="P265" s="42">
        <v>150363</v>
      </c>
      <c r="Q265" s="3" t="s">
        <v>1</v>
      </c>
      <c r="R265" s="40">
        <v>37</v>
      </c>
      <c r="S265" s="40">
        <v>91662</v>
      </c>
      <c r="T265" s="40">
        <v>400654</v>
      </c>
    </row>
    <row r="266" spans="1:20" x14ac:dyDescent="0.25">
      <c r="A266" s="3" t="s">
        <v>1</v>
      </c>
      <c r="B266" s="40">
        <v>39</v>
      </c>
      <c r="C266" s="40">
        <v>146426</v>
      </c>
      <c r="D266" s="42">
        <v>312335</v>
      </c>
      <c r="E266" s="16" t="s">
        <v>0</v>
      </c>
      <c r="F266" s="40">
        <v>37</v>
      </c>
      <c r="G266" s="40">
        <v>162498</v>
      </c>
      <c r="H266" s="42">
        <v>202613</v>
      </c>
      <c r="I266" s="16" t="s">
        <v>0</v>
      </c>
      <c r="J266" s="40">
        <v>38</v>
      </c>
      <c r="K266" s="40">
        <v>18648</v>
      </c>
      <c r="L266" s="40">
        <v>418728</v>
      </c>
      <c r="M266" s="16" t="s">
        <v>1</v>
      </c>
      <c r="N266" s="40">
        <v>37</v>
      </c>
      <c r="O266" s="40">
        <v>217358</v>
      </c>
      <c r="P266" s="42">
        <v>221486</v>
      </c>
      <c r="Q266" s="3" t="s">
        <v>0</v>
      </c>
      <c r="R266" s="40">
        <v>37</v>
      </c>
      <c r="S266" s="40">
        <v>112606</v>
      </c>
      <c r="T266" s="40">
        <v>154389</v>
      </c>
    </row>
    <row r="267" spans="1:20" x14ac:dyDescent="0.25">
      <c r="A267" s="3" t="s">
        <v>1</v>
      </c>
      <c r="B267" s="40">
        <v>39</v>
      </c>
      <c r="C267" s="40">
        <v>149948</v>
      </c>
      <c r="D267" s="42">
        <v>188900</v>
      </c>
      <c r="E267" s="16" t="s">
        <v>1</v>
      </c>
      <c r="F267" s="40">
        <v>37</v>
      </c>
      <c r="G267" s="40">
        <v>172604</v>
      </c>
      <c r="H267" s="42">
        <v>296883</v>
      </c>
      <c r="I267" s="16" t="s">
        <v>1</v>
      </c>
      <c r="J267" s="40">
        <v>38</v>
      </c>
      <c r="K267" s="40">
        <v>85645</v>
      </c>
      <c r="L267" s="40">
        <v>212773</v>
      </c>
      <c r="M267" s="16" t="s">
        <v>0</v>
      </c>
      <c r="N267" s="40">
        <v>36</v>
      </c>
      <c r="O267" s="40">
        <v>42974</v>
      </c>
      <c r="P267" s="42">
        <v>332952</v>
      </c>
      <c r="Q267" s="3" t="s">
        <v>1</v>
      </c>
      <c r="R267" s="40">
        <v>37</v>
      </c>
      <c r="S267" s="40">
        <v>115458</v>
      </c>
      <c r="T267" s="40">
        <v>168580</v>
      </c>
    </row>
    <row r="268" spans="1:20" x14ac:dyDescent="0.25">
      <c r="A268" s="3" t="s">
        <v>0</v>
      </c>
      <c r="B268" s="40">
        <v>39</v>
      </c>
      <c r="C268" s="40">
        <v>149948</v>
      </c>
      <c r="D268" s="42">
        <v>312335</v>
      </c>
      <c r="E268" s="16" t="s">
        <v>1</v>
      </c>
      <c r="F268" s="40">
        <v>37</v>
      </c>
      <c r="G268" s="40">
        <v>202613</v>
      </c>
      <c r="H268" s="42">
        <v>296883</v>
      </c>
      <c r="I268" s="16" t="s">
        <v>1</v>
      </c>
      <c r="J268" s="40">
        <v>38</v>
      </c>
      <c r="K268" s="40">
        <v>146467</v>
      </c>
      <c r="L268" s="40">
        <v>409698</v>
      </c>
      <c r="M268" s="16" t="s">
        <v>1</v>
      </c>
      <c r="N268" s="40">
        <v>36</v>
      </c>
      <c r="O268" s="40">
        <v>158831</v>
      </c>
      <c r="P268" s="42">
        <v>170148</v>
      </c>
      <c r="Q268" s="3" t="s">
        <v>1</v>
      </c>
      <c r="R268" s="40">
        <v>37</v>
      </c>
      <c r="S268" s="40">
        <v>80226</v>
      </c>
      <c r="T268" s="40">
        <v>353909</v>
      </c>
    </row>
    <row r="269" spans="1:20" x14ac:dyDescent="0.25">
      <c r="A269" s="3" t="s">
        <v>1</v>
      </c>
      <c r="B269" s="40">
        <v>39</v>
      </c>
      <c r="C269" s="40">
        <v>169534</v>
      </c>
      <c r="D269" s="42">
        <v>305876</v>
      </c>
      <c r="E269" s="16" t="s">
        <v>1</v>
      </c>
      <c r="F269" s="40">
        <v>37</v>
      </c>
      <c r="G269" s="40">
        <v>203762</v>
      </c>
      <c r="H269" s="42">
        <v>296883</v>
      </c>
      <c r="I269" s="16" t="s">
        <v>0</v>
      </c>
      <c r="J269" s="40">
        <v>38</v>
      </c>
      <c r="K269" s="40">
        <v>165658</v>
      </c>
      <c r="L269" s="40">
        <v>229550</v>
      </c>
      <c r="M269" s="16" t="s">
        <v>1</v>
      </c>
      <c r="N269" s="40">
        <v>36</v>
      </c>
      <c r="O269" s="40">
        <v>158831</v>
      </c>
      <c r="P269" s="42">
        <v>225754</v>
      </c>
      <c r="Q269" s="3" t="s">
        <v>0</v>
      </c>
      <c r="R269" s="40">
        <v>37</v>
      </c>
      <c r="S269" s="40">
        <v>254177</v>
      </c>
      <c r="T269" s="40">
        <v>286769</v>
      </c>
    </row>
    <row r="270" spans="1:20" x14ac:dyDescent="0.25">
      <c r="A270" s="3" t="s">
        <v>1</v>
      </c>
      <c r="B270" s="40">
        <v>39</v>
      </c>
      <c r="C270" s="40">
        <v>188900</v>
      </c>
      <c r="D270" s="42">
        <v>250857</v>
      </c>
      <c r="E270" s="16" t="s">
        <v>0</v>
      </c>
      <c r="F270" s="40">
        <v>37</v>
      </c>
      <c r="G270" s="40">
        <v>24897</v>
      </c>
      <c r="H270" s="42">
        <v>215709</v>
      </c>
      <c r="I270" s="16" t="s">
        <v>1</v>
      </c>
      <c r="J270" s="40">
        <v>38</v>
      </c>
      <c r="K270" s="40">
        <v>165658</v>
      </c>
      <c r="L270" s="40">
        <v>445199</v>
      </c>
      <c r="M270" s="16" t="s">
        <v>1</v>
      </c>
      <c r="N270" s="40">
        <v>36</v>
      </c>
      <c r="O270" s="40">
        <v>163912</v>
      </c>
      <c r="P270" s="42">
        <v>170148</v>
      </c>
      <c r="Q270" s="3" t="s">
        <v>0</v>
      </c>
      <c r="R270" s="40">
        <v>37</v>
      </c>
      <c r="S270" s="40">
        <v>291660</v>
      </c>
      <c r="T270" s="40">
        <v>372488</v>
      </c>
    </row>
    <row r="271" spans="1:20" x14ac:dyDescent="0.25">
      <c r="A271" s="3" t="s">
        <v>0</v>
      </c>
      <c r="B271" s="40">
        <v>39</v>
      </c>
      <c r="C271" s="40">
        <v>250857</v>
      </c>
      <c r="D271" s="42">
        <v>312335</v>
      </c>
      <c r="E271" s="16" t="s">
        <v>1</v>
      </c>
      <c r="F271" s="40">
        <v>37</v>
      </c>
      <c r="G271" s="40">
        <v>25424</v>
      </c>
      <c r="H271" s="42">
        <v>45993</v>
      </c>
      <c r="I271" s="16" t="s">
        <v>1</v>
      </c>
      <c r="J271" s="40">
        <v>38</v>
      </c>
      <c r="K271" s="40">
        <v>319773</v>
      </c>
      <c r="L271" s="40">
        <v>418728</v>
      </c>
      <c r="M271" s="16" t="s">
        <v>0</v>
      </c>
      <c r="N271" s="40">
        <v>36</v>
      </c>
      <c r="O271" s="40">
        <v>168653</v>
      </c>
      <c r="P271" s="42">
        <v>374986</v>
      </c>
      <c r="Q271" s="3" t="s">
        <v>1</v>
      </c>
      <c r="R271" s="40">
        <v>36</v>
      </c>
      <c r="S271" s="40">
        <v>66106</v>
      </c>
      <c r="T271" s="40">
        <v>105173</v>
      </c>
    </row>
    <row r="272" spans="1:20" x14ac:dyDescent="0.25">
      <c r="A272" s="3" t="s">
        <v>1</v>
      </c>
      <c r="B272" s="40">
        <v>39</v>
      </c>
      <c r="C272" s="40">
        <v>290450</v>
      </c>
      <c r="D272" s="42">
        <v>407377</v>
      </c>
      <c r="E272" s="16" t="s">
        <v>0</v>
      </c>
      <c r="F272" s="40">
        <v>37</v>
      </c>
      <c r="G272" s="40">
        <v>45346</v>
      </c>
      <c r="H272" s="42">
        <v>45995</v>
      </c>
      <c r="I272" s="16" t="s">
        <v>0</v>
      </c>
      <c r="J272" s="40">
        <v>37</v>
      </c>
      <c r="K272" s="40">
        <v>58388</v>
      </c>
      <c r="L272" s="40">
        <v>168692</v>
      </c>
      <c r="M272" s="16" t="s">
        <v>1</v>
      </c>
      <c r="N272" s="40">
        <v>36</v>
      </c>
      <c r="O272" s="40">
        <v>170147</v>
      </c>
      <c r="P272" s="42">
        <v>186742</v>
      </c>
      <c r="Q272" s="3" t="s">
        <v>1</v>
      </c>
      <c r="R272" s="40">
        <v>36</v>
      </c>
      <c r="S272" s="40">
        <v>105172</v>
      </c>
      <c r="T272" s="40">
        <v>135431</v>
      </c>
    </row>
    <row r="273" spans="1:20" x14ac:dyDescent="0.25">
      <c r="A273" s="3" t="s">
        <v>0</v>
      </c>
      <c r="B273" s="40">
        <v>39</v>
      </c>
      <c r="C273" s="40">
        <v>102757</v>
      </c>
      <c r="D273" s="42">
        <v>371139</v>
      </c>
      <c r="E273" s="16" t="s">
        <v>0</v>
      </c>
      <c r="F273" s="40">
        <v>37</v>
      </c>
      <c r="G273" s="40">
        <v>45995</v>
      </c>
      <c r="H273" s="42">
        <v>243147</v>
      </c>
      <c r="I273" s="16" t="s">
        <v>1</v>
      </c>
      <c r="J273" s="40">
        <v>37</v>
      </c>
      <c r="K273" s="40">
        <v>63185</v>
      </c>
      <c r="L273" s="40">
        <v>418729</v>
      </c>
      <c r="M273" s="16" t="s">
        <v>1</v>
      </c>
      <c r="N273" s="40">
        <v>36</v>
      </c>
      <c r="O273" s="40">
        <v>170147</v>
      </c>
      <c r="P273" s="42">
        <v>189770</v>
      </c>
      <c r="Q273" s="3" t="s">
        <v>0</v>
      </c>
      <c r="R273" s="40">
        <v>36</v>
      </c>
      <c r="S273" s="40">
        <v>118270</v>
      </c>
      <c r="T273" s="40">
        <v>400652</v>
      </c>
    </row>
    <row r="274" spans="1:20" x14ac:dyDescent="0.25">
      <c r="A274" s="3" t="s">
        <v>1</v>
      </c>
      <c r="B274" s="40">
        <v>39</v>
      </c>
      <c r="C274" s="40">
        <v>188943</v>
      </c>
      <c r="D274" s="42">
        <v>224640</v>
      </c>
      <c r="E274" s="16" t="s">
        <v>1</v>
      </c>
      <c r="F274" s="40">
        <v>37</v>
      </c>
      <c r="G274" s="40">
        <v>82072</v>
      </c>
      <c r="H274" s="42">
        <v>88599</v>
      </c>
      <c r="I274" s="16" t="s">
        <v>1</v>
      </c>
      <c r="J274" s="40">
        <v>37</v>
      </c>
      <c r="K274" s="40">
        <v>68977</v>
      </c>
      <c r="L274" s="40">
        <v>384231</v>
      </c>
      <c r="M274" s="16" t="s">
        <v>0</v>
      </c>
      <c r="N274" s="40">
        <v>36</v>
      </c>
      <c r="O274" s="40">
        <v>170148</v>
      </c>
      <c r="P274" s="42">
        <v>225754</v>
      </c>
      <c r="Q274" s="3" t="s">
        <v>0</v>
      </c>
      <c r="R274" s="40">
        <v>36</v>
      </c>
      <c r="S274" s="40">
        <v>118271</v>
      </c>
      <c r="T274" s="40">
        <v>294976</v>
      </c>
    </row>
    <row r="275" spans="1:20" x14ac:dyDescent="0.25">
      <c r="A275" s="3" t="s">
        <v>0</v>
      </c>
      <c r="B275" s="40">
        <v>38</v>
      </c>
      <c r="C275" s="40">
        <v>22975</v>
      </c>
      <c r="D275" s="42">
        <v>68709</v>
      </c>
      <c r="E275" s="16" t="s">
        <v>1</v>
      </c>
      <c r="F275" s="40">
        <v>37</v>
      </c>
      <c r="G275" s="40">
        <v>94153</v>
      </c>
      <c r="H275" s="42">
        <v>295486</v>
      </c>
      <c r="I275" s="16" t="s">
        <v>0</v>
      </c>
      <c r="J275" s="40">
        <v>37</v>
      </c>
      <c r="K275" s="40">
        <v>82049</v>
      </c>
      <c r="L275" s="40">
        <v>308852</v>
      </c>
      <c r="M275" s="16" t="s">
        <v>0</v>
      </c>
      <c r="N275" s="40">
        <v>36</v>
      </c>
      <c r="O275" s="40">
        <v>201906</v>
      </c>
      <c r="P275" s="42">
        <v>338332</v>
      </c>
      <c r="Q275" s="3" t="s">
        <v>0</v>
      </c>
      <c r="R275" s="40">
        <v>36</v>
      </c>
      <c r="S275" s="40">
        <v>186349</v>
      </c>
      <c r="T275" s="40">
        <v>203159</v>
      </c>
    </row>
    <row r="276" spans="1:20" x14ac:dyDescent="0.25">
      <c r="A276" s="3" t="s">
        <v>1</v>
      </c>
      <c r="B276" s="40">
        <v>38</v>
      </c>
      <c r="C276" s="40">
        <v>22975</v>
      </c>
      <c r="D276" s="42">
        <v>85503</v>
      </c>
      <c r="E276" s="16" t="s">
        <v>1</v>
      </c>
      <c r="F276" s="40">
        <v>37</v>
      </c>
      <c r="G276" s="40">
        <v>136006</v>
      </c>
      <c r="H276" s="42">
        <v>280115</v>
      </c>
      <c r="I276" s="16" t="s">
        <v>0</v>
      </c>
      <c r="J276" s="40">
        <v>37</v>
      </c>
      <c r="K276" s="40">
        <v>223096</v>
      </c>
      <c r="L276" s="40">
        <v>421450</v>
      </c>
      <c r="M276" s="16" t="s">
        <v>1</v>
      </c>
      <c r="N276" s="40">
        <v>36</v>
      </c>
      <c r="O276" s="40">
        <v>217359</v>
      </c>
      <c r="P276" s="42">
        <v>223623</v>
      </c>
      <c r="Q276" s="3" t="s">
        <v>0</v>
      </c>
      <c r="R276" s="40">
        <v>36</v>
      </c>
      <c r="S276" s="40">
        <v>195883</v>
      </c>
      <c r="T276" s="40">
        <v>403624</v>
      </c>
    </row>
    <row r="277" spans="1:20" x14ac:dyDescent="0.25">
      <c r="A277" s="3" t="s">
        <v>0</v>
      </c>
      <c r="B277" s="40">
        <v>38</v>
      </c>
      <c r="C277" s="40">
        <v>59047</v>
      </c>
      <c r="D277" s="42">
        <v>348656</v>
      </c>
      <c r="E277" s="16" t="s">
        <v>0</v>
      </c>
      <c r="F277" s="40">
        <v>37</v>
      </c>
      <c r="G277" s="40">
        <v>140321</v>
      </c>
      <c r="H277" s="42">
        <v>340372</v>
      </c>
      <c r="I277" s="16" t="s">
        <v>0</v>
      </c>
      <c r="J277" s="40">
        <v>37</v>
      </c>
      <c r="K277" s="40">
        <v>18652</v>
      </c>
      <c r="L277" s="40">
        <v>19300</v>
      </c>
      <c r="M277" s="16" t="s">
        <v>1</v>
      </c>
      <c r="N277" s="40">
        <v>36</v>
      </c>
      <c r="O277" s="40">
        <v>221251</v>
      </c>
      <c r="P277" s="42">
        <v>282054</v>
      </c>
      <c r="Q277" s="3" t="s">
        <v>1</v>
      </c>
      <c r="R277" s="40">
        <v>36</v>
      </c>
      <c r="S277" s="40">
        <v>278376</v>
      </c>
      <c r="T277" s="40">
        <v>293480</v>
      </c>
    </row>
    <row r="278" spans="1:20" x14ac:dyDescent="0.25">
      <c r="A278" s="3" t="s">
        <v>0</v>
      </c>
      <c r="B278" s="40">
        <v>38</v>
      </c>
      <c r="C278" s="40">
        <v>91826</v>
      </c>
      <c r="D278" s="42">
        <v>114025</v>
      </c>
      <c r="E278" s="16" t="s">
        <v>1</v>
      </c>
      <c r="F278" s="40">
        <v>37</v>
      </c>
      <c r="G278" s="40">
        <v>154609</v>
      </c>
      <c r="H278" s="42">
        <v>301621</v>
      </c>
      <c r="I278" s="16" t="s">
        <v>0</v>
      </c>
      <c r="J278" s="40">
        <v>37</v>
      </c>
      <c r="K278" s="40">
        <v>19298</v>
      </c>
      <c r="L278" s="40">
        <v>47992</v>
      </c>
      <c r="M278" s="16" t="s">
        <v>1</v>
      </c>
      <c r="N278" s="40">
        <v>36</v>
      </c>
      <c r="O278" s="40">
        <v>225753</v>
      </c>
      <c r="P278" s="42">
        <v>374987</v>
      </c>
      <c r="Q278" s="3" t="s">
        <v>0</v>
      </c>
      <c r="R278" s="40">
        <v>36</v>
      </c>
      <c r="S278" s="40">
        <v>278376</v>
      </c>
      <c r="T278" s="40">
        <v>400653</v>
      </c>
    </row>
    <row r="279" spans="1:20" x14ac:dyDescent="0.25">
      <c r="A279" s="3" t="s">
        <v>0</v>
      </c>
      <c r="B279" s="40">
        <v>38</v>
      </c>
      <c r="C279" s="40">
        <v>91828</v>
      </c>
      <c r="D279" s="42">
        <v>425541</v>
      </c>
      <c r="E279" s="16" t="s">
        <v>1</v>
      </c>
      <c r="F279" s="40">
        <v>37</v>
      </c>
      <c r="G279" s="40">
        <v>273868</v>
      </c>
      <c r="H279" s="42">
        <v>318301</v>
      </c>
      <c r="I279" s="16" t="s">
        <v>1</v>
      </c>
      <c r="J279" s="40">
        <v>37</v>
      </c>
      <c r="K279" s="40">
        <v>19300</v>
      </c>
      <c r="L279" s="40">
        <v>319770</v>
      </c>
      <c r="M279" s="16" t="s">
        <v>0</v>
      </c>
      <c r="N279" s="40">
        <v>36</v>
      </c>
      <c r="O279" s="40">
        <v>243215</v>
      </c>
      <c r="P279" s="42">
        <v>332951</v>
      </c>
      <c r="Q279" s="3" t="s">
        <v>1</v>
      </c>
      <c r="R279" s="40">
        <v>36</v>
      </c>
      <c r="S279" s="40">
        <v>293480</v>
      </c>
      <c r="T279" s="40">
        <v>299718</v>
      </c>
    </row>
    <row r="280" spans="1:20" x14ac:dyDescent="0.25">
      <c r="A280" s="3" t="s">
        <v>0</v>
      </c>
      <c r="B280" s="40">
        <v>38</v>
      </c>
      <c r="C280" s="40">
        <v>149935</v>
      </c>
      <c r="D280" s="42">
        <v>160040</v>
      </c>
      <c r="E280" s="16" t="s">
        <v>0</v>
      </c>
      <c r="F280" s="40">
        <v>37</v>
      </c>
      <c r="G280" s="40">
        <v>277845</v>
      </c>
      <c r="H280" s="42">
        <v>350445</v>
      </c>
      <c r="I280" s="16" t="s">
        <v>1</v>
      </c>
      <c r="J280" s="40">
        <v>37</v>
      </c>
      <c r="K280" s="40">
        <v>48519</v>
      </c>
      <c r="L280" s="40">
        <v>82049</v>
      </c>
      <c r="M280" s="16" t="s">
        <v>0</v>
      </c>
      <c r="N280" s="40">
        <v>36</v>
      </c>
      <c r="O280" s="40">
        <v>274773</v>
      </c>
      <c r="P280" s="42">
        <v>291647</v>
      </c>
      <c r="Q280" s="3" t="s">
        <v>1</v>
      </c>
      <c r="R280" s="40">
        <v>36</v>
      </c>
      <c r="S280" s="40">
        <v>293480</v>
      </c>
      <c r="T280" s="40">
        <v>400653</v>
      </c>
    </row>
    <row r="281" spans="1:20" x14ac:dyDescent="0.25">
      <c r="A281" s="3" t="s">
        <v>0</v>
      </c>
      <c r="B281" s="40">
        <v>38</v>
      </c>
      <c r="C281" s="40">
        <v>160040</v>
      </c>
      <c r="D281" s="42">
        <v>250844</v>
      </c>
      <c r="E281" s="16" t="s">
        <v>1</v>
      </c>
      <c r="F281" s="40">
        <v>37</v>
      </c>
      <c r="G281" s="40">
        <v>45995</v>
      </c>
      <c r="H281" s="42">
        <v>301621</v>
      </c>
      <c r="I281" s="16" t="s">
        <v>0</v>
      </c>
      <c r="J281" s="40">
        <v>37</v>
      </c>
      <c r="K281" s="40">
        <v>161882</v>
      </c>
      <c r="L281" s="40">
        <v>382834</v>
      </c>
      <c r="M281" s="16" t="s">
        <v>0</v>
      </c>
      <c r="N281" s="40">
        <v>36</v>
      </c>
      <c r="O281" s="40">
        <v>14492</v>
      </c>
      <c r="P281" s="42">
        <v>109240</v>
      </c>
      <c r="Q281" s="3" t="s">
        <v>1</v>
      </c>
      <c r="R281" s="40">
        <v>36</v>
      </c>
      <c r="S281" s="40">
        <v>293481</v>
      </c>
      <c r="T281" s="40">
        <v>318193</v>
      </c>
    </row>
    <row r="282" spans="1:20" x14ac:dyDescent="0.25">
      <c r="A282" s="3" t="s">
        <v>0</v>
      </c>
      <c r="B282" s="40">
        <v>38</v>
      </c>
      <c r="C282" s="40">
        <v>160041</v>
      </c>
      <c r="D282" s="42">
        <v>205711</v>
      </c>
      <c r="E282" s="16" t="s">
        <v>0</v>
      </c>
      <c r="F282" s="40">
        <v>37</v>
      </c>
      <c r="G282" s="40">
        <v>255097</v>
      </c>
      <c r="H282" s="42">
        <v>315816</v>
      </c>
      <c r="I282" s="16" t="s">
        <v>1</v>
      </c>
      <c r="J282" s="40">
        <v>37</v>
      </c>
      <c r="K282" s="40">
        <v>167442</v>
      </c>
      <c r="L282" s="40">
        <v>173970</v>
      </c>
      <c r="M282" s="16" t="s">
        <v>1</v>
      </c>
      <c r="N282" s="40">
        <v>36</v>
      </c>
      <c r="O282" s="40">
        <v>69524</v>
      </c>
      <c r="P282" s="42">
        <v>186742</v>
      </c>
      <c r="Q282" s="3" t="s">
        <v>1</v>
      </c>
      <c r="R282" s="40">
        <v>36</v>
      </c>
      <c r="S282" s="40">
        <v>293481</v>
      </c>
      <c r="T282" s="40">
        <v>321221</v>
      </c>
    </row>
    <row r="283" spans="1:20" x14ac:dyDescent="0.25">
      <c r="A283" s="3" t="s">
        <v>1</v>
      </c>
      <c r="B283" s="40">
        <v>38</v>
      </c>
      <c r="C283" s="40">
        <v>160108</v>
      </c>
      <c r="D283" s="42">
        <v>421874</v>
      </c>
      <c r="E283" s="16" t="s">
        <v>1</v>
      </c>
      <c r="F283" s="40">
        <v>37</v>
      </c>
      <c r="G283" s="40">
        <v>257949</v>
      </c>
      <c r="H283" s="42">
        <v>301623</v>
      </c>
      <c r="I283" s="16" t="s">
        <v>0</v>
      </c>
      <c r="J283" s="40">
        <v>37</v>
      </c>
      <c r="K283" s="40">
        <v>178929</v>
      </c>
      <c r="L283" s="40">
        <v>346557</v>
      </c>
      <c r="M283" s="16" t="s">
        <v>1</v>
      </c>
      <c r="N283" s="40">
        <v>36</v>
      </c>
      <c r="O283" s="40">
        <v>69524</v>
      </c>
      <c r="P283" s="42">
        <v>189770</v>
      </c>
      <c r="Q283" s="3" t="s">
        <v>1</v>
      </c>
      <c r="R283" s="40">
        <v>36</v>
      </c>
      <c r="S283" s="40">
        <v>306057</v>
      </c>
      <c r="T283" s="40">
        <v>376216</v>
      </c>
    </row>
    <row r="284" spans="1:20" x14ac:dyDescent="0.25">
      <c r="A284" s="3" t="s">
        <v>0</v>
      </c>
      <c r="B284" s="40">
        <v>38</v>
      </c>
      <c r="C284" s="40">
        <v>114025</v>
      </c>
      <c r="D284" s="42">
        <v>346903</v>
      </c>
      <c r="E284" s="16" t="s">
        <v>0</v>
      </c>
      <c r="F284" s="40">
        <v>37</v>
      </c>
      <c r="G284" s="40">
        <v>56783</v>
      </c>
      <c r="H284" s="42">
        <v>213719</v>
      </c>
      <c r="I284" s="16" t="s">
        <v>1</v>
      </c>
      <c r="J284" s="40">
        <v>37</v>
      </c>
      <c r="K284" s="40">
        <v>218138</v>
      </c>
      <c r="L284" s="40">
        <v>237794</v>
      </c>
      <c r="M284" s="16" t="s">
        <v>1</v>
      </c>
      <c r="N284" s="40">
        <v>36</v>
      </c>
      <c r="O284" s="40">
        <v>69525</v>
      </c>
      <c r="P284" s="42">
        <v>158831</v>
      </c>
      <c r="Q284" s="3" t="s">
        <v>1</v>
      </c>
      <c r="R284" s="40">
        <v>36</v>
      </c>
      <c r="S284" s="40">
        <v>1102</v>
      </c>
      <c r="T284" s="40">
        <v>168578</v>
      </c>
    </row>
    <row r="285" spans="1:20" x14ac:dyDescent="0.25">
      <c r="A285" s="3" t="s">
        <v>0</v>
      </c>
      <c r="B285" s="40">
        <v>38</v>
      </c>
      <c r="C285" s="40">
        <v>312291</v>
      </c>
      <c r="D285" s="42">
        <v>327205</v>
      </c>
      <c r="E285" s="16" t="s">
        <v>1</v>
      </c>
      <c r="F285" s="40">
        <v>37</v>
      </c>
      <c r="G285" s="40">
        <v>56783</v>
      </c>
      <c r="H285" s="42">
        <v>240204</v>
      </c>
      <c r="I285" s="16" t="s">
        <v>0</v>
      </c>
      <c r="J285" s="40">
        <v>37</v>
      </c>
      <c r="K285" s="40">
        <v>253203</v>
      </c>
      <c r="L285" s="40">
        <v>388969</v>
      </c>
      <c r="M285" s="16" t="s">
        <v>0</v>
      </c>
      <c r="N285" s="40">
        <v>36</v>
      </c>
      <c r="O285" s="40">
        <v>81933</v>
      </c>
      <c r="P285" s="42">
        <v>237276</v>
      </c>
      <c r="Q285" s="3" t="s">
        <v>1</v>
      </c>
      <c r="R285" s="40">
        <v>36</v>
      </c>
      <c r="S285" s="40">
        <v>3921</v>
      </c>
      <c r="T285" s="40">
        <v>17856</v>
      </c>
    </row>
    <row r="286" spans="1:20" x14ac:dyDescent="0.25">
      <c r="A286" s="3" t="s">
        <v>1</v>
      </c>
      <c r="B286" s="40">
        <v>38</v>
      </c>
      <c r="C286" s="40">
        <v>10683</v>
      </c>
      <c r="D286" s="42">
        <v>224637</v>
      </c>
      <c r="E286" s="16" t="s">
        <v>1</v>
      </c>
      <c r="F286" s="40">
        <v>36</v>
      </c>
      <c r="G286" s="40">
        <v>10254</v>
      </c>
      <c r="H286" s="42">
        <v>25424</v>
      </c>
      <c r="I286" s="16" t="s">
        <v>0</v>
      </c>
      <c r="J286" s="40">
        <v>37</v>
      </c>
      <c r="K286" s="40">
        <v>388969</v>
      </c>
      <c r="L286" s="40">
        <v>445090</v>
      </c>
      <c r="M286" s="16" t="s">
        <v>0</v>
      </c>
      <c r="N286" s="40">
        <v>36</v>
      </c>
      <c r="O286" s="40">
        <v>106415</v>
      </c>
      <c r="P286" s="42">
        <v>309410</v>
      </c>
      <c r="Q286" s="3" t="s">
        <v>1</v>
      </c>
      <c r="R286" s="40">
        <v>36</v>
      </c>
      <c r="S286" s="40">
        <v>49611</v>
      </c>
      <c r="T286" s="40">
        <v>283118</v>
      </c>
    </row>
    <row r="287" spans="1:20" x14ac:dyDescent="0.25">
      <c r="A287" s="3" t="s">
        <v>1</v>
      </c>
      <c r="B287" s="40">
        <v>38</v>
      </c>
      <c r="C287" s="40">
        <v>10737</v>
      </c>
      <c r="D287" s="42">
        <v>26698</v>
      </c>
      <c r="E287" s="16" t="s">
        <v>1</v>
      </c>
      <c r="F287" s="40">
        <v>36</v>
      </c>
      <c r="G287" s="40">
        <v>25424</v>
      </c>
      <c r="H287" s="42">
        <v>154608</v>
      </c>
      <c r="I287" s="16" t="s">
        <v>1</v>
      </c>
      <c r="J287" s="40">
        <v>37</v>
      </c>
      <c r="K287" s="40">
        <v>18652</v>
      </c>
      <c r="L287" s="40">
        <v>253203</v>
      </c>
      <c r="M287" s="16" t="s">
        <v>0</v>
      </c>
      <c r="N287" s="40">
        <v>36</v>
      </c>
      <c r="O287" s="40">
        <v>121497</v>
      </c>
      <c r="P287" s="42">
        <v>163911</v>
      </c>
      <c r="Q287" s="3" t="s">
        <v>0</v>
      </c>
      <c r="R287" s="40">
        <v>36</v>
      </c>
      <c r="S287" s="40">
        <v>83666</v>
      </c>
      <c r="T287" s="40">
        <v>141370</v>
      </c>
    </row>
    <row r="288" spans="1:20" x14ac:dyDescent="0.25">
      <c r="A288" s="3" t="s">
        <v>0</v>
      </c>
      <c r="B288" s="40">
        <v>38</v>
      </c>
      <c r="C288" s="40">
        <v>39183</v>
      </c>
      <c r="D288" s="42">
        <v>308298</v>
      </c>
      <c r="E288" s="16" t="s">
        <v>1</v>
      </c>
      <c r="F288" s="40">
        <v>36</v>
      </c>
      <c r="G288" s="40">
        <v>25425</v>
      </c>
      <c r="H288" s="42">
        <v>173002</v>
      </c>
      <c r="I288" s="16" t="s">
        <v>1</v>
      </c>
      <c r="J288" s="40">
        <v>37</v>
      </c>
      <c r="K288" s="40">
        <v>19300</v>
      </c>
      <c r="L288" s="40">
        <v>388969</v>
      </c>
      <c r="M288" s="16" t="s">
        <v>1</v>
      </c>
      <c r="N288" s="40">
        <v>36</v>
      </c>
      <c r="O288" s="40">
        <v>121497</v>
      </c>
      <c r="P288" s="42">
        <v>225755</v>
      </c>
      <c r="Q288" s="3" t="s">
        <v>1</v>
      </c>
      <c r="R288" s="40">
        <v>36</v>
      </c>
      <c r="S288" s="40">
        <v>91015</v>
      </c>
      <c r="T288" s="40">
        <v>278376</v>
      </c>
    </row>
    <row r="289" spans="1:20" x14ac:dyDescent="0.25">
      <c r="A289" s="3" t="s">
        <v>1</v>
      </c>
      <c r="B289" s="40">
        <v>38</v>
      </c>
      <c r="C289" s="40">
        <v>128617</v>
      </c>
      <c r="D289" s="42">
        <v>252203</v>
      </c>
      <c r="E289" s="16" t="s">
        <v>1</v>
      </c>
      <c r="F289" s="40">
        <v>36</v>
      </c>
      <c r="G289" s="40">
        <v>25425</v>
      </c>
      <c r="H289" s="42">
        <v>176030</v>
      </c>
      <c r="I289" s="16" t="s">
        <v>0</v>
      </c>
      <c r="J289" s="40">
        <v>37</v>
      </c>
      <c r="K289" s="40">
        <v>119202</v>
      </c>
      <c r="L289" s="40">
        <v>388971</v>
      </c>
      <c r="M289" s="16" t="s">
        <v>0</v>
      </c>
      <c r="N289" s="40">
        <v>36</v>
      </c>
      <c r="O289" s="40">
        <v>240428</v>
      </c>
      <c r="P289" s="42">
        <v>340665</v>
      </c>
      <c r="Q289" s="3" t="s">
        <v>1</v>
      </c>
      <c r="R289" s="40">
        <v>36</v>
      </c>
      <c r="S289" s="40">
        <v>91016</v>
      </c>
      <c r="T289" s="40">
        <v>318193</v>
      </c>
    </row>
    <row r="290" spans="1:20" x14ac:dyDescent="0.25">
      <c r="A290" s="3" t="s">
        <v>0</v>
      </c>
      <c r="B290" s="40">
        <v>38</v>
      </c>
      <c r="C290" s="40">
        <v>26517</v>
      </c>
      <c r="D290" s="42">
        <v>91935</v>
      </c>
      <c r="E290" s="16" t="s">
        <v>1</v>
      </c>
      <c r="F290" s="40">
        <v>36</v>
      </c>
      <c r="G290" s="40">
        <v>31847</v>
      </c>
      <c r="H290" s="42">
        <v>70890</v>
      </c>
      <c r="I290" s="16" t="s">
        <v>1</v>
      </c>
      <c r="J290" s="40">
        <v>37</v>
      </c>
      <c r="K290" s="40">
        <v>122027</v>
      </c>
      <c r="L290" s="40">
        <v>403174</v>
      </c>
      <c r="M290" s="16" t="s">
        <v>0</v>
      </c>
      <c r="N290" s="40">
        <v>36</v>
      </c>
      <c r="O290" s="40">
        <v>244393</v>
      </c>
      <c r="P290" s="42">
        <v>246360</v>
      </c>
      <c r="Q290" s="3" t="s">
        <v>1</v>
      </c>
      <c r="R290" s="40">
        <v>36</v>
      </c>
      <c r="S290" s="40">
        <v>91016</v>
      </c>
      <c r="T290" s="40">
        <v>321221</v>
      </c>
    </row>
    <row r="291" spans="1:20" x14ac:dyDescent="0.25">
      <c r="A291" s="3" t="s">
        <v>0</v>
      </c>
      <c r="B291" s="40">
        <v>38</v>
      </c>
      <c r="C291" s="40">
        <v>26517</v>
      </c>
      <c r="D291" s="42">
        <v>267495</v>
      </c>
      <c r="E291" s="16" t="s">
        <v>0</v>
      </c>
      <c r="F291" s="40">
        <v>36</v>
      </c>
      <c r="G291" s="40">
        <v>31848</v>
      </c>
      <c r="H291" s="42">
        <v>282661</v>
      </c>
      <c r="I291" s="16" t="s">
        <v>0</v>
      </c>
      <c r="J291" s="40">
        <v>37</v>
      </c>
      <c r="K291" s="40">
        <v>150191</v>
      </c>
      <c r="L291" s="40">
        <v>150233</v>
      </c>
      <c r="M291" s="16" t="s">
        <v>0</v>
      </c>
      <c r="N291" s="40">
        <v>36</v>
      </c>
      <c r="O291" s="40">
        <v>274134</v>
      </c>
      <c r="P291" s="42">
        <v>332951</v>
      </c>
      <c r="Q291" s="3" t="s">
        <v>1</v>
      </c>
      <c r="R291" s="40">
        <v>36</v>
      </c>
      <c r="S291" s="40">
        <v>105172</v>
      </c>
      <c r="T291" s="40">
        <v>203798</v>
      </c>
    </row>
    <row r="292" spans="1:20" x14ac:dyDescent="0.25">
      <c r="A292" s="3" t="s">
        <v>0</v>
      </c>
      <c r="B292" s="40">
        <v>38</v>
      </c>
      <c r="C292" s="40">
        <v>41939</v>
      </c>
      <c r="D292" s="42">
        <v>41981</v>
      </c>
      <c r="E292" s="16" t="s">
        <v>1</v>
      </c>
      <c r="F292" s="40">
        <v>36</v>
      </c>
      <c r="G292" s="40">
        <v>149866</v>
      </c>
      <c r="H292" s="42">
        <v>252285</v>
      </c>
      <c r="I292" s="16" t="s">
        <v>0</v>
      </c>
      <c r="J292" s="40">
        <v>37</v>
      </c>
      <c r="K292" s="40">
        <v>197789</v>
      </c>
      <c r="L292" s="40">
        <v>388971</v>
      </c>
      <c r="M292" s="16" t="s">
        <v>1</v>
      </c>
      <c r="N292" s="40">
        <v>36</v>
      </c>
      <c r="O292" s="40">
        <v>14492</v>
      </c>
      <c r="P292" s="42">
        <v>170675</v>
      </c>
      <c r="Q292" s="3" t="s">
        <v>0</v>
      </c>
      <c r="R292" s="40">
        <v>36</v>
      </c>
      <c r="S292" s="40">
        <v>132286</v>
      </c>
      <c r="T292" s="40">
        <v>134253</v>
      </c>
    </row>
    <row r="293" spans="1:20" x14ac:dyDescent="0.25">
      <c r="A293" s="3" t="s">
        <v>0</v>
      </c>
      <c r="B293" s="40">
        <v>38</v>
      </c>
      <c r="C293" s="40">
        <v>45769</v>
      </c>
      <c r="D293" s="42">
        <v>231163</v>
      </c>
      <c r="E293" s="16" t="s">
        <v>0</v>
      </c>
      <c r="F293" s="40">
        <v>36</v>
      </c>
      <c r="G293" s="40">
        <v>200200</v>
      </c>
      <c r="H293" s="42">
        <v>343168</v>
      </c>
      <c r="I293" s="16" t="s">
        <v>0</v>
      </c>
      <c r="J293" s="40">
        <v>37</v>
      </c>
      <c r="K293" s="40">
        <v>253203</v>
      </c>
      <c r="L293" s="40">
        <v>319770</v>
      </c>
      <c r="M293" s="16" t="s">
        <v>1</v>
      </c>
      <c r="N293" s="40">
        <v>36</v>
      </c>
      <c r="O293" s="40">
        <v>69526</v>
      </c>
      <c r="P293" s="42">
        <v>121497</v>
      </c>
      <c r="Q293" s="3" t="s">
        <v>1</v>
      </c>
      <c r="R293" s="40">
        <v>36</v>
      </c>
      <c r="S293" s="40">
        <v>138218</v>
      </c>
      <c r="T293" s="40">
        <v>378549</v>
      </c>
    </row>
    <row r="294" spans="1:20" x14ac:dyDescent="0.25">
      <c r="A294" s="3" t="s">
        <v>1</v>
      </c>
      <c r="B294" s="40">
        <v>38</v>
      </c>
      <c r="C294" s="40">
        <v>99472</v>
      </c>
      <c r="D294" s="42">
        <v>319339</v>
      </c>
      <c r="E294" s="16" t="s">
        <v>0</v>
      </c>
      <c r="F294" s="40">
        <v>36</v>
      </c>
      <c r="G294" s="40">
        <v>333575</v>
      </c>
      <c r="H294" s="42">
        <v>350444</v>
      </c>
      <c r="I294" s="16" t="s">
        <v>1</v>
      </c>
      <c r="J294" s="40">
        <v>37</v>
      </c>
      <c r="K294" s="40">
        <v>268078</v>
      </c>
      <c r="L294" s="40">
        <v>329690</v>
      </c>
      <c r="M294" s="16" t="s">
        <v>1</v>
      </c>
      <c r="N294" s="40">
        <v>36</v>
      </c>
      <c r="O294" s="40">
        <v>121497</v>
      </c>
      <c r="P294" s="42">
        <v>323603</v>
      </c>
      <c r="Q294" s="3" t="s">
        <v>0</v>
      </c>
      <c r="R294" s="40">
        <v>36</v>
      </c>
      <c r="S294" s="40">
        <v>234394</v>
      </c>
      <c r="T294" s="40">
        <v>299719</v>
      </c>
    </row>
    <row r="295" spans="1:20" x14ac:dyDescent="0.25">
      <c r="A295" s="3" t="s">
        <v>0</v>
      </c>
      <c r="B295" s="40">
        <v>38</v>
      </c>
      <c r="C295" s="40">
        <v>99472</v>
      </c>
      <c r="D295" s="42">
        <v>333511</v>
      </c>
      <c r="E295" s="16" t="s">
        <v>0</v>
      </c>
      <c r="F295" s="40">
        <v>36</v>
      </c>
      <c r="G295" s="40">
        <v>10254</v>
      </c>
      <c r="H295" s="42">
        <v>45994</v>
      </c>
      <c r="I295" s="16" t="s">
        <v>0</v>
      </c>
      <c r="J295" s="40">
        <v>37</v>
      </c>
      <c r="K295" s="40">
        <v>30082</v>
      </c>
      <c r="L295" s="40">
        <v>80054</v>
      </c>
      <c r="M295" s="16" t="s">
        <v>0</v>
      </c>
      <c r="N295" s="40">
        <v>36</v>
      </c>
      <c r="O295" s="40">
        <v>163911</v>
      </c>
      <c r="P295" s="42">
        <v>284849</v>
      </c>
      <c r="Q295" s="3" t="s">
        <v>0</v>
      </c>
      <c r="R295" s="40">
        <v>36</v>
      </c>
      <c r="S295" s="40">
        <v>234394</v>
      </c>
      <c r="T295" s="40">
        <v>400654</v>
      </c>
    </row>
    <row r="296" spans="1:20" x14ac:dyDescent="0.25">
      <c r="A296" s="3" t="s">
        <v>0</v>
      </c>
      <c r="B296" s="40">
        <v>38</v>
      </c>
      <c r="C296" s="40">
        <v>161348</v>
      </c>
      <c r="D296" s="42">
        <v>188869</v>
      </c>
      <c r="E296" s="16" t="s">
        <v>0</v>
      </c>
      <c r="F296" s="40">
        <v>36</v>
      </c>
      <c r="G296" s="40">
        <v>31848</v>
      </c>
      <c r="H296" s="42">
        <v>351083</v>
      </c>
      <c r="I296" s="16" t="s">
        <v>1</v>
      </c>
      <c r="J296" s="40">
        <v>37</v>
      </c>
      <c r="K296" s="40">
        <v>54703</v>
      </c>
      <c r="L296" s="40">
        <v>208843</v>
      </c>
      <c r="M296" s="16" t="s">
        <v>1</v>
      </c>
      <c r="N296" s="40">
        <v>36</v>
      </c>
      <c r="O296" s="40">
        <v>225755</v>
      </c>
      <c r="P296" s="42">
        <v>284849</v>
      </c>
      <c r="Q296" s="3" t="s">
        <v>0</v>
      </c>
      <c r="R296" s="40">
        <v>36</v>
      </c>
      <c r="S296" s="40">
        <v>254315</v>
      </c>
      <c r="T296" s="40">
        <v>294609</v>
      </c>
    </row>
    <row r="297" spans="1:20" x14ac:dyDescent="0.25">
      <c r="A297" s="3" t="s">
        <v>0</v>
      </c>
      <c r="B297" s="40">
        <v>38</v>
      </c>
      <c r="C297" s="40">
        <v>196242</v>
      </c>
      <c r="D297" s="42">
        <v>205770</v>
      </c>
      <c r="E297" s="16" t="s">
        <v>0</v>
      </c>
      <c r="F297" s="40">
        <v>36</v>
      </c>
      <c r="G297" s="40">
        <v>45993</v>
      </c>
      <c r="H297" s="42">
        <v>173002</v>
      </c>
      <c r="I297" s="16" t="s">
        <v>1</v>
      </c>
      <c r="J297" s="40">
        <v>37</v>
      </c>
      <c r="K297" s="40">
        <v>174278</v>
      </c>
      <c r="L297" s="40">
        <v>316639</v>
      </c>
      <c r="M297" s="16" t="s">
        <v>0</v>
      </c>
      <c r="N297" s="40">
        <v>36</v>
      </c>
      <c r="O297" s="40">
        <v>994</v>
      </c>
      <c r="P297" s="42">
        <v>147394</v>
      </c>
      <c r="Q297" s="3" t="s">
        <v>0</v>
      </c>
      <c r="R297" s="40">
        <v>36</v>
      </c>
      <c r="S297" s="40">
        <v>269623</v>
      </c>
      <c r="T297" s="40">
        <v>299719</v>
      </c>
    </row>
    <row r="298" spans="1:20" x14ac:dyDescent="0.25">
      <c r="A298" s="3" t="s">
        <v>1</v>
      </c>
      <c r="B298" s="40">
        <v>37</v>
      </c>
      <c r="C298" s="40">
        <v>23484</v>
      </c>
      <c r="D298" s="42">
        <v>111332</v>
      </c>
      <c r="E298" s="16" t="s">
        <v>0</v>
      </c>
      <c r="F298" s="40">
        <v>36</v>
      </c>
      <c r="G298" s="40">
        <v>45993</v>
      </c>
      <c r="H298" s="42">
        <v>176030</v>
      </c>
      <c r="I298" s="16" t="s">
        <v>1</v>
      </c>
      <c r="J298" s="40">
        <v>37</v>
      </c>
      <c r="K298" s="40">
        <v>290608</v>
      </c>
      <c r="L298" s="40">
        <v>434001</v>
      </c>
      <c r="M298" s="16" t="s">
        <v>1</v>
      </c>
      <c r="N298" s="40">
        <v>36</v>
      </c>
      <c r="O298" s="40">
        <v>69526</v>
      </c>
      <c r="P298" s="42">
        <v>284849</v>
      </c>
      <c r="Q298" s="3" t="s">
        <v>0</v>
      </c>
      <c r="R298" s="40">
        <v>36</v>
      </c>
      <c r="S298" s="40">
        <v>269623</v>
      </c>
      <c r="T298" s="40">
        <v>400654</v>
      </c>
    </row>
    <row r="299" spans="1:20" x14ac:dyDescent="0.25">
      <c r="A299" s="3" t="s">
        <v>1</v>
      </c>
      <c r="B299" s="40">
        <v>37</v>
      </c>
      <c r="C299" s="40">
        <v>55589</v>
      </c>
      <c r="D299" s="42">
        <v>160041</v>
      </c>
      <c r="E299" s="16" t="s">
        <v>1</v>
      </c>
      <c r="F299" s="40">
        <v>36</v>
      </c>
      <c r="G299" s="40">
        <v>53344</v>
      </c>
      <c r="H299" s="42">
        <v>288604</v>
      </c>
      <c r="I299" s="16" t="s">
        <v>0</v>
      </c>
      <c r="J299" s="40">
        <v>36</v>
      </c>
      <c r="K299" s="40">
        <v>435</v>
      </c>
      <c r="L299" s="40">
        <v>47992</v>
      </c>
      <c r="M299" s="16" t="s">
        <v>1</v>
      </c>
      <c r="N299" s="40">
        <v>36</v>
      </c>
      <c r="O299" s="40">
        <v>85576</v>
      </c>
      <c r="P299" s="42">
        <v>121497</v>
      </c>
      <c r="Q299" s="3" t="s">
        <v>1</v>
      </c>
      <c r="R299" s="40">
        <v>36</v>
      </c>
      <c r="S299" s="40">
        <v>17856</v>
      </c>
      <c r="T299" s="40">
        <v>292953</v>
      </c>
    </row>
    <row r="300" spans="1:20" x14ac:dyDescent="0.25">
      <c r="A300" s="3" t="s">
        <v>1</v>
      </c>
      <c r="B300" s="40">
        <v>37</v>
      </c>
      <c r="C300" s="40">
        <v>55589</v>
      </c>
      <c r="D300" s="42">
        <v>205711</v>
      </c>
      <c r="E300" s="16" t="s">
        <v>1</v>
      </c>
      <c r="F300" s="40">
        <v>36</v>
      </c>
      <c r="G300" s="40">
        <v>119250</v>
      </c>
      <c r="H300" s="42">
        <v>133185</v>
      </c>
      <c r="I300" s="16" t="s">
        <v>1</v>
      </c>
      <c r="J300" s="40">
        <v>36</v>
      </c>
      <c r="K300" s="40">
        <v>47992</v>
      </c>
      <c r="L300" s="40">
        <v>426553</v>
      </c>
      <c r="M300" s="16" t="s">
        <v>0</v>
      </c>
      <c r="N300" s="40">
        <v>36</v>
      </c>
      <c r="O300" s="40">
        <v>99737</v>
      </c>
      <c r="P300" s="42">
        <v>121497</v>
      </c>
      <c r="Q300" s="3" t="s">
        <v>1</v>
      </c>
      <c r="R300" s="40">
        <v>36</v>
      </c>
      <c r="S300" s="40">
        <v>91014</v>
      </c>
      <c r="T300" s="40">
        <v>234394</v>
      </c>
    </row>
    <row r="301" spans="1:20" x14ac:dyDescent="0.25">
      <c r="A301" s="3" t="s">
        <v>1</v>
      </c>
      <c r="B301" s="40">
        <v>37</v>
      </c>
      <c r="C301" s="40">
        <v>56738</v>
      </c>
      <c r="D301" s="42">
        <v>205711</v>
      </c>
      <c r="E301" s="16" t="s">
        <v>0</v>
      </c>
      <c r="F301" s="40">
        <v>36</v>
      </c>
      <c r="G301" s="40">
        <v>136008</v>
      </c>
      <c r="H301" s="42">
        <v>315814</v>
      </c>
      <c r="I301" s="16" t="s">
        <v>1</v>
      </c>
      <c r="J301" s="40">
        <v>36</v>
      </c>
      <c r="K301" s="40">
        <v>47993</v>
      </c>
      <c r="L301" s="40">
        <v>63184</v>
      </c>
      <c r="M301" s="16" t="s">
        <v>1</v>
      </c>
      <c r="N301" s="40">
        <v>36</v>
      </c>
      <c r="O301" s="40">
        <v>284849</v>
      </c>
      <c r="P301" s="42">
        <v>323603</v>
      </c>
      <c r="Q301" s="3" t="s">
        <v>1</v>
      </c>
      <c r="R301" s="40">
        <v>36</v>
      </c>
      <c r="S301" s="40">
        <v>91014</v>
      </c>
      <c r="T301" s="40">
        <v>269623</v>
      </c>
    </row>
    <row r="302" spans="1:20" x14ac:dyDescent="0.25">
      <c r="A302" s="3" t="s">
        <v>0</v>
      </c>
      <c r="B302" s="40">
        <v>37</v>
      </c>
      <c r="C302" s="40">
        <v>68674</v>
      </c>
      <c r="D302" s="42">
        <v>164227</v>
      </c>
      <c r="E302" s="16" t="s">
        <v>0</v>
      </c>
      <c r="F302" s="40">
        <v>36</v>
      </c>
      <c r="G302" s="40">
        <v>140322</v>
      </c>
      <c r="H302" s="42">
        <v>154609</v>
      </c>
      <c r="I302" s="16" t="s">
        <v>1</v>
      </c>
      <c r="J302" s="40">
        <v>36</v>
      </c>
      <c r="K302" s="40">
        <v>47993</v>
      </c>
      <c r="L302" s="40">
        <v>253205</v>
      </c>
      <c r="M302" s="16" t="s">
        <v>0</v>
      </c>
      <c r="N302" s="40">
        <v>36</v>
      </c>
      <c r="O302" s="40">
        <v>332681</v>
      </c>
      <c r="P302" s="42">
        <v>348784</v>
      </c>
      <c r="Q302" s="3" t="s">
        <v>1</v>
      </c>
      <c r="R302" s="40">
        <v>36</v>
      </c>
      <c r="S302" s="40">
        <v>154388</v>
      </c>
      <c r="T302" s="40">
        <v>234394</v>
      </c>
    </row>
    <row r="303" spans="1:20" x14ac:dyDescent="0.25">
      <c r="A303" s="3" t="s">
        <v>0</v>
      </c>
      <c r="B303" s="40">
        <v>37</v>
      </c>
      <c r="C303" s="40">
        <v>74198</v>
      </c>
      <c r="D303" s="42">
        <v>83930</v>
      </c>
      <c r="E303" s="16" t="s">
        <v>1</v>
      </c>
      <c r="F303" s="40">
        <v>36</v>
      </c>
      <c r="G303" s="40">
        <v>238343</v>
      </c>
      <c r="H303" s="42">
        <v>285452</v>
      </c>
      <c r="I303" s="16" t="s">
        <v>1</v>
      </c>
      <c r="J303" s="40">
        <v>36</v>
      </c>
      <c r="K303" s="40">
        <v>47993</v>
      </c>
      <c r="L303" s="40">
        <v>445092</v>
      </c>
      <c r="M303" s="16" t="s">
        <v>1</v>
      </c>
      <c r="N303" s="40">
        <v>36</v>
      </c>
      <c r="O303" s="40">
        <v>348784</v>
      </c>
      <c r="P303" s="42">
        <v>371484</v>
      </c>
      <c r="Q303" s="3" t="s">
        <v>1</v>
      </c>
      <c r="R303" s="40">
        <v>36</v>
      </c>
      <c r="S303" s="40">
        <v>154388</v>
      </c>
      <c r="T303" s="40">
        <v>269623</v>
      </c>
    </row>
    <row r="304" spans="1:20" x14ac:dyDescent="0.25">
      <c r="A304" s="3" t="s">
        <v>0</v>
      </c>
      <c r="B304" s="40">
        <v>37</v>
      </c>
      <c r="C304" s="40">
        <v>74198</v>
      </c>
      <c r="D304" s="42">
        <v>92836</v>
      </c>
      <c r="E304" s="16" t="s">
        <v>0</v>
      </c>
      <c r="F304" s="40">
        <v>36</v>
      </c>
      <c r="G304" s="40">
        <v>279516</v>
      </c>
      <c r="H304" s="42">
        <v>281483</v>
      </c>
      <c r="I304" s="16" t="s">
        <v>0</v>
      </c>
      <c r="J304" s="40">
        <v>36</v>
      </c>
      <c r="K304" s="40">
        <v>51111</v>
      </c>
      <c r="L304" s="40">
        <v>174967</v>
      </c>
      <c r="M304" s="16" t="s">
        <v>1</v>
      </c>
      <c r="N304" s="40">
        <v>35</v>
      </c>
      <c r="O304" s="40">
        <v>42652</v>
      </c>
      <c r="P304" s="42">
        <v>324951</v>
      </c>
      <c r="Q304" s="3" t="s">
        <v>0</v>
      </c>
      <c r="R304" s="40">
        <v>36</v>
      </c>
      <c r="S304" s="40">
        <v>193147</v>
      </c>
      <c r="T304" s="40">
        <v>299719</v>
      </c>
    </row>
    <row r="305" spans="1:20" x14ac:dyDescent="0.25">
      <c r="A305" s="3" t="s">
        <v>1</v>
      </c>
      <c r="B305" s="40">
        <v>37</v>
      </c>
      <c r="C305" s="40">
        <v>83930</v>
      </c>
      <c r="D305" s="42">
        <v>160109</v>
      </c>
      <c r="E305" s="16" t="s">
        <v>0</v>
      </c>
      <c r="F305" s="40">
        <v>36</v>
      </c>
      <c r="G305" s="40">
        <v>24897</v>
      </c>
      <c r="H305" s="42">
        <v>119250</v>
      </c>
      <c r="I305" s="16" t="s">
        <v>0</v>
      </c>
      <c r="J305" s="40">
        <v>36</v>
      </c>
      <c r="K305" s="40">
        <v>63184</v>
      </c>
      <c r="L305" s="40">
        <v>253205</v>
      </c>
      <c r="M305" s="16" t="s">
        <v>0</v>
      </c>
      <c r="N305" s="40">
        <v>35</v>
      </c>
      <c r="O305" s="40">
        <v>42974</v>
      </c>
      <c r="P305" s="42">
        <v>243216</v>
      </c>
      <c r="Q305" s="3" t="s">
        <v>0</v>
      </c>
      <c r="R305" s="40">
        <v>36</v>
      </c>
      <c r="S305" s="40">
        <v>193147</v>
      </c>
      <c r="T305" s="40">
        <v>400654</v>
      </c>
    </row>
    <row r="306" spans="1:20" x14ac:dyDescent="0.25">
      <c r="A306" s="3" t="s">
        <v>0</v>
      </c>
      <c r="B306" s="40">
        <v>37</v>
      </c>
      <c r="C306" s="40">
        <v>83930</v>
      </c>
      <c r="D306" s="42">
        <v>421874</v>
      </c>
      <c r="E306" s="16" t="s">
        <v>0</v>
      </c>
      <c r="F306" s="40">
        <v>36</v>
      </c>
      <c r="G306" s="40">
        <v>45995</v>
      </c>
      <c r="H306" s="42">
        <v>140322</v>
      </c>
      <c r="I306" s="16" t="s">
        <v>1</v>
      </c>
      <c r="J306" s="40">
        <v>36</v>
      </c>
      <c r="K306" s="40">
        <v>66564</v>
      </c>
      <c r="L306" s="40">
        <v>245068</v>
      </c>
      <c r="M306" s="16" t="s">
        <v>0</v>
      </c>
      <c r="N306" s="40">
        <v>35</v>
      </c>
      <c r="O306" s="40">
        <v>46760</v>
      </c>
      <c r="P306" s="42">
        <v>228986</v>
      </c>
      <c r="Q306" s="3" t="s">
        <v>0</v>
      </c>
      <c r="R306" s="40">
        <v>36</v>
      </c>
      <c r="S306" s="40">
        <v>84806</v>
      </c>
      <c r="T306" s="40">
        <v>307815</v>
      </c>
    </row>
    <row r="307" spans="1:20" x14ac:dyDescent="0.25">
      <c r="A307" s="3" t="s">
        <v>0</v>
      </c>
      <c r="B307" s="40">
        <v>37</v>
      </c>
      <c r="C307" s="40">
        <v>83930</v>
      </c>
      <c r="D307" s="42">
        <v>429333</v>
      </c>
      <c r="E307" s="16" t="s">
        <v>1</v>
      </c>
      <c r="F307" s="40">
        <v>36</v>
      </c>
      <c r="G307" s="40">
        <v>140322</v>
      </c>
      <c r="H307" s="42">
        <v>301622</v>
      </c>
      <c r="I307" s="16" t="s">
        <v>1</v>
      </c>
      <c r="J307" s="40">
        <v>36</v>
      </c>
      <c r="K307" s="40">
        <v>91890</v>
      </c>
      <c r="L307" s="40">
        <v>374169</v>
      </c>
      <c r="M307" s="16" t="s">
        <v>1</v>
      </c>
      <c r="N307" s="40">
        <v>35</v>
      </c>
      <c r="O307" s="40">
        <v>53162</v>
      </c>
      <c r="P307" s="42">
        <v>205027</v>
      </c>
      <c r="Q307" s="3" t="s">
        <v>1</v>
      </c>
      <c r="R307" s="40">
        <v>36</v>
      </c>
      <c r="S307" s="40">
        <v>91014</v>
      </c>
      <c r="T307" s="40">
        <v>193147</v>
      </c>
    </row>
    <row r="308" spans="1:20" x14ac:dyDescent="0.25">
      <c r="A308" s="3" t="s">
        <v>1</v>
      </c>
      <c r="B308" s="40">
        <v>37</v>
      </c>
      <c r="C308" s="40">
        <v>92836</v>
      </c>
      <c r="D308" s="42">
        <v>160109</v>
      </c>
      <c r="E308" s="16" t="s">
        <v>0</v>
      </c>
      <c r="F308" s="40">
        <v>36</v>
      </c>
      <c r="G308" s="40">
        <v>154609</v>
      </c>
      <c r="H308" s="42">
        <v>340373</v>
      </c>
      <c r="I308" s="16" t="s">
        <v>1</v>
      </c>
      <c r="J308" s="40">
        <v>36</v>
      </c>
      <c r="K308" s="40">
        <v>124505</v>
      </c>
      <c r="L308" s="40">
        <v>253206</v>
      </c>
      <c r="M308" s="16" t="s">
        <v>0</v>
      </c>
      <c r="N308" s="40">
        <v>35</v>
      </c>
      <c r="O308" s="40">
        <v>69218</v>
      </c>
      <c r="P308" s="42">
        <v>69524</v>
      </c>
      <c r="Q308" s="3" t="s">
        <v>1</v>
      </c>
      <c r="R308" s="40">
        <v>36</v>
      </c>
      <c r="S308" s="40">
        <v>91663</v>
      </c>
      <c r="T308" s="40">
        <v>234394</v>
      </c>
    </row>
    <row r="309" spans="1:20" x14ac:dyDescent="0.25">
      <c r="A309" s="3" t="s">
        <v>0</v>
      </c>
      <c r="B309" s="40">
        <v>37</v>
      </c>
      <c r="C309" s="40">
        <v>92836</v>
      </c>
      <c r="D309" s="42">
        <v>421874</v>
      </c>
      <c r="E309" s="16" t="s">
        <v>0</v>
      </c>
      <c r="F309" s="40">
        <v>36</v>
      </c>
      <c r="G309" s="40">
        <v>45346</v>
      </c>
      <c r="H309" s="42">
        <v>140322</v>
      </c>
      <c r="I309" s="16" t="s">
        <v>0</v>
      </c>
      <c r="J309" s="40">
        <v>36</v>
      </c>
      <c r="K309" s="40">
        <v>124506</v>
      </c>
      <c r="L309" s="40">
        <v>418731</v>
      </c>
      <c r="M309" s="16" t="s">
        <v>0</v>
      </c>
      <c r="N309" s="40">
        <v>35</v>
      </c>
      <c r="O309" s="40">
        <v>69526</v>
      </c>
      <c r="P309" s="42">
        <v>380652</v>
      </c>
      <c r="Q309" s="3" t="s">
        <v>1</v>
      </c>
      <c r="R309" s="40">
        <v>36</v>
      </c>
      <c r="S309" s="40">
        <v>91663</v>
      </c>
      <c r="T309" s="40">
        <v>269623</v>
      </c>
    </row>
    <row r="310" spans="1:20" x14ac:dyDescent="0.25">
      <c r="A310" s="3" t="s">
        <v>0</v>
      </c>
      <c r="B310" s="40">
        <v>37</v>
      </c>
      <c r="C310" s="40">
        <v>92836</v>
      </c>
      <c r="D310" s="42">
        <v>429333</v>
      </c>
      <c r="E310" s="16" t="s">
        <v>0</v>
      </c>
      <c r="F310" s="40">
        <v>36</v>
      </c>
      <c r="G310" s="40">
        <v>45995</v>
      </c>
      <c r="H310" s="42">
        <v>340373</v>
      </c>
      <c r="I310" s="16" t="s">
        <v>1</v>
      </c>
      <c r="J310" s="40">
        <v>36</v>
      </c>
      <c r="K310" s="40">
        <v>185131</v>
      </c>
      <c r="L310" s="40">
        <v>333271</v>
      </c>
      <c r="M310" s="16" t="s">
        <v>1</v>
      </c>
      <c r="N310" s="40">
        <v>35</v>
      </c>
      <c r="O310" s="40">
        <v>91878</v>
      </c>
      <c r="P310" s="42">
        <v>309649</v>
      </c>
      <c r="Q310" s="3" t="s">
        <v>1</v>
      </c>
      <c r="R310" s="40">
        <v>36</v>
      </c>
      <c r="S310" s="40">
        <v>154388</v>
      </c>
      <c r="T310" s="40">
        <v>193147</v>
      </c>
    </row>
    <row r="311" spans="1:20" x14ac:dyDescent="0.25">
      <c r="A311" s="3" t="s">
        <v>1</v>
      </c>
      <c r="B311" s="40">
        <v>37</v>
      </c>
      <c r="C311" s="40">
        <v>96752</v>
      </c>
      <c r="D311" s="42">
        <v>191666</v>
      </c>
      <c r="E311" s="16" t="s">
        <v>1</v>
      </c>
      <c r="F311" s="40">
        <v>36</v>
      </c>
      <c r="G311" s="40">
        <v>52203</v>
      </c>
      <c r="H311" s="42">
        <v>162624</v>
      </c>
      <c r="I311" s="16" t="s">
        <v>1</v>
      </c>
      <c r="J311" s="40">
        <v>36</v>
      </c>
      <c r="K311" s="40">
        <v>218104</v>
      </c>
      <c r="L311" s="40">
        <v>245448</v>
      </c>
      <c r="M311" s="16" t="s">
        <v>1</v>
      </c>
      <c r="N311" s="40">
        <v>35</v>
      </c>
      <c r="O311" s="40">
        <v>109240</v>
      </c>
      <c r="P311" s="42">
        <v>316457</v>
      </c>
      <c r="Q311" s="3" t="s">
        <v>1</v>
      </c>
      <c r="R311" s="40">
        <v>36</v>
      </c>
      <c r="S311" s="40">
        <v>232500</v>
      </c>
      <c r="T311" s="40">
        <v>339519</v>
      </c>
    </row>
    <row r="312" spans="1:20" x14ac:dyDescent="0.25">
      <c r="A312" s="3" t="s">
        <v>0</v>
      </c>
      <c r="B312" s="40">
        <v>37</v>
      </c>
      <c r="C312" s="40">
        <v>99472</v>
      </c>
      <c r="D312" s="42">
        <v>425542</v>
      </c>
      <c r="E312" s="16" t="s">
        <v>0</v>
      </c>
      <c r="F312" s="40">
        <v>36</v>
      </c>
      <c r="G312" s="40">
        <v>140322</v>
      </c>
      <c r="H312" s="42">
        <v>243147</v>
      </c>
      <c r="I312" s="16" t="s">
        <v>1</v>
      </c>
      <c r="J312" s="40">
        <v>36</v>
      </c>
      <c r="K312" s="40">
        <v>222923</v>
      </c>
      <c r="L312" s="40">
        <v>333270</v>
      </c>
      <c r="M312" s="16" t="s">
        <v>0</v>
      </c>
      <c r="N312" s="40">
        <v>35</v>
      </c>
      <c r="O312" s="40">
        <v>158832</v>
      </c>
      <c r="P312" s="42">
        <v>186742</v>
      </c>
      <c r="Q312" s="3" t="s">
        <v>0</v>
      </c>
      <c r="R312" s="40">
        <v>36</v>
      </c>
      <c r="S312" s="40">
        <v>243118</v>
      </c>
      <c r="T312" s="40">
        <v>361982</v>
      </c>
    </row>
    <row r="313" spans="1:20" x14ac:dyDescent="0.25">
      <c r="A313" s="3" t="s">
        <v>0</v>
      </c>
      <c r="B313" s="40">
        <v>37</v>
      </c>
      <c r="C313" s="40">
        <v>13078</v>
      </c>
      <c r="D313" s="42">
        <v>389655</v>
      </c>
      <c r="E313" s="16" t="s">
        <v>1</v>
      </c>
      <c r="F313" s="40">
        <v>36</v>
      </c>
      <c r="G313" s="40">
        <v>187580</v>
      </c>
      <c r="H313" s="42">
        <v>382877</v>
      </c>
      <c r="I313" s="16" t="s">
        <v>0</v>
      </c>
      <c r="J313" s="40">
        <v>36</v>
      </c>
      <c r="K313" s="40">
        <v>435</v>
      </c>
      <c r="L313" s="40">
        <v>19298</v>
      </c>
      <c r="M313" s="16" t="s">
        <v>0</v>
      </c>
      <c r="N313" s="40">
        <v>35</v>
      </c>
      <c r="O313" s="40">
        <v>158832</v>
      </c>
      <c r="P313" s="42">
        <v>189770</v>
      </c>
      <c r="Q313" s="3" t="s">
        <v>0</v>
      </c>
      <c r="R313" s="40">
        <v>36</v>
      </c>
      <c r="S313" s="40">
        <v>344873</v>
      </c>
      <c r="T313" s="40">
        <v>361982</v>
      </c>
    </row>
    <row r="314" spans="1:20" x14ac:dyDescent="0.25">
      <c r="A314" s="3" t="s">
        <v>1</v>
      </c>
      <c r="B314" s="40">
        <v>37</v>
      </c>
      <c r="C314" s="40">
        <v>18036</v>
      </c>
      <c r="D314" s="42">
        <v>24734</v>
      </c>
      <c r="E314" s="16" t="s">
        <v>0</v>
      </c>
      <c r="F314" s="40">
        <v>36</v>
      </c>
      <c r="G314" s="40">
        <v>187643</v>
      </c>
      <c r="H314" s="42">
        <v>221786</v>
      </c>
      <c r="I314" s="16" t="s">
        <v>1</v>
      </c>
      <c r="J314" s="40">
        <v>36</v>
      </c>
      <c r="K314" s="40">
        <v>19298</v>
      </c>
      <c r="L314" s="40">
        <v>426553</v>
      </c>
      <c r="M314" s="16" t="s">
        <v>0</v>
      </c>
      <c r="N314" s="40">
        <v>35</v>
      </c>
      <c r="O314" s="40">
        <v>158832</v>
      </c>
      <c r="P314" s="42">
        <v>374987</v>
      </c>
      <c r="Q314" s="3" t="s">
        <v>0</v>
      </c>
      <c r="R314" s="40">
        <v>36</v>
      </c>
      <c r="S314" s="40">
        <v>361982</v>
      </c>
      <c r="T314" s="40">
        <v>409335</v>
      </c>
    </row>
    <row r="315" spans="1:20" x14ac:dyDescent="0.25">
      <c r="A315" s="3" t="s">
        <v>1</v>
      </c>
      <c r="B315" s="40">
        <v>37</v>
      </c>
      <c r="C315" s="40">
        <v>30288</v>
      </c>
      <c r="D315" s="42">
        <v>204314</v>
      </c>
      <c r="E315" s="16" t="s">
        <v>1</v>
      </c>
      <c r="F315" s="40">
        <v>36</v>
      </c>
      <c r="G315" s="40">
        <v>221786</v>
      </c>
      <c r="H315" s="42">
        <v>262973</v>
      </c>
      <c r="I315" s="16" t="s">
        <v>1</v>
      </c>
      <c r="J315" s="40">
        <v>36</v>
      </c>
      <c r="K315" s="40">
        <v>19299</v>
      </c>
      <c r="L315" s="40">
        <v>63184</v>
      </c>
      <c r="M315" s="16" t="s">
        <v>0</v>
      </c>
      <c r="N315" s="40">
        <v>35</v>
      </c>
      <c r="O315" s="40">
        <v>163913</v>
      </c>
      <c r="P315" s="42">
        <v>186742</v>
      </c>
      <c r="Q315" s="3" t="s">
        <v>0</v>
      </c>
      <c r="R315" s="40">
        <v>35</v>
      </c>
      <c r="S315" s="40">
        <v>3921</v>
      </c>
      <c r="T315" s="40">
        <v>161532</v>
      </c>
    </row>
    <row r="316" spans="1:20" x14ac:dyDescent="0.25">
      <c r="A316" s="3" t="s">
        <v>1</v>
      </c>
      <c r="B316" s="40">
        <v>37</v>
      </c>
      <c r="C316" s="40">
        <v>68674</v>
      </c>
      <c r="D316" s="42">
        <v>101464</v>
      </c>
      <c r="E316" s="16" t="s">
        <v>1</v>
      </c>
      <c r="F316" s="40">
        <v>36</v>
      </c>
      <c r="G316" s="40">
        <v>301622</v>
      </c>
      <c r="H316" s="42">
        <v>340373</v>
      </c>
      <c r="I316" s="16" t="s">
        <v>1</v>
      </c>
      <c r="J316" s="40">
        <v>36</v>
      </c>
      <c r="K316" s="40">
        <v>26643</v>
      </c>
      <c r="L316" s="40">
        <v>375952</v>
      </c>
      <c r="M316" s="16" t="s">
        <v>0</v>
      </c>
      <c r="N316" s="40">
        <v>35</v>
      </c>
      <c r="O316" s="40">
        <v>163913</v>
      </c>
      <c r="P316" s="42">
        <v>189770</v>
      </c>
      <c r="Q316" s="3" t="s">
        <v>1</v>
      </c>
      <c r="R316" s="40">
        <v>35</v>
      </c>
      <c r="S316" s="40">
        <v>55919</v>
      </c>
      <c r="T316" s="40">
        <v>302937</v>
      </c>
    </row>
    <row r="317" spans="1:20" x14ac:dyDescent="0.25">
      <c r="A317" s="3" t="s">
        <v>0</v>
      </c>
      <c r="B317" s="40">
        <v>37</v>
      </c>
      <c r="C317" s="40">
        <v>91826</v>
      </c>
      <c r="D317" s="42">
        <v>210448</v>
      </c>
      <c r="E317" s="16" t="s">
        <v>0</v>
      </c>
      <c r="F317" s="40">
        <v>35</v>
      </c>
      <c r="G317" s="40">
        <v>10254</v>
      </c>
      <c r="H317" s="42">
        <v>173003</v>
      </c>
      <c r="I317" s="16" t="s">
        <v>1</v>
      </c>
      <c r="J317" s="40">
        <v>36</v>
      </c>
      <c r="K317" s="40">
        <v>46864</v>
      </c>
      <c r="L317" s="40">
        <v>208981</v>
      </c>
      <c r="M317" s="16" t="s">
        <v>0</v>
      </c>
      <c r="N317" s="40">
        <v>35</v>
      </c>
      <c r="O317" s="40">
        <v>163913</v>
      </c>
      <c r="P317" s="42">
        <v>374987</v>
      </c>
      <c r="Q317" s="3" t="s">
        <v>0</v>
      </c>
      <c r="R317" s="40">
        <v>35</v>
      </c>
      <c r="S317" s="40">
        <v>62321</v>
      </c>
      <c r="T317" s="40">
        <v>149661</v>
      </c>
    </row>
    <row r="318" spans="1:20" x14ac:dyDescent="0.25">
      <c r="A318" s="3" t="s">
        <v>1</v>
      </c>
      <c r="B318" s="40">
        <v>37</v>
      </c>
      <c r="C318" s="40">
        <v>100937</v>
      </c>
      <c r="D318" s="42">
        <v>346905</v>
      </c>
      <c r="E318" s="16" t="s">
        <v>0</v>
      </c>
      <c r="F318" s="40">
        <v>35</v>
      </c>
      <c r="G318" s="40">
        <v>10254</v>
      </c>
      <c r="H318" s="42">
        <v>176031</v>
      </c>
      <c r="I318" s="16" t="s">
        <v>0</v>
      </c>
      <c r="J318" s="40">
        <v>36</v>
      </c>
      <c r="K318" s="40">
        <v>58355</v>
      </c>
      <c r="L318" s="40">
        <v>168658</v>
      </c>
      <c r="M318" s="16" t="s">
        <v>1</v>
      </c>
      <c r="N318" s="40">
        <v>35</v>
      </c>
      <c r="O318" s="40">
        <v>168654</v>
      </c>
      <c r="P318" s="42">
        <v>170148</v>
      </c>
      <c r="Q318" s="3" t="s">
        <v>0</v>
      </c>
      <c r="R318" s="40">
        <v>35</v>
      </c>
      <c r="S318" s="40">
        <v>66107</v>
      </c>
      <c r="T318" s="40">
        <v>135431</v>
      </c>
    </row>
    <row r="319" spans="1:20" x14ac:dyDescent="0.25">
      <c r="A319" s="3" t="s">
        <v>0</v>
      </c>
      <c r="B319" s="40">
        <v>37</v>
      </c>
      <c r="C319" s="40">
        <v>114025</v>
      </c>
      <c r="D319" s="42">
        <v>210448</v>
      </c>
      <c r="E319" s="16" t="s">
        <v>1</v>
      </c>
      <c r="F319" s="40">
        <v>35</v>
      </c>
      <c r="G319" s="40">
        <v>10254</v>
      </c>
      <c r="H319" s="42">
        <v>252286</v>
      </c>
      <c r="I319" s="16" t="s">
        <v>0</v>
      </c>
      <c r="J319" s="40">
        <v>36</v>
      </c>
      <c r="K319" s="40">
        <v>99125</v>
      </c>
      <c r="L319" s="40">
        <v>240357</v>
      </c>
      <c r="M319" s="16" t="s">
        <v>0</v>
      </c>
      <c r="N319" s="40">
        <v>35</v>
      </c>
      <c r="O319" s="40">
        <v>168654</v>
      </c>
      <c r="P319" s="42">
        <v>186742</v>
      </c>
      <c r="Q319" s="3" t="s">
        <v>1</v>
      </c>
      <c r="R319" s="40">
        <v>35</v>
      </c>
      <c r="S319" s="40">
        <v>66429</v>
      </c>
      <c r="T319" s="40">
        <v>153041</v>
      </c>
    </row>
    <row r="320" spans="1:20" x14ac:dyDescent="0.25">
      <c r="A320" s="3" t="s">
        <v>1</v>
      </c>
      <c r="B320" s="40">
        <v>37</v>
      </c>
      <c r="C320" s="40">
        <v>182700</v>
      </c>
      <c r="D320" s="42">
        <v>227127</v>
      </c>
      <c r="E320" s="16" t="s">
        <v>1</v>
      </c>
      <c r="F320" s="40">
        <v>35</v>
      </c>
      <c r="G320" s="40">
        <v>25425</v>
      </c>
      <c r="H320" s="42">
        <v>149866</v>
      </c>
      <c r="I320" s="16" t="s">
        <v>0</v>
      </c>
      <c r="J320" s="40">
        <v>36</v>
      </c>
      <c r="K320" s="40">
        <v>130006</v>
      </c>
      <c r="L320" s="40">
        <v>375635</v>
      </c>
      <c r="M320" s="16" t="s">
        <v>0</v>
      </c>
      <c r="N320" s="40">
        <v>35</v>
      </c>
      <c r="O320" s="40">
        <v>168654</v>
      </c>
      <c r="P320" s="42">
        <v>189770</v>
      </c>
      <c r="Q320" s="3" t="s">
        <v>0</v>
      </c>
      <c r="R320" s="40">
        <v>35</v>
      </c>
      <c r="S320" s="40">
        <v>91015</v>
      </c>
      <c r="T320" s="40">
        <v>112606</v>
      </c>
    </row>
    <row r="321" spans="1:20" x14ac:dyDescent="0.25">
      <c r="A321" s="3" t="s">
        <v>0</v>
      </c>
      <c r="B321" s="40">
        <v>37</v>
      </c>
      <c r="C321" s="40">
        <v>186677</v>
      </c>
      <c r="D321" s="42">
        <v>259266</v>
      </c>
      <c r="E321" s="16" t="s">
        <v>0</v>
      </c>
      <c r="F321" s="40">
        <v>35</v>
      </c>
      <c r="G321" s="40">
        <v>25425</v>
      </c>
      <c r="H321" s="42">
        <v>252286</v>
      </c>
      <c r="I321" s="16" t="s">
        <v>1</v>
      </c>
      <c r="J321" s="40">
        <v>36</v>
      </c>
      <c r="K321" s="40">
        <v>136862</v>
      </c>
      <c r="L321" s="40">
        <v>308852</v>
      </c>
      <c r="M321" s="16" t="s">
        <v>1</v>
      </c>
      <c r="N321" s="40">
        <v>35</v>
      </c>
      <c r="O321" s="40">
        <v>168654</v>
      </c>
      <c r="P321" s="42">
        <v>225754</v>
      </c>
      <c r="Q321" s="3" t="s">
        <v>0</v>
      </c>
      <c r="R321" s="40">
        <v>35</v>
      </c>
      <c r="S321" s="40">
        <v>91017</v>
      </c>
      <c r="T321" s="40">
        <v>91323</v>
      </c>
    </row>
    <row r="322" spans="1:20" x14ac:dyDescent="0.25">
      <c r="A322" s="3" t="s">
        <v>0</v>
      </c>
      <c r="B322" s="40">
        <v>37</v>
      </c>
      <c r="C322" s="40">
        <v>249193</v>
      </c>
      <c r="D322" s="42">
        <v>290509</v>
      </c>
      <c r="E322" s="16" t="s">
        <v>0</v>
      </c>
      <c r="F322" s="40">
        <v>35</v>
      </c>
      <c r="G322" s="40">
        <v>42021</v>
      </c>
      <c r="H322" s="42">
        <v>315576</v>
      </c>
      <c r="I322" s="16" t="s">
        <v>0</v>
      </c>
      <c r="J322" s="40">
        <v>36</v>
      </c>
      <c r="K322" s="40">
        <v>219809</v>
      </c>
      <c r="L322" s="40">
        <v>221745</v>
      </c>
      <c r="M322" s="16" t="s">
        <v>1</v>
      </c>
      <c r="N322" s="40">
        <v>35</v>
      </c>
      <c r="O322" s="40">
        <v>170148</v>
      </c>
      <c r="P322" s="42">
        <v>374987</v>
      </c>
      <c r="Q322" s="3" t="s">
        <v>1</v>
      </c>
      <c r="R322" s="40">
        <v>35</v>
      </c>
      <c r="S322" s="40">
        <v>94989</v>
      </c>
      <c r="T322" s="40">
        <v>168340</v>
      </c>
    </row>
    <row r="323" spans="1:20" x14ac:dyDescent="0.25">
      <c r="A323" s="3" t="s">
        <v>1</v>
      </c>
      <c r="B323" s="40">
        <v>37</v>
      </c>
      <c r="C323" s="40">
        <v>249193</v>
      </c>
      <c r="D323" s="42">
        <v>407330</v>
      </c>
      <c r="E323" s="16" t="s">
        <v>0</v>
      </c>
      <c r="F323" s="40">
        <v>35</v>
      </c>
      <c r="G323" s="40">
        <v>45687</v>
      </c>
      <c r="H323" s="42">
        <v>45993</v>
      </c>
      <c r="I323" s="16" t="s">
        <v>0</v>
      </c>
      <c r="J323" s="40">
        <v>36</v>
      </c>
      <c r="K323" s="40">
        <v>237157</v>
      </c>
      <c r="L323" s="40">
        <v>333270</v>
      </c>
      <c r="M323" s="16" t="s">
        <v>1</v>
      </c>
      <c r="N323" s="40">
        <v>35</v>
      </c>
      <c r="O323" s="40">
        <v>186742</v>
      </c>
      <c r="P323" s="42">
        <v>225754</v>
      </c>
      <c r="Q323" s="3" t="s">
        <v>1</v>
      </c>
      <c r="R323" s="40">
        <v>35</v>
      </c>
      <c r="S323" s="40">
        <v>115419</v>
      </c>
      <c r="T323" s="40">
        <v>149661</v>
      </c>
    </row>
    <row r="324" spans="1:20" x14ac:dyDescent="0.25">
      <c r="A324" s="3" t="s">
        <v>1</v>
      </c>
      <c r="B324" s="40">
        <v>37</v>
      </c>
      <c r="C324" s="40">
        <v>319343</v>
      </c>
      <c r="D324" s="42">
        <v>346903</v>
      </c>
      <c r="E324" s="16" t="s">
        <v>0</v>
      </c>
      <c r="F324" s="40">
        <v>35</v>
      </c>
      <c r="G324" s="40">
        <v>45995</v>
      </c>
      <c r="H324" s="42">
        <v>257951</v>
      </c>
      <c r="I324" s="16" t="s">
        <v>1</v>
      </c>
      <c r="J324" s="40">
        <v>36</v>
      </c>
      <c r="K324" s="40">
        <v>306033</v>
      </c>
      <c r="L324" s="40">
        <v>403172</v>
      </c>
      <c r="M324" s="16" t="s">
        <v>0</v>
      </c>
      <c r="N324" s="40">
        <v>35</v>
      </c>
      <c r="O324" s="40">
        <v>186742</v>
      </c>
      <c r="P324" s="42">
        <v>374987</v>
      </c>
      <c r="Q324" s="3" t="s">
        <v>0</v>
      </c>
      <c r="R324" s="40">
        <v>35</v>
      </c>
      <c r="S324" s="40">
        <v>118271</v>
      </c>
      <c r="T324" s="40">
        <v>278376</v>
      </c>
    </row>
    <row r="325" spans="1:20" x14ac:dyDescent="0.25">
      <c r="A325" s="3" t="s">
        <v>0</v>
      </c>
      <c r="B325" s="40">
        <v>37</v>
      </c>
      <c r="C325" s="40">
        <v>333508</v>
      </c>
      <c r="D325" s="42">
        <v>346903</v>
      </c>
      <c r="E325" s="16" t="s">
        <v>0</v>
      </c>
      <c r="F325" s="40">
        <v>35</v>
      </c>
      <c r="G325" s="40">
        <v>70568</v>
      </c>
      <c r="H325" s="42">
        <v>300275</v>
      </c>
      <c r="I325" s="16" t="s">
        <v>0</v>
      </c>
      <c r="J325" s="40">
        <v>36</v>
      </c>
      <c r="K325" s="40">
        <v>37758</v>
      </c>
      <c r="L325" s="40">
        <v>253204</v>
      </c>
      <c r="M325" s="16" t="s">
        <v>1</v>
      </c>
      <c r="N325" s="40">
        <v>35</v>
      </c>
      <c r="O325" s="40">
        <v>189770</v>
      </c>
      <c r="P325" s="42">
        <v>225754</v>
      </c>
      <c r="Q325" s="3" t="s">
        <v>1</v>
      </c>
      <c r="R325" s="40">
        <v>35</v>
      </c>
      <c r="S325" s="40">
        <v>118271</v>
      </c>
      <c r="T325" s="40">
        <v>293481</v>
      </c>
    </row>
    <row r="326" spans="1:20" x14ac:dyDescent="0.25">
      <c r="A326" s="3" t="s">
        <v>1</v>
      </c>
      <c r="B326" s="40">
        <v>37</v>
      </c>
      <c r="C326" s="40">
        <v>114025</v>
      </c>
      <c r="D326" s="42">
        <v>319343</v>
      </c>
      <c r="E326" s="16" t="s">
        <v>1</v>
      </c>
      <c r="F326" s="40">
        <v>35</v>
      </c>
      <c r="G326" s="40">
        <v>70890</v>
      </c>
      <c r="H326" s="42">
        <v>282661</v>
      </c>
      <c r="I326" s="16" t="s">
        <v>0</v>
      </c>
      <c r="J326" s="40">
        <v>36</v>
      </c>
      <c r="K326" s="40">
        <v>37758</v>
      </c>
      <c r="L326" s="40">
        <v>445091</v>
      </c>
      <c r="M326" s="16" t="s">
        <v>0</v>
      </c>
      <c r="N326" s="40">
        <v>35</v>
      </c>
      <c r="O326" s="40">
        <v>189770</v>
      </c>
      <c r="P326" s="42">
        <v>374987</v>
      </c>
      <c r="Q326" s="3" t="s">
        <v>0</v>
      </c>
      <c r="R326" s="40">
        <v>35</v>
      </c>
      <c r="S326" s="40">
        <v>118271</v>
      </c>
      <c r="T326" s="40">
        <v>299718</v>
      </c>
    </row>
    <row r="327" spans="1:20" x14ac:dyDescent="0.25">
      <c r="A327" s="3" t="s">
        <v>0</v>
      </c>
      <c r="B327" s="40">
        <v>37</v>
      </c>
      <c r="C327" s="40">
        <v>114025</v>
      </c>
      <c r="D327" s="42">
        <v>333508</v>
      </c>
      <c r="E327" s="16" t="s">
        <v>1</v>
      </c>
      <c r="F327" s="40">
        <v>35</v>
      </c>
      <c r="G327" s="40">
        <v>74676</v>
      </c>
      <c r="H327" s="42">
        <v>296895</v>
      </c>
      <c r="I327" s="16" t="s">
        <v>0</v>
      </c>
      <c r="J327" s="40">
        <v>36</v>
      </c>
      <c r="K327" s="40">
        <v>48520</v>
      </c>
      <c r="L327" s="40">
        <v>136862</v>
      </c>
      <c r="M327" s="16" t="s">
        <v>1</v>
      </c>
      <c r="N327" s="40">
        <v>35</v>
      </c>
      <c r="O327" s="40">
        <v>201914</v>
      </c>
      <c r="P327" s="42">
        <v>228986</v>
      </c>
      <c r="Q327" s="3" t="s">
        <v>0</v>
      </c>
      <c r="R327" s="40">
        <v>35</v>
      </c>
      <c r="S327" s="40">
        <v>118271</v>
      </c>
      <c r="T327" s="40">
        <v>318194</v>
      </c>
    </row>
    <row r="328" spans="1:20" x14ac:dyDescent="0.25">
      <c r="A328" s="3" t="s">
        <v>1</v>
      </c>
      <c r="B328" s="40">
        <v>37</v>
      </c>
      <c r="C328" s="40">
        <v>128978</v>
      </c>
      <c r="D328" s="42">
        <v>319533</v>
      </c>
      <c r="E328" s="16" t="s">
        <v>1</v>
      </c>
      <c r="F328" s="40">
        <v>35</v>
      </c>
      <c r="G328" s="40">
        <v>133186</v>
      </c>
      <c r="H328" s="42">
        <v>308769</v>
      </c>
      <c r="I328" s="16" t="s">
        <v>1</v>
      </c>
      <c r="J328" s="40">
        <v>36</v>
      </c>
      <c r="K328" s="40">
        <v>19300</v>
      </c>
      <c r="L328" s="40">
        <v>37758</v>
      </c>
      <c r="M328" s="16" t="s">
        <v>1</v>
      </c>
      <c r="N328" s="40">
        <v>35</v>
      </c>
      <c r="O328" s="40">
        <v>228986</v>
      </c>
      <c r="P328" s="42">
        <v>245805</v>
      </c>
      <c r="Q328" s="3" t="s">
        <v>0</v>
      </c>
      <c r="R328" s="40">
        <v>35</v>
      </c>
      <c r="S328" s="40">
        <v>118271</v>
      </c>
      <c r="T328" s="40">
        <v>321222</v>
      </c>
    </row>
    <row r="329" spans="1:20" x14ac:dyDescent="0.25">
      <c r="A329" s="3" t="s">
        <v>0</v>
      </c>
      <c r="B329" s="40">
        <v>37</v>
      </c>
      <c r="C329" s="40">
        <v>128978</v>
      </c>
      <c r="D329" s="42">
        <v>388783</v>
      </c>
      <c r="E329" s="16" t="s">
        <v>0</v>
      </c>
      <c r="F329" s="40">
        <v>35</v>
      </c>
      <c r="G329" s="40">
        <v>149866</v>
      </c>
      <c r="H329" s="42">
        <v>173003</v>
      </c>
      <c r="I329" s="16" t="s">
        <v>0</v>
      </c>
      <c r="J329" s="40">
        <v>36</v>
      </c>
      <c r="K329" s="40">
        <v>37758</v>
      </c>
      <c r="L329" s="40">
        <v>388970</v>
      </c>
      <c r="M329" s="16" t="s">
        <v>1</v>
      </c>
      <c r="N329" s="40">
        <v>35</v>
      </c>
      <c r="O329" s="40">
        <v>228986</v>
      </c>
      <c r="P329" s="42">
        <v>377839</v>
      </c>
      <c r="Q329" s="3" t="s">
        <v>1</v>
      </c>
      <c r="R329" s="40">
        <v>35</v>
      </c>
      <c r="S329" s="40">
        <v>132842</v>
      </c>
      <c r="T329" s="40">
        <v>149661</v>
      </c>
    </row>
    <row r="330" spans="1:20" x14ac:dyDescent="0.25">
      <c r="A330" s="3" t="s">
        <v>0</v>
      </c>
      <c r="B330" s="40">
        <v>37</v>
      </c>
      <c r="C330" s="40">
        <v>210448</v>
      </c>
      <c r="D330" s="42">
        <v>346903</v>
      </c>
      <c r="E330" s="16" t="s">
        <v>0</v>
      </c>
      <c r="F330" s="40">
        <v>35</v>
      </c>
      <c r="G330" s="40">
        <v>149866</v>
      </c>
      <c r="H330" s="42">
        <v>176031</v>
      </c>
      <c r="I330" s="16" t="s">
        <v>0</v>
      </c>
      <c r="J330" s="40">
        <v>36</v>
      </c>
      <c r="K330" s="40">
        <v>44264</v>
      </c>
      <c r="L330" s="40">
        <v>237796</v>
      </c>
      <c r="M330" s="16" t="s">
        <v>0</v>
      </c>
      <c r="N330" s="40">
        <v>35</v>
      </c>
      <c r="O330" s="40">
        <v>274773</v>
      </c>
      <c r="P330" s="42">
        <v>316458</v>
      </c>
      <c r="Q330" s="3" t="s">
        <v>1</v>
      </c>
      <c r="R330" s="40">
        <v>35</v>
      </c>
      <c r="S330" s="40">
        <v>149661</v>
      </c>
      <c r="T330" s="40">
        <v>306050</v>
      </c>
    </row>
    <row r="331" spans="1:20" x14ac:dyDescent="0.25">
      <c r="A331" s="3" t="s">
        <v>1</v>
      </c>
      <c r="B331" s="40">
        <v>37</v>
      </c>
      <c r="C331" s="40">
        <v>210450</v>
      </c>
      <c r="D331" s="42">
        <v>315146</v>
      </c>
      <c r="E331" s="16" t="s">
        <v>0</v>
      </c>
      <c r="F331" s="40">
        <v>35</v>
      </c>
      <c r="G331" s="40">
        <v>154608</v>
      </c>
      <c r="H331" s="42">
        <v>173003</v>
      </c>
      <c r="I331" s="16" t="s">
        <v>0</v>
      </c>
      <c r="J331" s="40">
        <v>36</v>
      </c>
      <c r="K331" s="40">
        <v>70100</v>
      </c>
      <c r="L331" s="40">
        <v>255336</v>
      </c>
      <c r="M331" s="16" t="s">
        <v>0</v>
      </c>
      <c r="N331" s="40">
        <v>35</v>
      </c>
      <c r="O331" s="40">
        <v>291647</v>
      </c>
      <c r="P331" s="42">
        <v>316458</v>
      </c>
      <c r="Q331" s="3" t="s">
        <v>0</v>
      </c>
      <c r="R331" s="40">
        <v>35</v>
      </c>
      <c r="S331" s="40">
        <v>161531</v>
      </c>
      <c r="T331" s="40">
        <v>186350</v>
      </c>
    </row>
    <row r="332" spans="1:20" x14ac:dyDescent="0.25">
      <c r="A332" s="3" t="s">
        <v>0</v>
      </c>
      <c r="B332" s="40">
        <v>37</v>
      </c>
      <c r="C332" s="40">
        <v>224642</v>
      </c>
      <c r="D332" s="42">
        <v>312294</v>
      </c>
      <c r="E332" s="16" t="s">
        <v>0</v>
      </c>
      <c r="F332" s="40">
        <v>35</v>
      </c>
      <c r="G332" s="40">
        <v>154608</v>
      </c>
      <c r="H332" s="42">
        <v>176031</v>
      </c>
      <c r="I332" s="16" t="s">
        <v>0</v>
      </c>
      <c r="J332" s="40">
        <v>36</v>
      </c>
      <c r="K332" s="40">
        <v>88330</v>
      </c>
      <c r="L332" s="40">
        <v>333966</v>
      </c>
      <c r="M332" s="16" t="s">
        <v>1</v>
      </c>
      <c r="N332" s="40">
        <v>35</v>
      </c>
      <c r="O332" s="40">
        <v>316457</v>
      </c>
      <c r="P332" s="42">
        <v>342683</v>
      </c>
      <c r="Q332" s="3" t="s">
        <v>0</v>
      </c>
      <c r="R332" s="40">
        <v>35</v>
      </c>
      <c r="S332" s="40">
        <v>161531</v>
      </c>
      <c r="T332" s="40">
        <v>203160</v>
      </c>
    </row>
    <row r="333" spans="1:20" x14ac:dyDescent="0.25">
      <c r="A333" s="3" t="s">
        <v>1</v>
      </c>
      <c r="B333" s="40">
        <v>37</v>
      </c>
      <c r="C333" s="40">
        <v>66679</v>
      </c>
      <c r="D333" s="42">
        <v>336115</v>
      </c>
      <c r="E333" s="16" t="s">
        <v>1</v>
      </c>
      <c r="F333" s="40">
        <v>35</v>
      </c>
      <c r="G333" s="40">
        <v>154608</v>
      </c>
      <c r="H333" s="42">
        <v>252286</v>
      </c>
      <c r="I333" s="16" t="s">
        <v>0</v>
      </c>
      <c r="J333" s="40">
        <v>36</v>
      </c>
      <c r="K333" s="40">
        <v>128193</v>
      </c>
      <c r="L333" s="40">
        <v>355372</v>
      </c>
      <c r="M333" s="16" t="s">
        <v>1</v>
      </c>
      <c r="N333" s="40">
        <v>35</v>
      </c>
      <c r="O333" s="40">
        <v>14492</v>
      </c>
      <c r="P333" s="42">
        <v>316457</v>
      </c>
      <c r="Q333" s="3" t="s">
        <v>0</v>
      </c>
      <c r="R333" s="40">
        <v>35</v>
      </c>
      <c r="S333" s="40">
        <v>161532</v>
      </c>
      <c r="T333" s="40">
        <v>355904</v>
      </c>
    </row>
    <row r="334" spans="1:20" x14ac:dyDescent="0.25">
      <c r="A334" s="3" t="s">
        <v>0</v>
      </c>
      <c r="B334" s="40">
        <v>37</v>
      </c>
      <c r="C334" s="40">
        <v>320591</v>
      </c>
      <c r="D334" s="42">
        <v>336115</v>
      </c>
      <c r="E334" s="16" t="s">
        <v>1</v>
      </c>
      <c r="F334" s="40">
        <v>35</v>
      </c>
      <c r="G334" s="40">
        <v>173003</v>
      </c>
      <c r="H334" s="42">
        <v>252286</v>
      </c>
      <c r="I334" s="16" t="s">
        <v>1</v>
      </c>
      <c r="J334" s="40">
        <v>35</v>
      </c>
      <c r="K334" s="40">
        <v>436</v>
      </c>
      <c r="L334" s="40">
        <v>63185</v>
      </c>
      <c r="M334" s="16" t="s">
        <v>0</v>
      </c>
      <c r="N334" s="40">
        <v>35</v>
      </c>
      <c r="O334" s="40">
        <v>31792</v>
      </c>
      <c r="P334" s="42">
        <v>62152</v>
      </c>
      <c r="Q334" s="3" t="s">
        <v>0</v>
      </c>
      <c r="R334" s="40">
        <v>35</v>
      </c>
      <c r="S334" s="40">
        <v>278376</v>
      </c>
      <c r="T334" s="40">
        <v>318194</v>
      </c>
    </row>
    <row r="335" spans="1:20" x14ac:dyDescent="0.25">
      <c r="A335" s="3" t="s">
        <v>1</v>
      </c>
      <c r="B335" s="40">
        <v>36</v>
      </c>
      <c r="C335" s="40">
        <v>6854</v>
      </c>
      <c r="D335" s="42">
        <v>385203</v>
      </c>
      <c r="E335" s="16" t="s">
        <v>1</v>
      </c>
      <c r="F335" s="40">
        <v>35</v>
      </c>
      <c r="G335" s="40">
        <v>176031</v>
      </c>
      <c r="H335" s="42">
        <v>252286</v>
      </c>
      <c r="I335" s="16" t="s">
        <v>0</v>
      </c>
      <c r="J335" s="40">
        <v>35</v>
      </c>
      <c r="K335" s="40">
        <v>436</v>
      </c>
      <c r="L335" s="40">
        <v>124506</v>
      </c>
      <c r="M335" s="16" t="s">
        <v>0</v>
      </c>
      <c r="N335" s="40">
        <v>35</v>
      </c>
      <c r="O335" s="40">
        <v>42974</v>
      </c>
      <c r="P335" s="42">
        <v>274135</v>
      </c>
      <c r="Q335" s="3" t="s">
        <v>0</v>
      </c>
      <c r="R335" s="40">
        <v>35</v>
      </c>
      <c r="S335" s="40">
        <v>278376</v>
      </c>
      <c r="T335" s="40">
        <v>321222</v>
      </c>
    </row>
    <row r="336" spans="1:20" x14ac:dyDescent="0.25">
      <c r="A336" s="3" t="s">
        <v>0</v>
      </c>
      <c r="B336" s="40">
        <v>36</v>
      </c>
      <c r="C336" s="40">
        <v>53176</v>
      </c>
      <c r="D336" s="42">
        <v>251989</v>
      </c>
      <c r="E336" s="16" t="s">
        <v>0</v>
      </c>
      <c r="F336" s="40">
        <v>35</v>
      </c>
      <c r="G336" s="40">
        <v>215709</v>
      </c>
      <c r="H336" s="42">
        <v>308769</v>
      </c>
      <c r="I336" s="16" t="s">
        <v>1</v>
      </c>
      <c r="J336" s="40">
        <v>35</v>
      </c>
      <c r="K336" s="40">
        <v>436</v>
      </c>
      <c r="L336" s="40">
        <v>253206</v>
      </c>
      <c r="M336" s="16" t="s">
        <v>0</v>
      </c>
      <c r="N336" s="40">
        <v>35</v>
      </c>
      <c r="O336" s="40">
        <v>46760</v>
      </c>
      <c r="P336" s="42">
        <v>219493</v>
      </c>
      <c r="Q336" s="3" t="s">
        <v>1</v>
      </c>
      <c r="R336" s="40">
        <v>35</v>
      </c>
      <c r="S336" s="40">
        <v>293481</v>
      </c>
      <c r="T336" s="40">
        <v>294976</v>
      </c>
    </row>
    <row r="337" spans="1:20" x14ac:dyDescent="0.25">
      <c r="A337" s="3" t="s">
        <v>0</v>
      </c>
      <c r="B337" s="40">
        <v>36</v>
      </c>
      <c r="C337" s="40">
        <v>53176</v>
      </c>
      <c r="D337" s="42">
        <v>408704</v>
      </c>
      <c r="E337" s="16" t="s">
        <v>0</v>
      </c>
      <c r="F337" s="40">
        <v>35</v>
      </c>
      <c r="G337" s="40">
        <v>255138</v>
      </c>
      <c r="H337" s="42">
        <v>296895</v>
      </c>
      <c r="I337" s="16" t="s">
        <v>0</v>
      </c>
      <c r="J337" s="40">
        <v>35</v>
      </c>
      <c r="K337" s="40">
        <v>436</v>
      </c>
      <c r="L337" s="40">
        <v>418731</v>
      </c>
      <c r="M337" s="16" t="s">
        <v>1</v>
      </c>
      <c r="N337" s="40">
        <v>35</v>
      </c>
      <c r="O337" s="40">
        <v>59401</v>
      </c>
      <c r="P337" s="42">
        <v>154078</v>
      </c>
      <c r="Q337" s="3" t="s">
        <v>0</v>
      </c>
      <c r="R337" s="40">
        <v>35</v>
      </c>
      <c r="S337" s="40">
        <v>294976</v>
      </c>
      <c r="T337" s="40">
        <v>318194</v>
      </c>
    </row>
    <row r="338" spans="1:20" x14ac:dyDescent="0.25">
      <c r="A338" s="3" t="s">
        <v>1</v>
      </c>
      <c r="B338" s="40">
        <v>36</v>
      </c>
      <c r="C338" s="40">
        <v>91828</v>
      </c>
      <c r="D338" s="42">
        <v>100938</v>
      </c>
      <c r="E338" s="16" t="s">
        <v>1</v>
      </c>
      <c r="F338" s="40">
        <v>35</v>
      </c>
      <c r="G338" s="40">
        <v>280072</v>
      </c>
      <c r="H338" s="42">
        <v>296895</v>
      </c>
      <c r="I338" s="16" t="s">
        <v>1</v>
      </c>
      <c r="J338" s="40">
        <v>35</v>
      </c>
      <c r="K338" s="40">
        <v>436</v>
      </c>
      <c r="L338" s="40">
        <v>445093</v>
      </c>
      <c r="M338" s="16" t="s">
        <v>0</v>
      </c>
      <c r="N338" s="40">
        <v>35</v>
      </c>
      <c r="O338" s="40">
        <v>69218</v>
      </c>
      <c r="P338" s="42">
        <v>170147</v>
      </c>
      <c r="Q338" s="3" t="s">
        <v>0</v>
      </c>
      <c r="R338" s="40">
        <v>35</v>
      </c>
      <c r="S338" s="40">
        <v>294976</v>
      </c>
      <c r="T338" s="40">
        <v>321222</v>
      </c>
    </row>
    <row r="339" spans="1:20" x14ac:dyDescent="0.25">
      <c r="A339" s="3" t="s">
        <v>0</v>
      </c>
      <c r="B339" s="40">
        <v>36</v>
      </c>
      <c r="C339" s="40">
        <v>99471</v>
      </c>
      <c r="D339" s="42">
        <v>309482</v>
      </c>
      <c r="E339" s="16" t="s">
        <v>0</v>
      </c>
      <c r="F339" s="40">
        <v>35</v>
      </c>
      <c r="G339" s="40">
        <v>308768</v>
      </c>
      <c r="H339" s="42">
        <v>333576</v>
      </c>
      <c r="I339" s="16" t="s">
        <v>1</v>
      </c>
      <c r="J339" s="40">
        <v>35</v>
      </c>
      <c r="K339" s="40">
        <v>14319</v>
      </c>
      <c r="L339" s="40">
        <v>128701</v>
      </c>
      <c r="M339" s="16" t="s">
        <v>1</v>
      </c>
      <c r="N339" s="40">
        <v>35</v>
      </c>
      <c r="O339" s="40">
        <v>69218</v>
      </c>
      <c r="P339" s="42">
        <v>186743</v>
      </c>
      <c r="Q339" s="3" t="s">
        <v>0</v>
      </c>
      <c r="R339" s="40">
        <v>35</v>
      </c>
      <c r="S339" s="40">
        <v>294976</v>
      </c>
      <c r="T339" s="40">
        <v>400653</v>
      </c>
    </row>
    <row r="340" spans="1:20" x14ac:dyDescent="0.25">
      <c r="A340" s="3" t="s">
        <v>1</v>
      </c>
      <c r="B340" s="40">
        <v>36</v>
      </c>
      <c r="C340" s="40">
        <v>100937</v>
      </c>
      <c r="D340" s="42">
        <v>146520</v>
      </c>
      <c r="E340" s="16" t="s">
        <v>0</v>
      </c>
      <c r="F340" s="40">
        <v>35</v>
      </c>
      <c r="G340" s="40">
        <v>308768</v>
      </c>
      <c r="H340" s="42">
        <v>350445</v>
      </c>
      <c r="I340" s="16" t="s">
        <v>0</v>
      </c>
      <c r="J340" s="40">
        <v>35</v>
      </c>
      <c r="K340" s="40">
        <v>18992</v>
      </c>
      <c r="L340" s="40">
        <v>19298</v>
      </c>
      <c r="M340" s="16" t="s">
        <v>1</v>
      </c>
      <c r="N340" s="40">
        <v>35</v>
      </c>
      <c r="O340" s="40">
        <v>69218</v>
      </c>
      <c r="P340" s="42">
        <v>189771</v>
      </c>
      <c r="Q340" s="3" t="s">
        <v>0</v>
      </c>
      <c r="R340" s="40">
        <v>35</v>
      </c>
      <c r="S340" s="40">
        <v>299718</v>
      </c>
      <c r="T340" s="40">
        <v>318194</v>
      </c>
    </row>
    <row r="341" spans="1:20" x14ac:dyDescent="0.25">
      <c r="A341" s="3" t="s">
        <v>1</v>
      </c>
      <c r="B341" s="40">
        <v>36</v>
      </c>
      <c r="C341" s="40">
        <v>100937</v>
      </c>
      <c r="D341" s="42">
        <v>149539</v>
      </c>
      <c r="E341" s="16" t="s">
        <v>0</v>
      </c>
      <c r="F341" s="40">
        <v>35</v>
      </c>
      <c r="G341" s="40">
        <v>10255</v>
      </c>
      <c r="H341" s="42">
        <v>140322</v>
      </c>
      <c r="I341" s="16" t="s">
        <v>1</v>
      </c>
      <c r="J341" s="40">
        <v>35</v>
      </c>
      <c r="K341" s="40">
        <v>19300</v>
      </c>
      <c r="L341" s="40">
        <v>119202</v>
      </c>
      <c r="M341" s="16" t="s">
        <v>1</v>
      </c>
      <c r="N341" s="40">
        <v>35</v>
      </c>
      <c r="O341" s="40">
        <v>69525</v>
      </c>
      <c r="P341" s="42">
        <v>168654</v>
      </c>
      <c r="Q341" s="3" t="s">
        <v>0</v>
      </c>
      <c r="R341" s="40">
        <v>35</v>
      </c>
      <c r="S341" s="40">
        <v>299718</v>
      </c>
      <c r="T341" s="40">
        <v>321222</v>
      </c>
    </row>
    <row r="342" spans="1:20" x14ac:dyDescent="0.25">
      <c r="A342" s="3" t="s">
        <v>1</v>
      </c>
      <c r="B342" s="40">
        <v>36</v>
      </c>
      <c r="C342" s="40">
        <v>100938</v>
      </c>
      <c r="D342" s="42">
        <v>114027</v>
      </c>
      <c r="E342" s="16" t="s">
        <v>1</v>
      </c>
      <c r="F342" s="40">
        <v>35</v>
      </c>
      <c r="G342" s="40">
        <v>10255</v>
      </c>
      <c r="H342" s="42">
        <v>301623</v>
      </c>
      <c r="I342" s="16" t="s">
        <v>1</v>
      </c>
      <c r="J342" s="40">
        <v>35</v>
      </c>
      <c r="K342" s="40">
        <v>19300</v>
      </c>
      <c r="L342" s="40">
        <v>197789</v>
      </c>
      <c r="M342" s="16" t="s">
        <v>1</v>
      </c>
      <c r="N342" s="40">
        <v>35</v>
      </c>
      <c r="O342" s="40">
        <v>69525</v>
      </c>
      <c r="P342" s="42">
        <v>374987</v>
      </c>
      <c r="Q342" s="3" t="s">
        <v>0</v>
      </c>
      <c r="R342" s="40">
        <v>35</v>
      </c>
      <c r="S342" s="40">
        <v>318194</v>
      </c>
      <c r="T342" s="40">
        <v>400653</v>
      </c>
    </row>
    <row r="343" spans="1:20" x14ac:dyDescent="0.25">
      <c r="A343" s="3" t="s">
        <v>1</v>
      </c>
      <c r="B343" s="40">
        <v>36</v>
      </c>
      <c r="C343" s="40">
        <v>100938</v>
      </c>
      <c r="D343" s="42">
        <v>425541</v>
      </c>
      <c r="E343" s="16" t="s">
        <v>0</v>
      </c>
      <c r="F343" s="40">
        <v>35</v>
      </c>
      <c r="G343" s="40">
        <v>24897</v>
      </c>
      <c r="H343" s="42">
        <v>308769</v>
      </c>
      <c r="I343" s="16" t="s">
        <v>0</v>
      </c>
      <c r="J343" s="40">
        <v>35</v>
      </c>
      <c r="K343" s="40">
        <v>47993</v>
      </c>
      <c r="L343" s="40">
        <v>124506</v>
      </c>
      <c r="M343" s="16" t="s">
        <v>1</v>
      </c>
      <c r="N343" s="40">
        <v>35</v>
      </c>
      <c r="O343" s="40">
        <v>106414</v>
      </c>
      <c r="P343" s="42">
        <v>309651</v>
      </c>
      <c r="Q343" s="3" t="s">
        <v>0</v>
      </c>
      <c r="R343" s="40">
        <v>35</v>
      </c>
      <c r="S343" s="40">
        <v>321222</v>
      </c>
      <c r="T343" s="40">
        <v>400653</v>
      </c>
    </row>
    <row r="344" spans="1:20" x14ac:dyDescent="0.25">
      <c r="A344" s="3" t="s">
        <v>0</v>
      </c>
      <c r="B344" s="40">
        <v>36</v>
      </c>
      <c r="C344" s="40">
        <v>114027</v>
      </c>
      <c r="D344" s="42">
        <v>425541</v>
      </c>
      <c r="E344" s="16" t="s">
        <v>0</v>
      </c>
      <c r="F344" s="40">
        <v>35</v>
      </c>
      <c r="G344" s="40">
        <v>25424</v>
      </c>
      <c r="H344" s="42">
        <v>301623</v>
      </c>
      <c r="I344" s="16" t="s">
        <v>0</v>
      </c>
      <c r="J344" s="40">
        <v>35</v>
      </c>
      <c r="K344" s="40">
        <v>47993</v>
      </c>
      <c r="L344" s="40">
        <v>418731</v>
      </c>
      <c r="M344" s="16" t="s">
        <v>0</v>
      </c>
      <c r="N344" s="40">
        <v>35</v>
      </c>
      <c r="O344" s="40">
        <v>121498</v>
      </c>
      <c r="P344" s="42">
        <v>158831</v>
      </c>
      <c r="Q344" s="3" t="s">
        <v>0</v>
      </c>
      <c r="R344" s="40">
        <v>35</v>
      </c>
      <c r="S344" s="40">
        <v>1101</v>
      </c>
      <c r="T344" s="40">
        <v>168338</v>
      </c>
    </row>
    <row r="345" spans="1:20" x14ac:dyDescent="0.25">
      <c r="A345" s="3" t="s">
        <v>0</v>
      </c>
      <c r="B345" s="40">
        <v>36</v>
      </c>
      <c r="C345" s="40">
        <v>114028</v>
      </c>
      <c r="D345" s="42">
        <v>309483</v>
      </c>
      <c r="E345" s="16" t="s">
        <v>1</v>
      </c>
      <c r="F345" s="40">
        <v>35</v>
      </c>
      <c r="G345" s="40">
        <v>25426</v>
      </c>
      <c r="H345" s="42">
        <v>45687</v>
      </c>
      <c r="I345" s="16" t="s">
        <v>1</v>
      </c>
      <c r="J345" s="40">
        <v>35</v>
      </c>
      <c r="K345" s="40">
        <v>63185</v>
      </c>
      <c r="L345" s="40">
        <v>124506</v>
      </c>
      <c r="M345" s="16" t="s">
        <v>1</v>
      </c>
      <c r="N345" s="40">
        <v>35</v>
      </c>
      <c r="O345" s="40">
        <v>158831</v>
      </c>
      <c r="P345" s="42">
        <v>323603</v>
      </c>
      <c r="Q345" s="3" t="s">
        <v>1</v>
      </c>
      <c r="R345" s="40">
        <v>35</v>
      </c>
      <c r="S345" s="40">
        <v>17857</v>
      </c>
      <c r="T345" s="40">
        <v>161532</v>
      </c>
    </row>
    <row r="346" spans="1:20" x14ac:dyDescent="0.25">
      <c r="A346" s="3" t="s">
        <v>0</v>
      </c>
      <c r="B346" s="40">
        <v>36</v>
      </c>
      <c r="C346" s="40">
        <v>186643</v>
      </c>
      <c r="D346" s="42">
        <v>408324</v>
      </c>
      <c r="E346" s="16" t="s">
        <v>0</v>
      </c>
      <c r="F346" s="40">
        <v>35</v>
      </c>
      <c r="G346" s="40">
        <v>45687</v>
      </c>
      <c r="H346" s="42">
        <v>173002</v>
      </c>
      <c r="I346" s="16" t="s">
        <v>0</v>
      </c>
      <c r="J346" s="40">
        <v>35</v>
      </c>
      <c r="K346" s="40">
        <v>63185</v>
      </c>
      <c r="L346" s="40">
        <v>426553</v>
      </c>
      <c r="M346" s="16" t="s">
        <v>0</v>
      </c>
      <c r="N346" s="40">
        <v>35</v>
      </c>
      <c r="O346" s="40">
        <v>170149</v>
      </c>
      <c r="P346" s="42">
        <v>323603</v>
      </c>
      <c r="Q346" s="3" t="s">
        <v>1</v>
      </c>
      <c r="R346" s="40">
        <v>35</v>
      </c>
      <c r="S346" s="40">
        <v>31264</v>
      </c>
      <c r="T346" s="40">
        <v>275007</v>
      </c>
    </row>
    <row r="347" spans="1:20" x14ac:dyDescent="0.25">
      <c r="A347" s="3" t="s">
        <v>0</v>
      </c>
      <c r="B347" s="40">
        <v>36</v>
      </c>
      <c r="C347" s="40">
        <v>191493</v>
      </c>
      <c r="D347" s="42">
        <v>385204</v>
      </c>
      <c r="E347" s="16" t="s">
        <v>0</v>
      </c>
      <c r="F347" s="40">
        <v>35</v>
      </c>
      <c r="G347" s="40">
        <v>45687</v>
      </c>
      <c r="H347" s="42">
        <v>176030</v>
      </c>
      <c r="I347" s="16" t="s">
        <v>0</v>
      </c>
      <c r="J347" s="40">
        <v>35</v>
      </c>
      <c r="K347" s="40">
        <v>82049</v>
      </c>
      <c r="L347" s="40">
        <v>396124</v>
      </c>
      <c r="M347" s="16" t="s">
        <v>0</v>
      </c>
      <c r="N347" s="40">
        <v>35</v>
      </c>
      <c r="O347" s="40">
        <v>170676</v>
      </c>
      <c r="P347" s="42">
        <v>316457</v>
      </c>
      <c r="Q347" s="3" t="s">
        <v>0</v>
      </c>
      <c r="R347" s="40">
        <v>35</v>
      </c>
      <c r="S347" s="40">
        <v>66107</v>
      </c>
      <c r="T347" s="40">
        <v>203798</v>
      </c>
    </row>
    <row r="348" spans="1:20" x14ac:dyDescent="0.25">
      <c r="A348" s="3" t="s">
        <v>0</v>
      </c>
      <c r="B348" s="40">
        <v>36</v>
      </c>
      <c r="C348" s="40">
        <v>242396</v>
      </c>
      <c r="D348" s="42">
        <v>259265</v>
      </c>
      <c r="E348" s="16" t="s">
        <v>0</v>
      </c>
      <c r="F348" s="40">
        <v>35</v>
      </c>
      <c r="G348" s="40">
        <v>45994</v>
      </c>
      <c r="H348" s="42">
        <v>149866</v>
      </c>
      <c r="I348" s="16" t="s">
        <v>0</v>
      </c>
      <c r="J348" s="40">
        <v>35</v>
      </c>
      <c r="K348" s="40">
        <v>83744</v>
      </c>
      <c r="L348" s="40">
        <v>122000</v>
      </c>
      <c r="M348" s="16" t="s">
        <v>0</v>
      </c>
      <c r="N348" s="40">
        <v>35</v>
      </c>
      <c r="O348" s="40">
        <v>200684</v>
      </c>
      <c r="P348" s="42">
        <v>309651</v>
      </c>
      <c r="Q348" s="3" t="s">
        <v>1</v>
      </c>
      <c r="R348" s="40">
        <v>35</v>
      </c>
      <c r="S348" s="40">
        <v>91016</v>
      </c>
      <c r="T348" s="40">
        <v>118271</v>
      </c>
    </row>
    <row r="349" spans="1:20" x14ac:dyDescent="0.25">
      <c r="A349" s="3" t="s">
        <v>1</v>
      </c>
      <c r="B349" s="40">
        <v>36</v>
      </c>
      <c r="C349" s="40">
        <v>91827</v>
      </c>
      <c r="D349" s="42">
        <v>290510</v>
      </c>
      <c r="E349" s="16" t="s">
        <v>1</v>
      </c>
      <c r="F349" s="40">
        <v>35</v>
      </c>
      <c r="G349" s="40">
        <v>45994</v>
      </c>
      <c r="H349" s="42">
        <v>252286</v>
      </c>
      <c r="I349" s="16" t="s">
        <v>1</v>
      </c>
      <c r="J349" s="40">
        <v>35</v>
      </c>
      <c r="K349" s="40">
        <v>124506</v>
      </c>
      <c r="L349" s="40">
        <v>426553</v>
      </c>
      <c r="M349" s="16" t="s">
        <v>1</v>
      </c>
      <c r="N349" s="40">
        <v>35</v>
      </c>
      <c r="O349" s="40">
        <v>219493</v>
      </c>
      <c r="P349" s="42">
        <v>245805</v>
      </c>
      <c r="Q349" s="3" t="s">
        <v>1</v>
      </c>
      <c r="R349" s="40">
        <v>35</v>
      </c>
      <c r="S349" s="40">
        <v>91016</v>
      </c>
      <c r="T349" s="40">
        <v>294976</v>
      </c>
    </row>
    <row r="350" spans="1:20" x14ac:dyDescent="0.25">
      <c r="A350" s="3" t="s">
        <v>0</v>
      </c>
      <c r="B350" s="40">
        <v>36</v>
      </c>
      <c r="C350" s="40">
        <v>91827</v>
      </c>
      <c r="D350" s="42">
        <v>407330</v>
      </c>
      <c r="E350" s="16" t="s">
        <v>1</v>
      </c>
      <c r="F350" s="40">
        <v>35</v>
      </c>
      <c r="G350" s="40">
        <v>70890</v>
      </c>
      <c r="H350" s="42">
        <v>351083</v>
      </c>
      <c r="I350" s="16" t="s">
        <v>1</v>
      </c>
      <c r="J350" s="40">
        <v>35</v>
      </c>
      <c r="K350" s="40">
        <v>124506</v>
      </c>
      <c r="L350" s="40">
        <v>445093</v>
      </c>
      <c r="M350" s="16" t="s">
        <v>1</v>
      </c>
      <c r="N350" s="40">
        <v>35</v>
      </c>
      <c r="O350" s="40">
        <v>219493</v>
      </c>
      <c r="P350" s="42">
        <v>377839</v>
      </c>
      <c r="Q350" s="3" t="s">
        <v>0</v>
      </c>
      <c r="R350" s="40">
        <v>35</v>
      </c>
      <c r="S350" s="40">
        <v>91323</v>
      </c>
      <c r="T350" s="40">
        <v>293482</v>
      </c>
    </row>
    <row r="351" spans="1:20" x14ac:dyDescent="0.25">
      <c r="A351" s="3" t="s">
        <v>1</v>
      </c>
      <c r="B351" s="40">
        <v>36</v>
      </c>
      <c r="C351" s="40">
        <v>114026</v>
      </c>
      <c r="D351" s="42">
        <v>290510</v>
      </c>
      <c r="E351" s="16" t="s">
        <v>0</v>
      </c>
      <c r="F351" s="40">
        <v>35</v>
      </c>
      <c r="G351" s="40">
        <v>74676</v>
      </c>
      <c r="H351" s="42">
        <v>202603</v>
      </c>
      <c r="I351" s="16" t="s">
        <v>0</v>
      </c>
      <c r="J351" s="40">
        <v>35</v>
      </c>
      <c r="K351" s="40">
        <v>181327</v>
      </c>
      <c r="L351" s="40">
        <v>323099</v>
      </c>
      <c r="M351" s="16" t="s">
        <v>0</v>
      </c>
      <c r="N351" s="40">
        <v>35</v>
      </c>
      <c r="O351" s="40">
        <v>239849</v>
      </c>
      <c r="P351" s="42">
        <v>341862</v>
      </c>
      <c r="Q351" s="3" t="s">
        <v>1</v>
      </c>
      <c r="R351" s="40">
        <v>35</v>
      </c>
      <c r="S351" s="40">
        <v>91323</v>
      </c>
      <c r="T351" s="40">
        <v>318193</v>
      </c>
    </row>
    <row r="352" spans="1:20" x14ac:dyDescent="0.25">
      <c r="A352" s="3" t="s">
        <v>0</v>
      </c>
      <c r="B352" s="40">
        <v>36</v>
      </c>
      <c r="C352" s="40">
        <v>114026</v>
      </c>
      <c r="D352" s="42">
        <v>407330</v>
      </c>
      <c r="E352" s="16" t="s">
        <v>0</v>
      </c>
      <c r="F352" s="40">
        <v>35</v>
      </c>
      <c r="G352" s="40">
        <v>90067</v>
      </c>
      <c r="H352" s="42">
        <v>101654</v>
      </c>
      <c r="I352" s="16" t="s">
        <v>0</v>
      </c>
      <c r="J352" s="40">
        <v>35</v>
      </c>
      <c r="K352" s="40">
        <v>185132</v>
      </c>
      <c r="L352" s="40">
        <v>222923</v>
      </c>
      <c r="M352" s="16" t="s">
        <v>0</v>
      </c>
      <c r="N352" s="40">
        <v>35</v>
      </c>
      <c r="O352" s="40">
        <v>309649</v>
      </c>
      <c r="P352" s="42">
        <v>377796</v>
      </c>
      <c r="Q352" s="3" t="s">
        <v>1</v>
      </c>
      <c r="R352" s="40">
        <v>35</v>
      </c>
      <c r="S352" s="40">
        <v>91323</v>
      </c>
      <c r="T352" s="40">
        <v>321221</v>
      </c>
    </row>
    <row r="353" spans="1:20" x14ac:dyDescent="0.25">
      <c r="A353" s="3" t="s">
        <v>0</v>
      </c>
      <c r="B353" s="40">
        <v>36</v>
      </c>
      <c r="C353" s="40">
        <v>146520</v>
      </c>
      <c r="D353" s="42">
        <v>346906</v>
      </c>
      <c r="E353" s="16" t="s">
        <v>0</v>
      </c>
      <c r="F353" s="40">
        <v>35</v>
      </c>
      <c r="G353" s="40">
        <v>119250</v>
      </c>
      <c r="H353" s="42">
        <v>308769</v>
      </c>
      <c r="I353" s="16" t="s">
        <v>1</v>
      </c>
      <c r="J353" s="40">
        <v>35</v>
      </c>
      <c r="K353" s="40">
        <v>185454</v>
      </c>
      <c r="L353" s="40">
        <v>387623</v>
      </c>
      <c r="M353" s="16" t="s">
        <v>1</v>
      </c>
      <c r="N353" s="40">
        <v>35</v>
      </c>
      <c r="O353" s="40">
        <v>340665</v>
      </c>
      <c r="P353" s="42">
        <v>377383</v>
      </c>
      <c r="Q353" s="3" t="s">
        <v>0</v>
      </c>
      <c r="R353" s="40">
        <v>35</v>
      </c>
      <c r="S353" s="40">
        <v>115419</v>
      </c>
      <c r="T353" s="40">
        <v>406027</v>
      </c>
    </row>
    <row r="354" spans="1:20" x14ac:dyDescent="0.25">
      <c r="A354" s="3" t="s">
        <v>0</v>
      </c>
      <c r="B354" s="40">
        <v>36</v>
      </c>
      <c r="C354" s="40">
        <v>149539</v>
      </c>
      <c r="D354" s="42">
        <v>346906</v>
      </c>
      <c r="E354" s="16" t="s">
        <v>1</v>
      </c>
      <c r="F354" s="40">
        <v>35</v>
      </c>
      <c r="G354" s="40">
        <v>136010</v>
      </c>
      <c r="H354" s="42">
        <v>315574</v>
      </c>
      <c r="I354" s="16" t="s">
        <v>1</v>
      </c>
      <c r="J354" s="40">
        <v>35</v>
      </c>
      <c r="K354" s="40">
        <v>237796</v>
      </c>
      <c r="L354" s="40">
        <v>396123</v>
      </c>
      <c r="M354" s="16" t="s">
        <v>0</v>
      </c>
      <c r="N354" s="40">
        <v>35</v>
      </c>
      <c r="O354" s="40">
        <v>342711</v>
      </c>
      <c r="P354" s="42">
        <v>344317</v>
      </c>
      <c r="Q354" s="3" t="s">
        <v>0</v>
      </c>
      <c r="R354" s="40">
        <v>35</v>
      </c>
      <c r="S354" s="40">
        <v>115462</v>
      </c>
      <c r="T354" s="40">
        <v>168340</v>
      </c>
    </row>
    <row r="355" spans="1:20" x14ac:dyDescent="0.25">
      <c r="A355" s="3" t="s">
        <v>1</v>
      </c>
      <c r="B355" s="40">
        <v>36</v>
      </c>
      <c r="C355" s="40">
        <v>161404</v>
      </c>
      <c r="D355" s="42">
        <v>224640</v>
      </c>
      <c r="E355" s="16" t="s">
        <v>0</v>
      </c>
      <c r="F355" s="40">
        <v>35</v>
      </c>
      <c r="G355" s="40">
        <v>162089</v>
      </c>
      <c r="H355" s="42">
        <v>315574</v>
      </c>
      <c r="I355" s="16" t="s">
        <v>1</v>
      </c>
      <c r="J355" s="40">
        <v>35</v>
      </c>
      <c r="K355" s="40">
        <v>253206</v>
      </c>
      <c r="L355" s="40">
        <v>418731</v>
      </c>
      <c r="M355" s="16" t="s">
        <v>1</v>
      </c>
      <c r="N355" s="40">
        <v>35</v>
      </c>
      <c r="O355" s="40">
        <v>46802</v>
      </c>
      <c r="P355" s="42">
        <v>377797</v>
      </c>
      <c r="Q355" s="3" t="s">
        <v>0</v>
      </c>
      <c r="R355" s="40">
        <v>35</v>
      </c>
      <c r="S355" s="40">
        <v>115875</v>
      </c>
      <c r="T355" s="40">
        <v>378549</v>
      </c>
    </row>
    <row r="356" spans="1:20" x14ac:dyDescent="0.25">
      <c r="A356" s="3" t="s">
        <v>1</v>
      </c>
      <c r="B356" s="40">
        <v>36</v>
      </c>
      <c r="C356" s="40">
        <v>164227</v>
      </c>
      <c r="D356" s="42">
        <v>354483</v>
      </c>
      <c r="E356" s="16" t="s">
        <v>1</v>
      </c>
      <c r="F356" s="40">
        <v>35</v>
      </c>
      <c r="G356" s="40">
        <v>202603</v>
      </c>
      <c r="H356" s="42">
        <v>255138</v>
      </c>
      <c r="I356" s="16" t="s">
        <v>0</v>
      </c>
      <c r="J356" s="40">
        <v>35</v>
      </c>
      <c r="K356" s="40">
        <v>253206</v>
      </c>
      <c r="L356" s="40">
        <v>426553</v>
      </c>
      <c r="M356" s="16" t="s">
        <v>1</v>
      </c>
      <c r="N356" s="40">
        <v>35</v>
      </c>
      <c r="O356" s="40">
        <v>85576</v>
      </c>
      <c r="P356" s="42">
        <v>158831</v>
      </c>
      <c r="Q356" s="3" t="s">
        <v>0</v>
      </c>
      <c r="R356" s="40">
        <v>35</v>
      </c>
      <c r="S356" s="40">
        <v>132842</v>
      </c>
      <c r="T356" s="40">
        <v>406027</v>
      </c>
    </row>
    <row r="357" spans="1:20" x14ac:dyDescent="0.25">
      <c r="A357" s="3" t="s">
        <v>0</v>
      </c>
      <c r="B357" s="40">
        <v>36</v>
      </c>
      <c r="C357" s="40">
        <v>188348</v>
      </c>
      <c r="D357" s="42">
        <v>190315</v>
      </c>
      <c r="E357" s="16" t="s">
        <v>0</v>
      </c>
      <c r="F357" s="40">
        <v>35</v>
      </c>
      <c r="G357" s="40">
        <v>202603</v>
      </c>
      <c r="H357" s="42">
        <v>280072</v>
      </c>
      <c r="I357" s="16" t="s">
        <v>0</v>
      </c>
      <c r="J357" s="40">
        <v>35</v>
      </c>
      <c r="K357" s="40">
        <v>308852</v>
      </c>
      <c r="L357" s="40">
        <v>396124</v>
      </c>
      <c r="M357" s="16" t="s">
        <v>0</v>
      </c>
      <c r="N357" s="40">
        <v>35</v>
      </c>
      <c r="O357" s="40">
        <v>85576</v>
      </c>
      <c r="P357" s="42">
        <v>170149</v>
      </c>
      <c r="Q357" s="3" t="s">
        <v>1</v>
      </c>
      <c r="R357" s="40">
        <v>35</v>
      </c>
      <c r="S357" s="40">
        <v>138798</v>
      </c>
      <c r="T357" s="40">
        <v>355083</v>
      </c>
    </row>
    <row r="358" spans="1:20" x14ac:dyDescent="0.25">
      <c r="A358" s="3" t="s">
        <v>0</v>
      </c>
      <c r="B358" s="40">
        <v>36</v>
      </c>
      <c r="C358" s="40">
        <v>194280</v>
      </c>
      <c r="D358" s="42">
        <v>365079</v>
      </c>
      <c r="E358" s="16" t="s">
        <v>1</v>
      </c>
      <c r="F358" s="40">
        <v>35</v>
      </c>
      <c r="G358" s="40">
        <v>214888</v>
      </c>
      <c r="H358" s="42">
        <v>286032</v>
      </c>
      <c r="I358" s="16" t="s">
        <v>1</v>
      </c>
      <c r="J358" s="40">
        <v>35</v>
      </c>
      <c r="K358" s="40">
        <v>323098</v>
      </c>
      <c r="L358" s="40">
        <v>402934</v>
      </c>
      <c r="M358" s="16" t="s">
        <v>1</v>
      </c>
      <c r="N358" s="40">
        <v>35</v>
      </c>
      <c r="O358" s="40">
        <v>91876</v>
      </c>
      <c r="P358" s="42">
        <v>245764</v>
      </c>
      <c r="Q358" s="3" t="s">
        <v>1</v>
      </c>
      <c r="R358" s="40">
        <v>35</v>
      </c>
      <c r="S358" s="40">
        <v>154389</v>
      </c>
      <c r="T358" s="40">
        <v>278377</v>
      </c>
    </row>
    <row r="359" spans="1:20" x14ac:dyDescent="0.25">
      <c r="A359" s="3" t="s">
        <v>0</v>
      </c>
      <c r="B359" s="40">
        <v>36</v>
      </c>
      <c r="C359" s="40">
        <v>197432</v>
      </c>
      <c r="D359" s="42">
        <v>339555</v>
      </c>
      <c r="E359" s="16" t="s">
        <v>0</v>
      </c>
      <c r="F359" s="40">
        <v>35</v>
      </c>
      <c r="G359" s="40">
        <v>215737</v>
      </c>
      <c r="H359" s="42">
        <v>217313</v>
      </c>
      <c r="I359" s="16" t="s">
        <v>0</v>
      </c>
      <c r="J359" s="40">
        <v>35</v>
      </c>
      <c r="K359" s="40">
        <v>384243</v>
      </c>
      <c r="L359" s="40">
        <v>438761</v>
      </c>
      <c r="M359" s="16" t="s">
        <v>0</v>
      </c>
      <c r="N359" s="40">
        <v>35</v>
      </c>
      <c r="O359" s="40">
        <v>99738</v>
      </c>
      <c r="P359" s="42">
        <v>158831</v>
      </c>
      <c r="Q359" s="3" t="s">
        <v>0</v>
      </c>
      <c r="R359" s="40">
        <v>35</v>
      </c>
      <c r="S359" s="40">
        <v>154389</v>
      </c>
      <c r="T359" s="40">
        <v>293480</v>
      </c>
    </row>
    <row r="360" spans="1:20" x14ac:dyDescent="0.25">
      <c r="A360" s="3" t="s">
        <v>0</v>
      </c>
      <c r="B360" s="40">
        <v>36</v>
      </c>
      <c r="C360" s="40">
        <v>259904</v>
      </c>
      <c r="D360" s="42">
        <v>385204</v>
      </c>
      <c r="E360" s="16" t="s">
        <v>1</v>
      </c>
      <c r="F360" s="40">
        <v>35</v>
      </c>
      <c r="G360" s="40">
        <v>238343</v>
      </c>
      <c r="H360" s="42">
        <v>254682</v>
      </c>
      <c r="I360" s="16" t="s">
        <v>1</v>
      </c>
      <c r="J360" s="40">
        <v>35</v>
      </c>
      <c r="K360" s="40">
        <v>418731</v>
      </c>
      <c r="L360" s="40">
        <v>426553</v>
      </c>
      <c r="M360" s="16" t="s">
        <v>1</v>
      </c>
      <c r="N360" s="40">
        <v>35</v>
      </c>
      <c r="O360" s="40">
        <v>99738</v>
      </c>
      <c r="P360" s="42">
        <v>170149</v>
      </c>
      <c r="Q360" s="3" t="s">
        <v>0</v>
      </c>
      <c r="R360" s="40">
        <v>35</v>
      </c>
      <c r="S360" s="40">
        <v>161532</v>
      </c>
      <c r="T360" s="40">
        <v>292953</v>
      </c>
    </row>
    <row r="361" spans="1:20" x14ac:dyDescent="0.25">
      <c r="A361" s="3" t="s">
        <v>0</v>
      </c>
      <c r="B361" s="40">
        <v>36</v>
      </c>
      <c r="C361" s="40">
        <v>346905</v>
      </c>
      <c r="D361" s="42">
        <v>425541</v>
      </c>
      <c r="E361" s="16" t="s">
        <v>1</v>
      </c>
      <c r="F361" s="40">
        <v>35</v>
      </c>
      <c r="G361" s="40">
        <v>255095</v>
      </c>
      <c r="H361" s="42">
        <v>315576</v>
      </c>
      <c r="I361" s="16" t="s">
        <v>0</v>
      </c>
      <c r="J361" s="40">
        <v>35</v>
      </c>
      <c r="K361" s="40">
        <v>426553</v>
      </c>
      <c r="L361" s="40">
        <v>445093</v>
      </c>
      <c r="M361" s="16" t="s">
        <v>1</v>
      </c>
      <c r="N361" s="40">
        <v>35</v>
      </c>
      <c r="O361" s="40">
        <v>106414</v>
      </c>
      <c r="P361" s="42">
        <v>200684</v>
      </c>
      <c r="Q361" s="3" t="s">
        <v>0</v>
      </c>
      <c r="R361" s="40">
        <v>35</v>
      </c>
      <c r="S361" s="40">
        <v>168338</v>
      </c>
      <c r="T361" s="40">
        <v>307280</v>
      </c>
    </row>
    <row r="362" spans="1:20" x14ac:dyDescent="0.25">
      <c r="A362" s="3" t="s">
        <v>1</v>
      </c>
      <c r="B362" s="40">
        <v>36</v>
      </c>
      <c r="C362" s="40">
        <v>91827</v>
      </c>
      <c r="D362" s="42">
        <v>249194</v>
      </c>
      <c r="E362" s="16" t="s">
        <v>0</v>
      </c>
      <c r="F362" s="40">
        <v>35</v>
      </c>
      <c r="G362" s="40">
        <v>10255</v>
      </c>
      <c r="H362" s="42">
        <v>45346</v>
      </c>
      <c r="I362" s="16" t="s">
        <v>0</v>
      </c>
      <c r="J362" s="40">
        <v>35</v>
      </c>
      <c r="K362" s="40">
        <v>435</v>
      </c>
      <c r="L362" s="40">
        <v>18992</v>
      </c>
      <c r="M362" s="16" t="s">
        <v>1</v>
      </c>
      <c r="N362" s="40">
        <v>35</v>
      </c>
      <c r="O362" s="40">
        <v>121498</v>
      </c>
      <c r="P362" s="42">
        <v>380652</v>
      </c>
      <c r="Q362" s="3" t="s">
        <v>0</v>
      </c>
      <c r="R362" s="40">
        <v>35</v>
      </c>
      <c r="S362" s="40">
        <v>234394</v>
      </c>
      <c r="T362" s="40">
        <v>278377</v>
      </c>
    </row>
    <row r="363" spans="1:20" x14ac:dyDescent="0.25">
      <c r="A363" s="3" t="s">
        <v>0</v>
      </c>
      <c r="B363" s="40">
        <v>36</v>
      </c>
      <c r="C363" s="40">
        <v>101465</v>
      </c>
      <c r="D363" s="42">
        <v>354483</v>
      </c>
      <c r="E363" s="16" t="s">
        <v>0</v>
      </c>
      <c r="F363" s="40">
        <v>35</v>
      </c>
      <c r="G363" s="40">
        <v>10255</v>
      </c>
      <c r="H363" s="42">
        <v>243147</v>
      </c>
      <c r="I363" s="16" t="s">
        <v>0</v>
      </c>
      <c r="J363" s="40">
        <v>35</v>
      </c>
      <c r="K363" s="40">
        <v>18992</v>
      </c>
      <c r="L363" s="40">
        <v>47992</v>
      </c>
      <c r="M363" s="16" t="s">
        <v>1</v>
      </c>
      <c r="N363" s="40">
        <v>35</v>
      </c>
      <c r="O363" s="40">
        <v>121876</v>
      </c>
      <c r="P363" s="42">
        <v>221487</v>
      </c>
      <c r="Q363" s="3" t="s">
        <v>0</v>
      </c>
      <c r="R363" s="40">
        <v>35</v>
      </c>
      <c r="S363" s="40">
        <v>269623</v>
      </c>
      <c r="T363" s="40">
        <v>278377</v>
      </c>
    </row>
    <row r="364" spans="1:20" x14ac:dyDescent="0.25">
      <c r="A364" s="3" t="s">
        <v>1</v>
      </c>
      <c r="B364" s="40">
        <v>36</v>
      </c>
      <c r="C364" s="40">
        <v>114026</v>
      </c>
      <c r="D364" s="42">
        <v>249194</v>
      </c>
      <c r="E364" s="16" t="s">
        <v>0</v>
      </c>
      <c r="F364" s="40">
        <v>35</v>
      </c>
      <c r="G364" s="40">
        <v>10255</v>
      </c>
      <c r="H364" s="42">
        <v>340373</v>
      </c>
      <c r="I364" s="16" t="s">
        <v>1</v>
      </c>
      <c r="J364" s="40">
        <v>35</v>
      </c>
      <c r="K364" s="40">
        <v>18992</v>
      </c>
      <c r="L364" s="40">
        <v>426554</v>
      </c>
      <c r="M364" s="16" t="s">
        <v>1</v>
      </c>
      <c r="N364" s="40">
        <v>35</v>
      </c>
      <c r="O364" s="40">
        <v>139007</v>
      </c>
      <c r="P364" s="42">
        <v>178530</v>
      </c>
      <c r="Q364" s="3" t="s">
        <v>0</v>
      </c>
      <c r="R364" s="40">
        <v>35</v>
      </c>
      <c r="S364" s="40">
        <v>306050</v>
      </c>
      <c r="T364" s="40">
        <v>406027</v>
      </c>
    </row>
    <row r="365" spans="1:20" x14ac:dyDescent="0.25">
      <c r="A365" s="3" t="s">
        <v>1</v>
      </c>
      <c r="B365" s="40">
        <v>36</v>
      </c>
      <c r="C365" s="40">
        <v>210449</v>
      </c>
      <c r="D365" s="42">
        <v>290510</v>
      </c>
      <c r="E365" s="16" t="s">
        <v>1</v>
      </c>
      <c r="F365" s="40">
        <v>35</v>
      </c>
      <c r="G365" s="40">
        <v>25424</v>
      </c>
      <c r="H365" s="42">
        <v>45346</v>
      </c>
      <c r="I365" s="16" t="s">
        <v>0</v>
      </c>
      <c r="J365" s="40">
        <v>35</v>
      </c>
      <c r="K365" s="40">
        <v>19299</v>
      </c>
      <c r="L365" s="40">
        <v>124506</v>
      </c>
      <c r="M365" s="16" t="s">
        <v>0</v>
      </c>
      <c r="N365" s="40">
        <v>35</v>
      </c>
      <c r="O365" s="40">
        <v>158831</v>
      </c>
      <c r="P365" s="42">
        <v>284850</v>
      </c>
      <c r="Q365" s="3" t="s">
        <v>0</v>
      </c>
      <c r="R365" s="40">
        <v>35</v>
      </c>
      <c r="S365" s="40">
        <v>355932</v>
      </c>
      <c r="T365" s="40">
        <v>357508</v>
      </c>
    </row>
    <row r="366" spans="1:20" x14ac:dyDescent="0.25">
      <c r="A366" s="3" t="s">
        <v>0</v>
      </c>
      <c r="B366" s="40">
        <v>36</v>
      </c>
      <c r="C366" s="40">
        <v>210449</v>
      </c>
      <c r="D366" s="42">
        <v>407330</v>
      </c>
      <c r="E366" s="16" t="s">
        <v>1</v>
      </c>
      <c r="F366" s="40">
        <v>35</v>
      </c>
      <c r="G366" s="40">
        <v>25424</v>
      </c>
      <c r="H366" s="42">
        <v>243147</v>
      </c>
      <c r="I366" s="16" t="s">
        <v>0</v>
      </c>
      <c r="J366" s="40">
        <v>35</v>
      </c>
      <c r="K366" s="40">
        <v>19299</v>
      </c>
      <c r="L366" s="40">
        <v>418731</v>
      </c>
      <c r="M366" s="16" t="s">
        <v>1</v>
      </c>
      <c r="N366" s="40">
        <v>35</v>
      </c>
      <c r="O366" s="40">
        <v>170149</v>
      </c>
      <c r="P366" s="42">
        <v>284850</v>
      </c>
      <c r="Q366" s="3" t="s">
        <v>0</v>
      </c>
      <c r="R366" s="40">
        <v>35</v>
      </c>
      <c r="S366" s="40">
        <v>1101</v>
      </c>
      <c r="T366" s="40">
        <v>307280</v>
      </c>
    </row>
    <row r="367" spans="1:20" x14ac:dyDescent="0.25">
      <c r="A367" s="3" t="s">
        <v>1</v>
      </c>
      <c r="B367" s="40">
        <v>36</v>
      </c>
      <c r="C367" s="40">
        <v>290510</v>
      </c>
      <c r="D367" s="42">
        <v>346904</v>
      </c>
      <c r="E367" s="16" t="s">
        <v>1</v>
      </c>
      <c r="F367" s="40">
        <v>35</v>
      </c>
      <c r="G367" s="40">
        <v>25424</v>
      </c>
      <c r="H367" s="42">
        <v>340373</v>
      </c>
      <c r="I367" s="16" t="s">
        <v>1</v>
      </c>
      <c r="J367" s="40">
        <v>35</v>
      </c>
      <c r="K367" s="40">
        <v>47994</v>
      </c>
      <c r="L367" s="40">
        <v>388971</v>
      </c>
      <c r="M367" s="16" t="s">
        <v>1</v>
      </c>
      <c r="N367" s="40">
        <v>35</v>
      </c>
      <c r="O367" s="40">
        <v>238464</v>
      </c>
      <c r="P367" s="42">
        <v>309650</v>
      </c>
      <c r="Q367" s="3" t="s">
        <v>1</v>
      </c>
      <c r="R367" s="40">
        <v>35</v>
      </c>
      <c r="S367" s="40">
        <v>49754</v>
      </c>
      <c r="T367" s="40">
        <v>282978</v>
      </c>
    </row>
    <row r="368" spans="1:20" x14ac:dyDescent="0.25">
      <c r="A368" s="3" t="s">
        <v>0</v>
      </c>
      <c r="B368" s="40">
        <v>36</v>
      </c>
      <c r="C368" s="40">
        <v>346904</v>
      </c>
      <c r="D368" s="42">
        <v>407330</v>
      </c>
      <c r="E368" s="16" t="s">
        <v>0</v>
      </c>
      <c r="F368" s="40">
        <v>35</v>
      </c>
      <c r="G368" s="40">
        <v>42019</v>
      </c>
      <c r="H368" s="42">
        <v>280113</v>
      </c>
      <c r="I368" s="16" t="s">
        <v>1</v>
      </c>
      <c r="J368" s="40">
        <v>35</v>
      </c>
      <c r="K368" s="40">
        <v>48521</v>
      </c>
      <c r="L368" s="40">
        <v>396124</v>
      </c>
      <c r="M368" s="16" t="s">
        <v>1</v>
      </c>
      <c r="N368" s="40">
        <v>35</v>
      </c>
      <c r="O368" s="40">
        <v>240428</v>
      </c>
      <c r="P368" s="42">
        <v>377383</v>
      </c>
      <c r="Q368" s="3" t="s">
        <v>1</v>
      </c>
      <c r="R368" s="40">
        <v>35</v>
      </c>
      <c r="S368" s="40">
        <v>91664</v>
      </c>
      <c r="T368" s="40">
        <v>278377</v>
      </c>
    </row>
    <row r="369" spans="1:20" x14ac:dyDescent="0.25">
      <c r="A369" s="3" t="s">
        <v>0</v>
      </c>
      <c r="B369" s="40">
        <v>36</v>
      </c>
      <c r="C369" s="40">
        <v>41890</v>
      </c>
      <c r="D369" s="42">
        <v>421257</v>
      </c>
      <c r="E369" s="16" t="s">
        <v>1</v>
      </c>
      <c r="F369" s="40">
        <v>35</v>
      </c>
      <c r="G369" s="40">
        <v>74718</v>
      </c>
      <c r="H369" s="42">
        <v>255096</v>
      </c>
      <c r="I369" s="16" t="s">
        <v>0</v>
      </c>
      <c r="J369" s="40">
        <v>35</v>
      </c>
      <c r="K369" s="40">
        <v>63184</v>
      </c>
      <c r="L369" s="40">
        <v>388971</v>
      </c>
      <c r="M369" s="16" t="s">
        <v>0</v>
      </c>
      <c r="N369" s="40">
        <v>35</v>
      </c>
      <c r="O369" s="40">
        <v>319660</v>
      </c>
      <c r="P369" s="42">
        <v>350566</v>
      </c>
      <c r="Q369" s="3" t="s">
        <v>0</v>
      </c>
      <c r="R369" s="40">
        <v>35</v>
      </c>
      <c r="S369" s="40">
        <v>91664</v>
      </c>
      <c r="T369" s="40">
        <v>293480</v>
      </c>
    </row>
    <row r="370" spans="1:20" x14ac:dyDescent="0.25">
      <c r="A370" s="3" t="s">
        <v>1</v>
      </c>
      <c r="B370" s="40">
        <v>36</v>
      </c>
      <c r="C370" s="40">
        <v>159917</v>
      </c>
      <c r="D370" s="42">
        <v>340696</v>
      </c>
      <c r="E370" s="16" t="s">
        <v>1</v>
      </c>
      <c r="F370" s="40">
        <v>35</v>
      </c>
      <c r="G370" s="40">
        <v>136010</v>
      </c>
      <c r="H370" s="42">
        <v>162089</v>
      </c>
      <c r="I370" s="16" t="s">
        <v>1</v>
      </c>
      <c r="J370" s="40">
        <v>35</v>
      </c>
      <c r="K370" s="40">
        <v>68967</v>
      </c>
      <c r="L370" s="40">
        <v>438761</v>
      </c>
      <c r="M370" s="16" t="s">
        <v>1</v>
      </c>
      <c r="N370" s="40">
        <v>35</v>
      </c>
      <c r="O370" s="40">
        <v>24352</v>
      </c>
      <c r="P370" s="42">
        <v>375151</v>
      </c>
      <c r="Q370" s="3" t="s">
        <v>1</v>
      </c>
      <c r="R370" s="40">
        <v>35</v>
      </c>
      <c r="S370" s="40">
        <v>94991</v>
      </c>
      <c r="T370" s="40">
        <v>132883</v>
      </c>
    </row>
    <row r="371" spans="1:20" x14ac:dyDescent="0.25">
      <c r="A371" s="3" t="s">
        <v>1</v>
      </c>
      <c r="B371" s="40">
        <v>36</v>
      </c>
      <c r="C371" s="40">
        <v>210449</v>
      </c>
      <c r="D371" s="42">
        <v>249194</v>
      </c>
      <c r="E371" s="16" t="s">
        <v>0</v>
      </c>
      <c r="F371" s="40">
        <v>35</v>
      </c>
      <c r="G371" s="40">
        <v>140322</v>
      </c>
      <c r="H371" s="42">
        <v>257951</v>
      </c>
      <c r="I371" s="16" t="s">
        <v>1</v>
      </c>
      <c r="J371" s="40">
        <v>35</v>
      </c>
      <c r="K371" s="40">
        <v>81228</v>
      </c>
      <c r="L371" s="40">
        <v>226290</v>
      </c>
      <c r="M371" s="16" t="s">
        <v>0</v>
      </c>
      <c r="N371" s="40">
        <v>35</v>
      </c>
      <c r="O371" s="40">
        <v>24431</v>
      </c>
      <c r="P371" s="42">
        <v>266554</v>
      </c>
      <c r="Q371" s="3" t="s">
        <v>1</v>
      </c>
      <c r="R371" s="40">
        <v>35</v>
      </c>
      <c r="S371" s="40">
        <v>112606</v>
      </c>
      <c r="T371" s="40">
        <v>234394</v>
      </c>
    </row>
    <row r="372" spans="1:20" x14ac:dyDescent="0.25">
      <c r="A372" s="3" t="s">
        <v>1</v>
      </c>
      <c r="B372" s="40">
        <v>36</v>
      </c>
      <c r="C372" s="40">
        <v>249194</v>
      </c>
      <c r="D372" s="42">
        <v>346904</v>
      </c>
      <c r="E372" s="16" t="s">
        <v>0</v>
      </c>
      <c r="F372" s="40">
        <v>35</v>
      </c>
      <c r="G372" s="40">
        <v>254682</v>
      </c>
      <c r="H372" s="42">
        <v>285453</v>
      </c>
      <c r="I372" s="16" t="s">
        <v>0</v>
      </c>
      <c r="J372" s="40">
        <v>35</v>
      </c>
      <c r="K372" s="40">
        <v>82077</v>
      </c>
      <c r="L372" s="40">
        <v>83743</v>
      </c>
      <c r="M372" s="16" t="s">
        <v>0</v>
      </c>
      <c r="N372" s="40">
        <v>35</v>
      </c>
      <c r="O372" s="40">
        <v>58921</v>
      </c>
      <c r="P372" s="42">
        <v>136851</v>
      </c>
      <c r="Q372" s="3" t="s">
        <v>1</v>
      </c>
      <c r="R372" s="40">
        <v>35</v>
      </c>
      <c r="S372" s="40">
        <v>112606</v>
      </c>
      <c r="T372" s="40">
        <v>269623</v>
      </c>
    </row>
    <row r="373" spans="1:20" x14ac:dyDescent="0.25">
      <c r="A373" s="3" t="s">
        <v>0</v>
      </c>
      <c r="B373" s="40">
        <v>36</v>
      </c>
      <c r="C373" s="40">
        <v>290510</v>
      </c>
      <c r="D373" s="42">
        <v>319343</v>
      </c>
      <c r="E373" s="16" t="s">
        <v>1</v>
      </c>
      <c r="F373" s="40">
        <v>35</v>
      </c>
      <c r="G373" s="40">
        <v>287417</v>
      </c>
      <c r="H373" s="42">
        <v>315575</v>
      </c>
      <c r="I373" s="16" t="s">
        <v>1</v>
      </c>
      <c r="J373" s="40">
        <v>35</v>
      </c>
      <c r="K373" s="40">
        <v>91305</v>
      </c>
      <c r="L373" s="40">
        <v>374766</v>
      </c>
      <c r="M373" s="16" t="s">
        <v>0</v>
      </c>
      <c r="N373" s="40">
        <v>35</v>
      </c>
      <c r="O373" s="40">
        <v>97927</v>
      </c>
      <c r="P373" s="42">
        <v>369960</v>
      </c>
      <c r="Q373" s="3" t="s">
        <v>1</v>
      </c>
      <c r="R373" s="40">
        <v>35</v>
      </c>
      <c r="S373" s="40">
        <v>115875</v>
      </c>
      <c r="T373" s="40">
        <v>138219</v>
      </c>
    </row>
    <row r="374" spans="1:20" x14ac:dyDescent="0.25">
      <c r="A374" s="3" t="s">
        <v>1</v>
      </c>
      <c r="B374" s="40">
        <v>36</v>
      </c>
      <c r="C374" s="40">
        <v>290510</v>
      </c>
      <c r="D374" s="42">
        <v>333509</v>
      </c>
      <c r="E374" s="16" t="s">
        <v>1</v>
      </c>
      <c r="F374" s="40">
        <v>35</v>
      </c>
      <c r="G374" s="40">
        <v>94214</v>
      </c>
      <c r="H374" s="42">
        <v>252450</v>
      </c>
      <c r="I374" s="16" t="s">
        <v>1</v>
      </c>
      <c r="J374" s="40">
        <v>35</v>
      </c>
      <c r="K374" s="40">
        <v>101118</v>
      </c>
      <c r="L374" s="40">
        <v>169200</v>
      </c>
      <c r="M374" s="16" t="s">
        <v>0</v>
      </c>
      <c r="N374" s="40">
        <v>35</v>
      </c>
      <c r="O374" s="40">
        <v>130627</v>
      </c>
      <c r="P374" s="42">
        <v>133404</v>
      </c>
      <c r="Q374" s="3" t="s">
        <v>1</v>
      </c>
      <c r="R374" s="40">
        <v>35</v>
      </c>
      <c r="S374" s="40">
        <v>140183</v>
      </c>
      <c r="T374" s="40">
        <v>168339</v>
      </c>
    </row>
    <row r="375" spans="1:20" x14ac:dyDescent="0.25">
      <c r="A375" s="3" t="s">
        <v>1</v>
      </c>
      <c r="B375" s="40">
        <v>36</v>
      </c>
      <c r="C375" s="40">
        <v>319343</v>
      </c>
      <c r="D375" s="42">
        <v>407330</v>
      </c>
      <c r="E375" s="16" t="s">
        <v>1</v>
      </c>
      <c r="F375" s="40">
        <v>35</v>
      </c>
      <c r="G375" s="40">
        <v>94293</v>
      </c>
      <c r="H375" s="42">
        <v>358664</v>
      </c>
      <c r="I375" s="16" t="s">
        <v>1</v>
      </c>
      <c r="J375" s="40">
        <v>35</v>
      </c>
      <c r="K375" s="40">
        <v>122030</v>
      </c>
      <c r="L375" s="40">
        <v>181327</v>
      </c>
      <c r="M375" s="16" t="s">
        <v>0</v>
      </c>
      <c r="N375" s="40">
        <v>35</v>
      </c>
      <c r="O375" s="40">
        <v>136851</v>
      </c>
      <c r="P375" s="42">
        <v>342714</v>
      </c>
      <c r="Q375" s="3" t="s">
        <v>0</v>
      </c>
      <c r="R375" s="40">
        <v>35</v>
      </c>
      <c r="S375" s="40">
        <v>193147</v>
      </c>
      <c r="T375" s="40">
        <v>278377</v>
      </c>
    </row>
    <row r="376" spans="1:20" x14ac:dyDescent="0.25">
      <c r="A376" s="3" t="s">
        <v>0</v>
      </c>
      <c r="B376" s="40">
        <v>36</v>
      </c>
      <c r="C376" s="40">
        <v>333509</v>
      </c>
      <c r="D376" s="42">
        <v>407330</v>
      </c>
      <c r="E376" s="16" t="s">
        <v>1</v>
      </c>
      <c r="F376" s="40">
        <v>35</v>
      </c>
      <c r="G376" s="40">
        <v>213612</v>
      </c>
      <c r="H376" s="42">
        <v>240313</v>
      </c>
      <c r="I376" s="16" t="s">
        <v>0</v>
      </c>
      <c r="J376" s="40">
        <v>35</v>
      </c>
      <c r="K376" s="40">
        <v>122031</v>
      </c>
      <c r="L376" s="40">
        <v>402934</v>
      </c>
      <c r="M376" s="16" t="s">
        <v>1</v>
      </c>
      <c r="N376" s="40">
        <v>35</v>
      </c>
      <c r="O376" s="40">
        <v>170677</v>
      </c>
      <c r="P376" s="42">
        <v>344288</v>
      </c>
      <c r="Q376" s="3" t="s">
        <v>1</v>
      </c>
      <c r="R376" s="40">
        <v>35</v>
      </c>
      <c r="S376" s="40">
        <v>193147</v>
      </c>
      <c r="T376" s="40">
        <v>293480</v>
      </c>
    </row>
    <row r="377" spans="1:20" x14ac:dyDescent="0.25">
      <c r="A377" s="3" t="s">
        <v>0</v>
      </c>
      <c r="B377" s="40">
        <v>35</v>
      </c>
      <c r="C377" s="40">
        <v>6532</v>
      </c>
      <c r="D377" s="42">
        <v>209103</v>
      </c>
      <c r="E377" s="16" t="s">
        <v>1</v>
      </c>
      <c r="F377" s="40">
        <v>35</v>
      </c>
      <c r="G377" s="40">
        <v>235985</v>
      </c>
      <c r="H377" s="42">
        <v>351084</v>
      </c>
      <c r="I377" s="16" t="s">
        <v>1</v>
      </c>
      <c r="J377" s="40">
        <v>35</v>
      </c>
      <c r="K377" s="40">
        <v>136863</v>
      </c>
      <c r="L377" s="40">
        <v>396124</v>
      </c>
      <c r="M377" s="16" t="s">
        <v>1</v>
      </c>
      <c r="N377" s="40">
        <v>35</v>
      </c>
      <c r="O377" s="40">
        <v>229020</v>
      </c>
      <c r="P377" s="42">
        <v>338307</v>
      </c>
      <c r="Q377" s="3" t="s">
        <v>1</v>
      </c>
      <c r="R377" s="40">
        <v>35</v>
      </c>
      <c r="S377" s="40">
        <v>252157</v>
      </c>
      <c r="T377" s="40">
        <v>329428</v>
      </c>
    </row>
    <row r="378" spans="1:20" x14ac:dyDescent="0.25">
      <c r="A378" s="3" t="s">
        <v>1</v>
      </c>
      <c r="B378" s="40">
        <v>35</v>
      </c>
      <c r="C378" s="40">
        <v>6854</v>
      </c>
      <c r="D378" s="42">
        <v>191493</v>
      </c>
      <c r="E378" s="16" t="s">
        <v>0</v>
      </c>
      <c r="F378" s="40">
        <v>35</v>
      </c>
      <c r="G378" s="40">
        <v>235995</v>
      </c>
      <c r="H378" s="42">
        <v>296861</v>
      </c>
      <c r="I378" s="16" t="s">
        <v>1</v>
      </c>
      <c r="J378" s="40">
        <v>35</v>
      </c>
      <c r="K378" s="40">
        <v>185132</v>
      </c>
      <c r="L378" s="40">
        <v>237158</v>
      </c>
      <c r="M378" s="16" t="s">
        <v>0</v>
      </c>
      <c r="N378" s="40">
        <v>35</v>
      </c>
      <c r="O378" s="40">
        <v>274134</v>
      </c>
      <c r="P378" s="42">
        <v>338297</v>
      </c>
      <c r="Q378" s="3" t="s">
        <v>0</v>
      </c>
      <c r="R378" s="40">
        <v>35</v>
      </c>
      <c r="S378" s="40">
        <v>42703</v>
      </c>
      <c r="T378" s="40">
        <v>211378</v>
      </c>
    </row>
    <row r="379" spans="1:20" x14ac:dyDescent="0.25">
      <c r="A379" s="3" t="s">
        <v>1</v>
      </c>
      <c r="B379" s="40">
        <v>35</v>
      </c>
      <c r="C379" s="40">
        <v>10640</v>
      </c>
      <c r="D379" s="42">
        <v>205723</v>
      </c>
      <c r="E379" s="16" t="s">
        <v>0</v>
      </c>
      <c r="F379" s="40">
        <v>35</v>
      </c>
      <c r="G379" s="40">
        <v>238343</v>
      </c>
      <c r="H379" s="42">
        <v>315815</v>
      </c>
      <c r="I379" s="16" t="s">
        <v>1</v>
      </c>
      <c r="J379" s="40">
        <v>35</v>
      </c>
      <c r="K379" s="40">
        <v>266289</v>
      </c>
      <c r="L379" s="40">
        <v>445528</v>
      </c>
      <c r="M379" s="16" t="s">
        <v>1</v>
      </c>
      <c r="N379" s="40">
        <v>35</v>
      </c>
      <c r="O379" s="40">
        <v>284850</v>
      </c>
      <c r="P379" s="42">
        <v>380652</v>
      </c>
      <c r="Q379" s="3" t="s">
        <v>1</v>
      </c>
      <c r="R379" s="40">
        <v>35</v>
      </c>
      <c r="S379" s="40">
        <v>42782</v>
      </c>
      <c r="T379" s="40">
        <v>118107</v>
      </c>
    </row>
    <row r="380" spans="1:20" x14ac:dyDescent="0.25">
      <c r="A380" s="3" t="s">
        <v>1</v>
      </c>
      <c r="B380" s="40">
        <v>35</v>
      </c>
      <c r="C380" s="40">
        <v>17042</v>
      </c>
      <c r="D380" s="42">
        <v>88610</v>
      </c>
      <c r="E380" s="16" t="s">
        <v>0</v>
      </c>
      <c r="F380" s="40">
        <v>35</v>
      </c>
      <c r="G380" s="40">
        <v>257951</v>
      </c>
      <c r="H380" s="42">
        <v>340373</v>
      </c>
      <c r="I380" s="16" t="s">
        <v>0</v>
      </c>
      <c r="J380" s="40">
        <v>35</v>
      </c>
      <c r="K380" s="40">
        <v>306032</v>
      </c>
      <c r="L380" s="40">
        <v>402932</v>
      </c>
      <c r="M380" s="16" t="s">
        <v>1</v>
      </c>
      <c r="N380" s="40">
        <v>35</v>
      </c>
      <c r="O380" s="40">
        <v>309410</v>
      </c>
      <c r="P380" s="42">
        <v>340665</v>
      </c>
      <c r="Q380" s="3" t="s">
        <v>0</v>
      </c>
      <c r="R380" s="40">
        <v>35</v>
      </c>
      <c r="S380" s="40">
        <v>50160</v>
      </c>
      <c r="T380" s="40">
        <v>254313</v>
      </c>
    </row>
    <row r="381" spans="1:20" x14ac:dyDescent="0.25">
      <c r="A381" s="3" t="s">
        <v>0</v>
      </c>
      <c r="B381" s="40">
        <v>35</v>
      </c>
      <c r="C381" s="40">
        <v>68674</v>
      </c>
      <c r="D381" s="42">
        <v>217596</v>
      </c>
      <c r="E381" s="16" t="s">
        <v>1</v>
      </c>
      <c r="F381" s="40">
        <v>34</v>
      </c>
      <c r="G381" s="40">
        <v>75247</v>
      </c>
      <c r="H381" s="42">
        <v>308488</v>
      </c>
      <c r="I381" s="16" t="s">
        <v>1</v>
      </c>
      <c r="J381" s="40">
        <v>35</v>
      </c>
      <c r="K381" s="40">
        <v>402932</v>
      </c>
      <c r="L381" s="40">
        <v>437444</v>
      </c>
      <c r="M381" s="16" t="s">
        <v>0</v>
      </c>
      <c r="N381" s="40">
        <v>34</v>
      </c>
      <c r="O381" s="40">
        <v>47331</v>
      </c>
      <c r="P381" s="42">
        <v>316739</v>
      </c>
      <c r="Q381" s="3" t="s">
        <v>1</v>
      </c>
      <c r="R381" s="40">
        <v>35</v>
      </c>
      <c r="S381" s="40">
        <v>112606</v>
      </c>
      <c r="T381" s="40">
        <v>193147</v>
      </c>
    </row>
    <row r="382" spans="1:20" x14ac:dyDescent="0.25">
      <c r="A382" s="3" t="s">
        <v>0</v>
      </c>
      <c r="B382" s="40">
        <v>35</v>
      </c>
      <c r="C382" s="40">
        <v>91829</v>
      </c>
      <c r="D382" s="42">
        <v>146520</v>
      </c>
      <c r="E382" s="16" t="s">
        <v>0</v>
      </c>
      <c r="F382" s="40">
        <v>34</v>
      </c>
      <c r="G382" s="40">
        <v>82392</v>
      </c>
      <c r="H382" s="42">
        <v>162060</v>
      </c>
      <c r="I382" s="16" t="s">
        <v>1</v>
      </c>
      <c r="J382" s="40">
        <v>35</v>
      </c>
      <c r="K382" s="40">
        <v>8643</v>
      </c>
      <c r="L382" s="40">
        <v>206823</v>
      </c>
      <c r="M382" s="16" t="s">
        <v>1</v>
      </c>
      <c r="N382" s="40">
        <v>34</v>
      </c>
      <c r="O382" s="40">
        <v>54476</v>
      </c>
      <c r="P382" s="42">
        <v>200714</v>
      </c>
      <c r="Q382" s="3" t="s">
        <v>0</v>
      </c>
      <c r="R382" s="40">
        <v>35</v>
      </c>
      <c r="S382" s="40">
        <v>149627</v>
      </c>
      <c r="T382" s="40">
        <v>376191</v>
      </c>
    </row>
    <row r="383" spans="1:20" x14ac:dyDescent="0.25">
      <c r="A383" s="3" t="s">
        <v>0</v>
      </c>
      <c r="B383" s="40">
        <v>35</v>
      </c>
      <c r="C383" s="40">
        <v>91829</v>
      </c>
      <c r="D383" s="42">
        <v>149539</v>
      </c>
      <c r="E383" s="16" t="s">
        <v>0</v>
      </c>
      <c r="F383" s="40">
        <v>34</v>
      </c>
      <c r="G383" s="40">
        <v>126355</v>
      </c>
      <c r="H383" s="42">
        <v>126412</v>
      </c>
      <c r="I383" s="16" t="s">
        <v>0</v>
      </c>
      <c r="J383" s="40">
        <v>35</v>
      </c>
      <c r="K383" s="40">
        <v>18652</v>
      </c>
      <c r="L383" s="40">
        <v>47994</v>
      </c>
      <c r="M383" s="16" t="s">
        <v>1</v>
      </c>
      <c r="N383" s="40">
        <v>34</v>
      </c>
      <c r="O383" s="40">
        <v>109240</v>
      </c>
      <c r="P383" s="42">
        <v>274773</v>
      </c>
      <c r="Q383" s="3" t="s">
        <v>0</v>
      </c>
      <c r="R383" s="40">
        <v>35</v>
      </c>
      <c r="S383" s="40">
        <v>168579</v>
      </c>
      <c r="T383" s="40">
        <v>378549</v>
      </c>
    </row>
    <row r="384" spans="1:20" x14ac:dyDescent="0.25">
      <c r="A384" s="3" t="s">
        <v>0</v>
      </c>
      <c r="B384" s="40">
        <v>35</v>
      </c>
      <c r="C384" s="40">
        <v>91829</v>
      </c>
      <c r="D384" s="42">
        <v>309483</v>
      </c>
      <c r="E384" s="16" t="s">
        <v>1</v>
      </c>
      <c r="F384" s="40">
        <v>34</v>
      </c>
      <c r="G384" s="40">
        <v>133187</v>
      </c>
      <c r="H384" s="42">
        <v>333577</v>
      </c>
      <c r="I384" s="16" t="s">
        <v>1</v>
      </c>
      <c r="J384" s="40">
        <v>35</v>
      </c>
      <c r="K384" s="40">
        <v>18652</v>
      </c>
      <c r="L384" s="40">
        <v>63184</v>
      </c>
      <c r="M384" s="16" t="s">
        <v>1</v>
      </c>
      <c r="N384" s="40">
        <v>34</v>
      </c>
      <c r="O384" s="40">
        <v>109240</v>
      </c>
      <c r="P384" s="42">
        <v>291647</v>
      </c>
      <c r="Q384" s="3" t="s">
        <v>1</v>
      </c>
      <c r="R384" s="40">
        <v>35</v>
      </c>
      <c r="S384" s="40">
        <v>203799</v>
      </c>
      <c r="T384" s="40">
        <v>376181</v>
      </c>
    </row>
    <row r="385" spans="1:20" x14ac:dyDescent="0.25">
      <c r="A385" s="3" t="s">
        <v>1</v>
      </c>
      <c r="B385" s="40">
        <v>35</v>
      </c>
      <c r="C385" s="40">
        <v>99472</v>
      </c>
      <c r="D385" s="42">
        <v>100938</v>
      </c>
      <c r="E385" s="16" t="s">
        <v>1</v>
      </c>
      <c r="F385" s="40">
        <v>34</v>
      </c>
      <c r="G385" s="40">
        <v>133187</v>
      </c>
      <c r="H385" s="42">
        <v>350446</v>
      </c>
      <c r="I385" s="16" t="s">
        <v>1</v>
      </c>
      <c r="J385" s="40">
        <v>35</v>
      </c>
      <c r="K385" s="40">
        <v>37759</v>
      </c>
      <c r="L385" s="40">
        <v>47994</v>
      </c>
      <c r="M385" s="16" t="s">
        <v>1</v>
      </c>
      <c r="N385" s="40">
        <v>34</v>
      </c>
      <c r="O385" s="40">
        <v>182339</v>
      </c>
      <c r="P385" s="42">
        <v>277427</v>
      </c>
      <c r="Q385" s="3" t="s">
        <v>1</v>
      </c>
      <c r="R385" s="40">
        <v>35</v>
      </c>
      <c r="S385" s="40">
        <v>254313</v>
      </c>
      <c r="T385" s="40">
        <v>355935</v>
      </c>
    </row>
    <row r="386" spans="1:20" x14ac:dyDescent="0.25">
      <c r="A386" s="3" t="s">
        <v>0</v>
      </c>
      <c r="B386" s="40">
        <v>35</v>
      </c>
      <c r="C386" s="40">
        <v>99472</v>
      </c>
      <c r="D386" s="42">
        <v>114028</v>
      </c>
      <c r="E386" s="16" t="s">
        <v>1</v>
      </c>
      <c r="F386" s="40">
        <v>34</v>
      </c>
      <c r="G386" s="40">
        <v>162498</v>
      </c>
      <c r="H386" s="42">
        <v>176112</v>
      </c>
      <c r="I386" s="16" t="s">
        <v>0</v>
      </c>
      <c r="J386" s="40">
        <v>35</v>
      </c>
      <c r="K386" s="40">
        <v>37759</v>
      </c>
      <c r="L386" s="40">
        <v>63184</v>
      </c>
      <c r="M386" s="16" t="s">
        <v>1</v>
      </c>
      <c r="N386" s="40">
        <v>34</v>
      </c>
      <c r="O386" s="40">
        <v>186662</v>
      </c>
      <c r="P386" s="42">
        <v>200276</v>
      </c>
      <c r="Q386" s="3" t="s">
        <v>0</v>
      </c>
      <c r="R386" s="40">
        <v>35</v>
      </c>
      <c r="S386" s="40">
        <v>257760</v>
      </c>
      <c r="T386" s="40">
        <v>260537</v>
      </c>
    </row>
    <row r="387" spans="1:20" x14ac:dyDescent="0.25">
      <c r="A387" s="3" t="s">
        <v>0</v>
      </c>
      <c r="B387" s="40">
        <v>35</v>
      </c>
      <c r="C387" s="40">
        <v>99472</v>
      </c>
      <c r="D387" s="42">
        <v>146520</v>
      </c>
      <c r="E387" s="16" t="s">
        <v>0</v>
      </c>
      <c r="F387" s="40">
        <v>34</v>
      </c>
      <c r="G387" s="40">
        <v>168156</v>
      </c>
      <c r="H387" s="42">
        <v>296946</v>
      </c>
      <c r="I387" s="16" t="s">
        <v>1</v>
      </c>
      <c r="J387" s="40">
        <v>35</v>
      </c>
      <c r="K387" s="40">
        <v>47994</v>
      </c>
      <c r="L387" s="40">
        <v>319772</v>
      </c>
      <c r="M387" s="16" t="s">
        <v>0</v>
      </c>
      <c r="N387" s="40">
        <v>34</v>
      </c>
      <c r="O387" s="40">
        <v>186662</v>
      </c>
      <c r="P387" s="42">
        <v>228996</v>
      </c>
      <c r="Q387" s="3" t="s">
        <v>0</v>
      </c>
      <c r="R387" s="40">
        <v>34</v>
      </c>
      <c r="S387" s="40">
        <v>3921</v>
      </c>
      <c r="T387" s="40">
        <v>186351</v>
      </c>
    </row>
    <row r="388" spans="1:20" x14ac:dyDescent="0.25">
      <c r="A388" s="3" t="s">
        <v>0</v>
      </c>
      <c r="B388" s="40">
        <v>35</v>
      </c>
      <c r="C388" s="40">
        <v>99472</v>
      </c>
      <c r="D388" s="42">
        <v>149539</v>
      </c>
      <c r="E388" s="16" t="s">
        <v>1</v>
      </c>
      <c r="F388" s="40">
        <v>34</v>
      </c>
      <c r="G388" s="40">
        <v>168156</v>
      </c>
      <c r="H388" s="42">
        <v>315575</v>
      </c>
      <c r="I388" s="16" t="s">
        <v>0</v>
      </c>
      <c r="J388" s="40">
        <v>35</v>
      </c>
      <c r="K388" s="40">
        <v>58496</v>
      </c>
      <c r="L388" s="40">
        <v>168801</v>
      </c>
      <c r="M388" s="16" t="s">
        <v>0</v>
      </c>
      <c r="N388" s="40">
        <v>34</v>
      </c>
      <c r="O388" s="40">
        <v>194618</v>
      </c>
      <c r="P388" s="42">
        <v>228936</v>
      </c>
      <c r="Q388" s="3" t="s">
        <v>0</v>
      </c>
      <c r="R388" s="40">
        <v>34</v>
      </c>
      <c r="S388" s="40">
        <v>3921</v>
      </c>
      <c r="T388" s="40">
        <v>203161</v>
      </c>
    </row>
    <row r="389" spans="1:20" x14ac:dyDescent="0.25">
      <c r="A389" s="3" t="s">
        <v>1</v>
      </c>
      <c r="B389" s="40">
        <v>35</v>
      </c>
      <c r="C389" s="40">
        <v>100938</v>
      </c>
      <c r="D389" s="42">
        <v>309483</v>
      </c>
      <c r="E389" s="16" t="s">
        <v>1</v>
      </c>
      <c r="F389" s="40">
        <v>34</v>
      </c>
      <c r="G389" s="40">
        <v>180435</v>
      </c>
      <c r="H389" s="42">
        <v>347797</v>
      </c>
      <c r="I389" s="16" t="s">
        <v>0</v>
      </c>
      <c r="J389" s="40">
        <v>35</v>
      </c>
      <c r="K389" s="40">
        <v>63184</v>
      </c>
      <c r="L389" s="40">
        <v>319772</v>
      </c>
      <c r="M389" s="16" t="s">
        <v>1</v>
      </c>
      <c r="N389" s="40">
        <v>34</v>
      </c>
      <c r="O389" s="40">
        <v>194618</v>
      </c>
      <c r="P389" s="42">
        <v>309651</v>
      </c>
      <c r="Q389" s="3" t="s">
        <v>0</v>
      </c>
      <c r="R389" s="40">
        <v>34</v>
      </c>
      <c r="S389" s="40">
        <v>10696</v>
      </c>
      <c r="T389" s="40">
        <v>10753</v>
      </c>
    </row>
    <row r="390" spans="1:20" x14ac:dyDescent="0.25">
      <c r="A390" s="3" t="s">
        <v>0</v>
      </c>
      <c r="B390" s="40">
        <v>35</v>
      </c>
      <c r="C390" s="40">
        <v>114028</v>
      </c>
      <c r="D390" s="42">
        <v>146520</v>
      </c>
      <c r="E390" s="16" t="s">
        <v>0</v>
      </c>
      <c r="F390" s="40">
        <v>34</v>
      </c>
      <c r="G390" s="40">
        <v>215709</v>
      </c>
      <c r="H390" s="42">
        <v>333577</v>
      </c>
      <c r="I390" s="16" t="s">
        <v>1</v>
      </c>
      <c r="J390" s="40">
        <v>35</v>
      </c>
      <c r="K390" s="40">
        <v>101111</v>
      </c>
      <c r="L390" s="40">
        <v>208979</v>
      </c>
      <c r="M390" s="16" t="s">
        <v>1</v>
      </c>
      <c r="N390" s="40">
        <v>34</v>
      </c>
      <c r="O390" s="40">
        <v>201868</v>
      </c>
      <c r="P390" s="42">
        <v>342723</v>
      </c>
      <c r="Q390" s="3" t="s">
        <v>0</v>
      </c>
      <c r="R390" s="40">
        <v>34</v>
      </c>
      <c r="S390" s="40">
        <v>11074</v>
      </c>
      <c r="T390" s="40">
        <v>282333</v>
      </c>
    </row>
    <row r="391" spans="1:20" x14ac:dyDescent="0.25">
      <c r="A391" s="3" t="s">
        <v>0</v>
      </c>
      <c r="B391" s="40">
        <v>35</v>
      </c>
      <c r="C391" s="40">
        <v>114028</v>
      </c>
      <c r="D391" s="42">
        <v>149539</v>
      </c>
      <c r="E391" s="16" t="s">
        <v>0</v>
      </c>
      <c r="F391" s="40">
        <v>34</v>
      </c>
      <c r="G391" s="40">
        <v>215709</v>
      </c>
      <c r="H391" s="42">
        <v>350446</v>
      </c>
      <c r="I391" s="16" t="s">
        <v>1</v>
      </c>
      <c r="J391" s="40">
        <v>35</v>
      </c>
      <c r="K391" s="40">
        <v>122444</v>
      </c>
      <c r="L391" s="40">
        <v>225711</v>
      </c>
      <c r="M391" s="16" t="s">
        <v>0</v>
      </c>
      <c r="N391" s="40">
        <v>34</v>
      </c>
      <c r="O391" s="40">
        <v>228936</v>
      </c>
      <c r="P391" s="42">
        <v>309410</v>
      </c>
      <c r="Q391" s="3" t="s">
        <v>1</v>
      </c>
      <c r="R391" s="40">
        <v>34</v>
      </c>
      <c r="S391" s="40">
        <v>22239</v>
      </c>
      <c r="T391" s="40">
        <v>184629</v>
      </c>
    </row>
    <row r="392" spans="1:20" x14ac:dyDescent="0.25">
      <c r="A392" s="3" t="s">
        <v>0</v>
      </c>
      <c r="B392" s="40">
        <v>35</v>
      </c>
      <c r="C392" s="40">
        <v>146520</v>
      </c>
      <c r="D392" s="42">
        <v>309483</v>
      </c>
      <c r="E392" s="16" t="s">
        <v>1</v>
      </c>
      <c r="F392" s="40">
        <v>34</v>
      </c>
      <c r="G392" s="40">
        <v>296946</v>
      </c>
      <c r="H392" s="42">
        <v>315575</v>
      </c>
      <c r="I392" s="16" t="s">
        <v>1</v>
      </c>
      <c r="J392" s="40">
        <v>35</v>
      </c>
      <c r="K392" s="40">
        <v>141717</v>
      </c>
      <c r="L392" s="40">
        <v>256744</v>
      </c>
      <c r="M392" s="16" t="s">
        <v>1</v>
      </c>
      <c r="N392" s="40">
        <v>34</v>
      </c>
      <c r="O392" s="40">
        <v>228936</v>
      </c>
      <c r="P392" s="42">
        <v>309651</v>
      </c>
      <c r="Q392" s="3" t="s">
        <v>1</v>
      </c>
      <c r="R392" s="40">
        <v>34</v>
      </c>
      <c r="S392" s="40">
        <v>54606</v>
      </c>
      <c r="T392" s="40">
        <v>307251</v>
      </c>
    </row>
    <row r="393" spans="1:20" x14ac:dyDescent="0.25">
      <c r="A393" s="3" t="s">
        <v>0</v>
      </c>
      <c r="B393" s="40">
        <v>35</v>
      </c>
      <c r="C393" s="40">
        <v>146520</v>
      </c>
      <c r="D393" s="42">
        <v>425542</v>
      </c>
      <c r="E393" s="16" t="s">
        <v>0</v>
      </c>
      <c r="F393" s="40">
        <v>34</v>
      </c>
      <c r="G393" s="40">
        <v>296946</v>
      </c>
      <c r="H393" s="42">
        <v>315816</v>
      </c>
      <c r="I393" s="16" t="s">
        <v>0</v>
      </c>
      <c r="J393" s="40">
        <v>35</v>
      </c>
      <c r="K393" s="40">
        <v>150305</v>
      </c>
      <c r="L393" s="40">
        <v>203684</v>
      </c>
      <c r="M393" s="16" t="s">
        <v>1</v>
      </c>
      <c r="N393" s="40">
        <v>34</v>
      </c>
      <c r="O393" s="40">
        <v>274773</v>
      </c>
      <c r="P393" s="42">
        <v>342683</v>
      </c>
      <c r="Q393" s="3" t="s">
        <v>0</v>
      </c>
      <c r="R393" s="40">
        <v>34</v>
      </c>
      <c r="S393" s="40">
        <v>61751</v>
      </c>
      <c r="T393" s="40">
        <v>161251</v>
      </c>
    </row>
    <row r="394" spans="1:20" x14ac:dyDescent="0.25">
      <c r="A394" s="3" t="s">
        <v>0</v>
      </c>
      <c r="B394" s="40">
        <v>35</v>
      </c>
      <c r="C394" s="40">
        <v>149539</v>
      </c>
      <c r="D394" s="42">
        <v>309483</v>
      </c>
      <c r="E394" s="16" t="s">
        <v>1</v>
      </c>
      <c r="F394" s="40">
        <v>34</v>
      </c>
      <c r="G394" s="40">
        <v>315575</v>
      </c>
      <c r="H394" s="42">
        <v>315816</v>
      </c>
      <c r="I394" s="16" t="s">
        <v>0</v>
      </c>
      <c r="J394" s="40">
        <v>35</v>
      </c>
      <c r="K394" s="40">
        <v>204525</v>
      </c>
      <c r="L394" s="40">
        <v>215202</v>
      </c>
      <c r="M394" s="16" t="s">
        <v>1</v>
      </c>
      <c r="N394" s="40">
        <v>34</v>
      </c>
      <c r="O394" s="40">
        <v>291647</v>
      </c>
      <c r="P394" s="42">
        <v>342683</v>
      </c>
      <c r="Q394" s="3" t="s">
        <v>0</v>
      </c>
      <c r="R394" s="40">
        <v>34</v>
      </c>
      <c r="S394" s="40">
        <v>62315</v>
      </c>
      <c r="T394" s="40">
        <v>376218</v>
      </c>
    </row>
    <row r="395" spans="1:20" x14ac:dyDescent="0.25">
      <c r="A395" s="3" t="s">
        <v>0</v>
      </c>
      <c r="B395" s="40">
        <v>35</v>
      </c>
      <c r="C395" s="40">
        <v>149539</v>
      </c>
      <c r="D395" s="42">
        <v>425542</v>
      </c>
      <c r="E395" s="16" t="s">
        <v>0</v>
      </c>
      <c r="F395" s="40">
        <v>34</v>
      </c>
      <c r="G395" s="40">
        <v>10254</v>
      </c>
      <c r="H395" s="42">
        <v>45688</v>
      </c>
      <c r="I395" s="16" t="s">
        <v>1</v>
      </c>
      <c r="J395" s="40">
        <v>35</v>
      </c>
      <c r="K395" s="40">
        <v>220379</v>
      </c>
      <c r="L395" s="40">
        <v>323100</v>
      </c>
      <c r="M395" s="16" t="s">
        <v>1</v>
      </c>
      <c r="N395" s="40">
        <v>34</v>
      </c>
      <c r="O395" s="40">
        <v>309410</v>
      </c>
      <c r="P395" s="42">
        <v>309651</v>
      </c>
      <c r="Q395" s="3" t="s">
        <v>1</v>
      </c>
      <c r="R395" s="40">
        <v>34</v>
      </c>
      <c r="S395" s="40">
        <v>149712</v>
      </c>
      <c r="T395" s="40">
        <v>168339</v>
      </c>
    </row>
    <row r="396" spans="1:20" x14ac:dyDescent="0.25">
      <c r="A396" s="3" t="s">
        <v>0</v>
      </c>
      <c r="B396" s="40">
        <v>35</v>
      </c>
      <c r="C396" s="40">
        <v>164227</v>
      </c>
      <c r="D396" s="42">
        <v>217596</v>
      </c>
      <c r="E396" s="16" t="s">
        <v>0</v>
      </c>
      <c r="F396" s="40">
        <v>34</v>
      </c>
      <c r="G396" s="40">
        <v>24897</v>
      </c>
      <c r="H396" s="42">
        <v>333577</v>
      </c>
      <c r="I396" s="16" t="s">
        <v>1</v>
      </c>
      <c r="J396" s="40">
        <v>35</v>
      </c>
      <c r="K396" s="40">
        <v>306032</v>
      </c>
      <c r="L396" s="40">
        <v>437444</v>
      </c>
      <c r="M396" s="16" t="s">
        <v>0</v>
      </c>
      <c r="N396" s="40">
        <v>34</v>
      </c>
      <c r="O396" s="40">
        <v>386998</v>
      </c>
      <c r="P396" s="42">
        <v>387055</v>
      </c>
      <c r="Q396" s="3" t="s">
        <v>0</v>
      </c>
      <c r="R396" s="40">
        <v>34</v>
      </c>
      <c r="S396" s="40">
        <v>149712</v>
      </c>
      <c r="T396" s="40">
        <v>168580</v>
      </c>
    </row>
    <row r="397" spans="1:20" x14ac:dyDescent="0.25">
      <c r="A397" s="3" t="s">
        <v>1</v>
      </c>
      <c r="B397" s="40">
        <v>35</v>
      </c>
      <c r="C397" s="40">
        <v>188904</v>
      </c>
      <c r="D397" s="42">
        <v>205723</v>
      </c>
      <c r="E397" s="16" t="s">
        <v>0</v>
      </c>
      <c r="F397" s="40">
        <v>34</v>
      </c>
      <c r="G397" s="40">
        <v>24897</v>
      </c>
      <c r="H397" s="42">
        <v>350446</v>
      </c>
      <c r="I397" s="16" t="s">
        <v>0</v>
      </c>
      <c r="J397" s="40">
        <v>35</v>
      </c>
      <c r="K397" s="40">
        <v>328983</v>
      </c>
      <c r="L397" s="40">
        <v>346557</v>
      </c>
      <c r="M397" s="16" t="s">
        <v>0</v>
      </c>
      <c r="N397" s="40">
        <v>34</v>
      </c>
      <c r="O397" s="40">
        <v>14491</v>
      </c>
      <c r="P397" s="42">
        <v>274022</v>
      </c>
      <c r="Q397" s="3" t="s">
        <v>0</v>
      </c>
      <c r="R397" s="40">
        <v>34</v>
      </c>
      <c r="S397" s="40">
        <v>149712</v>
      </c>
      <c r="T397" s="40">
        <v>313347</v>
      </c>
    </row>
    <row r="398" spans="1:20" x14ac:dyDescent="0.25">
      <c r="A398" s="3" t="s">
        <v>0</v>
      </c>
      <c r="B398" s="40">
        <v>35</v>
      </c>
      <c r="C398" s="40">
        <v>205723</v>
      </c>
      <c r="D398" s="42">
        <v>312335</v>
      </c>
      <c r="E398" s="16" t="s">
        <v>0</v>
      </c>
      <c r="F398" s="40">
        <v>34</v>
      </c>
      <c r="G398" s="40">
        <v>45688</v>
      </c>
      <c r="H398" s="42">
        <v>149866</v>
      </c>
      <c r="I398" s="16" t="s">
        <v>0</v>
      </c>
      <c r="J398" s="40">
        <v>35</v>
      </c>
      <c r="K398" s="40">
        <v>37759</v>
      </c>
      <c r="L398" s="40">
        <v>119202</v>
      </c>
      <c r="M398" s="16" t="s">
        <v>1</v>
      </c>
      <c r="N398" s="40">
        <v>34</v>
      </c>
      <c r="O398" s="40">
        <v>14492</v>
      </c>
      <c r="P398" s="42">
        <v>274773</v>
      </c>
      <c r="Q398" s="3" t="s">
        <v>1</v>
      </c>
      <c r="R398" s="40">
        <v>34</v>
      </c>
      <c r="S398" s="40">
        <v>168339</v>
      </c>
      <c r="T398" s="40">
        <v>168580</v>
      </c>
    </row>
    <row r="399" spans="1:20" x14ac:dyDescent="0.25">
      <c r="A399" s="3" t="s">
        <v>0</v>
      </c>
      <c r="B399" s="40">
        <v>35</v>
      </c>
      <c r="C399" s="40">
        <v>217595</v>
      </c>
      <c r="D399" s="42">
        <v>242397</v>
      </c>
      <c r="E399" s="16" t="s">
        <v>0</v>
      </c>
      <c r="F399" s="40">
        <v>34</v>
      </c>
      <c r="G399" s="40">
        <v>45688</v>
      </c>
      <c r="H399" s="42">
        <v>154608</v>
      </c>
      <c r="I399" s="16" t="s">
        <v>0</v>
      </c>
      <c r="J399" s="40">
        <v>35</v>
      </c>
      <c r="K399" s="40">
        <v>37759</v>
      </c>
      <c r="L399" s="40">
        <v>197789</v>
      </c>
      <c r="M399" s="16" t="s">
        <v>1</v>
      </c>
      <c r="N399" s="40">
        <v>34</v>
      </c>
      <c r="O399" s="40">
        <v>14492</v>
      </c>
      <c r="P399" s="42">
        <v>291647</v>
      </c>
      <c r="Q399" s="3" t="s">
        <v>1</v>
      </c>
      <c r="R399" s="40">
        <v>34</v>
      </c>
      <c r="S399" s="40">
        <v>168339</v>
      </c>
      <c r="T399" s="40">
        <v>313347</v>
      </c>
    </row>
    <row r="400" spans="1:20" x14ac:dyDescent="0.25">
      <c r="A400" s="3" t="s">
        <v>0</v>
      </c>
      <c r="B400" s="40">
        <v>35</v>
      </c>
      <c r="C400" s="40">
        <v>217595</v>
      </c>
      <c r="D400" s="42">
        <v>259266</v>
      </c>
      <c r="E400" s="16" t="s">
        <v>1</v>
      </c>
      <c r="F400" s="40">
        <v>34</v>
      </c>
      <c r="G400" s="40">
        <v>45688</v>
      </c>
      <c r="H400" s="42">
        <v>252287</v>
      </c>
      <c r="I400" s="16" t="s">
        <v>1</v>
      </c>
      <c r="J400" s="40">
        <v>35</v>
      </c>
      <c r="K400" s="40">
        <v>44264</v>
      </c>
      <c r="L400" s="40">
        <v>396123</v>
      </c>
      <c r="M400" s="16" t="s">
        <v>0</v>
      </c>
      <c r="N400" s="40">
        <v>34</v>
      </c>
      <c r="O400" s="40">
        <v>42559</v>
      </c>
      <c r="P400" s="42">
        <v>346140</v>
      </c>
      <c r="Q400" s="3" t="s">
        <v>0</v>
      </c>
      <c r="R400" s="40">
        <v>34</v>
      </c>
      <c r="S400" s="40">
        <v>186351</v>
      </c>
      <c r="T400" s="40">
        <v>355904</v>
      </c>
    </row>
    <row r="401" spans="1:20" x14ac:dyDescent="0.25">
      <c r="A401" s="3" t="s">
        <v>1</v>
      </c>
      <c r="B401" s="40">
        <v>35</v>
      </c>
      <c r="C401" s="40">
        <v>224402</v>
      </c>
      <c r="D401" s="42">
        <v>327206</v>
      </c>
      <c r="E401" s="16" t="s">
        <v>0</v>
      </c>
      <c r="F401" s="40">
        <v>34</v>
      </c>
      <c r="G401" s="40">
        <v>70475</v>
      </c>
      <c r="H401" s="42">
        <v>219142</v>
      </c>
      <c r="I401" s="16" t="s">
        <v>1</v>
      </c>
      <c r="J401" s="40">
        <v>35</v>
      </c>
      <c r="K401" s="40">
        <v>48522</v>
      </c>
      <c r="L401" s="40">
        <v>83654</v>
      </c>
      <c r="M401" s="16" t="s">
        <v>0</v>
      </c>
      <c r="N401" s="40">
        <v>34</v>
      </c>
      <c r="O401" s="40">
        <v>46803</v>
      </c>
      <c r="P401" s="42">
        <v>238465</v>
      </c>
      <c r="Q401" s="3" t="s">
        <v>1</v>
      </c>
      <c r="R401" s="40">
        <v>34</v>
      </c>
      <c r="S401" s="40">
        <v>200512</v>
      </c>
      <c r="T401" s="40">
        <v>325626</v>
      </c>
    </row>
    <row r="402" spans="1:20" x14ac:dyDescent="0.25">
      <c r="A402" s="3" t="s">
        <v>0</v>
      </c>
      <c r="B402" s="40">
        <v>35</v>
      </c>
      <c r="C402" s="40">
        <v>309483</v>
      </c>
      <c r="D402" s="42">
        <v>425542</v>
      </c>
      <c r="E402" s="16" t="s">
        <v>1</v>
      </c>
      <c r="F402" s="40">
        <v>34</v>
      </c>
      <c r="G402" s="40">
        <v>74719</v>
      </c>
      <c r="H402" s="42">
        <v>287417</v>
      </c>
      <c r="I402" s="16" t="s">
        <v>1</v>
      </c>
      <c r="J402" s="40">
        <v>35</v>
      </c>
      <c r="K402" s="40">
        <v>48522</v>
      </c>
      <c r="L402" s="40">
        <v>83684</v>
      </c>
      <c r="M402" s="16" t="s">
        <v>1</v>
      </c>
      <c r="N402" s="40">
        <v>34</v>
      </c>
      <c r="O402" s="40">
        <v>46803</v>
      </c>
      <c r="P402" s="42">
        <v>309650</v>
      </c>
      <c r="Q402" s="3" t="s">
        <v>0</v>
      </c>
      <c r="R402" s="40">
        <v>34</v>
      </c>
      <c r="S402" s="40">
        <v>203161</v>
      </c>
      <c r="T402" s="40">
        <v>355904</v>
      </c>
    </row>
    <row r="403" spans="1:20" x14ac:dyDescent="0.25">
      <c r="A403" s="3" t="s">
        <v>1</v>
      </c>
      <c r="B403" s="40">
        <v>35</v>
      </c>
      <c r="C403" s="40">
        <v>315148</v>
      </c>
      <c r="D403" s="42">
        <v>346905</v>
      </c>
      <c r="E403" s="16" t="s">
        <v>0</v>
      </c>
      <c r="F403" s="40">
        <v>34</v>
      </c>
      <c r="G403" s="40">
        <v>74719</v>
      </c>
      <c r="H403" s="42">
        <v>315576</v>
      </c>
      <c r="I403" s="16" t="s">
        <v>1</v>
      </c>
      <c r="J403" s="40">
        <v>35</v>
      </c>
      <c r="K403" s="40">
        <v>48522</v>
      </c>
      <c r="L403" s="40">
        <v>83714</v>
      </c>
      <c r="M403" s="16" t="s">
        <v>1</v>
      </c>
      <c r="N403" s="40">
        <v>34</v>
      </c>
      <c r="O403" s="40">
        <v>69219</v>
      </c>
      <c r="P403" s="42">
        <v>158833</v>
      </c>
      <c r="Q403" s="3" t="s">
        <v>0</v>
      </c>
      <c r="R403" s="40">
        <v>34</v>
      </c>
      <c r="S403" s="40">
        <v>306097</v>
      </c>
      <c r="T403" s="40">
        <v>355944</v>
      </c>
    </row>
    <row r="404" spans="1:20" x14ac:dyDescent="0.25">
      <c r="A404" s="3" t="s">
        <v>0</v>
      </c>
      <c r="B404" s="40">
        <v>35</v>
      </c>
      <c r="C404" s="40">
        <v>346907</v>
      </c>
      <c r="D404" s="42">
        <v>347213</v>
      </c>
      <c r="E404" s="16" t="s">
        <v>1</v>
      </c>
      <c r="F404" s="40">
        <v>34</v>
      </c>
      <c r="G404" s="40">
        <v>119249</v>
      </c>
      <c r="H404" s="42">
        <v>351197</v>
      </c>
      <c r="I404" s="16" t="s">
        <v>0</v>
      </c>
      <c r="J404" s="40">
        <v>35</v>
      </c>
      <c r="K404" s="40">
        <v>67932</v>
      </c>
      <c r="L404" s="40">
        <v>246064</v>
      </c>
      <c r="M404" s="16" t="s">
        <v>1</v>
      </c>
      <c r="N404" s="40">
        <v>34</v>
      </c>
      <c r="O404" s="40">
        <v>69219</v>
      </c>
      <c r="P404" s="42">
        <v>163914</v>
      </c>
      <c r="Q404" s="3" t="s">
        <v>1</v>
      </c>
      <c r="R404" s="40">
        <v>34</v>
      </c>
      <c r="S404" s="40">
        <v>307689</v>
      </c>
      <c r="T404" s="40">
        <v>321303</v>
      </c>
    </row>
    <row r="405" spans="1:20" x14ac:dyDescent="0.25">
      <c r="A405" s="3" t="s">
        <v>1</v>
      </c>
      <c r="B405" s="40">
        <v>35</v>
      </c>
      <c r="C405" s="40">
        <v>6854</v>
      </c>
      <c r="D405" s="42">
        <v>259904</v>
      </c>
      <c r="E405" s="16" t="s">
        <v>0</v>
      </c>
      <c r="F405" s="40">
        <v>34</v>
      </c>
      <c r="G405" s="40">
        <v>119250</v>
      </c>
      <c r="H405" s="42">
        <v>333577</v>
      </c>
      <c r="I405" s="16" t="s">
        <v>1</v>
      </c>
      <c r="J405" s="40">
        <v>35</v>
      </c>
      <c r="K405" s="40">
        <v>82080</v>
      </c>
      <c r="L405" s="40">
        <v>208979</v>
      </c>
      <c r="M405" s="16" t="s">
        <v>1</v>
      </c>
      <c r="N405" s="40">
        <v>34</v>
      </c>
      <c r="O405" s="40">
        <v>69219</v>
      </c>
      <c r="P405" s="42">
        <v>168655</v>
      </c>
      <c r="Q405" s="3" t="s">
        <v>1</v>
      </c>
      <c r="R405" s="40">
        <v>34</v>
      </c>
      <c r="S405" s="40">
        <v>1102</v>
      </c>
      <c r="T405" s="40">
        <v>149712</v>
      </c>
    </row>
    <row r="406" spans="1:20" x14ac:dyDescent="0.25">
      <c r="A406" s="3" t="s">
        <v>0</v>
      </c>
      <c r="B406" s="40">
        <v>35</v>
      </c>
      <c r="C406" s="40">
        <v>10640</v>
      </c>
      <c r="D406" s="42">
        <v>55579</v>
      </c>
      <c r="E406" s="16" t="s">
        <v>0</v>
      </c>
      <c r="F406" s="40">
        <v>34</v>
      </c>
      <c r="G406" s="40">
        <v>119250</v>
      </c>
      <c r="H406" s="42">
        <v>350446</v>
      </c>
      <c r="I406" s="16" t="s">
        <v>1</v>
      </c>
      <c r="J406" s="40">
        <v>35</v>
      </c>
      <c r="K406" s="40">
        <v>124342</v>
      </c>
      <c r="L406" s="40">
        <v>161823</v>
      </c>
      <c r="M406" s="16" t="s">
        <v>0</v>
      </c>
      <c r="N406" s="40">
        <v>34</v>
      </c>
      <c r="O406" s="40">
        <v>69219</v>
      </c>
      <c r="P406" s="42">
        <v>225754</v>
      </c>
      <c r="Q406" s="3" t="s">
        <v>1</v>
      </c>
      <c r="R406" s="40">
        <v>34</v>
      </c>
      <c r="S406" s="40">
        <v>1102</v>
      </c>
      <c r="T406" s="40">
        <v>313347</v>
      </c>
    </row>
    <row r="407" spans="1:20" x14ac:dyDescent="0.25">
      <c r="A407" s="3" t="s">
        <v>1</v>
      </c>
      <c r="B407" s="40">
        <v>35</v>
      </c>
      <c r="C407" s="40">
        <v>23451</v>
      </c>
      <c r="D407" s="42">
        <v>111362</v>
      </c>
      <c r="E407" s="16" t="s">
        <v>0</v>
      </c>
      <c r="F407" s="40">
        <v>34</v>
      </c>
      <c r="G407" s="40">
        <v>136010</v>
      </c>
      <c r="H407" s="42">
        <v>168156</v>
      </c>
      <c r="I407" s="16" t="s">
        <v>1</v>
      </c>
      <c r="J407" s="40">
        <v>35</v>
      </c>
      <c r="K407" s="40">
        <v>161744</v>
      </c>
      <c r="L407" s="40">
        <v>229563</v>
      </c>
      <c r="M407" s="16" t="s">
        <v>1</v>
      </c>
      <c r="N407" s="40">
        <v>34</v>
      </c>
      <c r="O407" s="40">
        <v>69219</v>
      </c>
      <c r="P407" s="42">
        <v>374988</v>
      </c>
      <c r="Q407" s="3" t="s">
        <v>1</v>
      </c>
      <c r="R407" s="40">
        <v>34</v>
      </c>
      <c r="S407" s="40">
        <v>17858</v>
      </c>
      <c r="T407" s="40">
        <v>186351</v>
      </c>
    </row>
    <row r="408" spans="1:20" x14ac:dyDescent="0.25">
      <c r="A408" s="3" t="s">
        <v>0</v>
      </c>
      <c r="B408" s="40">
        <v>35</v>
      </c>
      <c r="C408" s="40">
        <v>26202</v>
      </c>
      <c r="D408" s="42">
        <v>37789</v>
      </c>
      <c r="E408" s="16" t="s">
        <v>0</v>
      </c>
      <c r="F408" s="40">
        <v>34</v>
      </c>
      <c r="G408" s="40">
        <v>136010</v>
      </c>
      <c r="H408" s="42">
        <v>296946</v>
      </c>
      <c r="I408" s="16" t="s">
        <v>0</v>
      </c>
      <c r="J408" s="40">
        <v>35</v>
      </c>
      <c r="K408" s="40">
        <v>169207</v>
      </c>
      <c r="L408" s="40">
        <v>208979</v>
      </c>
      <c r="M408" s="16" t="s">
        <v>0</v>
      </c>
      <c r="N408" s="40">
        <v>34</v>
      </c>
      <c r="O408" s="40">
        <v>106415</v>
      </c>
      <c r="P408" s="42">
        <v>194618</v>
      </c>
      <c r="Q408" s="3" t="s">
        <v>1</v>
      </c>
      <c r="R408" s="40">
        <v>34</v>
      </c>
      <c r="S408" s="40">
        <v>17858</v>
      </c>
      <c r="T408" s="40">
        <v>203161</v>
      </c>
    </row>
    <row r="409" spans="1:20" x14ac:dyDescent="0.25">
      <c r="A409" s="3" t="s">
        <v>0</v>
      </c>
      <c r="B409" s="40">
        <v>35</v>
      </c>
      <c r="C409" s="40">
        <v>55579</v>
      </c>
      <c r="D409" s="42">
        <v>188904</v>
      </c>
      <c r="E409" s="16" t="s">
        <v>0</v>
      </c>
      <c r="F409" s="40">
        <v>34</v>
      </c>
      <c r="G409" s="40">
        <v>140322</v>
      </c>
      <c r="H409" s="42">
        <v>149867</v>
      </c>
      <c r="I409" s="16" t="s">
        <v>1</v>
      </c>
      <c r="J409" s="40">
        <v>35</v>
      </c>
      <c r="K409" s="40">
        <v>237157</v>
      </c>
      <c r="L409" s="40">
        <v>271150</v>
      </c>
      <c r="M409" s="16" t="s">
        <v>0</v>
      </c>
      <c r="N409" s="40">
        <v>34</v>
      </c>
      <c r="O409" s="40">
        <v>106415</v>
      </c>
      <c r="P409" s="42">
        <v>228936</v>
      </c>
      <c r="Q409" s="3" t="s">
        <v>0</v>
      </c>
      <c r="R409" s="40">
        <v>34</v>
      </c>
      <c r="S409" s="40">
        <v>17859</v>
      </c>
      <c r="T409" s="40">
        <v>203912</v>
      </c>
    </row>
    <row r="410" spans="1:20" x14ac:dyDescent="0.25">
      <c r="A410" s="3" t="s">
        <v>1</v>
      </c>
      <c r="B410" s="40">
        <v>35</v>
      </c>
      <c r="C410" s="40">
        <v>55579</v>
      </c>
      <c r="D410" s="42">
        <v>312335</v>
      </c>
      <c r="E410" s="16" t="s">
        <v>0</v>
      </c>
      <c r="F410" s="40">
        <v>34</v>
      </c>
      <c r="G410" s="40">
        <v>140322</v>
      </c>
      <c r="H410" s="42">
        <v>173004</v>
      </c>
      <c r="I410" s="16" t="s">
        <v>1</v>
      </c>
      <c r="J410" s="40">
        <v>34</v>
      </c>
      <c r="K410" s="40">
        <v>82049</v>
      </c>
      <c r="L410" s="40">
        <v>237796</v>
      </c>
      <c r="M410" s="16" t="s">
        <v>0</v>
      </c>
      <c r="N410" s="40">
        <v>34</v>
      </c>
      <c r="O410" s="40">
        <v>121499</v>
      </c>
      <c r="P410" s="42">
        <v>168654</v>
      </c>
      <c r="Q410" s="3" t="s">
        <v>0</v>
      </c>
      <c r="R410" s="40">
        <v>34</v>
      </c>
      <c r="S410" s="40">
        <v>62279</v>
      </c>
      <c r="T410" s="40">
        <v>140183</v>
      </c>
    </row>
    <row r="411" spans="1:20" x14ac:dyDescent="0.25">
      <c r="A411" s="3" t="s">
        <v>1</v>
      </c>
      <c r="B411" s="40">
        <v>35</v>
      </c>
      <c r="C411" s="40">
        <v>67853</v>
      </c>
      <c r="D411" s="42">
        <v>194860</v>
      </c>
      <c r="E411" s="16" t="s">
        <v>0</v>
      </c>
      <c r="F411" s="40">
        <v>34</v>
      </c>
      <c r="G411" s="40">
        <v>140322</v>
      </c>
      <c r="H411" s="42">
        <v>176032</v>
      </c>
      <c r="I411" s="16" t="s">
        <v>1</v>
      </c>
      <c r="J411" s="40">
        <v>34</v>
      </c>
      <c r="K411" s="40">
        <v>82089</v>
      </c>
      <c r="L411" s="40">
        <v>438628</v>
      </c>
      <c r="M411" s="16" t="s">
        <v>0</v>
      </c>
      <c r="N411" s="40">
        <v>34</v>
      </c>
      <c r="O411" s="40">
        <v>121499</v>
      </c>
      <c r="P411" s="42">
        <v>186742</v>
      </c>
      <c r="Q411" s="3" t="s">
        <v>1</v>
      </c>
      <c r="R411" s="40">
        <v>34</v>
      </c>
      <c r="S411" s="40">
        <v>62279</v>
      </c>
      <c r="T411" s="40">
        <v>168340</v>
      </c>
    </row>
    <row r="412" spans="1:20" x14ac:dyDescent="0.25">
      <c r="A412" s="3" t="s">
        <v>0</v>
      </c>
      <c r="B412" s="40">
        <v>35</v>
      </c>
      <c r="C412" s="40">
        <v>68702</v>
      </c>
      <c r="D412" s="42">
        <v>70278</v>
      </c>
      <c r="E412" s="16" t="s">
        <v>1</v>
      </c>
      <c r="F412" s="40">
        <v>34</v>
      </c>
      <c r="G412" s="40">
        <v>140322</v>
      </c>
      <c r="H412" s="42">
        <v>252286</v>
      </c>
      <c r="I412" s="16" t="s">
        <v>0</v>
      </c>
      <c r="J412" s="40">
        <v>34</v>
      </c>
      <c r="K412" s="40">
        <v>83745</v>
      </c>
      <c r="L412" s="40">
        <v>220351</v>
      </c>
      <c r="M412" s="16" t="s">
        <v>0</v>
      </c>
      <c r="N412" s="40">
        <v>34</v>
      </c>
      <c r="O412" s="40">
        <v>121499</v>
      </c>
      <c r="P412" s="42">
        <v>189770</v>
      </c>
      <c r="Q412" s="3" t="s">
        <v>1</v>
      </c>
      <c r="R412" s="40">
        <v>34</v>
      </c>
      <c r="S412" s="40">
        <v>91323</v>
      </c>
      <c r="T412" s="40">
        <v>118271</v>
      </c>
    </row>
    <row r="413" spans="1:20" x14ac:dyDescent="0.25">
      <c r="A413" s="3" t="s">
        <v>1</v>
      </c>
      <c r="B413" s="40">
        <v>35</v>
      </c>
      <c r="C413" s="40">
        <v>84318</v>
      </c>
      <c r="D413" s="42">
        <v>224400</v>
      </c>
      <c r="E413" s="16" t="s">
        <v>1</v>
      </c>
      <c r="F413" s="40">
        <v>34</v>
      </c>
      <c r="G413" s="40">
        <v>149867</v>
      </c>
      <c r="H413" s="42">
        <v>301624</v>
      </c>
      <c r="I413" s="16" t="s">
        <v>1</v>
      </c>
      <c r="J413" s="40">
        <v>34</v>
      </c>
      <c r="K413" s="40">
        <v>91453</v>
      </c>
      <c r="L413" s="40">
        <v>374648</v>
      </c>
      <c r="M413" s="16" t="s">
        <v>0</v>
      </c>
      <c r="N413" s="40">
        <v>34</v>
      </c>
      <c r="O413" s="40">
        <v>121499</v>
      </c>
      <c r="P413" s="42">
        <v>374987</v>
      </c>
      <c r="Q413" s="3" t="s">
        <v>1</v>
      </c>
      <c r="R413" s="40">
        <v>34</v>
      </c>
      <c r="S413" s="40">
        <v>91323</v>
      </c>
      <c r="T413" s="40">
        <v>278376</v>
      </c>
    </row>
    <row r="414" spans="1:20" x14ac:dyDescent="0.25">
      <c r="A414" s="3" t="s">
        <v>1</v>
      </c>
      <c r="B414" s="40">
        <v>35</v>
      </c>
      <c r="C414" s="40">
        <v>92264</v>
      </c>
      <c r="D414" s="42">
        <v>127189</v>
      </c>
      <c r="E414" s="16" t="s">
        <v>1</v>
      </c>
      <c r="F414" s="40">
        <v>34</v>
      </c>
      <c r="G414" s="40">
        <v>162090</v>
      </c>
      <c r="H414" s="42">
        <v>168156</v>
      </c>
      <c r="I414" s="16" t="s">
        <v>0</v>
      </c>
      <c r="J414" s="40">
        <v>34</v>
      </c>
      <c r="K414" s="40">
        <v>129704</v>
      </c>
      <c r="L414" s="40">
        <v>129761</v>
      </c>
      <c r="M414" s="16" t="s">
        <v>1</v>
      </c>
      <c r="N414" s="40">
        <v>34</v>
      </c>
      <c r="O414" s="40">
        <v>121886</v>
      </c>
      <c r="P414" s="42">
        <v>201870</v>
      </c>
      <c r="Q414" s="3" t="s">
        <v>1</v>
      </c>
      <c r="R414" s="40">
        <v>34</v>
      </c>
      <c r="S414" s="40">
        <v>91323</v>
      </c>
      <c r="T414" s="40">
        <v>294976</v>
      </c>
    </row>
    <row r="415" spans="1:20" x14ac:dyDescent="0.25">
      <c r="A415" s="3" t="s">
        <v>0</v>
      </c>
      <c r="B415" s="40">
        <v>35</v>
      </c>
      <c r="C415" s="40">
        <v>99472</v>
      </c>
      <c r="D415" s="42">
        <v>346906</v>
      </c>
      <c r="E415" s="16" t="s">
        <v>1</v>
      </c>
      <c r="F415" s="40">
        <v>34</v>
      </c>
      <c r="G415" s="40">
        <v>162090</v>
      </c>
      <c r="H415" s="42">
        <v>315816</v>
      </c>
      <c r="I415" s="16" t="s">
        <v>0</v>
      </c>
      <c r="J415" s="40">
        <v>34</v>
      </c>
      <c r="K415" s="40">
        <v>173653</v>
      </c>
      <c r="L415" s="40">
        <v>437474</v>
      </c>
      <c r="M415" s="16" t="s">
        <v>1</v>
      </c>
      <c r="N415" s="40">
        <v>34</v>
      </c>
      <c r="O415" s="40">
        <v>168654</v>
      </c>
      <c r="P415" s="42">
        <v>323603</v>
      </c>
      <c r="Q415" s="3" t="s">
        <v>1</v>
      </c>
      <c r="R415" s="40">
        <v>34</v>
      </c>
      <c r="S415" s="40">
        <v>91323</v>
      </c>
      <c r="T415" s="40">
        <v>299718</v>
      </c>
    </row>
    <row r="416" spans="1:20" x14ac:dyDescent="0.25">
      <c r="A416" s="3" t="s">
        <v>1</v>
      </c>
      <c r="B416" s="40">
        <v>35</v>
      </c>
      <c r="C416" s="40">
        <v>100937</v>
      </c>
      <c r="D416" s="42">
        <v>347213</v>
      </c>
      <c r="E416" s="16" t="s">
        <v>1</v>
      </c>
      <c r="F416" s="40">
        <v>34</v>
      </c>
      <c r="G416" s="40">
        <v>173004</v>
      </c>
      <c r="H416" s="42">
        <v>301624</v>
      </c>
      <c r="I416" s="16" t="s">
        <v>0</v>
      </c>
      <c r="J416" s="40">
        <v>34</v>
      </c>
      <c r="K416" s="40">
        <v>180799</v>
      </c>
      <c r="L416" s="40">
        <v>395848</v>
      </c>
      <c r="M416" s="16" t="s">
        <v>0</v>
      </c>
      <c r="N416" s="40">
        <v>34</v>
      </c>
      <c r="O416" s="40">
        <v>170677</v>
      </c>
      <c r="P416" s="42">
        <v>274773</v>
      </c>
      <c r="Q416" s="3" t="s">
        <v>1</v>
      </c>
      <c r="R416" s="40">
        <v>34</v>
      </c>
      <c r="S416" s="40">
        <v>91323</v>
      </c>
      <c r="T416" s="40">
        <v>400653</v>
      </c>
    </row>
    <row r="417" spans="1:20" x14ac:dyDescent="0.25">
      <c r="A417" s="3" t="s">
        <v>1</v>
      </c>
      <c r="B417" s="40">
        <v>35</v>
      </c>
      <c r="C417" s="40">
        <v>100939</v>
      </c>
      <c r="D417" s="42">
        <v>210450</v>
      </c>
      <c r="E417" s="16" t="s">
        <v>1</v>
      </c>
      <c r="F417" s="40">
        <v>34</v>
      </c>
      <c r="G417" s="40">
        <v>176032</v>
      </c>
      <c r="H417" s="42">
        <v>301624</v>
      </c>
      <c r="I417" s="16" t="s">
        <v>1</v>
      </c>
      <c r="J417" s="40">
        <v>34</v>
      </c>
      <c r="K417" s="40">
        <v>181327</v>
      </c>
      <c r="L417" s="40">
        <v>402934</v>
      </c>
      <c r="M417" s="16" t="s">
        <v>0</v>
      </c>
      <c r="N417" s="40">
        <v>34</v>
      </c>
      <c r="O417" s="40">
        <v>170677</v>
      </c>
      <c r="P417" s="42">
        <v>291647</v>
      </c>
      <c r="Q417" s="3" t="s">
        <v>1</v>
      </c>
      <c r="R417" s="40">
        <v>34</v>
      </c>
      <c r="S417" s="40">
        <v>118272</v>
      </c>
      <c r="T417" s="40">
        <v>154390</v>
      </c>
    </row>
    <row r="418" spans="1:20" x14ac:dyDescent="0.25">
      <c r="A418" s="3" t="s">
        <v>1</v>
      </c>
      <c r="B418" s="40">
        <v>35</v>
      </c>
      <c r="C418" s="40">
        <v>101466</v>
      </c>
      <c r="D418" s="42">
        <v>217596</v>
      </c>
      <c r="E418" s="16" t="s">
        <v>0</v>
      </c>
      <c r="F418" s="40">
        <v>34</v>
      </c>
      <c r="G418" s="40">
        <v>199739</v>
      </c>
      <c r="H418" s="42">
        <v>370967</v>
      </c>
      <c r="I418" s="16" t="s">
        <v>1</v>
      </c>
      <c r="J418" s="40">
        <v>34</v>
      </c>
      <c r="K418" s="40">
        <v>227350</v>
      </c>
      <c r="L418" s="40">
        <v>339578</v>
      </c>
      <c r="M418" s="16" t="s">
        <v>1</v>
      </c>
      <c r="N418" s="40">
        <v>34</v>
      </c>
      <c r="O418" s="40">
        <v>186742</v>
      </c>
      <c r="P418" s="42">
        <v>323603</v>
      </c>
      <c r="Q418" s="3" t="s">
        <v>0</v>
      </c>
      <c r="R418" s="40">
        <v>34</v>
      </c>
      <c r="S418" s="40">
        <v>118272</v>
      </c>
      <c r="T418" s="40">
        <v>234394</v>
      </c>
    </row>
    <row r="419" spans="1:20" x14ac:dyDescent="0.25">
      <c r="A419" s="3" t="s">
        <v>0</v>
      </c>
      <c r="B419" s="40">
        <v>35</v>
      </c>
      <c r="C419" s="40">
        <v>146521</v>
      </c>
      <c r="D419" s="42">
        <v>347213</v>
      </c>
      <c r="E419" s="16" t="s">
        <v>0</v>
      </c>
      <c r="F419" s="40">
        <v>34</v>
      </c>
      <c r="G419" s="40">
        <v>252286</v>
      </c>
      <c r="H419" s="42">
        <v>301624</v>
      </c>
      <c r="I419" s="16" t="s">
        <v>1</v>
      </c>
      <c r="J419" s="40">
        <v>34</v>
      </c>
      <c r="K419" s="40">
        <v>237796</v>
      </c>
      <c r="L419" s="40">
        <v>308852</v>
      </c>
      <c r="M419" s="16" t="s">
        <v>1</v>
      </c>
      <c r="N419" s="40">
        <v>34</v>
      </c>
      <c r="O419" s="40">
        <v>189770</v>
      </c>
      <c r="P419" s="42">
        <v>323603</v>
      </c>
      <c r="Q419" s="3" t="s">
        <v>0</v>
      </c>
      <c r="R419" s="40">
        <v>34</v>
      </c>
      <c r="S419" s="40">
        <v>118272</v>
      </c>
      <c r="T419" s="40">
        <v>269623</v>
      </c>
    </row>
    <row r="420" spans="1:20" x14ac:dyDescent="0.25">
      <c r="A420" s="3" t="s">
        <v>0</v>
      </c>
      <c r="B420" s="40">
        <v>35</v>
      </c>
      <c r="C420" s="40">
        <v>149540</v>
      </c>
      <c r="D420" s="42">
        <v>347213</v>
      </c>
      <c r="E420" s="16" t="s">
        <v>0</v>
      </c>
      <c r="F420" s="40">
        <v>34</v>
      </c>
      <c r="G420" s="40">
        <v>333670</v>
      </c>
      <c r="H420" s="42">
        <v>348212</v>
      </c>
      <c r="I420" s="16" t="s">
        <v>1</v>
      </c>
      <c r="J420" s="40">
        <v>34</v>
      </c>
      <c r="K420" s="40">
        <v>384294</v>
      </c>
      <c r="L420" s="40">
        <v>402933</v>
      </c>
      <c r="M420" s="16" t="s">
        <v>1</v>
      </c>
      <c r="N420" s="40">
        <v>34</v>
      </c>
      <c r="O420" s="40">
        <v>194618</v>
      </c>
      <c r="P420" s="42">
        <v>200684</v>
      </c>
      <c r="Q420" s="3" t="s">
        <v>1</v>
      </c>
      <c r="R420" s="40">
        <v>34</v>
      </c>
      <c r="S420" s="40">
        <v>154390</v>
      </c>
      <c r="T420" s="40">
        <v>294977</v>
      </c>
    </row>
    <row r="421" spans="1:20" x14ac:dyDescent="0.25">
      <c r="A421" s="3" t="s">
        <v>0</v>
      </c>
      <c r="B421" s="40">
        <v>35</v>
      </c>
      <c r="C421" s="40">
        <v>161403</v>
      </c>
      <c r="D421" s="42">
        <v>224400</v>
      </c>
      <c r="E421" s="16" t="s">
        <v>0</v>
      </c>
      <c r="F421" s="40">
        <v>34</v>
      </c>
      <c r="G421" s="40">
        <v>24897</v>
      </c>
      <c r="H421" s="42">
        <v>277846</v>
      </c>
      <c r="I421" s="16" t="s">
        <v>0</v>
      </c>
      <c r="J421" s="40">
        <v>34</v>
      </c>
      <c r="K421" s="40">
        <v>384294</v>
      </c>
      <c r="L421" s="40">
        <v>403174</v>
      </c>
      <c r="M421" s="16" t="s">
        <v>1</v>
      </c>
      <c r="N421" s="40">
        <v>34</v>
      </c>
      <c r="O421" s="40">
        <v>200684</v>
      </c>
      <c r="P421" s="42">
        <v>309410</v>
      </c>
      <c r="Q421" s="3" t="s">
        <v>1</v>
      </c>
      <c r="R421" s="40">
        <v>34</v>
      </c>
      <c r="S421" s="40">
        <v>154390</v>
      </c>
      <c r="T421" s="40">
        <v>318195</v>
      </c>
    </row>
    <row r="422" spans="1:20" x14ac:dyDescent="0.25">
      <c r="A422" s="3" t="s">
        <v>0</v>
      </c>
      <c r="B422" s="40">
        <v>35</v>
      </c>
      <c r="C422" s="40">
        <v>210450</v>
      </c>
      <c r="D422" s="42">
        <v>425541</v>
      </c>
      <c r="E422" s="16" t="s">
        <v>1</v>
      </c>
      <c r="F422" s="40">
        <v>34</v>
      </c>
      <c r="G422" s="40">
        <v>42021</v>
      </c>
      <c r="H422" s="42">
        <v>287417</v>
      </c>
      <c r="I422" s="16" t="s">
        <v>1</v>
      </c>
      <c r="J422" s="40">
        <v>34</v>
      </c>
      <c r="K422" s="40">
        <v>384294</v>
      </c>
      <c r="L422" s="40">
        <v>431407</v>
      </c>
      <c r="M422" s="16" t="s">
        <v>0</v>
      </c>
      <c r="N422" s="40">
        <v>34</v>
      </c>
      <c r="O422" s="40">
        <v>277012</v>
      </c>
      <c r="P422" s="42">
        <v>291554</v>
      </c>
      <c r="Q422" s="3" t="s">
        <v>1</v>
      </c>
      <c r="R422" s="40">
        <v>34</v>
      </c>
      <c r="S422" s="40">
        <v>154390</v>
      </c>
      <c r="T422" s="40">
        <v>321223</v>
      </c>
    </row>
    <row r="423" spans="1:20" x14ac:dyDescent="0.25">
      <c r="A423" s="3" t="s">
        <v>1</v>
      </c>
      <c r="B423" s="40">
        <v>35</v>
      </c>
      <c r="C423" s="40">
        <v>217596</v>
      </c>
      <c r="D423" s="42">
        <v>354484</v>
      </c>
      <c r="E423" s="16" t="s">
        <v>0</v>
      </c>
      <c r="F423" s="40">
        <v>34</v>
      </c>
      <c r="G423" s="40">
        <v>45346</v>
      </c>
      <c r="H423" s="42">
        <v>173004</v>
      </c>
      <c r="I423" s="16" t="s">
        <v>1</v>
      </c>
      <c r="J423" s="40">
        <v>34</v>
      </c>
      <c r="K423" s="40">
        <v>402933</v>
      </c>
      <c r="L423" s="40">
        <v>403174</v>
      </c>
      <c r="M423" s="16" t="s">
        <v>1</v>
      </c>
      <c r="N423" s="40">
        <v>34</v>
      </c>
      <c r="O423" s="40">
        <v>323603</v>
      </c>
      <c r="P423" s="42">
        <v>374987</v>
      </c>
      <c r="Q423" s="3" t="s">
        <v>1</v>
      </c>
      <c r="R423" s="40">
        <v>34</v>
      </c>
      <c r="S423" s="40">
        <v>168580</v>
      </c>
      <c r="T423" s="40">
        <v>307281</v>
      </c>
    </row>
    <row r="424" spans="1:20" x14ac:dyDescent="0.25">
      <c r="A424" s="3" t="s">
        <v>1</v>
      </c>
      <c r="B424" s="40">
        <v>35</v>
      </c>
      <c r="C424" s="40">
        <v>224402</v>
      </c>
      <c r="D424" s="42">
        <v>312292</v>
      </c>
      <c r="E424" s="16" t="s">
        <v>0</v>
      </c>
      <c r="F424" s="40">
        <v>34</v>
      </c>
      <c r="G424" s="40">
        <v>45346</v>
      </c>
      <c r="H424" s="42">
        <v>176032</v>
      </c>
      <c r="I424" s="16" t="s">
        <v>0</v>
      </c>
      <c r="J424" s="40">
        <v>34</v>
      </c>
      <c r="K424" s="40">
        <v>402933</v>
      </c>
      <c r="L424" s="40">
        <v>431407</v>
      </c>
      <c r="M424" s="16" t="s">
        <v>0</v>
      </c>
      <c r="N424" s="40">
        <v>34</v>
      </c>
      <c r="O424" s="40">
        <v>797</v>
      </c>
      <c r="P424" s="42">
        <v>282005</v>
      </c>
      <c r="Q424" s="3" t="s">
        <v>0</v>
      </c>
      <c r="R424" s="40">
        <v>34</v>
      </c>
      <c r="S424" s="40">
        <v>186351</v>
      </c>
      <c r="T424" s="40">
        <v>292953</v>
      </c>
    </row>
    <row r="425" spans="1:20" x14ac:dyDescent="0.25">
      <c r="A425" s="3" t="s">
        <v>1</v>
      </c>
      <c r="B425" s="40">
        <v>35</v>
      </c>
      <c r="C425" s="40">
        <v>290510</v>
      </c>
      <c r="D425" s="42">
        <v>425541</v>
      </c>
      <c r="E425" s="16" t="s">
        <v>1</v>
      </c>
      <c r="F425" s="40">
        <v>34</v>
      </c>
      <c r="G425" s="40">
        <v>45346</v>
      </c>
      <c r="H425" s="42">
        <v>252286</v>
      </c>
      <c r="I425" s="16" t="s">
        <v>1</v>
      </c>
      <c r="J425" s="40">
        <v>34</v>
      </c>
      <c r="K425" s="40">
        <v>437</v>
      </c>
      <c r="L425" s="40">
        <v>388972</v>
      </c>
      <c r="M425" s="16" t="s">
        <v>1</v>
      </c>
      <c r="N425" s="40">
        <v>34</v>
      </c>
      <c r="O425" s="40">
        <v>14492</v>
      </c>
      <c r="P425" s="42">
        <v>248032</v>
      </c>
      <c r="Q425" s="3" t="s">
        <v>0</v>
      </c>
      <c r="R425" s="40">
        <v>34</v>
      </c>
      <c r="S425" s="40">
        <v>186444</v>
      </c>
      <c r="T425" s="40">
        <v>200927</v>
      </c>
    </row>
    <row r="426" spans="1:20" x14ac:dyDescent="0.25">
      <c r="A426" s="3" t="s">
        <v>0</v>
      </c>
      <c r="B426" s="40">
        <v>35</v>
      </c>
      <c r="C426" s="40">
        <v>309483</v>
      </c>
      <c r="D426" s="42">
        <v>346906</v>
      </c>
      <c r="E426" s="16" t="s">
        <v>1</v>
      </c>
      <c r="F426" s="40">
        <v>34</v>
      </c>
      <c r="G426" s="40">
        <v>105555</v>
      </c>
      <c r="H426" s="42">
        <v>343219</v>
      </c>
      <c r="I426" s="16" t="s">
        <v>1</v>
      </c>
      <c r="J426" s="40">
        <v>34</v>
      </c>
      <c r="K426" s="40">
        <v>18993</v>
      </c>
      <c r="L426" s="40">
        <v>63186</v>
      </c>
      <c r="M426" s="16" t="s">
        <v>1</v>
      </c>
      <c r="N426" s="40">
        <v>34</v>
      </c>
      <c r="O426" s="40">
        <v>85576</v>
      </c>
      <c r="P426" s="42">
        <v>186742</v>
      </c>
      <c r="Q426" s="3" t="s">
        <v>0</v>
      </c>
      <c r="R426" s="40">
        <v>34</v>
      </c>
      <c r="S426" s="40">
        <v>203161</v>
      </c>
      <c r="T426" s="40">
        <v>292953</v>
      </c>
    </row>
    <row r="427" spans="1:20" x14ac:dyDescent="0.25">
      <c r="A427" s="3" t="s">
        <v>0</v>
      </c>
      <c r="B427" s="40">
        <v>35</v>
      </c>
      <c r="C427" s="40">
        <v>311879</v>
      </c>
      <c r="D427" s="42">
        <v>365080</v>
      </c>
      <c r="E427" s="16" t="s">
        <v>0</v>
      </c>
      <c r="F427" s="40">
        <v>34</v>
      </c>
      <c r="G427" s="40">
        <v>119250</v>
      </c>
      <c r="H427" s="42">
        <v>277846</v>
      </c>
      <c r="I427" s="16" t="s">
        <v>0</v>
      </c>
      <c r="J427" s="40">
        <v>34</v>
      </c>
      <c r="K427" s="40">
        <v>18993</v>
      </c>
      <c r="L427" s="40">
        <v>124506</v>
      </c>
      <c r="M427" s="16" t="s">
        <v>1</v>
      </c>
      <c r="N427" s="40">
        <v>34</v>
      </c>
      <c r="O427" s="40">
        <v>85576</v>
      </c>
      <c r="P427" s="42">
        <v>189770</v>
      </c>
      <c r="Q427" s="3" t="s">
        <v>0</v>
      </c>
      <c r="R427" s="40">
        <v>34</v>
      </c>
      <c r="S427" s="40">
        <v>234394</v>
      </c>
      <c r="T427" s="40">
        <v>294977</v>
      </c>
    </row>
    <row r="428" spans="1:20" x14ac:dyDescent="0.25">
      <c r="A428" s="3" t="s">
        <v>0</v>
      </c>
      <c r="B428" s="40">
        <v>35</v>
      </c>
      <c r="C428" s="40">
        <v>407331</v>
      </c>
      <c r="D428" s="42">
        <v>425541</v>
      </c>
      <c r="E428" s="16" t="s">
        <v>1</v>
      </c>
      <c r="F428" s="40">
        <v>34</v>
      </c>
      <c r="G428" s="40">
        <v>127823</v>
      </c>
      <c r="H428" s="42">
        <v>235986</v>
      </c>
      <c r="I428" s="16" t="s">
        <v>1</v>
      </c>
      <c r="J428" s="40">
        <v>34</v>
      </c>
      <c r="K428" s="40">
        <v>18993</v>
      </c>
      <c r="L428" s="40">
        <v>253207</v>
      </c>
      <c r="M428" s="16" t="s">
        <v>1</v>
      </c>
      <c r="N428" s="40">
        <v>34</v>
      </c>
      <c r="O428" s="40">
        <v>85576</v>
      </c>
      <c r="P428" s="42">
        <v>374987</v>
      </c>
      <c r="Q428" s="3" t="s">
        <v>0</v>
      </c>
      <c r="R428" s="40">
        <v>34</v>
      </c>
      <c r="S428" s="40">
        <v>234394</v>
      </c>
      <c r="T428" s="40">
        <v>318195</v>
      </c>
    </row>
    <row r="429" spans="1:20" x14ac:dyDescent="0.25">
      <c r="A429" s="3" t="s">
        <v>1</v>
      </c>
      <c r="B429" s="40">
        <v>35</v>
      </c>
      <c r="C429" s="40">
        <v>10682</v>
      </c>
      <c r="D429" s="42">
        <v>312293</v>
      </c>
      <c r="E429" s="16" t="s">
        <v>0</v>
      </c>
      <c r="F429" s="40">
        <v>34</v>
      </c>
      <c r="G429" s="40">
        <v>133177</v>
      </c>
      <c r="H429" s="42">
        <v>176074</v>
      </c>
      <c r="I429" s="16" t="s">
        <v>0</v>
      </c>
      <c r="J429" s="40">
        <v>34</v>
      </c>
      <c r="K429" s="40">
        <v>18993</v>
      </c>
      <c r="L429" s="40">
        <v>418731</v>
      </c>
      <c r="M429" s="16" t="s">
        <v>0</v>
      </c>
      <c r="N429" s="40">
        <v>34</v>
      </c>
      <c r="O429" s="40">
        <v>91878</v>
      </c>
      <c r="P429" s="42">
        <v>238465</v>
      </c>
      <c r="Q429" s="3" t="s">
        <v>0</v>
      </c>
      <c r="R429" s="40">
        <v>34</v>
      </c>
      <c r="S429" s="40">
        <v>234394</v>
      </c>
      <c r="T429" s="40">
        <v>321223</v>
      </c>
    </row>
    <row r="430" spans="1:20" x14ac:dyDescent="0.25">
      <c r="A430" s="3" t="s">
        <v>1</v>
      </c>
      <c r="B430" s="40">
        <v>35</v>
      </c>
      <c r="C430" s="40">
        <v>84318</v>
      </c>
      <c r="D430" s="42">
        <v>161403</v>
      </c>
      <c r="E430" s="16" t="s">
        <v>0</v>
      </c>
      <c r="F430" s="40">
        <v>34</v>
      </c>
      <c r="G430" s="40">
        <v>168156</v>
      </c>
      <c r="H430" s="42">
        <v>287418</v>
      </c>
      <c r="I430" s="16" t="s">
        <v>1</v>
      </c>
      <c r="J430" s="40">
        <v>34</v>
      </c>
      <c r="K430" s="40">
        <v>18993</v>
      </c>
      <c r="L430" s="40">
        <v>445094</v>
      </c>
      <c r="M430" s="16" t="s">
        <v>0</v>
      </c>
      <c r="N430" s="40">
        <v>34</v>
      </c>
      <c r="O430" s="40">
        <v>99739</v>
      </c>
      <c r="P430" s="42">
        <v>186742</v>
      </c>
      <c r="Q430" s="3" t="s">
        <v>1</v>
      </c>
      <c r="R430" s="40">
        <v>34</v>
      </c>
      <c r="S430" s="40">
        <v>269236</v>
      </c>
      <c r="T430" s="40">
        <v>306095</v>
      </c>
    </row>
    <row r="431" spans="1:20" x14ac:dyDescent="0.25">
      <c r="A431" s="3" t="s">
        <v>0</v>
      </c>
      <c r="B431" s="40">
        <v>35</v>
      </c>
      <c r="C431" s="40">
        <v>100939</v>
      </c>
      <c r="D431" s="42">
        <v>249194</v>
      </c>
      <c r="E431" s="16" t="s">
        <v>0</v>
      </c>
      <c r="F431" s="40">
        <v>34</v>
      </c>
      <c r="G431" s="40">
        <v>173004</v>
      </c>
      <c r="H431" s="42">
        <v>243147</v>
      </c>
      <c r="I431" s="16" t="s">
        <v>0</v>
      </c>
      <c r="J431" s="40">
        <v>34</v>
      </c>
      <c r="K431" s="40">
        <v>44171</v>
      </c>
      <c r="L431" s="40">
        <v>240027</v>
      </c>
      <c r="M431" s="16" t="s">
        <v>0</v>
      </c>
      <c r="N431" s="40">
        <v>34</v>
      </c>
      <c r="O431" s="40">
        <v>99739</v>
      </c>
      <c r="P431" s="42">
        <v>189770</v>
      </c>
      <c r="Q431" s="3" t="s">
        <v>0</v>
      </c>
      <c r="R431" s="40">
        <v>34</v>
      </c>
      <c r="S431" s="40">
        <v>269623</v>
      </c>
      <c r="T431" s="40">
        <v>294977</v>
      </c>
    </row>
    <row r="432" spans="1:20" x14ac:dyDescent="0.25">
      <c r="A432" s="3" t="s">
        <v>0</v>
      </c>
      <c r="B432" s="40">
        <v>35</v>
      </c>
      <c r="C432" s="40">
        <v>100939</v>
      </c>
      <c r="D432" s="42">
        <v>319343</v>
      </c>
      <c r="E432" s="16" t="s">
        <v>0</v>
      </c>
      <c r="F432" s="40">
        <v>34</v>
      </c>
      <c r="G432" s="40">
        <v>173004</v>
      </c>
      <c r="H432" s="42">
        <v>340373</v>
      </c>
      <c r="I432" s="16" t="s">
        <v>1</v>
      </c>
      <c r="J432" s="40">
        <v>34</v>
      </c>
      <c r="K432" s="40">
        <v>44264</v>
      </c>
      <c r="L432" s="40">
        <v>83625</v>
      </c>
      <c r="M432" s="16" t="s">
        <v>0</v>
      </c>
      <c r="N432" s="40">
        <v>34</v>
      </c>
      <c r="O432" s="40">
        <v>99739</v>
      </c>
      <c r="P432" s="42">
        <v>374987</v>
      </c>
      <c r="Q432" s="3" t="s">
        <v>0</v>
      </c>
      <c r="R432" s="40">
        <v>34</v>
      </c>
      <c r="S432" s="40">
        <v>269623</v>
      </c>
      <c r="T432" s="40">
        <v>318195</v>
      </c>
    </row>
    <row r="433" spans="1:20" x14ac:dyDescent="0.25">
      <c r="A433" s="3" t="s">
        <v>1</v>
      </c>
      <c r="B433" s="40">
        <v>35</v>
      </c>
      <c r="C433" s="40">
        <v>100939</v>
      </c>
      <c r="D433" s="42">
        <v>333510</v>
      </c>
      <c r="E433" s="16" t="s">
        <v>0</v>
      </c>
      <c r="F433" s="40">
        <v>34</v>
      </c>
      <c r="G433" s="40">
        <v>176032</v>
      </c>
      <c r="H433" s="42">
        <v>243147</v>
      </c>
      <c r="I433" s="16" t="s">
        <v>1</v>
      </c>
      <c r="J433" s="40">
        <v>34</v>
      </c>
      <c r="K433" s="40">
        <v>44264</v>
      </c>
      <c r="L433" s="40">
        <v>83655</v>
      </c>
      <c r="M433" s="16" t="s">
        <v>0</v>
      </c>
      <c r="N433" s="40">
        <v>34</v>
      </c>
      <c r="O433" s="40">
        <v>109250</v>
      </c>
      <c r="P433" s="42">
        <v>186700</v>
      </c>
      <c r="Q433" s="3" t="s">
        <v>0</v>
      </c>
      <c r="R433" s="40">
        <v>34</v>
      </c>
      <c r="S433" s="40">
        <v>269623</v>
      </c>
      <c r="T433" s="40">
        <v>321223</v>
      </c>
    </row>
    <row r="434" spans="1:20" x14ac:dyDescent="0.25">
      <c r="A434" s="3" t="s">
        <v>1</v>
      </c>
      <c r="B434" s="40">
        <v>35</v>
      </c>
      <c r="C434" s="40">
        <v>138308</v>
      </c>
      <c r="D434" s="42">
        <v>412870</v>
      </c>
      <c r="E434" s="16" t="s">
        <v>0</v>
      </c>
      <c r="F434" s="40">
        <v>34</v>
      </c>
      <c r="G434" s="40">
        <v>176032</v>
      </c>
      <c r="H434" s="42">
        <v>340373</v>
      </c>
      <c r="I434" s="16" t="s">
        <v>1</v>
      </c>
      <c r="J434" s="40">
        <v>34</v>
      </c>
      <c r="K434" s="40">
        <v>44264</v>
      </c>
      <c r="L434" s="40">
        <v>83685</v>
      </c>
      <c r="M434" s="16" t="s">
        <v>1</v>
      </c>
      <c r="N434" s="40">
        <v>34</v>
      </c>
      <c r="O434" s="40">
        <v>121888</v>
      </c>
      <c r="P434" s="42">
        <v>190162</v>
      </c>
      <c r="Q434" s="3" t="s">
        <v>1</v>
      </c>
      <c r="R434" s="40">
        <v>34</v>
      </c>
      <c r="S434" s="40">
        <v>307281</v>
      </c>
      <c r="T434" s="40">
        <v>313347</v>
      </c>
    </row>
    <row r="435" spans="1:20" x14ac:dyDescent="0.25">
      <c r="A435" s="3" t="s">
        <v>1</v>
      </c>
      <c r="B435" s="40">
        <v>35</v>
      </c>
      <c r="C435" s="40">
        <v>188945</v>
      </c>
      <c r="D435" s="42">
        <v>327208</v>
      </c>
      <c r="E435" s="16" t="s">
        <v>1</v>
      </c>
      <c r="F435" s="40">
        <v>34</v>
      </c>
      <c r="G435" s="40">
        <v>201567</v>
      </c>
      <c r="H435" s="42">
        <v>215739</v>
      </c>
      <c r="I435" s="16" t="s">
        <v>1</v>
      </c>
      <c r="J435" s="40">
        <v>34</v>
      </c>
      <c r="K435" s="40">
        <v>44264</v>
      </c>
      <c r="L435" s="40">
        <v>83715</v>
      </c>
      <c r="M435" s="16" t="s">
        <v>0</v>
      </c>
      <c r="N435" s="40">
        <v>34</v>
      </c>
      <c r="O435" s="40">
        <v>170677</v>
      </c>
      <c r="P435" s="42">
        <v>248032</v>
      </c>
      <c r="Q435" s="3" t="s">
        <v>1</v>
      </c>
      <c r="R435" s="40">
        <v>34</v>
      </c>
      <c r="S435" s="40">
        <v>3931</v>
      </c>
      <c r="T435" s="40">
        <v>321265</v>
      </c>
    </row>
    <row r="436" spans="1:20" x14ac:dyDescent="0.25">
      <c r="A436" s="3" t="s">
        <v>0</v>
      </c>
      <c r="B436" s="40">
        <v>35</v>
      </c>
      <c r="C436" s="40">
        <v>194281</v>
      </c>
      <c r="D436" s="42">
        <v>311879</v>
      </c>
      <c r="E436" s="16" t="s">
        <v>1</v>
      </c>
      <c r="F436" s="40">
        <v>34</v>
      </c>
      <c r="G436" s="40">
        <v>243147</v>
      </c>
      <c r="H436" s="42">
        <v>252286</v>
      </c>
      <c r="I436" s="16" t="s">
        <v>0</v>
      </c>
      <c r="J436" s="40">
        <v>34</v>
      </c>
      <c r="K436" s="40">
        <v>48522</v>
      </c>
      <c r="L436" s="40">
        <v>237796</v>
      </c>
      <c r="M436" s="16" t="s">
        <v>0</v>
      </c>
      <c r="N436" s="40">
        <v>34</v>
      </c>
      <c r="O436" s="40">
        <v>186742</v>
      </c>
      <c r="P436" s="42">
        <v>284851</v>
      </c>
      <c r="Q436" s="3" t="s">
        <v>0</v>
      </c>
      <c r="R436" s="40">
        <v>34</v>
      </c>
      <c r="S436" s="40">
        <v>9285</v>
      </c>
      <c r="T436" s="40">
        <v>376182</v>
      </c>
    </row>
    <row r="437" spans="1:20" x14ac:dyDescent="0.25">
      <c r="A437" s="3" t="s">
        <v>1</v>
      </c>
      <c r="B437" s="40">
        <v>35</v>
      </c>
      <c r="C437" s="40">
        <v>196245</v>
      </c>
      <c r="D437" s="42">
        <v>224401</v>
      </c>
      <c r="E437" s="16" t="s">
        <v>1</v>
      </c>
      <c r="F437" s="40">
        <v>34</v>
      </c>
      <c r="G437" s="40">
        <v>252286</v>
      </c>
      <c r="H437" s="42">
        <v>340373</v>
      </c>
      <c r="I437" s="16" t="s">
        <v>0</v>
      </c>
      <c r="J437" s="40">
        <v>34</v>
      </c>
      <c r="K437" s="40">
        <v>82078</v>
      </c>
      <c r="L437" s="40">
        <v>122000</v>
      </c>
      <c r="M437" s="16" t="s">
        <v>0</v>
      </c>
      <c r="N437" s="40">
        <v>34</v>
      </c>
      <c r="O437" s="40">
        <v>189770</v>
      </c>
      <c r="P437" s="42">
        <v>284851</v>
      </c>
      <c r="Q437" s="3" t="s">
        <v>0</v>
      </c>
      <c r="R437" s="40">
        <v>34</v>
      </c>
      <c r="S437" s="40">
        <v>11074</v>
      </c>
      <c r="T437" s="40">
        <v>298716</v>
      </c>
    </row>
    <row r="438" spans="1:20" x14ac:dyDescent="0.25">
      <c r="A438" s="3" t="s">
        <v>1</v>
      </c>
      <c r="B438" s="40">
        <v>35</v>
      </c>
      <c r="C438" s="40">
        <v>249194</v>
      </c>
      <c r="D438" s="42">
        <v>425541</v>
      </c>
      <c r="E438" s="16" t="s">
        <v>0</v>
      </c>
      <c r="F438" s="40">
        <v>34</v>
      </c>
      <c r="G438" s="40">
        <v>287418</v>
      </c>
      <c r="H438" s="42">
        <v>315816</v>
      </c>
      <c r="I438" s="16" t="s">
        <v>1</v>
      </c>
      <c r="J438" s="40">
        <v>34</v>
      </c>
      <c r="K438" s="40">
        <v>83745</v>
      </c>
      <c r="L438" s="40">
        <v>181357</v>
      </c>
      <c r="M438" s="16" t="s">
        <v>0</v>
      </c>
      <c r="N438" s="40">
        <v>34</v>
      </c>
      <c r="O438" s="40">
        <v>194618</v>
      </c>
      <c r="P438" s="42">
        <v>238464</v>
      </c>
      <c r="Q438" s="3" t="s">
        <v>1</v>
      </c>
      <c r="R438" s="40">
        <v>34</v>
      </c>
      <c r="S438" s="40">
        <v>17858</v>
      </c>
      <c r="T438" s="40">
        <v>130616</v>
      </c>
    </row>
    <row r="439" spans="1:20" x14ac:dyDescent="0.25">
      <c r="A439" s="3" t="s">
        <v>0</v>
      </c>
      <c r="B439" s="40">
        <v>35</v>
      </c>
      <c r="C439" s="40">
        <v>290510</v>
      </c>
      <c r="D439" s="42">
        <v>315148</v>
      </c>
      <c r="E439" s="16" t="s">
        <v>0</v>
      </c>
      <c r="F439" s="40">
        <v>34</v>
      </c>
      <c r="G439" s="40">
        <v>24897</v>
      </c>
      <c r="H439" s="42">
        <v>217285</v>
      </c>
      <c r="I439" s="16" t="s">
        <v>1</v>
      </c>
      <c r="J439" s="40">
        <v>34</v>
      </c>
      <c r="K439" s="40">
        <v>85572</v>
      </c>
      <c r="L439" s="40">
        <v>185548</v>
      </c>
      <c r="M439" s="16" t="s">
        <v>1</v>
      </c>
      <c r="N439" s="40">
        <v>34</v>
      </c>
      <c r="O439" s="40">
        <v>218457</v>
      </c>
      <c r="P439" s="42">
        <v>342713</v>
      </c>
      <c r="Q439" s="3" t="s">
        <v>0</v>
      </c>
      <c r="R439" s="40">
        <v>34</v>
      </c>
      <c r="S439" s="40">
        <v>31442</v>
      </c>
      <c r="T439" s="40">
        <v>195934</v>
      </c>
    </row>
    <row r="440" spans="1:20" x14ac:dyDescent="0.25">
      <c r="A440" s="3" t="s">
        <v>1</v>
      </c>
      <c r="B440" s="40">
        <v>35</v>
      </c>
      <c r="C440" s="40">
        <v>315148</v>
      </c>
      <c r="D440" s="42">
        <v>407331</v>
      </c>
      <c r="E440" s="16" t="s">
        <v>0</v>
      </c>
      <c r="F440" s="40">
        <v>34</v>
      </c>
      <c r="G440" s="40">
        <v>36218</v>
      </c>
      <c r="H440" s="42">
        <v>77198</v>
      </c>
      <c r="I440" s="16" t="s">
        <v>1</v>
      </c>
      <c r="J440" s="40">
        <v>34</v>
      </c>
      <c r="K440" s="40">
        <v>124507</v>
      </c>
      <c r="L440" s="40">
        <v>388972</v>
      </c>
      <c r="M440" s="16" t="s">
        <v>0</v>
      </c>
      <c r="N440" s="40">
        <v>34</v>
      </c>
      <c r="O440" s="40">
        <v>238464</v>
      </c>
      <c r="P440" s="42">
        <v>309410</v>
      </c>
      <c r="Q440" s="3" t="s">
        <v>1</v>
      </c>
      <c r="R440" s="40">
        <v>34</v>
      </c>
      <c r="S440" s="40">
        <v>91665</v>
      </c>
      <c r="T440" s="40">
        <v>118272</v>
      </c>
    </row>
    <row r="441" spans="1:20" x14ac:dyDescent="0.25">
      <c r="A441" s="3" t="s">
        <v>1</v>
      </c>
      <c r="B441" s="40">
        <v>35</v>
      </c>
      <c r="C441" s="40">
        <v>319343</v>
      </c>
      <c r="D441" s="42">
        <v>425541</v>
      </c>
      <c r="E441" s="16" t="s">
        <v>0</v>
      </c>
      <c r="F441" s="40">
        <v>34</v>
      </c>
      <c r="G441" s="40">
        <v>74718</v>
      </c>
      <c r="H441" s="42">
        <v>280114</v>
      </c>
      <c r="I441" s="16" t="s">
        <v>0</v>
      </c>
      <c r="J441" s="40">
        <v>34</v>
      </c>
      <c r="K441" s="40">
        <v>136864</v>
      </c>
      <c r="L441" s="40">
        <v>237796</v>
      </c>
      <c r="M441" s="16" t="s">
        <v>0</v>
      </c>
      <c r="N441" s="40">
        <v>34</v>
      </c>
      <c r="O441" s="40">
        <v>284851</v>
      </c>
      <c r="P441" s="42">
        <v>374987</v>
      </c>
      <c r="Q441" s="3" t="s">
        <v>1</v>
      </c>
      <c r="R441" s="40">
        <v>34</v>
      </c>
      <c r="S441" s="40">
        <v>91665</v>
      </c>
      <c r="T441" s="40">
        <v>318195</v>
      </c>
    </row>
    <row r="442" spans="1:20" x14ac:dyDescent="0.25">
      <c r="A442" s="3" t="s">
        <v>1</v>
      </c>
      <c r="B442" s="40">
        <v>35</v>
      </c>
      <c r="C442" s="40">
        <v>333091</v>
      </c>
      <c r="D442" s="42">
        <v>389657</v>
      </c>
      <c r="E442" s="16" t="s">
        <v>1</v>
      </c>
      <c r="F442" s="40">
        <v>34</v>
      </c>
      <c r="G442" s="40">
        <v>75913</v>
      </c>
      <c r="H442" s="42">
        <v>94302</v>
      </c>
      <c r="I442" s="16" t="s">
        <v>1</v>
      </c>
      <c r="J442" s="40">
        <v>34</v>
      </c>
      <c r="K442" s="40">
        <v>136865</v>
      </c>
      <c r="L442" s="40">
        <v>237045</v>
      </c>
      <c r="M442" s="16" t="s">
        <v>1</v>
      </c>
      <c r="N442" s="40">
        <v>34</v>
      </c>
      <c r="O442" s="40">
        <v>338298</v>
      </c>
      <c r="P442" s="42">
        <v>386691</v>
      </c>
      <c r="Q442" s="3" t="s">
        <v>1</v>
      </c>
      <c r="R442" s="40">
        <v>34</v>
      </c>
      <c r="S442" s="40">
        <v>91665</v>
      </c>
      <c r="T442" s="40">
        <v>321223</v>
      </c>
    </row>
    <row r="443" spans="1:20" x14ac:dyDescent="0.25">
      <c r="A443" s="3" t="s">
        <v>0</v>
      </c>
      <c r="B443" s="40">
        <v>35</v>
      </c>
      <c r="C443" s="40">
        <v>333510</v>
      </c>
      <c r="D443" s="42">
        <v>425541</v>
      </c>
      <c r="E443" s="16" t="s">
        <v>0</v>
      </c>
      <c r="F443" s="40">
        <v>34</v>
      </c>
      <c r="G443" s="40">
        <v>97938</v>
      </c>
      <c r="H443" s="42">
        <v>153722</v>
      </c>
      <c r="I443" s="16" t="s">
        <v>0</v>
      </c>
      <c r="J443" s="40">
        <v>34</v>
      </c>
      <c r="K443" s="40">
        <v>142799</v>
      </c>
      <c r="L443" s="40">
        <v>246939</v>
      </c>
      <c r="M443" s="16" t="s">
        <v>1</v>
      </c>
      <c r="N443" s="40">
        <v>34</v>
      </c>
      <c r="O443" s="40">
        <v>24440</v>
      </c>
      <c r="P443" s="42">
        <v>47997</v>
      </c>
      <c r="Q443" s="3" t="s">
        <v>0</v>
      </c>
      <c r="R443" s="40">
        <v>34</v>
      </c>
      <c r="S443" s="40">
        <v>94990</v>
      </c>
      <c r="T443" s="40">
        <v>140183</v>
      </c>
    </row>
    <row r="444" spans="1:20" x14ac:dyDescent="0.25">
      <c r="A444" s="3" t="s">
        <v>1</v>
      </c>
      <c r="B444" s="40">
        <v>35</v>
      </c>
      <c r="C444" s="40">
        <v>30349</v>
      </c>
      <c r="D444" s="42">
        <v>309647</v>
      </c>
      <c r="E444" s="16" t="s">
        <v>0</v>
      </c>
      <c r="F444" s="40">
        <v>34</v>
      </c>
      <c r="G444" s="40">
        <v>126911</v>
      </c>
      <c r="H444" s="42">
        <v>207418</v>
      </c>
      <c r="I444" s="16" t="s">
        <v>0</v>
      </c>
      <c r="J444" s="40">
        <v>34</v>
      </c>
      <c r="K444" s="40">
        <v>266853</v>
      </c>
      <c r="L444" s="40">
        <v>311342</v>
      </c>
      <c r="M444" s="16" t="s">
        <v>1</v>
      </c>
      <c r="N444" s="40">
        <v>34</v>
      </c>
      <c r="O444" s="40">
        <v>28076</v>
      </c>
      <c r="P444" s="42">
        <v>164800</v>
      </c>
      <c r="Q444" s="3" t="s">
        <v>0</v>
      </c>
      <c r="R444" s="40">
        <v>34</v>
      </c>
      <c r="S444" s="40">
        <v>118272</v>
      </c>
      <c r="T444" s="40">
        <v>193147</v>
      </c>
    </row>
    <row r="445" spans="1:20" x14ac:dyDescent="0.25">
      <c r="A445" s="3" t="s">
        <v>1</v>
      </c>
      <c r="B445" s="40">
        <v>35</v>
      </c>
      <c r="C445" s="40">
        <v>30428</v>
      </c>
      <c r="D445" s="42">
        <v>267485</v>
      </c>
      <c r="E445" s="16" t="s">
        <v>0</v>
      </c>
      <c r="F445" s="40">
        <v>34</v>
      </c>
      <c r="G445" s="40">
        <v>136010</v>
      </c>
      <c r="H445" s="42">
        <v>287418</v>
      </c>
      <c r="I445" s="16" t="s">
        <v>1</v>
      </c>
      <c r="J445" s="40">
        <v>34</v>
      </c>
      <c r="K445" s="40">
        <v>306033</v>
      </c>
      <c r="L445" s="40">
        <v>384294</v>
      </c>
      <c r="M445" s="16" t="s">
        <v>1</v>
      </c>
      <c r="N445" s="40">
        <v>34</v>
      </c>
      <c r="O445" s="40">
        <v>46802</v>
      </c>
      <c r="P445" s="42">
        <v>245764</v>
      </c>
      <c r="Q445" s="3" t="s">
        <v>0</v>
      </c>
      <c r="R445" s="40">
        <v>34</v>
      </c>
      <c r="S445" s="40">
        <v>130616</v>
      </c>
      <c r="T445" s="40">
        <v>292953</v>
      </c>
    </row>
    <row r="446" spans="1:20" x14ac:dyDescent="0.25">
      <c r="A446" s="3" t="s">
        <v>1</v>
      </c>
      <c r="B446" s="40">
        <v>35</v>
      </c>
      <c r="C446" s="40">
        <v>66572</v>
      </c>
      <c r="D446" s="42">
        <v>320700</v>
      </c>
      <c r="E446" s="16" t="s">
        <v>1</v>
      </c>
      <c r="F446" s="40">
        <v>34</v>
      </c>
      <c r="G446" s="40">
        <v>162090</v>
      </c>
      <c r="H446" s="42">
        <v>287418</v>
      </c>
      <c r="I446" s="16" t="s">
        <v>0</v>
      </c>
      <c r="J446" s="40">
        <v>34</v>
      </c>
      <c r="K446" s="40">
        <v>306033</v>
      </c>
      <c r="L446" s="40">
        <v>431407</v>
      </c>
      <c r="M446" s="16" t="s">
        <v>0</v>
      </c>
      <c r="N446" s="40">
        <v>34</v>
      </c>
      <c r="O446" s="40">
        <v>49282</v>
      </c>
      <c r="P446" s="42">
        <v>86075</v>
      </c>
      <c r="Q446" s="3" t="s">
        <v>0</v>
      </c>
      <c r="R446" s="40">
        <v>34</v>
      </c>
      <c r="S446" s="40">
        <v>140184</v>
      </c>
      <c r="T446" s="40">
        <v>168580</v>
      </c>
    </row>
    <row r="447" spans="1:20" x14ac:dyDescent="0.25">
      <c r="A447" s="3" t="s">
        <v>1</v>
      </c>
      <c r="B447" s="40">
        <v>35</v>
      </c>
      <c r="C447" s="40">
        <v>205689</v>
      </c>
      <c r="D447" s="42">
        <v>367438</v>
      </c>
      <c r="E447" s="16" t="s">
        <v>0</v>
      </c>
      <c r="F447" s="40">
        <v>34</v>
      </c>
      <c r="G447" s="40">
        <v>168156</v>
      </c>
      <c r="H447" s="42">
        <v>238344</v>
      </c>
      <c r="I447" s="16" t="s">
        <v>1</v>
      </c>
      <c r="J447" s="40">
        <v>34</v>
      </c>
      <c r="K447" s="40">
        <v>388972</v>
      </c>
      <c r="L447" s="40">
        <v>418732</v>
      </c>
      <c r="M447" s="16" t="s">
        <v>0</v>
      </c>
      <c r="N447" s="40">
        <v>34</v>
      </c>
      <c r="O447" s="40">
        <v>97947</v>
      </c>
      <c r="P447" s="42">
        <v>369980</v>
      </c>
      <c r="Q447" s="3" t="s">
        <v>0</v>
      </c>
      <c r="R447" s="40">
        <v>34</v>
      </c>
      <c r="S447" s="40">
        <v>140184</v>
      </c>
      <c r="T447" s="40">
        <v>313347</v>
      </c>
    </row>
    <row r="448" spans="1:20" x14ac:dyDescent="0.25">
      <c r="A448" s="3" t="s">
        <v>1</v>
      </c>
      <c r="B448" s="40">
        <v>35</v>
      </c>
      <c r="C448" s="40">
        <v>224641</v>
      </c>
      <c r="D448" s="42">
        <v>365080</v>
      </c>
      <c r="E448" s="16" t="s">
        <v>0</v>
      </c>
      <c r="F448" s="40">
        <v>34</v>
      </c>
      <c r="G448" s="40">
        <v>200618</v>
      </c>
      <c r="H448" s="42">
        <v>329161</v>
      </c>
      <c r="I448" s="16" t="s">
        <v>0</v>
      </c>
      <c r="J448" s="40">
        <v>34</v>
      </c>
      <c r="K448" s="40">
        <v>388972</v>
      </c>
      <c r="L448" s="40">
        <v>426553</v>
      </c>
      <c r="M448" s="16" t="s">
        <v>0</v>
      </c>
      <c r="N448" s="40">
        <v>34</v>
      </c>
      <c r="O448" s="40">
        <v>106415</v>
      </c>
      <c r="P448" s="42">
        <v>238464</v>
      </c>
      <c r="Q448" s="3" t="s">
        <v>0</v>
      </c>
      <c r="R448" s="40">
        <v>34</v>
      </c>
      <c r="S448" s="40">
        <v>193147</v>
      </c>
      <c r="T448" s="40">
        <v>318195</v>
      </c>
    </row>
    <row r="449" spans="1:20" x14ac:dyDescent="0.25">
      <c r="A449" s="3" t="s">
        <v>0</v>
      </c>
      <c r="B449" s="40">
        <v>35</v>
      </c>
      <c r="C449" s="40">
        <v>249194</v>
      </c>
      <c r="D449" s="42">
        <v>315148</v>
      </c>
      <c r="E449" s="16" t="s">
        <v>1</v>
      </c>
      <c r="F449" s="40">
        <v>34</v>
      </c>
      <c r="G449" s="40">
        <v>213632</v>
      </c>
      <c r="H449" s="42">
        <v>240294</v>
      </c>
      <c r="I449" s="16" t="s">
        <v>0</v>
      </c>
      <c r="J449" s="40">
        <v>34</v>
      </c>
      <c r="K449" s="40">
        <v>403174</v>
      </c>
      <c r="L449" s="40">
        <v>437444</v>
      </c>
      <c r="M449" s="16" t="s">
        <v>1</v>
      </c>
      <c r="N449" s="40">
        <v>34</v>
      </c>
      <c r="O449" s="40">
        <v>121888</v>
      </c>
      <c r="P449" s="42">
        <v>231487</v>
      </c>
      <c r="Q449" s="3" t="s">
        <v>0</v>
      </c>
      <c r="R449" s="40">
        <v>34</v>
      </c>
      <c r="S449" s="40">
        <v>193147</v>
      </c>
      <c r="T449" s="40">
        <v>321223</v>
      </c>
    </row>
    <row r="450" spans="1:20" x14ac:dyDescent="0.25">
      <c r="A450" s="3" t="s">
        <v>0</v>
      </c>
      <c r="B450" s="40">
        <v>35</v>
      </c>
      <c r="C450" s="40">
        <v>259905</v>
      </c>
      <c r="D450" s="42">
        <v>367448</v>
      </c>
      <c r="E450" s="16" t="s">
        <v>0</v>
      </c>
      <c r="F450" s="40">
        <v>34</v>
      </c>
      <c r="G450" s="40">
        <v>238344</v>
      </c>
      <c r="H450" s="42">
        <v>296946</v>
      </c>
      <c r="I450" s="16" t="s">
        <v>1</v>
      </c>
      <c r="J450" s="40">
        <v>34</v>
      </c>
      <c r="K450" s="40">
        <v>431407</v>
      </c>
      <c r="L450" s="40">
        <v>437444</v>
      </c>
      <c r="M450" s="16" t="s">
        <v>1</v>
      </c>
      <c r="N450" s="40">
        <v>34</v>
      </c>
      <c r="O450" s="40">
        <v>170677</v>
      </c>
      <c r="P450" s="42">
        <v>344259</v>
      </c>
      <c r="Q450" s="3" t="s">
        <v>1</v>
      </c>
      <c r="R450" s="40">
        <v>34</v>
      </c>
      <c r="S450" s="40">
        <v>269234</v>
      </c>
      <c r="T450" s="40">
        <v>317803</v>
      </c>
    </row>
    <row r="451" spans="1:20" x14ac:dyDescent="0.25">
      <c r="A451" s="3" t="s">
        <v>1</v>
      </c>
      <c r="B451" s="40">
        <v>35</v>
      </c>
      <c r="C451" s="40">
        <v>333581</v>
      </c>
      <c r="D451" s="42">
        <v>384471</v>
      </c>
      <c r="E451" s="16" t="s">
        <v>1</v>
      </c>
      <c r="F451" s="40">
        <v>34</v>
      </c>
      <c r="G451" s="40">
        <v>238344</v>
      </c>
      <c r="H451" s="42">
        <v>315575</v>
      </c>
      <c r="I451" s="16" t="s">
        <v>0</v>
      </c>
      <c r="J451" s="40">
        <v>34</v>
      </c>
      <c r="K451" s="40">
        <v>437</v>
      </c>
      <c r="L451" s="40">
        <v>18652</v>
      </c>
      <c r="M451" s="16" t="s">
        <v>1</v>
      </c>
      <c r="N451" s="40">
        <v>34</v>
      </c>
      <c r="O451" s="40">
        <v>194618</v>
      </c>
      <c r="P451" s="42">
        <v>340666</v>
      </c>
      <c r="Q451" s="3" t="s">
        <v>1</v>
      </c>
      <c r="R451" s="40">
        <v>34</v>
      </c>
      <c r="S451" s="40">
        <v>355934</v>
      </c>
      <c r="T451" s="40">
        <v>404991</v>
      </c>
    </row>
    <row r="452" spans="1:20" x14ac:dyDescent="0.25">
      <c r="A452" s="3" t="s">
        <v>1</v>
      </c>
      <c r="B452" s="40">
        <v>34</v>
      </c>
      <c r="C452" s="40">
        <v>11211</v>
      </c>
      <c r="D452" s="42">
        <v>217315</v>
      </c>
      <c r="E452" s="16" t="s">
        <v>0</v>
      </c>
      <c r="F452" s="40">
        <v>34</v>
      </c>
      <c r="G452" s="40">
        <v>255096</v>
      </c>
      <c r="H452" s="42">
        <v>287417</v>
      </c>
      <c r="I452" s="16" t="s">
        <v>1</v>
      </c>
      <c r="J452" s="40">
        <v>34</v>
      </c>
      <c r="K452" s="40">
        <v>437</v>
      </c>
      <c r="L452" s="40">
        <v>37760</v>
      </c>
      <c r="M452" s="16" t="s">
        <v>1</v>
      </c>
      <c r="N452" s="40">
        <v>34</v>
      </c>
      <c r="O452" s="40">
        <v>200684</v>
      </c>
      <c r="P452" s="42">
        <v>238464</v>
      </c>
      <c r="Q452" s="3" t="s">
        <v>1</v>
      </c>
      <c r="R452" s="40">
        <v>34</v>
      </c>
      <c r="S452" s="40">
        <v>1102</v>
      </c>
      <c r="T452" s="40">
        <v>140184</v>
      </c>
    </row>
    <row r="453" spans="1:20" x14ac:dyDescent="0.25">
      <c r="A453" s="3" t="s">
        <v>1</v>
      </c>
      <c r="B453" s="40">
        <v>34</v>
      </c>
      <c r="C453" s="40">
        <v>18526</v>
      </c>
      <c r="D453" s="42">
        <v>84348</v>
      </c>
      <c r="E453" s="16" t="s">
        <v>0</v>
      </c>
      <c r="F453" s="40">
        <v>33</v>
      </c>
      <c r="G453" s="40">
        <v>22309</v>
      </c>
      <c r="H453" s="42">
        <v>81080</v>
      </c>
      <c r="I453" s="16" t="s">
        <v>1</v>
      </c>
      <c r="J453" s="40">
        <v>34</v>
      </c>
      <c r="K453" s="40">
        <v>437</v>
      </c>
      <c r="L453" s="40">
        <v>319773</v>
      </c>
      <c r="M453" s="16" t="s">
        <v>1</v>
      </c>
      <c r="N453" s="40">
        <v>34</v>
      </c>
      <c r="O453" s="40">
        <v>217508</v>
      </c>
      <c r="P453" s="42">
        <v>296063</v>
      </c>
      <c r="Q453" s="3" t="s">
        <v>1</v>
      </c>
      <c r="R453" s="40">
        <v>34</v>
      </c>
      <c r="S453" s="40">
        <v>10197</v>
      </c>
      <c r="T453" s="40">
        <v>347608</v>
      </c>
    </row>
    <row r="454" spans="1:20" x14ac:dyDescent="0.25">
      <c r="A454" s="3" t="s">
        <v>0</v>
      </c>
      <c r="B454" s="40">
        <v>34</v>
      </c>
      <c r="C454" s="40">
        <v>68674</v>
      </c>
      <c r="D454" s="42">
        <v>242398</v>
      </c>
      <c r="E454" s="16" t="s">
        <v>1</v>
      </c>
      <c r="F454" s="40">
        <v>33</v>
      </c>
      <c r="G454" s="40">
        <v>25422</v>
      </c>
      <c r="H454" s="42">
        <v>257955</v>
      </c>
      <c r="I454" s="16" t="s">
        <v>1</v>
      </c>
      <c r="J454" s="40">
        <v>34</v>
      </c>
      <c r="K454" s="40">
        <v>479</v>
      </c>
      <c r="L454" s="40">
        <v>308862</v>
      </c>
      <c r="M454" s="16" t="s">
        <v>1</v>
      </c>
      <c r="N454" s="40">
        <v>34</v>
      </c>
      <c r="O454" s="40">
        <v>224204</v>
      </c>
      <c r="P454" s="42">
        <v>224212</v>
      </c>
      <c r="Q454" s="3" t="s">
        <v>1</v>
      </c>
      <c r="R454" s="40">
        <v>34</v>
      </c>
      <c r="S454" s="40">
        <v>39059</v>
      </c>
      <c r="T454" s="40">
        <v>298832</v>
      </c>
    </row>
    <row r="455" spans="1:20" x14ac:dyDescent="0.25">
      <c r="A455" s="3" t="s">
        <v>0</v>
      </c>
      <c r="B455" s="40">
        <v>34</v>
      </c>
      <c r="C455" s="40">
        <v>68674</v>
      </c>
      <c r="D455" s="42">
        <v>259267</v>
      </c>
      <c r="E455" s="16" t="s">
        <v>1</v>
      </c>
      <c r="F455" s="40">
        <v>33</v>
      </c>
      <c r="G455" s="40">
        <v>31849</v>
      </c>
      <c r="H455" s="42">
        <v>296853</v>
      </c>
      <c r="I455" s="16" t="s">
        <v>0</v>
      </c>
      <c r="J455" s="40">
        <v>34</v>
      </c>
      <c r="K455" s="40">
        <v>18652</v>
      </c>
      <c r="L455" s="40">
        <v>124507</v>
      </c>
      <c r="M455" s="16" t="s">
        <v>1</v>
      </c>
      <c r="N455" s="40">
        <v>34</v>
      </c>
      <c r="O455" s="40">
        <v>228936</v>
      </c>
      <c r="P455" s="42">
        <v>340666</v>
      </c>
      <c r="Q455" s="3" t="s">
        <v>1</v>
      </c>
      <c r="R455" s="40">
        <v>34</v>
      </c>
      <c r="S455" s="40">
        <v>42695</v>
      </c>
      <c r="T455" s="40">
        <v>61085</v>
      </c>
    </row>
    <row r="456" spans="1:20" x14ac:dyDescent="0.25">
      <c r="A456" s="3" t="s">
        <v>0</v>
      </c>
      <c r="B456" s="40">
        <v>34</v>
      </c>
      <c r="C456" s="40">
        <v>142117</v>
      </c>
      <c r="D456" s="42">
        <v>256618</v>
      </c>
      <c r="E456" s="16" t="s">
        <v>1</v>
      </c>
      <c r="F456" s="40">
        <v>33</v>
      </c>
      <c r="G456" s="40">
        <v>42021</v>
      </c>
      <c r="H456" s="42">
        <v>168156</v>
      </c>
      <c r="I456" s="16" t="s">
        <v>1</v>
      </c>
      <c r="J456" s="40">
        <v>34</v>
      </c>
      <c r="K456" s="40">
        <v>18652</v>
      </c>
      <c r="L456" s="40">
        <v>426553</v>
      </c>
      <c r="M456" s="16" t="s">
        <v>1</v>
      </c>
      <c r="N456" s="40">
        <v>34</v>
      </c>
      <c r="O456" s="40">
        <v>238465</v>
      </c>
      <c r="P456" s="42">
        <v>377797</v>
      </c>
      <c r="Q456" s="3" t="s">
        <v>0</v>
      </c>
      <c r="R456" s="40">
        <v>34</v>
      </c>
      <c r="S456" s="40">
        <v>87817</v>
      </c>
      <c r="T456" s="40">
        <v>266207</v>
      </c>
    </row>
    <row r="457" spans="1:20" x14ac:dyDescent="0.25">
      <c r="A457" s="3" t="s">
        <v>1</v>
      </c>
      <c r="B457" s="40">
        <v>34</v>
      </c>
      <c r="C457" s="40">
        <v>146440</v>
      </c>
      <c r="D457" s="42">
        <v>160044</v>
      </c>
      <c r="E457" s="16" t="s">
        <v>1</v>
      </c>
      <c r="F457" s="40">
        <v>33</v>
      </c>
      <c r="G457" s="40">
        <v>42021</v>
      </c>
      <c r="H457" s="42">
        <v>296946</v>
      </c>
      <c r="I457" s="16" t="s">
        <v>1</v>
      </c>
      <c r="J457" s="40">
        <v>34</v>
      </c>
      <c r="K457" s="40">
        <v>37760</v>
      </c>
      <c r="L457" s="40">
        <v>124507</v>
      </c>
      <c r="M457" s="16" t="s">
        <v>1</v>
      </c>
      <c r="N457" s="40">
        <v>34</v>
      </c>
      <c r="O457" s="40">
        <v>307485</v>
      </c>
      <c r="P457" s="42">
        <v>344289</v>
      </c>
      <c r="Q457" s="3" t="s">
        <v>1</v>
      </c>
      <c r="R457" s="40">
        <v>34</v>
      </c>
      <c r="S457" s="40">
        <v>115462</v>
      </c>
      <c r="T457" s="40">
        <v>140183</v>
      </c>
    </row>
    <row r="458" spans="1:20" x14ac:dyDescent="0.25">
      <c r="A458" s="3" t="s">
        <v>1</v>
      </c>
      <c r="B458" s="40">
        <v>34</v>
      </c>
      <c r="C458" s="40">
        <v>146440</v>
      </c>
      <c r="D458" s="42">
        <v>205714</v>
      </c>
      <c r="E458" s="16" t="s">
        <v>0</v>
      </c>
      <c r="F458" s="40">
        <v>33</v>
      </c>
      <c r="G458" s="40">
        <v>45689</v>
      </c>
      <c r="H458" s="42">
        <v>257951</v>
      </c>
      <c r="I458" s="16" t="s">
        <v>0</v>
      </c>
      <c r="J458" s="40">
        <v>34</v>
      </c>
      <c r="K458" s="40">
        <v>37760</v>
      </c>
      <c r="L458" s="40">
        <v>426553</v>
      </c>
      <c r="M458" s="16" t="s">
        <v>0</v>
      </c>
      <c r="N458" s="40">
        <v>34</v>
      </c>
      <c r="O458" s="40">
        <v>309651</v>
      </c>
      <c r="P458" s="42">
        <v>340666</v>
      </c>
      <c r="Q458" s="3" t="s">
        <v>1</v>
      </c>
      <c r="R458" s="40">
        <v>34</v>
      </c>
      <c r="S458" s="40">
        <v>140184</v>
      </c>
      <c r="T458" s="40">
        <v>307281</v>
      </c>
    </row>
    <row r="459" spans="1:20" x14ac:dyDescent="0.25">
      <c r="A459" s="3" t="s">
        <v>1</v>
      </c>
      <c r="B459" s="40">
        <v>34</v>
      </c>
      <c r="C459" s="40">
        <v>154387</v>
      </c>
      <c r="D459" s="42">
        <v>205774</v>
      </c>
      <c r="E459" s="16" t="s">
        <v>0</v>
      </c>
      <c r="F459" s="40">
        <v>33</v>
      </c>
      <c r="G459" s="40">
        <v>70891</v>
      </c>
      <c r="H459" s="42">
        <v>296853</v>
      </c>
      <c r="I459" s="16" t="s">
        <v>1</v>
      </c>
      <c r="J459" s="40">
        <v>34</v>
      </c>
      <c r="K459" s="40">
        <v>44264</v>
      </c>
      <c r="L459" s="40">
        <v>405099</v>
      </c>
      <c r="M459" s="16" t="s">
        <v>0</v>
      </c>
      <c r="N459" s="40">
        <v>34</v>
      </c>
      <c r="O459" s="40">
        <v>363766</v>
      </c>
      <c r="P459" s="42">
        <v>385779</v>
      </c>
      <c r="Q459" s="3" t="s">
        <v>1</v>
      </c>
      <c r="R459" s="40">
        <v>34</v>
      </c>
      <c r="S459" s="40">
        <v>147161</v>
      </c>
      <c r="T459" s="40">
        <v>269234</v>
      </c>
    </row>
    <row r="460" spans="1:20" x14ac:dyDescent="0.25">
      <c r="A460" s="3" t="s">
        <v>0</v>
      </c>
      <c r="B460" s="40">
        <v>34</v>
      </c>
      <c r="C460" s="40">
        <v>154387</v>
      </c>
      <c r="D460" s="42">
        <v>224401</v>
      </c>
      <c r="E460" s="16" t="s">
        <v>0</v>
      </c>
      <c r="F460" s="40">
        <v>33</v>
      </c>
      <c r="G460" s="40">
        <v>81080</v>
      </c>
      <c r="H460" s="42">
        <v>235562</v>
      </c>
      <c r="I460" s="16" t="s">
        <v>1</v>
      </c>
      <c r="J460" s="40">
        <v>34</v>
      </c>
      <c r="K460" s="40">
        <v>48522</v>
      </c>
      <c r="L460" s="40">
        <v>218139</v>
      </c>
      <c r="M460" s="16" t="s">
        <v>1</v>
      </c>
      <c r="N460" s="40">
        <v>33</v>
      </c>
      <c r="O460" s="40">
        <v>1951</v>
      </c>
      <c r="P460" s="42">
        <v>62869</v>
      </c>
      <c r="Q460" s="3" t="s">
        <v>0</v>
      </c>
      <c r="R460" s="40">
        <v>34</v>
      </c>
      <c r="S460" s="40">
        <v>149712</v>
      </c>
      <c r="T460" s="40">
        <v>378550</v>
      </c>
    </row>
    <row r="461" spans="1:20" x14ac:dyDescent="0.25">
      <c r="A461" s="3" t="s">
        <v>0</v>
      </c>
      <c r="B461" s="40">
        <v>34</v>
      </c>
      <c r="C461" s="40">
        <v>164227</v>
      </c>
      <c r="D461" s="42">
        <v>242398</v>
      </c>
      <c r="E461" s="16" t="s">
        <v>1</v>
      </c>
      <c r="F461" s="40">
        <v>33</v>
      </c>
      <c r="G461" s="40">
        <v>90784</v>
      </c>
      <c r="H461" s="42">
        <v>106709</v>
      </c>
      <c r="I461" s="16" t="s">
        <v>1</v>
      </c>
      <c r="J461" s="40">
        <v>34</v>
      </c>
      <c r="K461" s="40">
        <v>67931</v>
      </c>
      <c r="L461" s="40">
        <v>82079</v>
      </c>
      <c r="M461" s="16" t="s">
        <v>1</v>
      </c>
      <c r="N461" s="40">
        <v>33</v>
      </c>
      <c r="O461" s="40">
        <v>42975</v>
      </c>
      <c r="P461" s="42">
        <v>229030</v>
      </c>
      <c r="Q461" s="3" t="s">
        <v>1</v>
      </c>
      <c r="R461" s="40">
        <v>34</v>
      </c>
      <c r="S461" s="40">
        <v>168339</v>
      </c>
      <c r="T461" s="40">
        <v>378550</v>
      </c>
    </row>
    <row r="462" spans="1:20" x14ac:dyDescent="0.25">
      <c r="A462" s="3" t="s">
        <v>0</v>
      </c>
      <c r="B462" s="40">
        <v>34</v>
      </c>
      <c r="C462" s="40">
        <v>164227</v>
      </c>
      <c r="D462" s="42">
        <v>259267</v>
      </c>
      <c r="E462" s="16" t="s">
        <v>0</v>
      </c>
      <c r="F462" s="40">
        <v>33</v>
      </c>
      <c r="G462" s="40">
        <v>133188</v>
      </c>
      <c r="H462" s="42">
        <v>351197</v>
      </c>
      <c r="I462" s="16" t="s">
        <v>1</v>
      </c>
      <c r="J462" s="40">
        <v>34</v>
      </c>
      <c r="K462" s="40">
        <v>67932</v>
      </c>
      <c r="L462" s="40">
        <v>220350</v>
      </c>
      <c r="M462" s="16" t="s">
        <v>1</v>
      </c>
      <c r="N462" s="40">
        <v>33</v>
      </c>
      <c r="O462" s="40">
        <v>53164</v>
      </c>
      <c r="P462" s="42">
        <v>173266</v>
      </c>
      <c r="Q462" s="3" t="s">
        <v>0</v>
      </c>
      <c r="R462" s="40">
        <v>34</v>
      </c>
      <c r="S462" s="40">
        <v>181935</v>
      </c>
      <c r="T462" s="40">
        <v>404042</v>
      </c>
    </row>
    <row r="463" spans="1:20" x14ac:dyDescent="0.25">
      <c r="A463" s="3" t="s">
        <v>0</v>
      </c>
      <c r="B463" s="40">
        <v>34</v>
      </c>
      <c r="C463" s="40">
        <v>171002</v>
      </c>
      <c r="D463" s="42">
        <v>171059</v>
      </c>
      <c r="E463" s="16" t="s">
        <v>0</v>
      </c>
      <c r="F463" s="40">
        <v>33</v>
      </c>
      <c r="G463" s="40">
        <v>136010</v>
      </c>
      <c r="H463" s="42">
        <v>255097</v>
      </c>
      <c r="I463" s="16" t="s">
        <v>1</v>
      </c>
      <c r="J463" s="40">
        <v>34</v>
      </c>
      <c r="K463" s="40">
        <v>67938</v>
      </c>
      <c r="L463" s="40">
        <v>107007</v>
      </c>
      <c r="M463" s="16" t="s">
        <v>0</v>
      </c>
      <c r="N463" s="40">
        <v>33</v>
      </c>
      <c r="O463" s="40">
        <v>53164</v>
      </c>
      <c r="P463" s="42">
        <v>337874</v>
      </c>
      <c r="Q463" s="3" t="s">
        <v>1</v>
      </c>
      <c r="R463" s="40">
        <v>34</v>
      </c>
      <c r="S463" s="40">
        <v>269251</v>
      </c>
      <c r="T463" s="40">
        <v>407155</v>
      </c>
    </row>
    <row r="464" spans="1:20" x14ac:dyDescent="0.25">
      <c r="A464" s="3" t="s">
        <v>0</v>
      </c>
      <c r="B464" s="40">
        <v>34</v>
      </c>
      <c r="C464" s="40">
        <v>195920</v>
      </c>
      <c r="D464" s="42">
        <v>396638</v>
      </c>
      <c r="E464" s="16" t="s">
        <v>1</v>
      </c>
      <c r="F464" s="40">
        <v>33</v>
      </c>
      <c r="G464" s="40">
        <v>215709</v>
      </c>
      <c r="H464" s="42">
        <v>351197</v>
      </c>
      <c r="I464" s="16" t="s">
        <v>1</v>
      </c>
      <c r="J464" s="40">
        <v>34</v>
      </c>
      <c r="K464" s="40">
        <v>124507</v>
      </c>
      <c r="L464" s="40">
        <v>319773</v>
      </c>
      <c r="M464" s="16" t="s">
        <v>1</v>
      </c>
      <c r="N464" s="40">
        <v>33</v>
      </c>
      <c r="O464" s="40">
        <v>58930</v>
      </c>
      <c r="P464" s="42">
        <v>201869</v>
      </c>
      <c r="Q464" s="3" t="s">
        <v>0</v>
      </c>
      <c r="R464" s="40">
        <v>34</v>
      </c>
      <c r="S464" s="40">
        <v>292953</v>
      </c>
      <c r="T464" s="40">
        <v>357480</v>
      </c>
    </row>
    <row r="465" spans="1:20" x14ac:dyDescent="0.25">
      <c r="A465" s="3" t="s">
        <v>1</v>
      </c>
      <c r="B465" s="40">
        <v>34</v>
      </c>
      <c r="C465" s="40">
        <v>205774</v>
      </c>
      <c r="D465" s="42">
        <v>224401</v>
      </c>
      <c r="E465" s="16" t="s">
        <v>1</v>
      </c>
      <c r="F465" s="40">
        <v>33</v>
      </c>
      <c r="G465" s="40">
        <v>282662</v>
      </c>
      <c r="H465" s="42">
        <v>296853</v>
      </c>
      <c r="I465" s="16" t="s">
        <v>1</v>
      </c>
      <c r="J465" s="40">
        <v>34</v>
      </c>
      <c r="K465" s="40">
        <v>128138</v>
      </c>
      <c r="L465" s="40">
        <v>271150</v>
      </c>
      <c r="M465" s="16" t="s">
        <v>0</v>
      </c>
      <c r="N465" s="40">
        <v>33</v>
      </c>
      <c r="O465" s="40">
        <v>69220</v>
      </c>
      <c r="P465" s="42">
        <v>380652</v>
      </c>
      <c r="Q465" s="3" t="s">
        <v>0</v>
      </c>
      <c r="R465" s="40">
        <v>34</v>
      </c>
      <c r="S465" s="40">
        <v>313347</v>
      </c>
      <c r="T465" s="40">
        <v>378550</v>
      </c>
    </row>
    <row r="466" spans="1:20" x14ac:dyDescent="0.25">
      <c r="A466" s="3" t="s">
        <v>0</v>
      </c>
      <c r="B466" s="40">
        <v>34</v>
      </c>
      <c r="C466" s="40">
        <v>205774</v>
      </c>
      <c r="D466" s="42">
        <v>224642</v>
      </c>
      <c r="E466" s="16" t="s">
        <v>1</v>
      </c>
      <c r="F466" s="40">
        <v>33</v>
      </c>
      <c r="G466" s="40">
        <v>308769</v>
      </c>
      <c r="H466" s="42">
        <v>351197</v>
      </c>
      <c r="I466" s="16" t="s">
        <v>1</v>
      </c>
      <c r="J466" s="40">
        <v>34</v>
      </c>
      <c r="K466" s="40">
        <v>136864</v>
      </c>
      <c r="L466" s="40">
        <v>218139</v>
      </c>
      <c r="M466" s="16" t="s">
        <v>0</v>
      </c>
      <c r="N466" s="40">
        <v>33</v>
      </c>
      <c r="O466" s="40">
        <v>91878</v>
      </c>
      <c r="P466" s="42">
        <v>194619</v>
      </c>
      <c r="Q466" s="3" t="s">
        <v>1</v>
      </c>
      <c r="R466" s="40">
        <v>34</v>
      </c>
      <c r="S466" s="40">
        <v>399103</v>
      </c>
      <c r="T466" s="40">
        <v>399111</v>
      </c>
    </row>
    <row r="467" spans="1:20" x14ac:dyDescent="0.25">
      <c r="A467" s="3" t="s">
        <v>1</v>
      </c>
      <c r="B467" s="40">
        <v>34</v>
      </c>
      <c r="C467" s="40">
        <v>224401</v>
      </c>
      <c r="D467" s="42">
        <v>224642</v>
      </c>
      <c r="E467" s="16" t="s">
        <v>1</v>
      </c>
      <c r="F467" s="40">
        <v>33</v>
      </c>
      <c r="G467" s="40">
        <v>333577</v>
      </c>
      <c r="H467" s="42">
        <v>351197</v>
      </c>
      <c r="I467" s="16" t="s">
        <v>1</v>
      </c>
      <c r="J467" s="40">
        <v>34</v>
      </c>
      <c r="K467" s="40">
        <v>150483</v>
      </c>
      <c r="L467" s="40">
        <v>245019</v>
      </c>
      <c r="M467" s="16" t="s">
        <v>0</v>
      </c>
      <c r="N467" s="40">
        <v>33</v>
      </c>
      <c r="O467" s="40">
        <v>91878</v>
      </c>
      <c r="P467" s="42">
        <v>228937</v>
      </c>
      <c r="Q467" s="3" t="s">
        <v>0</v>
      </c>
      <c r="R467" s="40">
        <v>33</v>
      </c>
      <c r="S467" s="40">
        <v>1103</v>
      </c>
      <c r="T467" s="40">
        <v>115462</v>
      </c>
    </row>
    <row r="468" spans="1:20" x14ac:dyDescent="0.25">
      <c r="A468" s="3" t="s">
        <v>0</v>
      </c>
      <c r="B468" s="40">
        <v>34</v>
      </c>
      <c r="C468" s="40">
        <v>6439</v>
      </c>
      <c r="D468" s="42">
        <v>72107</v>
      </c>
      <c r="E468" s="16" t="s">
        <v>1</v>
      </c>
      <c r="F468" s="40">
        <v>33</v>
      </c>
      <c r="G468" s="40">
        <v>350446</v>
      </c>
      <c r="H468" s="42">
        <v>351197</v>
      </c>
      <c r="I468" s="16" t="s">
        <v>0</v>
      </c>
      <c r="J468" s="40">
        <v>34</v>
      </c>
      <c r="K468" s="40">
        <v>319773</v>
      </c>
      <c r="L468" s="40">
        <v>426553</v>
      </c>
      <c r="M468" s="16" t="s">
        <v>1</v>
      </c>
      <c r="N468" s="40">
        <v>33</v>
      </c>
      <c r="O468" s="40">
        <v>106416</v>
      </c>
      <c r="P468" s="42">
        <v>377798</v>
      </c>
      <c r="Q468" s="3" t="s">
        <v>1</v>
      </c>
      <c r="R468" s="40">
        <v>33</v>
      </c>
      <c r="S468" s="40">
        <v>3921</v>
      </c>
      <c r="T468" s="40">
        <v>203912</v>
      </c>
    </row>
    <row r="469" spans="1:20" x14ac:dyDescent="0.25">
      <c r="A469" s="3" t="s">
        <v>1</v>
      </c>
      <c r="B469" s="40">
        <v>34</v>
      </c>
      <c r="C469" s="40">
        <v>10683</v>
      </c>
      <c r="D469" s="42">
        <v>196245</v>
      </c>
      <c r="E469" s="16" t="s">
        <v>1</v>
      </c>
      <c r="F469" s="40">
        <v>33</v>
      </c>
      <c r="G469" s="40">
        <v>24897</v>
      </c>
      <c r="H469" s="42">
        <v>351197</v>
      </c>
      <c r="I469" s="16" t="s">
        <v>0</v>
      </c>
      <c r="J469" s="40">
        <v>34</v>
      </c>
      <c r="K469" s="40">
        <v>346891</v>
      </c>
      <c r="L469" s="40">
        <v>446295</v>
      </c>
      <c r="M469" s="16" t="s">
        <v>0</v>
      </c>
      <c r="N469" s="40">
        <v>33</v>
      </c>
      <c r="O469" s="40">
        <v>109240</v>
      </c>
      <c r="P469" s="42">
        <v>274023</v>
      </c>
      <c r="Q469" s="3" t="s">
        <v>1</v>
      </c>
      <c r="R469" s="40">
        <v>33</v>
      </c>
      <c r="S469" s="40">
        <v>50153</v>
      </c>
      <c r="T469" s="40">
        <v>306097</v>
      </c>
    </row>
    <row r="470" spans="1:20" x14ac:dyDescent="0.25">
      <c r="A470" s="3" t="s">
        <v>0</v>
      </c>
      <c r="B470" s="40">
        <v>34</v>
      </c>
      <c r="C470" s="40">
        <v>10683</v>
      </c>
      <c r="D470" s="42">
        <v>224402</v>
      </c>
      <c r="E470" s="16" t="s">
        <v>1</v>
      </c>
      <c r="F470" s="40">
        <v>33</v>
      </c>
      <c r="G470" s="40">
        <v>42021</v>
      </c>
      <c r="H470" s="42">
        <v>136010</v>
      </c>
      <c r="I470" s="16" t="s">
        <v>1</v>
      </c>
      <c r="J470" s="40">
        <v>34</v>
      </c>
      <c r="K470" s="40">
        <v>44264</v>
      </c>
      <c r="L470" s="40">
        <v>82049</v>
      </c>
      <c r="M470" s="16" t="s">
        <v>0</v>
      </c>
      <c r="N470" s="40">
        <v>33</v>
      </c>
      <c r="O470" s="40">
        <v>170153</v>
      </c>
      <c r="P470" s="42">
        <v>380656</v>
      </c>
      <c r="Q470" s="3" t="s">
        <v>1</v>
      </c>
      <c r="R470" s="40">
        <v>33</v>
      </c>
      <c r="S470" s="40">
        <v>55919</v>
      </c>
      <c r="T470" s="40">
        <v>290365</v>
      </c>
    </row>
    <row r="471" spans="1:20" x14ac:dyDescent="0.25">
      <c r="A471" s="3" t="s">
        <v>1</v>
      </c>
      <c r="B471" s="40">
        <v>34</v>
      </c>
      <c r="C471" s="40">
        <v>84318</v>
      </c>
      <c r="D471" s="42">
        <v>154387</v>
      </c>
      <c r="E471" s="16" t="s">
        <v>0</v>
      </c>
      <c r="F471" s="40">
        <v>33</v>
      </c>
      <c r="G471" s="40">
        <v>42021</v>
      </c>
      <c r="H471" s="42">
        <v>162091</v>
      </c>
      <c r="I471" s="16" t="s">
        <v>1</v>
      </c>
      <c r="J471" s="40">
        <v>34</v>
      </c>
      <c r="K471" s="40">
        <v>44264</v>
      </c>
      <c r="L471" s="40">
        <v>308852</v>
      </c>
      <c r="M471" s="16" t="s">
        <v>0</v>
      </c>
      <c r="N471" s="40">
        <v>33</v>
      </c>
      <c r="O471" s="40">
        <v>217357</v>
      </c>
      <c r="P471" s="42">
        <v>217399</v>
      </c>
      <c r="Q471" s="3" t="s">
        <v>1</v>
      </c>
      <c r="R471" s="40">
        <v>33</v>
      </c>
      <c r="S471" s="40">
        <v>55919</v>
      </c>
      <c r="T471" s="40">
        <v>375758</v>
      </c>
    </row>
    <row r="472" spans="1:20" x14ac:dyDescent="0.25">
      <c r="A472" s="3" t="s">
        <v>0</v>
      </c>
      <c r="B472" s="40">
        <v>34</v>
      </c>
      <c r="C472" s="40">
        <v>84318</v>
      </c>
      <c r="D472" s="42">
        <v>224642</v>
      </c>
      <c r="E472" s="16" t="s">
        <v>0</v>
      </c>
      <c r="F472" s="40">
        <v>33</v>
      </c>
      <c r="G472" s="40">
        <v>45346</v>
      </c>
      <c r="H472" s="42">
        <v>45689</v>
      </c>
      <c r="I472" s="16" t="s">
        <v>1</v>
      </c>
      <c r="J472" s="40">
        <v>34</v>
      </c>
      <c r="K472" s="40">
        <v>48522</v>
      </c>
      <c r="L472" s="40">
        <v>83625</v>
      </c>
      <c r="M472" s="16" t="s">
        <v>1</v>
      </c>
      <c r="N472" s="40">
        <v>33</v>
      </c>
      <c r="O472" s="40">
        <v>229030</v>
      </c>
      <c r="P472" s="42">
        <v>243217</v>
      </c>
      <c r="Q472" s="3" t="s">
        <v>1</v>
      </c>
      <c r="R472" s="40">
        <v>33</v>
      </c>
      <c r="S472" s="40">
        <v>66108</v>
      </c>
      <c r="T472" s="40">
        <v>149619</v>
      </c>
    </row>
    <row r="473" spans="1:20" x14ac:dyDescent="0.25">
      <c r="A473" s="3" t="s">
        <v>0</v>
      </c>
      <c r="B473" s="40">
        <v>34</v>
      </c>
      <c r="C473" s="40">
        <v>91830</v>
      </c>
      <c r="D473" s="42">
        <v>347213</v>
      </c>
      <c r="E473" s="16" t="s">
        <v>0</v>
      </c>
      <c r="F473" s="40">
        <v>33</v>
      </c>
      <c r="G473" s="40">
        <v>45689</v>
      </c>
      <c r="H473" s="42">
        <v>243147</v>
      </c>
      <c r="I473" s="16" t="s">
        <v>0</v>
      </c>
      <c r="J473" s="40">
        <v>34</v>
      </c>
      <c r="K473" s="40">
        <v>66982</v>
      </c>
      <c r="L473" s="40">
        <v>416522</v>
      </c>
      <c r="M473" s="16" t="s">
        <v>1</v>
      </c>
      <c r="N473" s="40">
        <v>33</v>
      </c>
      <c r="O473" s="40">
        <v>229030</v>
      </c>
      <c r="P473" s="42">
        <v>332953</v>
      </c>
      <c r="Q473" s="3" t="s">
        <v>0</v>
      </c>
      <c r="R473" s="40">
        <v>33</v>
      </c>
      <c r="S473" s="40">
        <v>91323</v>
      </c>
      <c r="T473" s="40">
        <v>112608</v>
      </c>
    </row>
    <row r="474" spans="1:20" x14ac:dyDescent="0.25">
      <c r="A474" s="3" t="s">
        <v>0</v>
      </c>
      <c r="B474" s="40">
        <v>34</v>
      </c>
      <c r="C474" s="40">
        <v>99472</v>
      </c>
      <c r="D474" s="42">
        <v>210451</v>
      </c>
      <c r="E474" s="16" t="s">
        <v>0</v>
      </c>
      <c r="F474" s="40">
        <v>33</v>
      </c>
      <c r="G474" s="40">
        <v>57101</v>
      </c>
      <c r="H474" s="42">
        <v>213196</v>
      </c>
      <c r="I474" s="16" t="s">
        <v>1</v>
      </c>
      <c r="J474" s="40">
        <v>34</v>
      </c>
      <c r="K474" s="40">
        <v>67931</v>
      </c>
      <c r="L474" s="40">
        <v>101110</v>
      </c>
      <c r="M474" s="16" t="s">
        <v>1</v>
      </c>
      <c r="N474" s="40">
        <v>33</v>
      </c>
      <c r="O474" s="40">
        <v>274023</v>
      </c>
      <c r="P474" s="42">
        <v>274774</v>
      </c>
      <c r="Q474" s="3" t="s">
        <v>0</v>
      </c>
      <c r="R474" s="40">
        <v>33</v>
      </c>
      <c r="S474" s="40">
        <v>94991</v>
      </c>
      <c r="T474" s="40">
        <v>149712</v>
      </c>
    </row>
    <row r="475" spans="1:20" x14ac:dyDescent="0.25">
      <c r="A475" s="3" t="s">
        <v>1</v>
      </c>
      <c r="B475" s="40">
        <v>34</v>
      </c>
      <c r="C475" s="40">
        <v>99472</v>
      </c>
      <c r="D475" s="42">
        <v>290510</v>
      </c>
      <c r="E475" s="16" t="s">
        <v>1</v>
      </c>
      <c r="F475" s="40">
        <v>33</v>
      </c>
      <c r="G475" s="40">
        <v>74719</v>
      </c>
      <c r="H475" s="42">
        <v>168156</v>
      </c>
      <c r="I475" s="16" t="s">
        <v>1</v>
      </c>
      <c r="J475" s="40">
        <v>34</v>
      </c>
      <c r="K475" s="40">
        <v>73753</v>
      </c>
      <c r="L475" s="40">
        <v>129205</v>
      </c>
      <c r="M475" s="16" t="s">
        <v>1</v>
      </c>
      <c r="N475" s="40">
        <v>33</v>
      </c>
      <c r="O475" s="40">
        <v>274023</v>
      </c>
      <c r="P475" s="42">
        <v>291648</v>
      </c>
      <c r="Q475" s="3" t="s">
        <v>0</v>
      </c>
      <c r="R475" s="40">
        <v>33</v>
      </c>
      <c r="S475" s="40">
        <v>94991</v>
      </c>
      <c r="T475" s="40">
        <v>313347</v>
      </c>
    </row>
    <row r="476" spans="1:20" x14ac:dyDescent="0.25">
      <c r="A476" s="3" t="s">
        <v>0</v>
      </c>
      <c r="B476" s="40">
        <v>34</v>
      </c>
      <c r="C476" s="40">
        <v>99472</v>
      </c>
      <c r="D476" s="42">
        <v>407332</v>
      </c>
      <c r="E476" s="16" t="s">
        <v>1</v>
      </c>
      <c r="F476" s="40">
        <v>33</v>
      </c>
      <c r="G476" s="40">
        <v>74719</v>
      </c>
      <c r="H476" s="42">
        <v>296946</v>
      </c>
      <c r="I476" s="16" t="s">
        <v>0</v>
      </c>
      <c r="J476" s="40">
        <v>34</v>
      </c>
      <c r="K476" s="40">
        <v>83655</v>
      </c>
      <c r="L476" s="40">
        <v>405099</v>
      </c>
      <c r="M476" s="16" t="s">
        <v>1</v>
      </c>
      <c r="N476" s="40">
        <v>33</v>
      </c>
      <c r="O476" s="40">
        <v>274023</v>
      </c>
      <c r="P476" s="42">
        <v>316459</v>
      </c>
      <c r="Q476" s="3" t="s">
        <v>0</v>
      </c>
      <c r="R476" s="40">
        <v>33</v>
      </c>
      <c r="S476" s="40">
        <v>101163</v>
      </c>
      <c r="T476" s="40">
        <v>378928</v>
      </c>
    </row>
    <row r="477" spans="1:20" x14ac:dyDescent="0.25">
      <c r="A477" s="3" t="s">
        <v>0</v>
      </c>
      <c r="B477" s="40">
        <v>34</v>
      </c>
      <c r="C477" s="40">
        <v>99473</v>
      </c>
      <c r="D477" s="42">
        <v>347213</v>
      </c>
      <c r="E477" s="16" t="s">
        <v>0</v>
      </c>
      <c r="F477" s="40">
        <v>33</v>
      </c>
      <c r="G477" s="40">
        <v>168156</v>
      </c>
      <c r="H477" s="42">
        <v>255097</v>
      </c>
      <c r="I477" s="16" t="s">
        <v>0</v>
      </c>
      <c r="J477" s="40">
        <v>34</v>
      </c>
      <c r="K477" s="40">
        <v>83685</v>
      </c>
      <c r="L477" s="40">
        <v>405099</v>
      </c>
      <c r="M477" s="16" t="s">
        <v>0</v>
      </c>
      <c r="N477" s="40">
        <v>33</v>
      </c>
      <c r="O477" s="40">
        <v>274023</v>
      </c>
      <c r="P477" s="42">
        <v>342683</v>
      </c>
      <c r="Q477" s="3" t="s">
        <v>0</v>
      </c>
      <c r="R477" s="40">
        <v>33</v>
      </c>
      <c r="S477" s="40">
        <v>105174</v>
      </c>
      <c r="T477" s="40">
        <v>149619</v>
      </c>
    </row>
    <row r="478" spans="1:20" x14ac:dyDescent="0.25">
      <c r="A478" s="3" t="s">
        <v>1</v>
      </c>
      <c r="B478" s="40">
        <v>34</v>
      </c>
      <c r="C478" s="40">
        <v>101467</v>
      </c>
      <c r="D478" s="42">
        <v>242398</v>
      </c>
      <c r="E478" s="16" t="s">
        <v>0</v>
      </c>
      <c r="F478" s="40">
        <v>33</v>
      </c>
      <c r="G478" s="40">
        <v>236579</v>
      </c>
      <c r="H478" s="42">
        <v>254676</v>
      </c>
      <c r="I478" s="16" t="s">
        <v>0</v>
      </c>
      <c r="J478" s="40">
        <v>34</v>
      </c>
      <c r="K478" s="40">
        <v>83715</v>
      </c>
      <c r="L478" s="40">
        <v>405099</v>
      </c>
      <c r="M478" s="16" t="s">
        <v>0</v>
      </c>
      <c r="N478" s="40">
        <v>33</v>
      </c>
      <c r="O478" s="40">
        <v>46803</v>
      </c>
      <c r="P478" s="42">
        <v>194619</v>
      </c>
      <c r="Q478" s="3" t="s">
        <v>0</v>
      </c>
      <c r="R478" s="40">
        <v>33</v>
      </c>
      <c r="S478" s="40">
        <v>112604</v>
      </c>
      <c r="T478" s="40">
        <v>293478</v>
      </c>
    </row>
    <row r="479" spans="1:20" x14ac:dyDescent="0.25">
      <c r="A479" s="3" t="s">
        <v>1</v>
      </c>
      <c r="B479" s="40">
        <v>34</v>
      </c>
      <c r="C479" s="40">
        <v>101467</v>
      </c>
      <c r="D479" s="42">
        <v>259267</v>
      </c>
      <c r="E479" s="16" t="s">
        <v>0</v>
      </c>
      <c r="F479" s="40">
        <v>33</v>
      </c>
      <c r="G479" s="40">
        <v>255097</v>
      </c>
      <c r="H479" s="42">
        <v>296946</v>
      </c>
      <c r="I479" s="16" t="s">
        <v>0</v>
      </c>
      <c r="J479" s="40">
        <v>34</v>
      </c>
      <c r="K479" s="40">
        <v>117777</v>
      </c>
      <c r="L479" s="40">
        <v>149654</v>
      </c>
      <c r="M479" s="16" t="s">
        <v>0</v>
      </c>
      <c r="N479" s="40">
        <v>33</v>
      </c>
      <c r="O479" s="40">
        <v>46803</v>
      </c>
      <c r="P479" s="42">
        <v>228937</v>
      </c>
      <c r="Q479" s="3" t="s">
        <v>1</v>
      </c>
      <c r="R479" s="40">
        <v>33</v>
      </c>
      <c r="S479" s="40">
        <v>135432</v>
      </c>
      <c r="T479" s="40">
        <v>149619</v>
      </c>
    </row>
    <row r="480" spans="1:20" x14ac:dyDescent="0.25">
      <c r="A480" s="3" t="s">
        <v>0</v>
      </c>
      <c r="B480" s="40">
        <v>34</v>
      </c>
      <c r="C480" s="40">
        <v>114029</v>
      </c>
      <c r="D480" s="42">
        <v>347213</v>
      </c>
      <c r="E480" s="16" t="s">
        <v>1</v>
      </c>
      <c r="F480" s="40">
        <v>33</v>
      </c>
      <c r="G480" s="40">
        <v>296853</v>
      </c>
      <c r="H480" s="42">
        <v>351084</v>
      </c>
      <c r="I480" s="16" t="s">
        <v>0</v>
      </c>
      <c r="J480" s="40">
        <v>34</v>
      </c>
      <c r="K480" s="40">
        <v>158100</v>
      </c>
      <c r="L480" s="40">
        <v>445980</v>
      </c>
      <c r="M480" s="16" t="s">
        <v>0</v>
      </c>
      <c r="N480" s="40">
        <v>33</v>
      </c>
      <c r="O480" s="40">
        <v>66777</v>
      </c>
      <c r="P480" s="42">
        <v>369544</v>
      </c>
      <c r="Q480" s="3" t="s">
        <v>1</v>
      </c>
      <c r="R480" s="40">
        <v>33</v>
      </c>
      <c r="S480" s="40">
        <v>161532</v>
      </c>
      <c r="T480" s="40">
        <v>203912</v>
      </c>
    </row>
    <row r="481" spans="1:20" x14ac:dyDescent="0.25">
      <c r="A481" s="3" t="s">
        <v>0</v>
      </c>
      <c r="B481" s="40">
        <v>34</v>
      </c>
      <c r="C481" s="40">
        <v>127753</v>
      </c>
      <c r="D481" s="42">
        <v>166717</v>
      </c>
      <c r="E481" s="16" t="s">
        <v>0</v>
      </c>
      <c r="F481" s="40">
        <v>33</v>
      </c>
      <c r="G481" s="40">
        <v>45689</v>
      </c>
      <c r="H481" s="42">
        <v>140322</v>
      </c>
      <c r="I481" s="16" t="s">
        <v>1</v>
      </c>
      <c r="J481" s="40">
        <v>34</v>
      </c>
      <c r="K481" s="40">
        <v>161736</v>
      </c>
      <c r="L481" s="40">
        <v>180133</v>
      </c>
      <c r="M481" s="16" t="s">
        <v>0</v>
      </c>
      <c r="N481" s="40">
        <v>33</v>
      </c>
      <c r="O481" s="40">
        <v>69220</v>
      </c>
      <c r="P481" s="42">
        <v>85576</v>
      </c>
      <c r="Q481" s="3" t="s">
        <v>1</v>
      </c>
      <c r="R481" s="40">
        <v>33</v>
      </c>
      <c r="S481" s="40">
        <v>186351</v>
      </c>
      <c r="T481" s="40">
        <v>203912</v>
      </c>
    </row>
    <row r="482" spans="1:20" x14ac:dyDescent="0.25">
      <c r="A482" s="3" t="s">
        <v>0</v>
      </c>
      <c r="B482" s="40">
        <v>34</v>
      </c>
      <c r="C482" s="40">
        <v>146520</v>
      </c>
      <c r="D482" s="42">
        <v>210451</v>
      </c>
      <c r="E482" s="16" t="s">
        <v>1</v>
      </c>
      <c r="F482" s="40">
        <v>33</v>
      </c>
      <c r="G482" s="40">
        <v>45689</v>
      </c>
      <c r="H482" s="42">
        <v>301625</v>
      </c>
      <c r="I482" s="16" t="s">
        <v>1</v>
      </c>
      <c r="J482" s="40">
        <v>34</v>
      </c>
      <c r="K482" s="40">
        <v>254749</v>
      </c>
      <c r="L482" s="40">
        <v>254757</v>
      </c>
      <c r="M482" s="16" t="s">
        <v>1</v>
      </c>
      <c r="N482" s="40">
        <v>33</v>
      </c>
      <c r="O482" s="40">
        <v>69220</v>
      </c>
      <c r="P482" s="42">
        <v>99740</v>
      </c>
      <c r="Q482" s="3" t="s">
        <v>1</v>
      </c>
      <c r="R482" s="40">
        <v>33</v>
      </c>
      <c r="S482" s="40">
        <v>203161</v>
      </c>
      <c r="T482" s="40">
        <v>203912</v>
      </c>
    </row>
    <row r="483" spans="1:20" x14ac:dyDescent="0.25">
      <c r="A483" s="3" t="s">
        <v>1</v>
      </c>
      <c r="B483" s="40">
        <v>34</v>
      </c>
      <c r="C483" s="40">
        <v>146520</v>
      </c>
      <c r="D483" s="42">
        <v>290510</v>
      </c>
      <c r="E483" s="16" t="s">
        <v>1</v>
      </c>
      <c r="F483" s="40">
        <v>33</v>
      </c>
      <c r="G483" s="40">
        <v>55083</v>
      </c>
      <c r="H483" s="42">
        <v>323073</v>
      </c>
      <c r="I483" s="16" t="s">
        <v>1</v>
      </c>
      <c r="J483" s="40">
        <v>33</v>
      </c>
      <c r="K483" s="40">
        <v>18994</v>
      </c>
      <c r="L483" s="40">
        <v>119204</v>
      </c>
      <c r="M483" s="16" t="s">
        <v>0</v>
      </c>
      <c r="N483" s="40">
        <v>33</v>
      </c>
      <c r="O483" s="40">
        <v>91878</v>
      </c>
      <c r="P483" s="42">
        <v>106416</v>
      </c>
      <c r="Q483" s="3" t="s">
        <v>1</v>
      </c>
      <c r="R483" s="40">
        <v>33</v>
      </c>
      <c r="S483" s="40">
        <v>203912</v>
      </c>
      <c r="T483" s="40">
        <v>355904</v>
      </c>
    </row>
    <row r="484" spans="1:20" x14ac:dyDescent="0.25">
      <c r="A484" s="3" t="s">
        <v>0</v>
      </c>
      <c r="B484" s="40">
        <v>34</v>
      </c>
      <c r="C484" s="40">
        <v>146520</v>
      </c>
      <c r="D484" s="42">
        <v>407332</v>
      </c>
      <c r="E484" s="16" t="s">
        <v>1</v>
      </c>
      <c r="F484" s="40">
        <v>33</v>
      </c>
      <c r="G484" s="40">
        <v>59508</v>
      </c>
      <c r="H484" s="42">
        <v>162627</v>
      </c>
      <c r="I484" s="16" t="s">
        <v>1</v>
      </c>
      <c r="J484" s="40">
        <v>33</v>
      </c>
      <c r="K484" s="40">
        <v>18994</v>
      </c>
      <c r="L484" s="40">
        <v>197791</v>
      </c>
      <c r="M484" s="16" t="s">
        <v>1</v>
      </c>
      <c r="N484" s="40">
        <v>33</v>
      </c>
      <c r="O484" s="40">
        <v>91878</v>
      </c>
      <c r="P484" s="42">
        <v>200684</v>
      </c>
      <c r="Q484" s="3" t="s">
        <v>1</v>
      </c>
      <c r="R484" s="40">
        <v>33</v>
      </c>
      <c r="S484" s="40">
        <v>1103</v>
      </c>
      <c r="T484" s="40">
        <v>94991</v>
      </c>
    </row>
    <row r="485" spans="1:20" x14ac:dyDescent="0.25">
      <c r="A485" s="3" t="s">
        <v>0</v>
      </c>
      <c r="B485" s="40">
        <v>34</v>
      </c>
      <c r="C485" s="40">
        <v>149539</v>
      </c>
      <c r="D485" s="42">
        <v>210451</v>
      </c>
      <c r="E485" s="16" t="s">
        <v>1</v>
      </c>
      <c r="F485" s="40">
        <v>33</v>
      </c>
      <c r="G485" s="40">
        <v>74719</v>
      </c>
      <c r="H485" s="42">
        <v>136010</v>
      </c>
      <c r="I485" s="16" t="s">
        <v>1</v>
      </c>
      <c r="J485" s="40">
        <v>33</v>
      </c>
      <c r="K485" s="40">
        <v>47998</v>
      </c>
      <c r="L485" s="40">
        <v>119200</v>
      </c>
      <c r="M485" s="16" t="s">
        <v>1</v>
      </c>
      <c r="N485" s="40">
        <v>33</v>
      </c>
      <c r="O485" s="40">
        <v>170678</v>
      </c>
      <c r="P485" s="42">
        <v>274023</v>
      </c>
      <c r="Q485" s="3" t="s">
        <v>0</v>
      </c>
      <c r="R485" s="40">
        <v>33</v>
      </c>
      <c r="S485" s="40">
        <v>39359</v>
      </c>
      <c r="T485" s="40">
        <v>333153</v>
      </c>
    </row>
    <row r="486" spans="1:20" x14ac:dyDescent="0.25">
      <c r="A486" s="3" t="s">
        <v>1</v>
      </c>
      <c r="B486" s="40">
        <v>34</v>
      </c>
      <c r="C486" s="40">
        <v>149539</v>
      </c>
      <c r="D486" s="42">
        <v>290510</v>
      </c>
      <c r="E486" s="16" t="s">
        <v>0</v>
      </c>
      <c r="F486" s="40">
        <v>33</v>
      </c>
      <c r="G486" s="40">
        <v>74719</v>
      </c>
      <c r="H486" s="42">
        <v>162091</v>
      </c>
      <c r="I486" s="16" t="s">
        <v>1</v>
      </c>
      <c r="J486" s="40">
        <v>33</v>
      </c>
      <c r="K486" s="40">
        <v>47998</v>
      </c>
      <c r="L486" s="40">
        <v>197787</v>
      </c>
      <c r="M486" s="16" t="s">
        <v>1</v>
      </c>
      <c r="N486" s="40">
        <v>33</v>
      </c>
      <c r="O486" s="40">
        <v>194619</v>
      </c>
      <c r="P486" s="42">
        <v>377798</v>
      </c>
      <c r="Q486" s="3" t="s">
        <v>0</v>
      </c>
      <c r="R486" s="40">
        <v>33</v>
      </c>
      <c r="S486" s="40">
        <v>62280</v>
      </c>
      <c r="T486" s="40">
        <v>149712</v>
      </c>
    </row>
    <row r="487" spans="1:20" x14ac:dyDescent="0.25">
      <c r="A487" s="3" t="s">
        <v>0</v>
      </c>
      <c r="B487" s="40">
        <v>34</v>
      </c>
      <c r="C487" s="40">
        <v>149539</v>
      </c>
      <c r="D487" s="42">
        <v>407332</v>
      </c>
      <c r="E487" s="16" t="s">
        <v>1</v>
      </c>
      <c r="F487" s="40">
        <v>33</v>
      </c>
      <c r="G487" s="40">
        <v>86836</v>
      </c>
      <c r="H487" s="42">
        <v>201567</v>
      </c>
      <c r="I487" s="16" t="s">
        <v>0</v>
      </c>
      <c r="J487" s="40">
        <v>33</v>
      </c>
      <c r="K487" s="40">
        <v>82049</v>
      </c>
      <c r="L487" s="40">
        <v>237046</v>
      </c>
      <c r="M487" s="16" t="s">
        <v>1</v>
      </c>
      <c r="N487" s="40">
        <v>33</v>
      </c>
      <c r="O487" s="40">
        <v>228937</v>
      </c>
      <c r="P487" s="42">
        <v>377798</v>
      </c>
      <c r="Q487" s="3" t="s">
        <v>0</v>
      </c>
      <c r="R487" s="40">
        <v>33</v>
      </c>
      <c r="S487" s="40">
        <v>62280</v>
      </c>
      <c r="T487" s="40">
        <v>313347</v>
      </c>
    </row>
    <row r="488" spans="1:20" x14ac:dyDescent="0.25">
      <c r="A488" s="3" t="s">
        <v>0</v>
      </c>
      <c r="B488" s="40">
        <v>34</v>
      </c>
      <c r="C488" s="40">
        <v>154387</v>
      </c>
      <c r="D488" s="42">
        <v>161404</v>
      </c>
      <c r="E488" s="16" t="s">
        <v>1</v>
      </c>
      <c r="F488" s="40">
        <v>33</v>
      </c>
      <c r="G488" s="40">
        <v>90064</v>
      </c>
      <c r="H488" s="42">
        <v>180141</v>
      </c>
      <c r="I488" s="16" t="s">
        <v>0</v>
      </c>
      <c r="J488" s="40">
        <v>33</v>
      </c>
      <c r="K488" s="40">
        <v>122031</v>
      </c>
      <c r="L488" s="40">
        <v>306034</v>
      </c>
      <c r="M488" s="16" t="s">
        <v>1</v>
      </c>
      <c r="N488" s="40">
        <v>33</v>
      </c>
      <c r="O488" s="40">
        <v>229030</v>
      </c>
      <c r="P488" s="42">
        <v>274136</v>
      </c>
      <c r="Q488" s="3" t="s">
        <v>1</v>
      </c>
      <c r="R488" s="40">
        <v>33</v>
      </c>
      <c r="S488" s="40">
        <v>79912</v>
      </c>
      <c r="T488" s="40">
        <v>353386</v>
      </c>
    </row>
    <row r="489" spans="1:20" x14ac:dyDescent="0.25">
      <c r="A489" s="3" t="s">
        <v>1</v>
      </c>
      <c r="B489" s="40">
        <v>34</v>
      </c>
      <c r="C489" s="40">
        <v>161404</v>
      </c>
      <c r="D489" s="42">
        <v>205774</v>
      </c>
      <c r="E489" s="16" t="s">
        <v>1</v>
      </c>
      <c r="F489" s="40">
        <v>33</v>
      </c>
      <c r="G489" s="40">
        <v>125966</v>
      </c>
      <c r="H489" s="42">
        <v>153645</v>
      </c>
      <c r="I489" s="16" t="s">
        <v>1</v>
      </c>
      <c r="J489" s="40">
        <v>33</v>
      </c>
      <c r="K489" s="40">
        <v>149399</v>
      </c>
      <c r="L489" s="40">
        <v>165261</v>
      </c>
      <c r="M489" s="16" t="s">
        <v>0</v>
      </c>
      <c r="N489" s="40">
        <v>33</v>
      </c>
      <c r="O489" s="40">
        <v>338901</v>
      </c>
      <c r="P489" s="42">
        <v>377377</v>
      </c>
      <c r="Q489" s="3" t="s">
        <v>0</v>
      </c>
      <c r="R489" s="40">
        <v>33</v>
      </c>
      <c r="S489" s="40">
        <v>91323</v>
      </c>
      <c r="T489" s="40">
        <v>91666</v>
      </c>
    </row>
    <row r="490" spans="1:20" x14ac:dyDescent="0.25">
      <c r="A490" s="3" t="s">
        <v>0</v>
      </c>
      <c r="B490" s="40">
        <v>34</v>
      </c>
      <c r="C490" s="40">
        <v>210451</v>
      </c>
      <c r="D490" s="42">
        <v>309483</v>
      </c>
      <c r="E490" s="16" t="s">
        <v>1</v>
      </c>
      <c r="F490" s="40">
        <v>33</v>
      </c>
      <c r="G490" s="40">
        <v>160897</v>
      </c>
      <c r="H490" s="42">
        <v>201567</v>
      </c>
      <c r="I490" s="16" t="s">
        <v>0</v>
      </c>
      <c r="J490" s="40">
        <v>33</v>
      </c>
      <c r="K490" s="40">
        <v>169200</v>
      </c>
      <c r="L490" s="40">
        <v>438629</v>
      </c>
      <c r="M490" s="16" t="s">
        <v>0</v>
      </c>
      <c r="N490" s="40">
        <v>33</v>
      </c>
      <c r="O490" s="40">
        <v>46803</v>
      </c>
      <c r="P490" s="42">
        <v>106416</v>
      </c>
      <c r="Q490" s="3" t="s">
        <v>1</v>
      </c>
      <c r="R490" s="40">
        <v>33</v>
      </c>
      <c r="S490" s="40">
        <v>94991</v>
      </c>
      <c r="T490" s="40">
        <v>307282</v>
      </c>
    </row>
    <row r="491" spans="1:20" x14ac:dyDescent="0.25">
      <c r="A491" s="3" t="s">
        <v>1</v>
      </c>
      <c r="B491" s="40">
        <v>34</v>
      </c>
      <c r="C491" s="40">
        <v>242398</v>
      </c>
      <c r="D491" s="42">
        <v>354485</v>
      </c>
      <c r="E491" s="16" t="s">
        <v>1</v>
      </c>
      <c r="F491" s="40">
        <v>33</v>
      </c>
      <c r="G491" s="40">
        <v>160906</v>
      </c>
      <c r="H491" s="42">
        <v>342020</v>
      </c>
      <c r="I491" s="16" t="s">
        <v>0</v>
      </c>
      <c r="J491" s="40">
        <v>33</v>
      </c>
      <c r="K491" s="40">
        <v>174967</v>
      </c>
      <c r="L491" s="40">
        <v>441874</v>
      </c>
      <c r="M491" s="16" t="s">
        <v>1</v>
      </c>
      <c r="N491" s="40">
        <v>33</v>
      </c>
      <c r="O491" s="40">
        <v>46803</v>
      </c>
      <c r="P491" s="42">
        <v>200684</v>
      </c>
      <c r="Q491" s="3" t="s">
        <v>1</v>
      </c>
      <c r="R491" s="40">
        <v>33</v>
      </c>
      <c r="S491" s="40">
        <v>115462</v>
      </c>
      <c r="T491" s="40">
        <v>149712</v>
      </c>
    </row>
    <row r="492" spans="1:20" x14ac:dyDescent="0.25">
      <c r="A492" s="3" t="s">
        <v>0</v>
      </c>
      <c r="B492" s="40">
        <v>34</v>
      </c>
      <c r="C492" s="40">
        <v>242491</v>
      </c>
      <c r="D492" s="42">
        <v>257033</v>
      </c>
      <c r="E492" s="16" t="s">
        <v>1</v>
      </c>
      <c r="F492" s="40">
        <v>33</v>
      </c>
      <c r="G492" s="40">
        <v>162091</v>
      </c>
      <c r="H492" s="42">
        <v>255097</v>
      </c>
      <c r="I492" s="16" t="s">
        <v>0</v>
      </c>
      <c r="J492" s="40">
        <v>33</v>
      </c>
      <c r="K492" s="40">
        <v>181328</v>
      </c>
      <c r="L492" s="40">
        <v>384294</v>
      </c>
      <c r="M492" s="16" t="s">
        <v>1</v>
      </c>
      <c r="N492" s="40">
        <v>33</v>
      </c>
      <c r="O492" s="40">
        <v>58921</v>
      </c>
      <c r="P492" s="42">
        <v>218457</v>
      </c>
      <c r="Q492" s="3" t="s">
        <v>1</v>
      </c>
      <c r="R492" s="40">
        <v>33</v>
      </c>
      <c r="S492" s="40">
        <v>115462</v>
      </c>
      <c r="T492" s="40">
        <v>313347</v>
      </c>
    </row>
    <row r="493" spans="1:20" x14ac:dyDescent="0.25">
      <c r="A493" s="3" t="s">
        <v>1</v>
      </c>
      <c r="B493" s="40">
        <v>34</v>
      </c>
      <c r="C493" s="40">
        <v>259267</v>
      </c>
      <c r="D493" s="42">
        <v>354485</v>
      </c>
      <c r="E493" s="16" t="s">
        <v>1</v>
      </c>
      <c r="F493" s="40">
        <v>33</v>
      </c>
      <c r="G493" s="40">
        <v>168156</v>
      </c>
      <c r="H493" s="42">
        <v>280115</v>
      </c>
      <c r="I493" s="16" t="s">
        <v>1</v>
      </c>
      <c r="J493" s="40">
        <v>33</v>
      </c>
      <c r="K493" s="40">
        <v>181328</v>
      </c>
      <c r="L493" s="40">
        <v>431408</v>
      </c>
      <c r="M493" s="16" t="s">
        <v>0</v>
      </c>
      <c r="N493" s="40">
        <v>33</v>
      </c>
      <c r="O493" s="40">
        <v>62149</v>
      </c>
      <c r="P493" s="42">
        <v>182634</v>
      </c>
      <c r="Q493" s="3" t="s">
        <v>1</v>
      </c>
      <c r="R493" s="40">
        <v>33</v>
      </c>
      <c r="S493" s="40">
        <v>115883</v>
      </c>
      <c r="T493" s="40">
        <v>376785</v>
      </c>
    </row>
    <row r="494" spans="1:20" x14ac:dyDescent="0.25">
      <c r="A494" s="3" t="s">
        <v>0</v>
      </c>
      <c r="B494" s="40">
        <v>34</v>
      </c>
      <c r="C494" s="40">
        <v>260018</v>
      </c>
      <c r="D494" s="42">
        <v>354486</v>
      </c>
      <c r="E494" s="16" t="s">
        <v>1</v>
      </c>
      <c r="F494" s="40">
        <v>33</v>
      </c>
      <c r="G494" s="40">
        <v>201568</v>
      </c>
      <c r="H494" s="42">
        <v>217315</v>
      </c>
      <c r="I494" s="16" t="s">
        <v>1</v>
      </c>
      <c r="J494" s="40">
        <v>33</v>
      </c>
      <c r="K494" s="40">
        <v>185133</v>
      </c>
      <c r="L494" s="40">
        <v>384201</v>
      </c>
      <c r="M494" s="16" t="s">
        <v>0</v>
      </c>
      <c r="N494" s="40">
        <v>33</v>
      </c>
      <c r="O494" s="40">
        <v>63087</v>
      </c>
      <c r="P494" s="42">
        <v>200148</v>
      </c>
      <c r="Q494" s="3" t="s">
        <v>1</v>
      </c>
      <c r="R494" s="40">
        <v>33</v>
      </c>
      <c r="S494" s="40">
        <v>149619</v>
      </c>
      <c r="T494" s="40">
        <v>203799</v>
      </c>
    </row>
    <row r="495" spans="1:20" x14ac:dyDescent="0.25">
      <c r="A495" s="3" t="s">
        <v>1</v>
      </c>
      <c r="B495" s="40">
        <v>34</v>
      </c>
      <c r="C495" s="40">
        <v>290510</v>
      </c>
      <c r="D495" s="42">
        <v>309483</v>
      </c>
      <c r="E495" s="16" t="s">
        <v>1</v>
      </c>
      <c r="F495" s="40">
        <v>33</v>
      </c>
      <c r="G495" s="40">
        <v>223568</v>
      </c>
      <c r="H495" s="42">
        <v>305569</v>
      </c>
      <c r="I495" s="16" t="s">
        <v>1</v>
      </c>
      <c r="J495" s="40">
        <v>33</v>
      </c>
      <c r="K495" s="40">
        <v>222924</v>
      </c>
      <c r="L495" s="40">
        <v>384201</v>
      </c>
      <c r="M495" s="16" t="s">
        <v>1</v>
      </c>
      <c r="N495" s="40">
        <v>33</v>
      </c>
      <c r="O495" s="40">
        <v>69220</v>
      </c>
      <c r="P495" s="42">
        <v>121500</v>
      </c>
      <c r="Q495" s="3" t="s">
        <v>1</v>
      </c>
      <c r="R495" s="40">
        <v>33</v>
      </c>
      <c r="S495" s="40">
        <v>203912</v>
      </c>
      <c r="T495" s="40">
        <v>292953</v>
      </c>
    </row>
    <row r="496" spans="1:20" x14ac:dyDescent="0.25">
      <c r="A496" s="3" t="s">
        <v>0</v>
      </c>
      <c r="B496" s="40">
        <v>34</v>
      </c>
      <c r="C496" s="40">
        <v>299892</v>
      </c>
      <c r="D496" s="42">
        <v>381603</v>
      </c>
      <c r="E496" s="16" t="s">
        <v>1</v>
      </c>
      <c r="F496" s="40">
        <v>33</v>
      </c>
      <c r="G496" s="40">
        <v>280115</v>
      </c>
      <c r="H496" s="42">
        <v>296946</v>
      </c>
      <c r="I496" s="16" t="s">
        <v>1</v>
      </c>
      <c r="J496" s="40">
        <v>33</v>
      </c>
      <c r="K496" s="40">
        <v>237046</v>
      </c>
      <c r="L496" s="40">
        <v>237797</v>
      </c>
      <c r="M496" s="16" t="s">
        <v>0</v>
      </c>
      <c r="N496" s="40">
        <v>33</v>
      </c>
      <c r="O496" s="40">
        <v>69220</v>
      </c>
      <c r="P496" s="42">
        <v>323603</v>
      </c>
      <c r="Q496" s="3" t="s">
        <v>1</v>
      </c>
      <c r="R496" s="40">
        <v>33</v>
      </c>
      <c r="S496" s="40">
        <v>1103</v>
      </c>
      <c r="T496" s="40">
        <v>62280</v>
      </c>
    </row>
    <row r="497" spans="1:20" x14ac:dyDescent="0.25">
      <c r="A497" s="3" t="s">
        <v>0</v>
      </c>
      <c r="B497" s="40">
        <v>34</v>
      </c>
      <c r="C497" s="40">
        <v>309483</v>
      </c>
      <c r="D497" s="42">
        <v>407332</v>
      </c>
      <c r="E497" s="16" t="s">
        <v>0</v>
      </c>
      <c r="F497" s="40">
        <v>33</v>
      </c>
      <c r="G497" s="40">
        <v>280115</v>
      </c>
      <c r="H497" s="42">
        <v>315576</v>
      </c>
      <c r="I497" s="16" t="s">
        <v>0</v>
      </c>
      <c r="J497" s="40">
        <v>33</v>
      </c>
      <c r="K497" s="40">
        <v>237046</v>
      </c>
      <c r="L497" s="40">
        <v>308852</v>
      </c>
      <c r="M497" s="16" t="s">
        <v>1</v>
      </c>
      <c r="N497" s="40">
        <v>33</v>
      </c>
      <c r="O497" s="40">
        <v>71404</v>
      </c>
      <c r="P497" s="42">
        <v>201930</v>
      </c>
      <c r="Q497" s="3" t="s">
        <v>0</v>
      </c>
      <c r="R497" s="40">
        <v>33</v>
      </c>
      <c r="S497" s="40">
        <v>46934</v>
      </c>
      <c r="T497" s="40">
        <v>325332</v>
      </c>
    </row>
    <row r="498" spans="1:20" x14ac:dyDescent="0.25">
      <c r="A498" s="3" t="s">
        <v>0</v>
      </c>
      <c r="B498" s="40">
        <v>34</v>
      </c>
      <c r="C498" s="40">
        <v>309484</v>
      </c>
      <c r="D498" s="42">
        <v>347213</v>
      </c>
      <c r="E498" s="16" t="s">
        <v>1</v>
      </c>
      <c r="F498" s="40">
        <v>33</v>
      </c>
      <c r="G498" s="40">
        <v>42021</v>
      </c>
      <c r="H498" s="42">
        <v>238344</v>
      </c>
      <c r="I498" s="16" t="s">
        <v>0</v>
      </c>
      <c r="J498" s="40">
        <v>33</v>
      </c>
      <c r="K498" s="40">
        <v>237046</v>
      </c>
      <c r="L498" s="40">
        <v>396124</v>
      </c>
      <c r="M498" s="16" t="s">
        <v>0</v>
      </c>
      <c r="N498" s="40">
        <v>33</v>
      </c>
      <c r="O498" s="40">
        <v>83672</v>
      </c>
      <c r="P498" s="42">
        <v>302153</v>
      </c>
      <c r="Q498" s="3" t="s">
        <v>0</v>
      </c>
      <c r="R498" s="40">
        <v>33</v>
      </c>
      <c r="S498" s="40">
        <v>50162</v>
      </c>
      <c r="T498" s="40">
        <v>404991</v>
      </c>
    </row>
    <row r="499" spans="1:20" x14ac:dyDescent="0.25">
      <c r="A499" s="3" t="s">
        <v>0</v>
      </c>
      <c r="B499" s="40">
        <v>34</v>
      </c>
      <c r="C499" s="40">
        <v>347213</v>
      </c>
      <c r="D499" s="42">
        <v>425543</v>
      </c>
      <c r="E499" s="16" t="s">
        <v>0</v>
      </c>
      <c r="F499" s="40">
        <v>33</v>
      </c>
      <c r="G499" s="40">
        <v>45689</v>
      </c>
      <c r="H499" s="42">
        <v>340373</v>
      </c>
      <c r="I499" s="16" t="s">
        <v>1</v>
      </c>
      <c r="J499" s="40">
        <v>33</v>
      </c>
      <c r="K499" s="40">
        <v>301232</v>
      </c>
      <c r="L499" s="40">
        <v>415873</v>
      </c>
      <c r="M499" s="16" t="s">
        <v>1</v>
      </c>
      <c r="N499" s="40">
        <v>33</v>
      </c>
      <c r="O499" s="40">
        <v>194619</v>
      </c>
      <c r="P499" s="42">
        <v>245764</v>
      </c>
      <c r="Q499" s="3" t="s">
        <v>1</v>
      </c>
      <c r="R499" s="40">
        <v>33</v>
      </c>
      <c r="S499" s="40">
        <v>62280</v>
      </c>
      <c r="T499" s="40">
        <v>307282</v>
      </c>
    </row>
    <row r="500" spans="1:20" x14ac:dyDescent="0.25">
      <c r="A500" s="3" t="s">
        <v>1</v>
      </c>
      <c r="B500" s="40">
        <v>34</v>
      </c>
      <c r="C500" s="40">
        <v>41693</v>
      </c>
      <c r="D500" s="42">
        <v>252040</v>
      </c>
      <c r="E500" s="16" t="s">
        <v>1</v>
      </c>
      <c r="F500" s="40">
        <v>33</v>
      </c>
      <c r="G500" s="40">
        <v>47873</v>
      </c>
      <c r="H500" s="42">
        <v>176137</v>
      </c>
      <c r="I500" s="16" t="s">
        <v>0</v>
      </c>
      <c r="J500" s="40">
        <v>33</v>
      </c>
      <c r="K500" s="40">
        <v>323100</v>
      </c>
      <c r="L500" s="40">
        <v>384294</v>
      </c>
      <c r="M500" s="16" t="s">
        <v>0</v>
      </c>
      <c r="N500" s="40">
        <v>33</v>
      </c>
      <c r="O500" s="40">
        <v>200684</v>
      </c>
      <c r="P500" s="42">
        <v>377798</v>
      </c>
      <c r="Q500" s="3" t="s">
        <v>0</v>
      </c>
      <c r="R500" s="40">
        <v>33</v>
      </c>
      <c r="S500" s="40">
        <v>77500</v>
      </c>
      <c r="T500" s="40">
        <v>307818</v>
      </c>
    </row>
    <row r="501" spans="1:20" x14ac:dyDescent="0.25">
      <c r="A501" s="3" t="s">
        <v>1</v>
      </c>
      <c r="B501" s="40">
        <v>34</v>
      </c>
      <c r="C501" s="40">
        <v>54543</v>
      </c>
      <c r="D501" s="42">
        <v>68704</v>
      </c>
      <c r="E501" s="16" t="s">
        <v>0</v>
      </c>
      <c r="F501" s="40">
        <v>33</v>
      </c>
      <c r="G501" s="40">
        <v>52230</v>
      </c>
      <c r="H501" s="42">
        <v>183036</v>
      </c>
      <c r="I501" s="16" t="s">
        <v>1</v>
      </c>
      <c r="J501" s="40">
        <v>33</v>
      </c>
      <c r="K501" s="40">
        <v>323100</v>
      </c>
      <c r="L501" s="40">
        <v>431408</v>
      </c>
      <c r="M501" s="16" t="s">
        <v>1</v>
      </c>
      <c r="N501" s="40">
        <v>33</v>
      </c>
      <c r="O501" s="40">
        <v>201869</v>
      </c>
      <c r="P501" s="42">
        <v>283205</v>
      </c>
      <c r="Q501" s="3" t="s">
        <v>1</v>
      </c>
      <c r="R501" s="40">
        <v>33</v>
      </c>
      <c r="S501" s="40">
        <v>89139</v>
      </c>
      <c r="T501" s="40">
        <v>306036</v>
      </c>
    </row>
    <row r="502" spans="1:20" x14ac:dyDescent="0.25">
      <c r="A502" s="3" t="s">
        <v>1</v>
      </c>
      <c r="B502" s="40">
        <v>34</v>
      </c>
      <c r="C502" s="40">
        <v>93031</v>
      </c>
      <c r="D502" s="42">
        <v>389325</v>
      </c>
      <c r="E502" s="16" t="s">
        <v>0</v>
      </c>
      <c r="F502" s="40">
        <v>33</v>
      </c>
      <c r="G502" s="40">
        <v>97938</v>
      </c>
      <c r="H502" s="42">
        <v>213576</v>
      </c>
      <c r="I502" s="16" t="s">
        <v>0</v>
      </c>
      <c r="J502" s="40">
        <v>33</v>
      </c>
      <c r="K502" s="40">
        <v>333272</v>
      </c>
      <c r="L502" s="40">
        <v>384201</v>
      </c>
      <c r="M502" s="16" t="s">
        <v>1</v>
      </c>
      <c r="N502" s="40">
        <v>33</v>
      </c>
      <c r="O502" s="40">
        <v>218458</v>
      </c>
      <c r="P502" s="42">
        <v>344319</v>
      </c>
      <c r="Q502" s="3" t="s">
        <v>0</v>
      </c>
      <c r="R502" s="40">
        <v>33</v>
      </c>
      <c r="S502" s="40">
        <v>91323</v>
      </c>
      <c r="T502" s="40">
        <v>154391</v>
      </c>
    </row>
    <row r="503" spans="1:20" x14ac:dyDescent="0.25">
      <c r="A503" s="3" t="s">
        <v>1</v>
      </c>
      <c r="B503" s="40">
        <v>34</v>
      </c>
      <c r="C503" s="40">
        <v>101467</v>
      </c>
      <c r="D503" s="42">
        <v>186678</v>
      </c>
      <c r="E503" s="16" t="s">
        <v>0</v>
      </c>
      <c r="F503" s="40">
        <v>33</v>
      </c>
      <c r="G503" s="40">
        <v>124277</v>
      </c>
      <c r="H503" s="42">
        <v>370748</v>
      </c>
      <c r="I503" s="16" t="s">
        <v>0</v>
      </c>
      <c r="J503" s="40">
        <v>33</v>
      </c>
      <c r="K503" s="40">
        <v>18652</v>
      </c>
      <c r="L503" s="40">
        <v>18994</v>
      </c>
      <c r="M503" s="16" t="s">
        <v>1</v>
      </c>
      <c r="N503" s="40">
        <v>33</v>
      </c>
      <c r="O503" s="40">
        <v>228937</v>
      </c>
      <c r="P503" s="42">
        <v>245764</v>
      </c>
      <c r="Q503" s="3" t="s">
        <v>1</v>
      </c>
      <c r="R503" s="40">
        <v>33</v>
      </c>
      <c r="S503" s="40">
        <v>91323</v>
      </c>
      <c r="T503" s="40">
        <v>234394</v>
      </c>
    </row>
    <row r="504" spans="1:20" x14ac:dyDescent="0.25">
      <c r="A504" s="3" t="s">
        <v>0</v>
      </c>
      <c r="B504" s="40">
        <v>34</v>
      </c>
      <c r="C504" s="40">
        <v>146478</v>
      </c>
      <c r="D504" s="42">
        <v>164237</v>
      </c>
      <c r="E504" s="16" t="s">
        <v>1</v>
      </c>
      <c r="F504" s="40">
        <v>33</v>
      </c>
      <c r="G504" s="40">
        <v>130027</v>
      </c>
      <c r="H504" s="42">
        <v>215001</v>
      </c>
      <c r="I504" s="16" t="s">
        <v>1</v>
      </c>
      <c r="J504" s="40">
        <v>33</v>
      </c>
      <c r="K504" s="40">
        <v>18994</v>
      </c>
      <c r="L504" s="40">
        <v>319774</v>
      </c>
      <c r="M504" s="16" t="s">
        <v>0</v>
      </c>
      <c r="N504" s="40">
        <v>33</v>
      </c>
      <c r="O504" s="40">
        <v>245764</v>
      </c>
      <c r="P504" s="42">
        <v>309651</v>
      </c>
      <c r="Q504" s="3" t="s">
        <v>1</v>
      </c>
      <c r="R504" s="40">
        <v>33</v>
      </c>
      <c r="S504" s="40">
        <v>91323</v>
      </c>
      <c r="T504" s="40">
        <v>269623</v>
      </c>
    </row>
    <row r="505" spans="1:20" x14ac:dyDescent="0.25">
      <c r="A505" s="3" t="s">
        <v>1</v>
      </c>
      <c r="B505" s="40">
        <v>34</v>
      </c>
      <c r="C505" s="40">
        <v>146520</v>
      </c>
      <c r="D505" s="42">
        <v>249194</v>
      </c>
      <c r="E505" s="16" t="s">
        <v>0</v>
      </c>
      <c r="F505" s="40">
        <v>33</v>
      </c>
      <c r="G505" s="40">
        <v>162091</v>
      </c>
      <c r="H505" s="42">
        <v>280115</v>
      </c>
      <c r="I505" s="16" t="s">
        <v>0</v>
      </c>
      <c r="J505" s="40">
        <v>33</v>
      </c>
      <c r="K505" s="40">
        <v>30400</v>
      </c>
      <c r="L505" s="40">
        <v>79531</v>
      </c>
      <c r="M505" s="16" t="s">
        <v>0</v>
      </c>
      <c r="N505" s="40">
        <v>33</v>
      </c>
      <c r="O505" s="40">
        <v>1085</v>
      </c>
      <c r="P505" s="42">
        <v>147443</v>
      </c>
      <c r="Q505" s="3" t="s">
        <v>0</v>
      </c>
      <c r="R505" s="40">
        <v>33</v>
      </c>
      <c r="S505" s="40">
        <v>115462</v>
      </c>
      <c r="T505" s="40">
        <v>307282</v>
      </c>
    </row>
    <row r="506" spans="1:20" x14ac:dyDescent="0.25">
      <c r="A506" s="3" t="s">
        <v>1</v>
      </c>
      <c r="B506" s="40">
        <v>34</v>
      </c>
      <c r="C506" s="40">
        <v>146520</v>
      </c>
      <c r="D506" s="42">
        <v>319343</v>
      </c>
      <c r="E506" s="16" t="s">
        <v>0</v>
      </c>
      <c r="F506" s="40">
        <v>33</v>
      </c>
      <c r="G506" s="40">
        <v>180215</v>
      </c>
      <c r="H506" s="42">
        <v>322161</v>
      </c>
      <c r="I506" s="16" t="s">
        <v>1</v>
      </c>
      <c r="J506" s="40">
        <v>33</v>
      </c>
      <c r="K506" s="40">
        <v>48523</v>
      </c>
      <c r="L506" s="40">
        <v>237046</v>
      </c>
      <c r="M506" s="16" t="s">
        <v>0</v>
      </c>
      <c r="N506" s="40">
        <v>33</v>
      </c>
      <c r="O506" s="40">
        <v>28076</v>
      </c>
      <c r="P506" s="42">
        <v>369924</v>
      </c>
      <c r="Q506" s="3" t="s">
        <v>1</v>
      </c>
      <c r="R506" s="40">
        <v>33</v>
      </c>
      <c r="S506" s="40">
        <v>132885</v>
      </c>
      <c r="T506" s="40">
        <v>149712</v>
      </c>
    </row>
    <row r="507" spans="1:20" x14ac:dyDescent="0.25">
      <c r="A507" s="3" t="s">
        <v>0</v>
      </c>
      <c r="B507" s="40">
        <v>34</v>
      </c>
      <c r="C507" s="40">
        <v>146520</v>
      </c>
      <c r="D507" s="42">
        <v>333511</v>
      </c>
      <c r="E507" s="16" t="s">
        <v>0</v>
      </c>
      <c r="F507" s="40">
        <v>32</v>
      </c>
      <c r="G507" s="40">
        <v>47874</v>
      </c>
      <c r="H507" s="42">
        <v>202590</v>
      </c>
      <c r="I507" s="16" t="s">
        <v>0</v>
      </c>
      <c r="J507" s="40">
        <v>33</v>
      </c>
      <c r="K507" s="40">
        <v>82079</v>
      </c>
      <c r="L507" s="40">
        <v>220351</v>
      </c>
      <c r="M507" s="16" t="s">
        <v>1</v>
      </c>
      <c r="N507" s="40">
        <v>33</v>
      </c>
      <c r="O507" s="40">
        <v>69220</v>
      </c>
      <c r="P507" s="42">
        <v>284852</v>
      </c>
      <c r="Q507" s="3" t="s">
        <v>0</v>
      </c>
      <c r="R507" s="40">
        <v>33</v>
      </c>
      <c r="S507" s="40">
        <v>132885</v>
      </c>
      <c r="T507" s="40">
        <v>168340</v>
      </c>
    </row>
    <row r="508" spans="1:20" x14ac:dyDescent="0.25">
      <c r="A508" s="3" t="s">
        <v>1</v>
      </c>
      <c r="B508" s="40">
        <v>34</v>
      </c>
      <c r="C508" s="40">
        <v>149539</v>
      </c>
      <c r="D508" s="42">
        <v>249194</v>
      </c>
      <c r="E508" s="16" t="s">
        <v>1</v>
      </c>
      <c r="F508" s="40">
        <v>32</v>
      </c>
      <c r="G508" s="40">
        <v>60657</v>
      </c>
      <c r="H508" s="42">
        <v>166557</v>
      </c>
      <c r="I508" s="16" t="s">
        <v>1</v>
      </c>
      <c r="J508" s="40">
        <v>33</v>
      </c>
      <c r="K508" s="40">
        <v>83745</v>
      </c>
      <c r="L508" s="40">
        <v>246064</v>
      </c>
      <c r="M508" s="16" t="s">
        <v>0</v>
      </c>
      <c r="N508" s="40">
        <v>33</v>
      </c>
      <c r="O508" s="40">
        <v>71404</v>
      </c>
      <c r="P508" s="42">
        <v>186638</v>
      </c>
      <c r="Q508" s="3" t="s">
        <v>1</v>
      </c>
      <c r="R508" s="40">
        <v>33</v>
      </c>
      <c r="S508" s="40">
        <v>132885</v>
      </c>
      <c r="T508" s="40">
        <v>313347</v>
      </c>
    </row>
    <row r="509" spans="1:20" x14ac:dyDescent="0.25">
      <c r="A509" s="3" t="s">
        <v>1</v>
      </c>
      <c r="B509" s="40">
        <v>34</v>
      </c>
      <c r="C509" s="40">
        <v>149539</v>
      </c>
      <c r="D509" s="42">
        <v>319343</v>
      </c>
      <c r="E509" s="16" t="s">
        <v>0</v>
      </c>
      <c r="F509" s="40">
        <v>32</v>
      </c>
      <c r="G509" s="40">
        <v>75064</v>
      </c>
      <c r="H509" s="42">
        <v>154460</v>
      </c>
      <c r="I509" s="16" t="s">
        <v>1</v>
      </c>
      <c r="J509" s="40">
        <v>33</v>
      </c>
      <c r="K509" s="40">
        <v>101120</v>
      </c>
      <c r="L509" s="40">
        <v>438629</v>
      </c>
      <c r="M509" s="16" t="s">
        <v>1</v>
      </c>
      <c r="N509" s="40">
        <v>33</v>
      </c>
      <c r="O509" s="40">
        <v>80361</v>
      </c>
      <c r="P509" s="42">
        <v>320157</v>
      </c>
      <c r="Q509" s="3" t="s">
        <v>1</v>
      </c>
      <c r="R509" s="40">
        <v>33</v>
      </c>
      <c r="S509" s="40">
        <v>158334</v>
      </c>
      <c r="T509" s="40">
        <v>359484</v>
      </c>
    </row>
    <row r="510" spans="1:20" x14ac:dyDescent="0.25">
      <c r="A510" s="3" t="s">
        <v>0</v>
      </c>
      <c r="B510" s="40">
        <v>34</v>
      </c>
      <c r="C510" s="40">
        <v>149539</v>
      </c>
      <c r="D510" s="42">
        <v>333511</v>
      </c>
      <c r="E510" s="16" t="s">
        <v>0</v>
      </c>
      <c r="F510" s="40">
        <v>32</v>
      </c>
      <c r="G510" s="40">
        <v>86836</v>
      </c>
      <c r="H510" s="42">
        <v>217316</v>
      </c>
      <c r="I510" s="16" t="s">
        <v>1</v>
      </c>
      <c r="J510" s="40">
        <v>33</v>
      </c>
      <c r="K510" s="40">
        <v>122001</v>
      </c>
      <c r="L510" s="40">
        <v>246064</v>
      </c>
      <c r="M510" s="16" t="s">
        <v>1</v>
      </c>
      <c r="N510" s="40">
        <v>33</v>
      </c>
      <c r="O510" s="40">
        <v>80819</v>
      </c>
      <c r="P510" s="42">
        <v>179739</v>
      </c>
      <c r="Q510" s="3" t="s">
        <v>1</v>
      </c>
      <c r="R510" s="40">
        <v>33</v>
      </c>
      <c r="S510" s="40">
        <v>158334</v>
      </c>
      <c r="T510" s="40">
        <v>363764</v>
      </c>
    </row>
    <row r="511" spans="1:20" x14ac:dyDescent="0.25">
      <c r="A511" s="3" t="s">
        <v>1</v>
      </c>
      <c r="B511" s="40">
        <v>34</v>
      </c>
      <c r="C511" s="40">
        <v>154387</v>
      </c>
      <c r="D511" s="42">
        <v>196246</v>
      </c>
      <c r="E511" s="16" t="s">
        <v>1</v>
      </c>
      <c r="F511" s="40">
        <v>32</v>
      </c>
      <c r="G511" s="40">
        <v>154447</v>
      </c>
      <c r="H511" s="42">
        <v>308830</v>
      </c>
      <c r="I511" s="16" t="s">
        <v>1</v>
      </c>
      <c r="J511" s="40">
        <v>33</v>
      </c>
      <c r="K511" s="40">
        <v>122031</v>
      </c>
      <c r="L511" s="40">
        <v>384294</v>
      </c>
      <c r="M511" s="16" t="s">
        <v>1</v>
      </c>
      <c r="N511" s="40">
        <v>33</v>
      </c>
      <c r="O511" s="40">
        <v>91878</v>
      </c>
      <c r="P511" s="42">
        <v>340666</v>
      </c>
      <c r="Q511" s="3" t="s">
        <v>1</v>
      </c>
      <c r="R511" s="40">
        <v>33</v>
      </c>
      <c r="S511" s="40">
        <v>357510</v>
      </c>
      <c r="T511" s="40">
        <v>404992</v>
      </c>
    </row>
    <row r="512" spans="1:20" x14ac:dyDescent="0.25">
      <c r="A512" s="3" t="s">
        <v>1</v>
      </c>
      <c r="B512" s="40">
        <v>34</v>
      </c>
      <c r="C512" s="40">
        <v>169591</v>
      </c>
      <c r="D512" s="42">
        <v>367448</v>
      </c>
      <c r="E512" s="16" t="s">
        <v>0</v>
      </c>
      <c r="F512" s="40">
        <v>32</v>
      </c>
      <c r="G512" s="40">
        <v>70897</v>
      </c>
      <c r="H512" s="42">
        <v>235216</v>
      </c>
      <c r="I512" s="16" t="s">
        <v>0</v>
      </c>
      <c r="J512" s="40">
        <v>33</v>
      </c>
      <c r="K512" s="40">
        <v>122031</v>
      </c>
      <c r="L512" s="40">
        <v>431408</v>
      </c>
      <c r="M512" s="16" t="s">
        <v>0</v>
      </c>
      <c r="N512" s="40">
        <v>33</v>
      </c>
      <c r="O512" s="40">
        <v>112401</v>
      </c>
      <c r="P512" s="42">
        <v>341975</v>
      </c>
      <c r="Q512" s="3" t="s">
        <v>0</v>
      </c>
      <c r="R512" s="40">
        <v>33</v>
      </c>
      <c r="S512" s="40">
        <v>7082</v>
      </c>
      <c r="T512" s="40">
        <v>355196</v>
      </c>
    </row>
    <row r="513" spans="1:20" x14ac:dyDescent="0.25">
      <c r="A513" s="3" t="s">
        <v>1</v>
      </c>
      <c r="B513" s="40">
        <v>34</v>
      </c>
      <c r="C513" s="40">
        <v>186678</v>
      </c>
      <c r="D513" s="42">
        <v>354485</v>
      </c>
      <c r="E513" s="16" t="s">
        <v>0</v>
      </c>
      <c r="F513" s="40">
        <v>32</v>
      </c>
      <c r="G513" s="40">
        <v>160897</v>
      </c>
      <c r="H513" s="42">
        <v>217316</v>
      </c>
      <c r="I513" s="16" t="s">
        <v>0</v>
      </c>
      <c r="J513" s="40">
        <v>33</v>
      </c>
      <c r="K513" s="40">
        <v>122452</v>
      </c>
      <c r="L513" s="40">
        <v>270575</v>
      </c>
      <c r="M513" s="16" t="s">
        <v>1</v>
      </c>
      <c r="N513" s="40">
        <v>33</v>
      </c>
      <c r="O513" s="40">
        <v>136851</v>
      </c>
      <c r="P513" s="42">
        <v>218457</v>
      </c>
      <c r="Q513" s="3" t="s">
        <v>1</v>
      </c>
      <c r="R513" s="40">
        <v>33</v>
      </c>
      <c r="S513" s="40">
        <v>39060</v>
      </c>
      <c r="T513" s="40">
        <v>353766</v>
      </c>
    </row>
    <row r="514" spans="1:20" x14ac:dyDescent="0.25">
      <c r="A514" s="3" t="s">
        <v>0</v>
      </c>
      <c r="B514" s="40">
        <v>34</v>
      </c>
      <c r="C514" s="40">
        <v>196245</v>
      </c>
      <c r="D514" s="42">
        <v>327207</v>
      </c>
      <c r="E514" s="16" t="s">
        <v>1</v>
      </c>
      <c r="F514" s="40">
        <v>32</v>
      </c>
      <c r="G514" s="40">
        <v>362</v>
      </c>
      <c r="H514" s="42">
        <v>106035</v>
      </c>
      <c r="I514" s="16" t="s">
        <v>0</v>
      </c>
      <c r="J514" s="40">
        <v>33</v>
      </c>
      <c r="K514" s="40">
        <v>178802</v>
      </c>
      <c r="L514" s="40">
        <v>197192</v>
      </c>
      <c r="M514" s="16" t="s">
        <v>0</v>
      </c>
      <c r="N514" s="40">
        <v>33</v>
      </c>
      <c r="O514" s="40">
        <v>182560</v>
      </c>
      <c r="P514" s="42">
        <v>303065</v>
      </c>
      <c r="Q514" s="3" t="s">
        <v>0</v>
      </c>
      <c r="R514" s="40">
        <v>33</v>
      </c>
      <c r="S514" s="40">
        <v>81930</v>
      </c>
      <c r="T514" s="40">
        <v>175848</v>
      </c>
    </row>
    <row r="515" spans="1:20" x14ac:dyDescent="0.25">
      <c r="A515" s="3" t="s">
        <v>0</v>
      </c>
      <c r="B515" s="40">
        <v>34</v>
      </c>
      <c r="C515" s="40">
        <v>196246</v>
      </c>
      <c r="D515" s="42">
        <v>224642</v>
      </c>
      <c r="E515" s="16" t="s">
        <v>1</v>
      </c>
      <c r="F515" s="40">
        <v>32</v>
      </c>
      <c r="G515" s="40">
        <v>31847</v>
      </c>
      <c r="H515" s="42">
        <v>235213</v>
      </c>
      <c r="I515" s="16" t="s">
        <v>1</v>
      </c>
      <c r="J515" s="40">
        <v>33</v>
      </c>
      <c r="K515" s="40">
        <v>181328</v>
      </c>
      <c r="L515" s="40">
        <v>306034</v>
      </c>
      <c r="M515" s="16" t="s">
        <v>0</v>
      </c>
      <c r="N515" s="40">
        <v>33</v>
      </c>
      <c r="O515" s="40">
        <v>200684</v>
      </c>
      <c r="P515" s="42">
        <v>245764</v>
      </c>
      <c r="Q515" s="3" t="s">
        <v>1</v>
      </c>
      <c r="R515" s="40">
        <v>33</v>
      </c>
      <c r="S515" s="40">
        <v>84782</v>
      </c>
      <c r="T515" s="40">
        <v>328227</v>
      </c>
    </row>
    <row r="516" spans="1:20" x14ac:dyDescent="0.25">
      <c r="A516" s="3" t="s">
        <v>1</v>
      </c>
      <c r="B516" s="40">
        <v>34</v>
      </c>
      <c r="C516" s="40">
        <v>249194</v>
      </c>
      <c r="D516" s="42">
        <v>309483</v>
      </c>
      <c r="E516" s="16" t="s">
        <v>0</v>
      </c>
      <c r="F516" s="40">
        <v>32</v>
      </c>
      <c r="G516" s="40">
        <v>77113</v>
      </c>
      <c r="H516" s="42">
        <v>265308</v>
      </c>
      <c r="I516" s="16" t="s">
        <v>0</v>
      </c>
      <c r="J516" s="40">
        <v>33</v>
      </c>
      <c r="K516" s="40">
        <v>181328</v>
      </c>
      <c r="L516" s="40">
        <v>437444</v>
      </c>
      <c r="M516" s="16" t="s">
        <v>1</v>
      </c>
      <c r="N516" s="40">
        <v>32</v>
      </c>
      <c r="O516" s="40">
        <v>47148</v>
      </c>
      <c r="P516" s="42">
        <v>164064</v>
      </c>
      <c r="Q516" s="3" t="s">
        <v>0</v>
      </c>
      <c r="R516" s="40">
        <v>33</v>
      </c>
      <c r="S516" s="40">
        <v>89139</v>
      </c>
      <c r="T516" s="40">
        <v>321328</v>
      </c>
    </row>
    <row r="517" spans="1:20" x14ac:dyDescent="0.25">
      <c r="A517" s="3" t="s">
        <v>1</v>
      </c>
      <c r="B517" s="40">
        <v>34</v>
      </c>
      <c r="C517" s="40">
        <v>309483</v>
      </c>
      <c r="D517" s="42">
        <v>319343</v>
      </c>
      <c r="E517" s="16" t="s">
        <v>0</v>
      </c>
      <c r="F517" s="40">
        <v>32</v>
      </c>
      <c r="G517" s="40">
        <v>86845</v>
      </c>
      <c r="H517" s="42">
        <v>172612</v>
      </c>
      <c r="I517" s="16" t="s">
        <v>0</v>
      </c>
      <c r="J517" s="40">
        <v>33</v>
      </c>
      <c r="K517" s="40">
        <v>237159</v>
      </c>
      <c r="L517" s="40">
        <v>384201</v>
      </c>
      <c r="M517" s="16" t="s">
        <v>0</v>
      </c>
      <c r="N517" s="40">
        <v>32</v>
      </c>
      <c r="O517" s="40">
        <v>58921</v>
      </c>
      <c r="P517" s="42">
        <v>344320</v>
      </c>
      <c r="Q517" s="3" t="s">
        <v>1</v>
      </c>
      <c r="R517" s="40">
        <v>33</v>
      </c>
      <c r="S517" s="40">
        <v>91323</v>
      </c>
      <c r="T517" s="40">
        <v>193147</v>
      </c>
    </row>
    <row r="518" spans="1:20" x14ac:dyDescent="0.25">
      <c r="A518" s="3" t="s">
        <v>0</v>
      </c>
      <c r="B518" s="40">
        <v>34</v>
      </c>
      <c r="C518" s="40">
        <v>309483</v>
      </c>
      <c r="D518" s="42">
        <v>333511</v>
      </c>
      <c r="E518" s="16" t="s">
        <v>0</v>
      </c>
      <c r="F518" s="40">
        <v>32</v>
      </c>
      <c r="G518" s="40">
        <v>105556</v>
      </c>
      <c r="H518" s="42">
        <v>260087</v>
      </c>
      <c r="I518" s="16" t="s">
        <v>1</v>
      </c>
      <c r="J518" s="40">
        <v>33</v>
      </c>
      <c r="K518" s="40">
        <v>306034</v>
      </c>
      <c r="L518" s="40">
        <v>323100</v>
      </c>
      <c r="M518" s="16" t="s">
        <v>0</v>
      </c>
      <c r="N518" s="40">
        <v>32</v>
      </c>
      <c r="O518" s="40">
        <v>64236</v>
      </c>
      <c r="P518" s="42">
        <v>196219</v>
      </c>
      <c r="Q518" s="3" t="s">
        <v>0</v>
      </c>
      <c r="R518" s="40">
        <v>33</v>
      </c>
      <c r="S518" s="40">
        <v>94991</v>
      </c>
      <c r="T518" s="40">
        <v>378550</v>
      </c>
    </row>
    <row r="519" spans="1:20" x14ac:dyDescent="0.25">
      <c r="A519" s="3" t="s">
        <v>0</v>
      </c>
      <c r="B519" s="40">
        <v>34</v>
      </c>
      <c r="C519" s="40">
        <v>10682</v>
      </c>
      <c r="D519" s="42">
        <v>188946</v>
      </c>
      <c r="E519" s="16" t="s">
        <v>1</v>
      </c>
      <c r="F519" s="40">
        <v>32</v>
      </c>
      <c r="G519" s="40">
        <v>114402</v>
      </c>
      <c r="H519" s="42">
        <v>197559</v>
      </c>
      <c r="I519" s="16" t="s">
        <v>0</v>
      </c>
      <c r="J519" s="40">
        <v>33</v>
      </c>
      <c r="K519" s="40">
        <v>323100</v>
      </c>
      <c r="L519" s="40">
        <v>437444</v>
      </c>
      <c r="M519" s="16" t="s">
        <v>0</v>
      </c>
      <c r="N519" s="40">
        <v>32</v>
      </c>
      <c r="O519" s="40">
        <v>71405</v>
      </c>
      <c r="P519" s="42">
        <v>219480</v>
      </c>
      <c r="Q519" s="3" t="s">
        <v>0</v>
      </c>
      <c r="R519" s="40">
        <v>33</v>
      </c>
      <c r="S519" s="40">
        <v>132885</v>
      </c>
      <c r="T519" s="40">
        <v>307282</v>
      </c>
    </row>
    <row r="520" spans="1:20" x14ac:dyDescent="0.25">
      <c r="A520" s="3" t="s">
        <v>1</v>
      </c>
      <c r="B520" s="40">
        <v>34</v>
      </c>
      <c r="C520" s="40">
        <v>11877</v>
      </c>
      <c r="D520" s="42">
        <v>30437</v>
      </c>
      <c r="E520" s="16" t="s">
        <v>0</v>
      </c>
      <c r="F520" s="40">
        <v>32</v>
      </c>
      <c r="G520" s="40">
        <v>166214</v>
      </c>
      <c r="H520" s="42">
        <v>215708</v>
      </c>
      <c r="I520" s="16" t="s">
        <v>0</v>
      </c>
      <c r="J520" s="40">
        <v>33</v>
      </c>
      <c r="K520" s="40">
        <v>4545</v>
      </c>
      <c r="L520" s="40">
        <v>165981</v>
      </c>
      <c r="M520" s="16" t="s">
        <v>1</v>
      </c>
      <c r="N520" s="40">
        <v>32</v>
      </c>
      <c r="O520" s="40">
        <v>164077</v>
      </c>
      <c r="P520" s="42">
        <v>316399</v>
      </c>
      <c r="Q520" s="3" t="s">
        <v>1</v>
      </c>
      <c r="R520" s="40">
        <v>33</v>
      </c>
      <c r="S520" s="40">
        <v>158323</v>
      </c>
      <c r="T520" s="40">
        <v>359495</v>
      </c>
    </row>
    <row r="521" spans="1:20" x14ac:dyDescent="0.25">
      <c r="A521" s="3" t="s">
        <v>1</v>
      </c>
      <c r="B521" s="40">
        <v>34</v>
      </c>
      <c r="C521" s="40">
        <v>13162</v>
      </c>
      <c r="D521" s="42">
        <v>333010</v>
      </c>
      <c r="E521" s="16" t="s">
        <v>0</v>
      </c>
      <c r="F521" s="40">
        <v>32</v>
      </c>
      <c r="G521" s="40">
        <v>172612</v>
      </c>
      <c r="H521" s="42">
        <v>215749</v>
      </c>
      <c r="I521" s="16" t="s">
        <v>1</v>
      </c>
      <c r="J521" s="40">
        <v>33</v>
      </c>
      <c r="K521" s="40">
        <v>8651</v>
      </c>
      <c r="L521" s="40">
        <v>345108</v>
      </c>
      <c r="M521" s="16" t="s">
        <v>0</v>
      </c>
      <c r="N521" s="40">
        <v>32</v>
      </c>
      <c r="O521" s="40">
        <v>42981</v>
      </c>
      <c r="P521" s="42">
        <v>337528</v>
      </c>
      <c r="Q521" s="3" t="s">
        <v>0</v>
      </c>
      <c r="R521" s="40">
        <v>33</v>
      </c>
      <c r="S521" s="40">
        <v>174936</v>
      </c>
      <c r="T521" s="40">
        <v>325406</v>
      </c>
    </row>
    <row r="522" spans="1:20" x14ac:dyDescent="0.25">
      <c r="A522" s="3" t="s">
        <v>1</v>
      </c>
      <c r="B522" s="40">
        <v>34</v>
      </c>
      <c r="C522" s="40">
        <v>34073</v>
      </c>
      <c r="D522" s="42">
        <v>92716</v>
      </c>
      <c r="E522" s="16" t="s">
        <v>0</v>
      </c>
      <c r="F522" s="40">
        <v>32</v>
      </c>
      <c r="G522" s="40">
        <v>202621</v>
      </c>
      <c r="H522" s="42">
        <v>220177</v>
      </c>
      <c r="I522" s="16" t="s">
        <v>1</v>
      </c>
      <c r="J522" s="40">
        <v>33</v>
      </c>
      <c r="K522" s="40">
        <v>18994</v>
      </c>
      <c r="L522" s="40">
        <v>388973</v>
      </c>
      <c r="M522" s="16" t="s">
        <v>0</v>
      </c>
      <c r="N522" s="40">
        <v>32</v>
      </c>
      <c r="O522" s="40">
        <v>58930</v>
      </c>
      <c r="P522" s="42">
        <v>121888</v>
      </c>
      <c r="Q522" s="3" t="s">
        <v>0</v>
      </c>
      <c r="R522" s="40">
        <v>33</v>
      </c>
      <c r="S522" s="40">
        <v>192357</v>
      </c>
      <c r="T522" s="40">
        <v>337998</v>
      </c>
    </row>
    <row r="523" spans="1:20" x14ac:dyDescent="0.25">
      <c r="A523" s="3" t="s">
        <v>0</v>
      </c>
      <c r="B523" s="40">
        <v>34</v>
      </c>
      <c r="C523" s="40">
        <v>41938</v>
      </c>
      <c r="D523" s="42">
        <v>421305</v>
      </c>
      <c r="E523" s="16" t="s">
        <v>1</v>
      </c>
      <c r="F523" s="40">
        <v>32</v>
      </c>
      <c r="G523" s="40">
        <v>219241</v>
      </c>
      <c r="H523" s="42">
        <v>305614</v>
      </c>
      <c r="I523" s="16" t="s">
        <v>1</v>
      </c>
      <c r="J523" s="40">
        <v>33</v>
      </c>
      <c r="K523" s="40">
        <v>21182</v>
      </c>
      <c r="L523" s="40">
        <v>438777</v>
      </c>
      <c r="M523" s="16" t="s">
        <v>0</v>
      </c>
      <c r="N523" s="40">
        <v>32</v>
      </c>
      <c r="O523" s="40">
        <v>121888</v>
      </c>
      <c r="P523" s="42">
        <v>342723</v>
      </c>
      <c r="Q523" s="3" t="s">
        <v>0</v>
      </c>
      <c r="R523" s="40">
        <v>33</v>
      </c>
      <c r="S523" s="40">
        <v>254315</v>
      </c>
      <c r="T523" s="40">
        <v>404991</v>
      </c>
    </row>
    <row r="524" spans="1:20" x14ac:dyDescent="0.25">
      <c r="A524" s="3" t="s">
        <v>0</v>
      </c>
      <c r="B524" s="40">
        <v>34</v>
      </c>
      <c r="C524" s="40">
        <v>53594</v>
      </c>
      <c r="D524" s="42">
        <v>237982</v>
      </c>
      <c r="E524" s="16" t="s">
        <v>1</v>
      </c>
      <c r="F524" s="40">
        <v>32</v>
      </c>
      <c r="G524" s="40">
        <v>260087</v>
      </c>
      <c r="H524" s="42">
        <v>343220</v>
      </c>
      <c r="I524" s="16" t="s">
        <v>1</v>
      </c>
      <c r="J524" s="40">
        <v>33</v>
      </c>
      <c r="K524" s="40">
        <v>28382</v>
      </c>
      <c r="L524" s="40">
        <v>410434</v>
      </c>
      <c r="M524" s="16" t="s">
        <v>0</v>
      </c>
      <c r="N524" s="40">
        <v>32</v>
      </c>
      <c r="O524" s="40">
        <v>798</v>
      </c>
      <c r="P524" s="42">
        <v>382788</v>
      </c>
      <c r="Q524" s="3" t="s">
        <v>1</v>
      </c>
      <c r="R524" s="40">
        <v>32</v>
      </c>
      <c r="S524" s="40">
        <v>50163</v>
      </c>
      <c r="T524" s="40">
        <v>357511</v>
      </c>
    </row>
    <row r="525" spans="1:20" x14ac:dyDescent="0.25">
      <c r="A525" s="3" t="s">
        <v>0</v>
      </c>
      <c r="B525" s="40">
        <v>34</v>
      </c>
      <c r="C525" s="40">
        <v>56707</v>
      </c>
      <c r="D525" s="42">
        <v>407704</v>
      </c>
      <c r="E525" s="16" t="s">
        <v>1</v>
      </c>
      <c r="F525" s="40">
        <v>32</v>
      </c>
      <c r="G525" s="40">
        <v>330498</v>
      </c>
      <c r="H525" s="42">
        <v>365235</v>
      </c>
      <c r="I525" s="16" t="s">
        <v>0</v>
      </c>
      <c r="J525" s="40">
        <v>33</v>
      </c>
      <c r="K525" s="40">
        <v>32812</v>
      </c>
      <c r="L525" s="40">
        <v>436937</v>
      </c>
      <c r="M525" s="16" t="s">
        <v>0</v>
      </c>
      <c r="N525" s="40">
        <v>32</v>
      </c>
      <c r="O525" s="40">
        <v>9644</v>
      </c>
      <c r="P525" s="42">
        <v>207460</v>
      </c>
      <c r="Q525" s="3" t="s">
        <v>1</v>
      </c>
      <c r="R525" s="40">
        <v>32</v>
      </c>
      <c r="S525" s="40">
        <v>61936</v>
      </c>
      <c r="T525" s="40">
        <v>299570</v>
      </c>
    </row>
    <row r="526" spans="1:20" x14ac:dyDescent="0.25">
      <c r="A526" s="3" t="s">
        <v>1</v>
      </c>
      <c r="B526" s="40">
        <v>34</v>
      </c>
      <c r="C526" s="40">
        <v>60378</v>
      </c>
      <c r="D526" s="42">
        <v>170503</v>
      </c>
      <c r="E526" s="16" t="s">
        <v>0</v>
      </c>
      <c r="F526" s="40">
        <v>32</v>
      </c>
      <c r="G526" s="40">
        <v>45350</v>
      </c>
      <c r="H526" s="42">
        <v>340377</v>
      </c>
      <c r="I526" s="16" t="s">
        <v>0</v>
      </c>
      <c r="J526" s="40">
        <v>33</v>
      </c>
      <c r="K526" s="40">
        <v>67931</v>
      </c>
      <c r="L526" s="40">
        <v>169209</v>
      </c>
      <c r="M526" s="16" t="s">
        <v>1</v>
      </c>
      <c r="N526" s="40">
        <v>32</v>
      </c>
      <c r="O526" s="40">
        <v>49197</v>
      </c>
      <c r="P526" s="42">
        <v>260572</v>
      </c>
      <c r="Q526" s="3" t="s">
        <v>0</v>
      </c>
      <c r="R526" s="40">
        <v>32</v>
      </c>
      <c r="S526" s="40">
        <v>76352</v>
      </c>
      <c r="T526" s="40">
        <v>311748</v>
      </c>
    </row>
    <row r="527" spans="1:20" x14ac:dyDescent="0.25">
      <c r="A527" s="3" t="s">
        <v>1</v>
      </c>
      <c r="B527" s="40">
        <v>34</v>
      </c>
      <c r="C527" s="40">
        <v>66592</v>
      </c>
      <c r="D527" s="42">
        <v>320681</v>
      </c>
      <c r="E527" s="16" t="s">
        <v>0</v>
      </c>
      <c r="F527" s="40">
        <v>32</v>
      </c>
      <c r="G527" s="40">
        <v>47874</v>
      </c>
      <c r="H527" s="42">
        <v>74663</v>
      </c>
      <c r="I527" s="16" t="s">
        <v>1</v>
      </c>
      <c r="J527" s="40">
        <v>33</v>
      </c>
      <c r="K527" s="40">
        <v>67932</v>
      </c>
      <c r="L527" s="40">
        <v>83745</v>
      </c>
      <c r="M527" s="16" t="s">
        <v>1</v>
      </c>
      <c r="N527" s="40">
        <v>32</v>
      </c>
      <c r="O527" s="40">
        <v>58930</v>
      </c>
      <c r="P527" s="42">
        <v>190164</v>
      </c>
      <c r="Q527" s="3" t="s">
        <v>1</v>
      </c>
      <c r="R527" s="40">
        <v>32</v>
      </c>
      <c r="S527" s="40">
        <v>89139</v>
      </c>
      <c r="T527" s="40">
        <v>406014</v>
      </c>
    </row>
    <row r="528" spans="1:20" x14ac:dyDescent="0.25">
      <c r="A528" s="3" t="s">
        <v>1</v>
      </c>
      <c r="B528" s="40">
        <v>34</v>
      </c>
      <c r="C528" s="40">
        <v>70250</v>
      </c>
      <c r="D528" s="42">
        <v>101467</v>
      </c>
      <c r="E528" s="16" t="s">
        <v>1</v>
      </c>
      <c r="F528" s="40">
        <v>32</v>
      </c>
      <c r="G528" s="40">
        <v>47874</v>
      </c>
      <c r="H528" s="42">
        <v>255154</v>
      </c>
      <c r="I528" s="16" t="s">
        <v>1</v>
      </c>
      <c r="J528" s="40">
        <v>33</v>
      </c>
      <c r="K528" s="40">
        <v>67932</v>
      </c>
      <c r="L528" s="40">
        <v>122001</v>
      </c>
      <c r="M528" s="16" t="s">
        <v>0</v>
      </c>
      <c r="N528" s="40">
        <v>32</v>
      </c>
      <c r="O528" s="40">
        <v>121888</v>
      </c>
      <c r="P528" s="42">
        <v>283205</v>
      </c>
      <c r="Q528" s="3" t="s">
        <v>1</v>
      </c>
      <c r="R528" s="40">
        <v>32</v>
      </c>
      <c r="S528" s="40">
        <v>161593</v>
      </c>
      <c r="T528" s="40">
        <v>299557</v>
      </c>
    </row>
    <row r="529" spans="1:20" x14ac:dyDescent="0.25">
      <c r="A529" s="3" t="s">
        <v>0</v>
      </c>
      <c r="B529" s="40">
        <v>34</v>
      </c>
      <c r="C529" s="40">
        <v>84318</v>
      </c>
      <c r="D529" s="42">
        <v>196246</v>
      </c>
      <c r="E529" s="16" t="s">
        <v>0</v>
      </c>
      <c r="F529" s="40">
        <v>32</v>
      </c>
      <c r="G529" s="40">
        <v>47874</v>
      </c>
      <c r="H529" s="42">
        <v>280059</v>
      </c>
      <c r="I529" s="16" t="s">
        <v>1</v>
      </c>
      <c r="J529" s="40">
        <v>33</v>
      </c>
      <c r="K529" s="40">
        <v>82079</v>
      </c>
      <c r="L529" s="40">
        <v>181358</v>
      </c>
      <c r="M529" s="16" t="s">
        <v>0</v>
      </c>
      <c r="N529" s="40">
        <v>32</v>
      </c>
      <c r="O529" s="40">
        <v>137871</v>
      </c>
      <c r="P529" s="42">
        <v>159899</v>
      </c>
      <c r="Q529" s="3" t="s">
        <v>0</v>
      </c>
      <c r="R529" s="40">
        <v>32</v>
      </c>
      <c r="S529" s="40">
        <v>50154</v>
      </c>
      <c r="T529" s="40">
        <v>269236</v>
      </c>
    </row>
    <row r="530" spans="1:20" x14ac:dyDescent="0.25">
      <c r="A530" s="3" t="s">
        <v>1</v>
      </c>
      <c r="B530" s="40">
        <v>34</v>
      </c>
      <c r="C530" s="40">
        <v>115571</v>
      </c>
      <c r="D530" s="42">
        <v>115579</v>
      </c>
      <c r="E530" s="16" t="s">
        <v>1</v>
      </c>
      <c r="F530" s="40">
        <v>32</v>
      </c>
      <c r="G530" s="40">
        <v>48490</v>
      </c>
      <c r="H530" s="42">
        <v>49282</v>
      </c>
      <c r="I530" s="16" t="s">
        <v>1</v>
      </c>
      <c r="J530" s="40">
        <v>33</v>
      </c>
      <c r="K530" s="40">
        <v>82079</v>
      </c>
      <c r="L530" s="40">
        <v>246064</v>
      </c>
      <c r="M530" s="16" t="s">
        <v>0</v>
      </c>
      <c r="N530" s="40">
        <v>32</v>
      </c>
      <c r="O530" s="40">
        <v>154871</v>
      </c>
      <c r="P530" s="42">
        <v>164985</v>
      </c>
      <c r="Q530" s="3" t="s">
        <v>1</v>
      </c>
      <c r="R530" s="40">
        <v>32</v>
      </c>
      <c r="S530" s="40">
        <v>66103</v>
      </c>
      <c r="T530" s="40">
        <v>375412</v>
      </c>
    </row>
    <row r="531" spans="1:20" x14ac:dyDescent="0.25">
      <c r="A531" s="3" t="s">
        <v>0</v>
      </c>
      <c r="B531" s="40">
        <v>34</v>
      </c>
      <c r="C531" s="40">
        <v>154387</v>
      </c>
      <c r="D531" s="42">
        <v>365080</v>
      </c>
      <c r="E531" s="16" t="s">
        <v>1</v>
      </c>
      <c r="F531" s="40">
        <v>32</v>
      </c>
      <c r="G531" s="40">
        <v>81755</v>
      </c>
      <c r="H531" s="42">
        <v>246292</v>
      </c>
      <c r="I531" s="16" t="s">
        <v>1</v>
      </c>
      <c r="J531" s="40">
        <v>33</v>
      </c>
      <c r="K531" s="40">
        <v>91964</v>
      </c>
      <c r="L531" s="40">
        <v>374098</v>
      </c>
      <c r="M531" s="16" t="s">
        <v>1</v>
      </c>
      <c r="N531" s="40">
        <v>32</v>
      </c>
      <c r="O531" s="40">
        <v>190164</v>
      </c>
      <c r="P531" s="42">
        <v>342723</v>
      </c>
      <c r="Q531" s="3" t="s">
        <v>1</v>
      </c>
      <c r="R531" s="40">
        <v>32</v>
      </c>
      <c r="S531" s="40">
        <v>269236</v>
      </c>
      <c r="T531" s="40">
        <v>355944</v>
      </c>
    </row>
    <row r="532" spans="1:20" x14ac:dyDescent="0.25">
      <c r="A532" s="3" t="s">
        <v>1</v>
      </c>
      <c r="B532" s="40">
        <v>34</v>
      </c>
      <c r="C532" s="40">
        <v>161404</v>
      </c>
      <c r="D532" s="42">
        <v>196246</v>
      </c>
      <c r="E532" s="16" t="s">
        <v>1</v>
      </c>
      <c r="F532" s="40">
        <v>32</v>
      </c>
      <c r="G532" s="40">
        <v>86845</v>
      </c>
      <c r="H532" s="42">
        <v>296880</v>
      </c>
      <c r="I532" s="16" t="s">
        <v>1</v>
      </c>
      <c r="J532" s="40">
        <v>33</v>
      </c>
      <c r="K532" s="40">
        <v>122031</v>
      </c>
      <c r="L532" s="40">
        <v>437444</v>
      </c>
      <c r="M532" s="16" t="s">
        <v>1</v>
      </c>
      <c r="N532" s="40">
        <v>32</v>
      </c>
      <c r="O532" s="40">
        <v>196562</v>
      </c>
      <c r="P532" s="42">
        <v>342682</v>
      </c>
      <c r="Q532" s="3" t="s">
        <v>0</v>
      </c>
      <c r="R532" s="40">
        <v>32</v>
      </c>
      <c r="S532" s="40">
        <v>31443</v>
      </c>
      <c r="T532" s="40">
        <v>110473</v>
      </c>
    </row>
    <row r="533" spans="1:20" x14ac:dyDescent="0.25">
      <c r="A533" s="3" t="s">
        <v>0</v>
      </c>
      <c r="B533" s="40">
        <v>34</v>
      </c>
      <c r="C533" s="40">
        <v>196245</v>
      </c>
      <c r="D533" s="42">
        <v>312293</v>
      </c>
      <c r="E533" s="16" t="s">
        <v>0</v>
      </c>
      <c r="F533" s="40">
        <v>32</v>
      </c>
      <c r="G533" s="40">
        <v>90392</v>
      </c>
      <c r="H533" s="42">
        <v>358684</v>
      </c>
      <c r="I533" s="16" t="s">
        <v>0</v>
      </c>
      <c r="J533" s="40">
        <v>33</v>
      </c>
      <c r="K533" s="40">
        <v>181358</v>
      </c>
      <c r="L533" s="40">
        <v>246064</v>
      </c>
      <c r="M533" s="16" t="s">
        <v>0</v>
      </c>
      <c r="N533" s="40">
        <v>32</v>
      </c>
      <c r="O533" s="40">
        <v>219511</v>
      </c>
      <c r="P533" s="42">
        <v>347175</v>
      </c>
      <c r="Q533" s="3" t="s">
        <v>1</v>
      </c>
      <c r="R533" s="40">
        <v>32</v>
      </c>
      <c r="S533" s="40">
        <v>50154</v>
      </c>
      <c r="T533" s="40">
        <v>317803</v>
      </c>
    </row>
    <row r="534" spans="1:20" x14ac:dyDescent="0.25">
      <c r="A534" s="3" t="s">
        <v>1</v>
      </c>
      <c r="B534" s="40">
        <v>34</v>
      </c>
      <c r="C534" s="40">
        <v>205774</v>
      </c>
      <c r="D534" s="42">
        <v>365080</v>
      </c>
      <c r="E534" s="16" t="s">
        <v>1</v>
      </c>
      <c r="F534" s="40">
        <v>32</v>
      </c>
      <c r="G534" s="40">
        <v>160906</v>
      </c>
      <c r="H534" s="42">
        <v>296880</v>
      </c>
      <c r="I534" s="16" t="s">
        <v>1</v>
      </c>
      <c r="J534" s="40">
        <v>33</v>
      </c>
      <c r="K534" s="40">
        <v>220381</v>
      </c>
      <c r="L534" s="40">
        <v>384294</v>
      </c>
      <c r="M534" s="16" t="s">
        <v>0</v>
      </c>
      <c r="N534" s="40">
        <v>32</v>
      </c>
      <c r="O534" s="40">
        <v>282006</v>
      </c>
      <c r="P534" s="42">
        <v>382788</v>
      </c>
      <c r="Q534" s="3" t="s">
        <v>1</v>
      </c>
      <c r="R534" s="40">
        <v>32</v>
      </c>
      <c r="S534" s="40">
        <v>94998</v>
      </c>
      <c r="T534" s="40">
        <v>115456</v>
      </c>
    </row>
    <row r="535" spans="1:20" x14ac:dyDescent="0.25">
      <c r="A535" s="3" t="s">
        <v>0</v>
      </c>
      <c r="B535" s="40">
        <v>34</v>
      </c>
      <c r="C535" s="40">
        <v>224401</v>
      </c>
      <c r="D535" s="42">
        <v>365080</v>
      </c>
      <c r="E535" s="16" t="s">
        <v>1</v>
      </c>
      <c r="F535" s="40">
        <v>32</v>
      </c>
      <c r="G535" s="40">
        <v>198053</v>
      </c>
      <c r="H535" s="42">
        <v>238084</v>
      </c>
      <c r="I535" s="16" t="s">
        <v>0</v>
      </c>
      <c r="J535" s="40">
        <v>33</v>
      </c>
      <c r="K535" s="40">
        <v>220381</v>
      </c>
      <c r="L535" s="40">
        <v>402934</v>
      </c>
      <c r="M535" s="16" t="s">
        <v>0</v>
      </c>
      <c r="N535" s="40">
        <v>32</v>
      </c>
      <c r="O535" s="40">
        <v>319616</v>
      </c>
      <c r="P535" s="42">
        <v>346239</v>
      </c>
      <c r="Q535" s="3" t="s">
        <v>0</v>
      </c>
      <c r="R535" s="40">
        <v>32</v>
      </c>
      <c r="S535" s="40">
        <v>105177</v>
      </c>
      <c r="T535" s="40">
        <v>375409</v>
      </c>
    </row>
    <row r="536" spans="1:20" x14ac:dyDescent="0.25">
      <c r="A536" s="3" t="s">
        <v>0</v>
      </c>
      <c r="B536" s="40">
        <v>33</v>
      </c>
      <c r="C536" s="40">
        <v>6855</v>
      </c>
      <c r="D536" s="42">
        <v>205681</v>
      </c>
      <c r="E536" s="16" t="s">
        <v>1</v>
      </c>
      <c r="F536" s="40">
        <v>32</v>
      </c>
      <c r="G536" s="40">
        <v>198077</v>
      </c>
      <c r="H536" s="42">
        <v>238060</v>
      </c>
      <c r="I536" s="16" t="s">
        <v>0</v>
      </c>
      <c r="J536" s="40">
        <v>33</v>
      </c>
      <c r="K536" s="40">
        <v>220381</v>
      </c>
      <c r="L536" s="40">
        <v>431408</v>
      </c>
      <c r="M536" s="16" t="s">
        <v>0</v>
      </c>
      <c r="N536" s="40">
        <v>32</v>
      </c>
      <c r="O536" s="40">
        <v>332956</v>
      </c>
      <c r="P536" s="42">
        <v>337525</v>
      </c>
      <c r="Q536" s="3" t="s">
        <v>0</v>
      </c>
      <c r="R536" s="40">
        <v>32</v>
      </c>
      <c r="S536" s="40">
        <v>110473</v>
      </c>
      <c r="T536" s="40">
        <v>195935</v>
      </c>
    </row>
    <row r="537" spans="1:20" x14ac:dyDescent="0.25">
      <c r="A537" s="3" t="s">
        <v>1</v>
      </c>
      <c r="B537" s="40">
        <v>33</v>
      </c>
      <c r="C537" s="40">
        <v>17044</v>
      </c>
      <c r="D537" s="42">
        <v>104056</v>
      </c>
      <c r="E537" s="16" t="s">
        <v>0</v>
      </c>
      <c r="F537" s="40">
        <v>32</v>
      </c>
      <c r="G537" s="40">
        <v>214821</v>
      </c>
      <c r="H537" s="42">
        <v>260087</v>
      </c>
      <c r="I537" s="16" t="s">
        <v>1</v>
      </c>
      <c r="J537" s="40">
        <v>33</v>
      </c>
      <c r="K537" s="40">
        <v>542</v>
      </c>
      <c r="L537" s="40">
        <v>21182</v>
      </c>
      <c r="M537" s="16" t="s">
        <v>0</v>
      </c>
      <c r="N537" s="40">
        <v>32</v>
      </c>
      <c r="O537" s="40">
        <v>46747</v>
      </c>
      <c r="P537" s="42">
        <v>71405</v>
      </c>
      <c r="Q537" s="3" t="s">
        <v>0</v>
      </c>
      <c r="R537" s="40">
        <v>32</v>
      </c>
      <c r="S537" s="40">
        <v>253296</v>
      </c>
      <c r="T537" s="40">
        <v>277312</v>
      </c>
    </row>
    <row r="538" spans="1:20" x14ac:dyDescent="0.25">
      <c r="A538" s="3" t="s">
        <v>1</v>
      </c>
      <c r="B538" s="40">
        <v>33</v>
      </c>
      <c r="C538" s="40">
        <v>17044</v>
      </c>
      <c r="D538" s="42">
        <v>367873</v>
      </c>
      <c r="E538" s="16" t="s">
        <v>1</v>
      </c>
      <c r="F538" s="40">
        <v>32</v>
      </c>
      <c r="G538" s="40">
        <v>215749</v>
      </c>
      <c r="H538" s="42">
        <v>296880</v>
      </c>
      <c r="I538" s="16" t="s">
        <v>0</v>
      </c>
      <c r="J538" s="40">
        <v>33</v>
      </c>
      <c r="K538" s="40">
        <v>4619</v>
      </c>
      <c r="L538" s="40">
        <v>409522</v>
      </c>
      <c r="M538" s="16" t="s">
        <v>0</v>
      </c>
      <c r="N538" s="40">
        <v>32</v>
      </c>
      <c r="O538" s="40">
        <v>53839</v>
      </c>
      <c r="P538" s="42">
        <v>102195</v>
      </c>
      <c r="Q538" s="3" t="s">
        <v>0</v>
      </c>
      <c r="R538" s="40">
        <v>32</v>
      </c>
      <c r="S538" s="40">
        <v>311405</v>
      </c>
      <c r="T538" s="40">
        <v>355903</v>
      </c>
    </row>
    <row r="539" spans="1:20" x14ac:dyDescent="0.25">
      <c r="A539" s="3" t="s">
        <v>1</v>
      </c>
      <c r="B539" s="40">
        <v>33</v>
      </c>
      <c r="C539" s="40">
        <v>26919</v>
      </c>
      <c r="D539" s="42">
        <v>42847</v>
      </c>
      <c r="E539" s="16" t="s">
        <v>1</v>
      </c>
      <c r="F539" s="40">
        <v>32</v>
      </c>
      <c r="G539" s="40">
        <v>233057</v>
      </c>
      <c r="H539" s="42">
        <v>318791</v>
      </c>
      <c r="I539" s="16" t="s">
        <v>0</v>
      </c>
      <c r="J539" s="40">
        <v>33</v>
      </c>
      <c r="K539" s="40">
        <v>7436</v>
      </c>
      <c r="L539" s="40">
        <v>25532</v>
      </c>
      <c r="M539" s="16" t="s">
        <v>0</v>
      </c>
      <c r="N539" s="40">
        <v>32</v>
      </c>
      <c r="O539" s="40">
        <v>58930</v>
      </c>
      <c r="P539" s="42">
        <v>229004</v>
      </c>
      <c r="Q539" s="3" t="s">
        <v>0</v>
      </c>
      <c r="R539" s="40">
        <v>32</v>
      </c>
      <c r="S539" s="40">
        <v>317803</v>
      </c>
      <c r="T539" s="40">
        <v>355944</v>
      </c>
    </row>
    <row r="540" spans="1:20" x14ac:dyDescent="0.25">
      <c r="A540" s="3" t="s">
        <v>1</v>
      </c>
      <c r="B540" s="40">
        <v>33</v>
      </c>
      <c r="C540" s="40">
        <v>68674</v>
      </c>
      <c r="D540" s="42">
        <v>260018</v>
      </c>
      <c r="E540" s="16" t="s">
        <v>0</v>
      </c>
      <c r="F540" s="40">
        <v>32</v>
      </c>
      <c r="G540" s="40">
        <v>243151</v>
      </c>
      <c r="H540" s="42">
        <v>340377</v>
      </c>
      <c r="I540" s="16" t="s">
        <v>1</v>
      </c>
      <c r="J540" s="40">
        <v>33</v>
      </c>
      <c r="K540" s="40">
        <v>18994</v>
      </c>
      <c r="L540" s="40">
        <v>37761</v>
      </c>
      <c r="M540" s="16" t="s">
        <v>1</v>
      </c>
      <c r="N540" s="40">
        <v>32</v>
      </c>
      <c r="O540" s="40">
        <v>62477</v>
      </c>
      <c r="P540" s="42">
        <v>266537</v>
      </c>
      <c r="Q540" s="3" t="s">
        <v>0</v>
      </c>
      <c r="R540" s="40">
        <v>32</v>
      </c>
      <c r="S540" s="40">
        <v>360373</v>
      </c>
      <c r="T540" s="40">
        <v>406045</v>
      </c>
    </row>
    <row r="541" spans="1:20" x14ac:dyDescent="0.25">
      <c r="A541" s="3" t="s">
        <v>0</v>
      </c>
      <c r="B541" s="40">
        <v>33</v>
      </c>
      <c r="C541" s="40">
        <v>100943</v>
      </c>
      <c r="D541" s="42">
        <v>315152</v>
      </c>
      <c r="E541" s="16" t="s">
        <v>0</v>
      </c>
      <c r="F541" s="40">
        <v>32</v>
      </c>
      <c r="G541" s="40">
        <v>369288</v>
      </c>
      <c r="H541" s="42">
        <v>376953</v>
      </c>
      <c r="I541" s="16" t="s">
        <v>1</v>
      </c>
      <c r="J541" s="40">
        <v>33</v>
      </c>
      <c r="K541" s="40">
        <v>44265</v>
      </c>
      <c r="L541" s="40">
        <v>237046</v>
      </c>
      <c r="M541" s="16" t="s">
        <v>1</v>
      </c>
      <c r="N541" s="40">
        <v>32</v>
      </c>
      <c r="O541" s="40">
        <v>71405</v>
      </c>
      <c r="P541" s="42">
        <v>245821</v>
      </c>
      <c r="Q541" s="3" t="s">
        <v>1</v>
      </c>
      <c r="R541" s="40">
        <v>32</v>
      </c>
      <c r="S541" s="40">
        <v>25550</v>
      </c>
      <c r="T541" s="40">
        <v>216843</v>
      </c>
    </row>
    <row r="542" spans="1:20" x14ac:dyDescent="0.25">
      <c r="A542" s="3" t="s">
        <v>1</v>
      </c>
      <c r="B542" s="40">
        <v>33</v>
      </c>
      <c r="C542" s="40">
        <v>154388</v>
      </c>
      <c r="D542" s="42">
        <v>327208</v>
      </c>
      <c r="E542" s="16" t="s">
        <v>1</v>
      </c>
      <c r="F542" s="40">
        <v>31</v>
      </c>
      <c r="G542" s="40">
        <v>741</v>
      </c>
      <c r="H542" s="42">
        <v>147182</v>
      </c>
      <c r="I542" s="16" t="s">
        <v>0</v>
      </c>
      <c r="J542" s="40">
        <v>33</v>
      </c>
      <c r="K542" s="40">
        <v>46867</v>
      </c>
      <c r="L542" s="40">
        <v>101111</v>
      </c>
      <c r="M542" s="16" t="s">
        <v>1</v>
      </c>
      <c r="N542" s="40">
        <v>32</v>
      </c>
      <c r="O542" s="40">
        <v>71405</v>
      </c>
      <c r="P542" s="42">
        <v>377855</v>
      </c>
      <c r="Q542" s="3" t="s">
        <v>0</v>
      </c>
      <c r="R542" s="40">
        <v>32</v>
      </c>
      <c r="S542" s="40">
        <v>31452</v>
      </c>
      <c r="T542" s="40">
        <v>195944</v>
      </c>
    </row>
    <row r="543" spans="1:20" x14ac:dyDescent="0.25">
      <c r="A543" s="3" t="s">
        <v>1</v>
      </c>
      <c r="B543" s="40">
        <v>33</v>
      </c>
      <c r="C543" s="40">
        <v>161405</v>
      </c>
      <c r="D543" s="42">
        <v>312294</v>
      </c>
      <c r="E543" s="16" t="s">
        <v>0</v>
      </c>
      <c r="F543" s="40">
        <v>31</v>
      </c>
      <c r="G543" s="40">
        <v>10259</v>
      </c>
      <c r="H543" s="42">
        <v>257955</v>
      </c>
      <c r="I543" s="16" t="s">
        <v>0</v>
      </c>
      <c r="J543" s="40">
        <v>33</v>
      </c>
      <c r="K543" s="40">
        <v>67931</v>
      </c>
      <c r="L543" s="40">
        <v>208981</v>
      </c>
      <c r="M543" s="16" t="s">
        <v>1</v>
      </c>
      <c r="N543" s="40">
        <v>32</v>
      </c>
      <c r="O543" s="40">
        <v>72021</v>
      </c>
      <c r="P543" s="42">
        <v>72813</v>
      </c>
      <c r="Q543" s="3" t="s">
        <v>0</v>
      </c>
      <c r="R543" s="40">
        <v>32</v>
      </c>
      <c r="S543" s="40">
        <v>50154</v>
      </c>
      <c r="T543" s="40">
        <v>149646</v>
      </c>
    </row>
    <row r="544" spans="1:20" x14ac:dyDescent="0.25">
      <c r="A544" s="3" t="s">
        <v>1</v>
      </c>
      <c r="B544" s="40">
        <v>33</v>
      </c>
      <c r="C544" s="40">
        <v>164227</v>
      </c>
      <c r="D544" s="42">
        <v>260018</v>
      </c>
      <c r="E544" s="16" t="s">
        <v>1</v>
      </c>
      <c r="F544" s="40">
        <v>31</v>
      </c>
      <c r="G544" s="40">
        <v>31171</v>
      </c>
      <c r="H544" s="42">
        <v>187135</v>
      </c>
      <c r="I544" s="16" t="s">
        <v>0</v>
      </c>
      <c r="J544" s="40">
        <v>33</v>
      </c>
      <c r="K544" s="40">
        <v>67932</v>
      </c>
      <c r="L544" s="40">
        <v>181358</v>
      </c>
      <c r="M544" s="16" t="s">
        <v>1</v>
      </c>
      <c r="N544" s="40">
        <v>32</v>
      </c>
      <c r="O544" s="40">
        <v>85580</v>
      </c>
      <c r="P544" s="42">
        <v>284849</v>
      </c>
      <c r="Q544" s="3" t="s">
        <v>1</v>
      </c>
      <c r="R544" s="40">
        <v>32</v>
      </c>
      <c r="S544" s="40">
        <v>55245</v>
      </c>
      <c r="T544" s="40">
        <v>124268</v>
      </c>
    </row>
    <row r="545" spans="1:20" x14ac:dyDescent="0.25">
      <c r="A545" s="3" t="s">
        <v>1</v>
      </c>
      <c r="B545" s="40">
        <v>33</v>
      </c>
      <c r="C545" s="40">
        <v>191494</v>
      </c>
      <c r="D545" s="42">
        <v>205681</v>
      </c>
      <c r="E545" s="16" t="s">
        <v>0</v>
      </c>
      <c r="F545" s="40">
        <v>31</v>
      </c>
      <c r="G545" s="40">
        <v>34473</v>
      </c>
      <c r="H545" s="42">
        <v>252606</v>
      </c>
      <c r="I545" s="16" t="s">
        <v>1</v>
      </c>
      <c r="J545" s="40">
        <v>33</v>
      </c>
      <c r="K545" s="40">
        <v>79911</v>
      </c>
      <c r="L545" s="40">
        <v>158101</v>
      </c>
      <c r="M545" s="16" t="s">
        <v>0</v>
      </c>
      <c r="N545" s="40">
        <v>32</v>
      </c>
      <c r="O545" s="40">
        <v>99737</v>
      </c>
      <c r="P545" s="42">
        <v>284849</v>
      </c>
      <c r="Q545" s="3" t="s">
        <v>0</v>
      </c>
      <c r="R545" s="40">
        <v>32</v>
      </c>
      <c r="S545" s="40">
        <v>62337</v>
      </c>
      <c r="T545" s="40">
        <v>89139</v>
      </c>
    </row>
    <row r="546" spans="1:20" x14ac:dyDescent="0.25">
      <c r="A546" s="3" t="s">
        <v>1</v>
      </c>
      <c r="B546" s="40">
        <v>33</v>
      </c>
      <c r="C546" s="40">
        <v>205681</v>
      </c>
      <c r="D546" s="42">
        <v>385205</v>
      </c>
      <c r="E546" s="16" t="s">
        <v>1</v>
      </c>
      <c r="F546" s="40">
        <v>31</v>
      </c>
      <c r="G546" s="40">
        <v>86850</v>
      </c>
      <c r="H546" s="42">
        <v>342017</v>
      </c>
      <c r="I546" s="16" t="s">
        <v>0</v>
      </c>
      <c r="J546" s="40">
        <v>33</v>
      </c>
      <c r="K546" s="40">
        <v>81341</v>
      </c>
      <c r="L546" s="40">
        <v>312058</v>
      </c>
      <c r="M546" s="16" t="s">
        <v>1</v>
      </c>
      <c r="N546" s="40">
        <v>32</v>
      </c>
      <c r="O546" s="40">
        <v>121876</v>
      </c>
      <c r="P546" s="42">
        <v>190198</v>
      </c>
      <c r="Q546" s="3" t="s">
        <v>1</v>
      </c>
      <c r="R546" s="40">
        <v>32</v>
      </c>
      <c r="S546" s="40">
        <v>87731</v>
      </c>
      <c r="T546" s="40">
        <v>88523</v>
      </c>
    </row>
    <row r="547" spans="1:20" x14ac:dyDescent="0.25">
      <c r="A547" s="3" t="s">
        <v>0</v>
      </c>
      <c r="B547" s="40">
        <v>33</v>
      </c>
      <c r="C547" s="40">
        <v>205774</v>
      </c>
      <c r="D547" s="42">
        <v>327208</v>
      </c>
      <c r="E547" s="16" t="s">
        <v>1</v>
      </c>
      <c r="F547" s="40">
        <v>31</v>
      </c>
      <c r="G547" s="40">
        <v>94253</v>
      </c>
      <c r="H547" s="42">
        <v>348176</v>
      </c>
      <c r="I547" s="16" t="s">
        <v>0</v>
      </c>
      <c r="J547" s="40">
        <v>33</v>
      </c>
      <c r="K547" s="40">
        <v>83745</v>
      </c>
      <c r="L547" s="40">
        <v>101110</v>
      </c>
      <c r="M547" s="16" t="s">
        <v>0</v>
      </c>
      <c r="N547" s="40">
        <v>32</v>
      </c>
      <c r="O547" s="40">
        <v>121876</v>
      </c>
      <c r="P547" s="42">
        <v>283171</v>
      </c>
      <c r="Q547" s="3" t="s">
        <v>1</v>
      </c>
      <c r="R547" s="40">
        <v>32</v>
      </c>
      <c r="S547" s="40">
        <v>89139</v>
      </c>
      <c r="T547" s="40">
        <v>115406</v>
      </c>
    </row>
    <row r="548" spans="1:20" x14ac:dyDescent="0.25">
      <c r="A548" s="3" t="s">
        <v>1</v>
      </c>
      <c r="B548" s="40">
        <v>33</v>
      </c>
      <c r="C548" s="40">
        <v>217596</v>
      </c>
      <c r="D548" s="42">
        <v>260018</v>
      </c>
      <c r="E548" s="16" t="s">
        <v>0</v>
      </c>
      <c r="F548" s="40">
        <v>31</v>
      </c>
      <c r="G548" s="40">
        <v>154613</v>
      </c>
      <c r="H548" s="42">
        <v>257955</v>
      </c>
      <c r="I548" s="16" t="s">
        <v>0</v>
      </c>
      <c r="J548" s="40">
        <v>33</v>
      </c>
      <c r="K548" s="40">
        <v>101110</v>
      </c>
      <c r="L548" s="40">
        <v>122001</v>
      </c>
      <c r="M548" s="16" t="s">
        <v>0</v>
      </c>
      <c r="N548" s="40">
        <v>32</v>
      </c>
      <c r="O548" s="40">
        <v>121886</v>
      </c>
      <c r="P548" s="42">
        <v>217369</v>
      </c>
      <c r="Q548" s="3" t="s">
        <v>1</v>
      </c>
      <c r="R548" s="40">
        <v>32</v>
      </c>
      <c r="S548" s="40">
        <v>89139</v>
      </c>
      <c r="T548" s="40">
        <v>132829</v>
      </c>
    </row>
    <row r="549" spans="1:20" x14ac:dyDescent="0.25">
      <c r="A549" s="3" t="s">
        <v>1</v>
      </c>
      <c r="B549" s="40">
        <v>33</v>
      </c>
      <c r="C549" s="40">
        <v>242398</v>
      </c>
      <c r="D549" s="42">
        <v>260018</v>
      </c>
      <c r="E549" s="16" t="s">
        <v>1</v>
      </c>
      <c r="F549" s="40">
        <v>31</v>
      </c>
      <c r="G549" s="40">
        <v>187135</v>
      </c>
      <c r="H549" s="42">
        <v>262992</v>
      </c>
      <c r="I549" s="16" t="s">
        <v>0</v>
      </c>
      <c r="J549" s="40">
        <v>33</v>
      </c>
      <c r="K549" s="40">
        <v>101110</v>
      </c>
      <c r="L549" s="40">
        <v>220351</v>
      </c>
      <c r="M549" s="16" t="s">
        <v>0</v>
      </c>
      <c r="N549" s="40">
        <v>32</v>
      </c>
      <c r="O549" s="40">
        <v>121888</v>
      </c>
      <c r="P549" s="42">
        <v>229004</v>
      </c>
      <c r="Q549" s="3" t="s">
        <v>1</v>
      </c>
      <c r="R549" s="40">
        <v>32</v>
      </c>
      <c r="S549" s="40">
        <v>91663</v>
      </c>
      <c r="T549" s="40">
        <v>193151</v>
      </c>
    </row>
    <row r="550" spans="1:20" x14ac:dyDescent="0.25">
      <c r="A550" s="3" t="s">
        <v>1</v>
      </c>
      <c r="B550" s="40">
        <v>33</v>
      </c>
      <c r="C550" s="40">
        <v>259267</v>
      </c>
      <c r="D550" s="42">
        <v>260018</v>
      </c>
      <c r="E550" s="16" t="s">
        <v>0</v>
      </c>
      <c r="F550" s="40">
        <v>31</v>
      </c>
      <c r="G550" s="40">
        <v>277845</v>
      </c>
      <c r="H550" s="42">
        <v>308768</v>
      </c>
      <c r="I550" s="16" t="s">
        <v>1</v>
      </c>
      <c r="J550" s="40">
        <v>33</v>
      </c>
      <c r="K550" s="40">
        <v>141726</v>
      </c>
      <c r="L550" s="40">
        <v>256737</v>
      </c>
      <c r="M550" s="16" t="s">
        <v>0</v>
      </c>
      <c r="N550" s="40">
        <v>32</v>
      </c>
      <c r="O550" s="40">
        <v>136851</v>
      </c>
      <c r="P550" s="42">
        <v>344320</v>
      </c>
      <c r="Q550" s="3" t="s">
        <v>1</v>
      </c>
      <c r="R550" s="40">
        <v>32</v>
      </c>
      <c r="S550" s="40">
        <v>110473</v>
      </c>
      <c r="T550" s="40">
        <v>355016</v>
      </c>
    </row>
    <row r="551" spans="1:20" x14ac:dyDescent="0.25">
      <c r="A551" s="3" t="s">
        <v>0</v>
      </c>
      <c r="B551" s="40">
        <v>33</v>
      </c>
      <c r="C551" s="40">
        <v>299893</v>
      </c>
      <c r="D551" s="42">
        <v>384466</v>
      </c>
      <c r="E551" s="16" t="s">
        <v>0</v>
      </c>
      <c r="F551" s="40">
        <v>31</v>
      </c>
      <c r="G551" s="40">
        <v>277845</v>
      </c>
      <c r="H551" s="42">
        <v>333576</v>
      </c>
      <c r="I551" s="16" t="s">
        <v>1</v>
      </c>
      <c r="J551" s="40">
        <v>33</v>
      </c>
      <c r="K551" s="40">
        <v>203684</v>
      </c>
      <c r="L551" s="40">
        <v>302489</v>
      </c>
      <c r="M551" s="16" t="s">
        <v>1</v>
      </c>
      <c r="N551" s="40">
        <v>32</v>
      </c>
      <c r="O551" s="40">
        <v>147386</v>
      </c>
      <c r="P551" s="42">
        <v>148618</v>
      </c>
      <c r="Q551" s="3" t="s">
        <v>0</v>
      </c>
      <c r="R551" s="40">
        <v>32</v>
      </c>
      <c r="S551" s="40">
        <v>149646</v>
      </c>
      <c r="T551" s="40">
        <v>269236</v>
      </c>
    </row>
    <row r="552" spans="1:20" x14ac:dyDescent="0.25">
      <c r="A552" s="3" t="s">
        <v>1</v>
      </c>
      <c r="B552" s="40">
        <v>33</v>
      </c>
      <c r="C552" s="40">
        <v>315148</v>
      </c>
      <c r="D552" s="42">
        <v>347213</v>
      </c>
      <c r="E552" s="16" t="s">
        <v>0</v>
      </c>
      <c r="F552" s="40">
        <v>31</v>
      </c>
      <c r="G552" s="40">
        <v>333634</v>
      </c>
      <c r="H552" s="42">
        <v>348176</v>
      </c>
      <c r="I552" s="16" t="s">
        <v>1</v>
      </c>
      <c r="J552" s="40">
        <v>33</v>
      </c>
      <c r="K552" s="40">
        <v>220381</v>
      </c>
      <c r="L552" s="40">
        <v>437444</v>
      </c>
      <c r="M552" s="16" t="s">
        <v>1</v>
      </c>
      <c r="N552" s="40">
        <v>32</v>
      </c>
      <c r="O552" s="40">
        <v>170684</v>
      </c>
      <c r="P552" s="42">
        <v>342678</v>
      </c>
      <c r="Q552" s="3" t="s">
        <v>1</v>
      </c>
      <c r="R552" s="40">
        <v>32</v>
      </c>
      <c r="S552" s="40">
        <v>149646</v>
      </c>
      <c r="T552" s="40">
        <v>306097</v>
      </c>
    </row>
    <row r="553" spans="1:20" x14ac:dyDescent="0.25">
      <c r="A553" s="3" t="s">
        <v>0</v>
      </c>
      <c r="B553" s="40">
        <v>33</v>
      </c>
      <c r="C553" s="40">
        <v>340704</v>
      </c>
      <c r="D553" s="42">
        <v>352047</v>
      </c>
      <c r="E553" s="16" t="s">
        <v>1</v>
      </c>
      <c r="F553" s="40">
        <v>31</v>
      </c>
      <c r="G553" s="40">
        <v>24895</v>
      </c>
      <c r="H553" s="42">
        <v>310975</v>
      </c>
      <c r="I553" s="16" t="s">
        <v>1</v>
      </c>
      <c r="J553" s="40">
        <v>32</v>
      </c>
      <c r="K553" s="40">
        <v>506</v>
      </c>
      <c r="L553" s="40">
        <v>86611</v>
      </c>
      <c r="M553" s="16" t="s">
        <v>1</v>
      </c>
      <c r="N553" s="40">
        <v>32</v>
      </c>
      <c r="O553" s="40">
        <v>190201</v>
      </c>
      <c r="P553" s="42">
        <v>217398</v>
      </c>
      <c r="Q553" s="3" t="s">
        <v>1</v>
      </c>
      <c r="R553" s="40">
        <v>32</v>
      </c>
      <c r="S553" s="40">
        <v>149646</v>
      </c>
      <c r="T553" s="40">
        <v>355944</v>
      </c>
    </row>
    <row r="554" spans="1:20" x14ac:dyDescent="0.25">
      <c r="A554" s="3" t="s">
        <v>0</v>
      </c>
      <c r="B554" s="40">
        <v>33</v>
      </c>
      <c r="C554" s="40">
        <v>10683</v>
      </c>
      <c r="D554" s="42">
        <v>154388</v>
      </c>
      <c r="E554" s="16" t="s">
        <v>1</v>
      </c>
      <c r="F554" s="40">
        <v>31</v>
      </c>
      <c r="G554" s="40">
        <v>31132</v>
      </c>
      <c r="H554" s="42">
        <v>187174</v>
      </c>
      <c r="I554" s="16" t="s">
        <v>1</v>
      </c>
      <c r="J554" s="40">
        <v>32</v>
      </c>
      <c r="K554" s="40">
        <v>506</v>
      </c>
      <c r="L554" s="40">
        <v>86641</v>
      </c>
      <c r="M554" s="16" t="s">
        <v>1</v>
      </c>
      <c r="N554" s="40">
        <v>32</v>
      </c>
      <c r="O554" s="40">
        <v>201870</v>
      </c>
      <c r="P554" s="42">
        <v>229004</v>
      </c>
      <c r="Q554" s="3" t="s">
        <v>1</v>
      </c>
      <c r="R554" s="40">
        <v>32</v>
      </c>
      <c r="S554" s="40">
        <v>171555</v>
      </c>
      <c r="T554" s="40">
        <v>373253</v>
      </c>
    </row>
    <row r="555" spans="1:20" x14ac:dyDescent="0.25">
      <c r="A555" s="3" t="s">
        <v>1</v>
      </c>
      <c r="B555" s="40">
        <v>33</v>
      </c>
      <c r="C555" s="40">
        <v>10683</v>
      </c>
      <c r="D555" s="42">
        <v>205774</v>
      </c>
      <c r="E555" s="16" t="s">
        <v>0</v>
      </c>
      <c r="F555" s="40">
        <v>31</v>
      </c>
      <c r="G555" s="40">
        <v>187174</v>
      </c>
      <c r="H555" s="42">
        <v>187668</v>
      </c>
      <c r="I555" s="16" t="s">
        <v>1</v>
      </c>
      <c r="J555" s="40">
        <v>32</v>
      </c>
      <c r="K555" s="40">
        <v>506</v>
      </c>
      <c r="L555" s="40">
        <v>86671</v>
      </c>
      <c r="M555" s="16" t="s">
        <v>0</v>
      </c>
      <c r="N555" s="40">
        <v>32</v>
      </c>
      <c r="O555" s="40">
        <v>206942</v>
      </c>
      <c r="P555" s="42">
        <v>340382</v>
      </c>
      <c r="Q555" s="3" t="s">
        <v>1</v>
      </c>
      <c r="R555" s="40">
        <v>32</v>
      </c>
      <c r="S555" s="40">
        <v>254316</v>
      </c>
      <c r="T555" s="40">
        <v>357511</v>
      </c>
    </row>
    <row r="556" spans="1:20" x14ac:dyDescent="0.25">
      <c r="A556" s="3" t="s">
        <v>1</v>
      </c>
      <c r="B556" s="40">
        <v>33</v>
      </c>
      <c r="C556" s="40">
        <v>66156</v>
      </c>
      <c r="D556" s="42">
        <v>335801</v>
      </c>
      <c r="E556" s="16" t="s">
        <v>1</v>
      </c>
      <c r="F556" s="40">
        <v>31</v>
      </c>
      <c r="G556" s="40">
        <v>187174</v>
      </c>
      <c r="H556" s="42">
        <v>262953</v>
      </c>
      <c r="I556" s="16" t="s">
        <v>1</v>
      </c>
      <c r="J556" s="40">
        <v>32</v>
      </c>
      <c r="K556" s="40">
        <v>506</v>
      </c>
      <c r="L556" s="40">
        <v>86701</v>
      </c>
      <c r="M556" s="16" t="s">
        <v>0</v>
      </c>
      <c r="N556" s="40">
        <v>32</v>
      </c>
      <c r="O556" s="40">
        <v>206966</v>
      </c>
      <c r="P556" s="42">
        <v>340406</v>
      </c>
      <c r="Q556" s="3" t="s">
        <v>1</v>
      </c>
      <c r="R556" s="40">
        <v>32</v>
      </c>
      <c r="S556" s="40">
        <v>269248</v>
      </c>
      <c r="T556" s="40">
        <v>317769</v>
      </c>
    </row>
    <row r="557" spans="1:20" x14ac:dyDescent="0.25">
      <c r="A557" s="3" t="s">
        <v>0</v>
      </c>
      <c r="B557" s="40">
        <v>33</v>
      </c>
      <c r="C557" s="40">
        <v>84318</v>
      </c>
      <c r="D557" s="42">
        <v>327208</v>
      </c>
      <c r="E557" s="16" t="s">
        <v>1</v>
      </c>
      <c r="F557" s="40">
        <v>31</v>
      </c>
      <c r="G557" s="40">
        <v>217314</v>
      </c>
      <c r="H557" s="42">
        <v>255157</v>
      </c>
      <c r="I557" s="16" t="s">
        <v>0</v>
      </c>
      <c r="J557" s="40">
        <v>32</v>
      </c>
      <c r="K557" s="40">
        <v>21183</v>
      </c>
      <c r="L557" s="40">
        <v>68954</v>
      </c>
      <c r="M557" s="16" t="s">
        <v>0</v>
      </c>
      <c r="N557" s="40">
        <v>32</v>
      </c>
      <c r="O557" s="40">
        <v>217398</v>
      </c>
      <c r="P557" s="42">
        <v>283168</v>
      </c>
      <c r="Q557" s="3" t="s">
        <v>0</v>
      </c>
      <c r="R557" s="40">
        <v>32</v>
      </c>
      <c r="S557" s="40">
        <v>269248</v>
      </c>
      <c r="T557" s="40">
        <v>403891</v>
      </c>
    </row>
    <row r="558" spans="1:20" x14ac:dyDescent="0.25">
      <c r="A558" s="3" t="s">
        <v>1</v>
      </c>
      <c r="B558" s="40">
        <v>33</v>
      </c>
      <c r="C558" s="40">
        <v>94441</v>
      </c>
      <c r="D558" s="42">
        <v>146751</v>
      </c>
      <c r="E558" s="16" t="s">
        <v>1</v>
      </c>
      <c r="F558" s="40">
        <v>31</v>
      </c>
      <c r="G558" s="40">
        <v>273837</v>
      </c>
      <c r="H558" s="42">
        <v>318340</v>
      </c>
      <c r="I558" s="16" t="s">
        <v>0</v>
      </c>
      <c r="J558" s="40">
        <v>32</v>
      </c>
      <c r="K558" s="40">
        <v>33961</v>
      </c>
      <c r="L558" s="40">
        <v>433008</v>
      </c>
      <c r="M558" s="16" t="s">
        <v>1</v>
      </c>
      <c r="N558" s="40">
        <v>32</v>
      </c>
      <c r="O558" s="40">
        <v>217400</v>
      </c>
      <c r="P558" s="42">
        <v>221491</v>
      </c>
      <c r="Q558" s="3" t="s">
        <v>1</v>
      </c>
      <c r="R558" s="40">
        <v>32</v>
      </c>
      <c r="S558" s="40">
        <v>378266</v>
      </c>
      <c r="T558" s="40">
        <v>397625</v>
      </c>
    </row>
    <row r="559" spans="1:20" x14ac:dyDescent="0.25">
      <c r="A559" s="3" t="s">
        <v>0</v>
      </c>
      <c r="B559" s="40">
        <v>33</v>
      </c>
      <c r="C559" s="40">
        <v>101468</v>
      </c>
      <c r="D559" s="42">
        <v>260018</v>
      </c>
      <c r="E559" s="16" t="s">
        <v>0</v>
      </c>
      <c r="F559" s="40">
        <v>31</v>
      </c>
      <c r="G559" s="40">
        <v>15099</v>
      </c>
      <c r="H559" s="42">
        <v>87421</v>
      </c>
      <c r="I559" s="16" t="s">
        <v>1</v>
      </c>
      <c r="J559" s="40">
        <v>32</v>
      </c>
      <c r="K559" s="40">
        <v>83746</v>
      </c>
      <c r="L559" s="40">
        <v>169210</v>
      </c>
      <c r="M559" s="16" t="s">
        <v>0</v>
      </c>
      <c r="N559" s="40">
        <v>32</v>
      </c>
      <c r="O559" s="40">
        <v>229004</v>
      </c>
      <c r="P559" s="42">
        <v>342723</v>
      </c>
      <c r="Q559" s="3" t="s">
        <v>1</v>
      </c>
      <c r="R559" s="40">
        <v>32</v>
      </c>
      <c r="S559" s="40">
        <v>378290</v>
      </c>
      <c r="T559" s="40">
        <v>397601</v>
      </c>
    </row>
    <row r="560" spans="1:20" x14ac:dyDescent="0.25">
      <c r="A560" s="3" t="s">
        <v>1</v>
      </c>
      <c r="B560" s="40">
        <v>33</v>
      </c>
      <c r="C560" s="40">
        <v>154388</v>
      </c>
      <c r="D560" s="42">
        <v>312294</v>
      </c>
      <c r="E560" s="16" t="s">
        <v>0</v>
      </c>
      <c r="F560" s="40">
        <v>31</v>
      </c>
      <c r="G560" s="40">
        <v>24398</v>
      </c>
      <c r="H560" s="42">
        <v>96649</v>
      </c>
      <c r="I560" s="16" t="s">
        <v>1</v>
      </c>
      <c r="J560" s="40">
        <v>32</v>
      </c>
      <c r="K560" s="40">
        <v>122002</v>
      </c>
      <c r="L560" s="40">
        <v>169210</v>
      </c>
      <c r="M560" s="16" t="s">
        <v>0</v>
      </c>
      <c r="N560" s="40">
        <v>32</v>
      </c>
      <c r="O560" s="40">
        <v>306437</v>
      </c>
      <c r="P560" s="42">
        <v>360055</v>
      </c>
      <c r="Q560" s="3" t="s">
        <v>0</v>
      </c>
      <c r="R560" s="40">
        <v>31</v>
      </c>
      <c r="S560" s="40">
        <v>42747</v>
      </c>
      <c r="T560" s="40">
        <v>200891</v>
      </c>
    </row>
    <row r="561" spans="1:20" x14ac:dyDescent="0.25">
      <c r="A561" s="3" t="s">
        <v>1</v>
      </c>
      <c r="B561" s="40">
        <v>33</v>
      </c>
      <c r="C561" s="40">
        <v>161405</v>
      </c>
      <c r="D561" s="42">
        <v>327208</v>
      </c>
      <c r="E561" s="16" t="s">
        <v>0</v>
      </c>
      <c r="F561" s="40">
        <v>31</v>
      </c>
      <c r="G561" s="40">
        <v>24897</v>
      </c>
      <c r="H561" s="42">
        <v>166215</v>
      </c>
      <c r="I561" s="16" t="s">
        <v>1</v>
      </c>
      <c r="J561" s="40">
        <v>32</v>
      </c>
      <c r="K561" s="40">
        <v>169210</v>
      </c>
      <c r="L561" s="40">
        <v>220352</v>
      </c>
      <c r="M561" s="16" t="s">
        <v>0</v>
      </c>
      <c r="N561" s="40">
        <v>32</v>
      </c>
      <c r="O561" s="40">
        <v>341795</v>
      </c>
      <c r="P561" s="42">
        <v>382788</v>
      </c>
      <c r="Q561" s="3" t="s">
        <v>0</v>
      </c>
      <c r="R561" s="40">
        <v>31</v>
      </c>
      <c r="S561" s="40">
        <v>102552</v>
      </c>
      <c r="T561" s="40">
        <v>117955</v>
      </c>
    </row>
    <row r="562" spans="1:20" x14ac:dyDescent="0.25">
      <c r="A562" s="3" t="s">
        <v>1</v>
      </c>
      <c r="B562" s="40">
        <v>33</v>
      </c>
      <c r="C562" s="40">
        <v>205681</v>
      </c>
      <c r="D562" s="42">
        <v>259905</v>
      </c>
      <c r="E562" s="16" t="s">
        <v>0</v>
      </c>
      <c r="F562" s="40">
        <v>31</v>
      </c>
      <c r="G562" s="40">
        <v>30417</v>
      </c>
      <c r="H562" s="42">
        <v>91544</v>
      </c>
      <c r="I562" s="16" t="s">
        <v>0</v>
      </c>
      <c r="J562" s="40">
        <v>32</v>
      </c>
      <c r="K562" s="40">
        <v>180984</v>
      </c>
      <c r="L562" s="40">
        <v>445244</v>
      </c>
      <c r="M562" s="16" t="s">
        <v>0</v>
      </c>
      <c r="N562" s="40">
        <v>31</v>
      </c>
      <c r="O562" s="40">
        <v>24391</v>
      </c>
      <c r="P562" s="42">
        <v>277051</v>
      </c>
      <c r="Q562" s="3" t="s">
        <v>1</v>
      </c>
      <c r="R562" s="40">
        <v>31</v>
      </c>
      <c r="S562" s="40">
        <v>112606</v>
      </c>
      <c r="T562" s="40">
        <v>278381</v>
      </c>
    </row>
    <row r="563" spans="1:20" x14ac:dyDescent="0.25">
      <c r="A563" s="3" t="s">
        <v>0</v>
      </c>
      <c r="B563" s="40">
        <v>33</v>
      </c>
      <c r="C563" s="40">
        <v>205774</v>
      </c>
      <c r="D563" s="42">
        <v>312294</v>
      </c>
      <c r="E563" s="16" t="s">
        <v>0</v>
      </c>
      <c r="F563" s="40">
        <v>31</v>
      </c>
      <c r="G563" s="40">
        <v>34213</v>
      </c>
      <c r="H563" s="42">
        <v>358682</v>
      </c>
      <c r="I563" s="16" t="s">
        <v>0</v>
      </c>
      <c r="J563" s="40">
        <v>32</v>
      </c>
      <c r="K563" s="40">
        <v>396185</v>
      </c>
      <c r="L563" s="40">
        <v>445257</v>
      </c>
      <c r="M563" s="16" t="s">
        <v>0</v>
      </c>
      <c r="N563" s="40">
        <v>31</v>
      </c>
      <c r="O563" s="40">
        <v>58935</v>
      </c>
      <c r="P563" s="42">
        <v>283210</v>
      </c>
      <c r="Q563" s="3" t="s">
        <v>1</v>
      </c>
      <c r="R563" s="40">
        <v>31</v>
      </c>
      <c r="S563" s="40">
        <v>112606</v>
      </c>
      <c r="T563" s="40">
        <v>299723</v>
      </c>
    </row>
    <row r="564" spans="1:20" x14ac:dyDescent="0.25">
      <c r="A564" s="3" t="s">
        <v>1</v>
      </c>
      <c r="B564" s="40">
        <v>33</v>
      </c>
      <c r="C564" s="40">
        <v>311873</v>
      </c>
      <c r="D564" s="42">
        <v>366846</v>
      </c>
      <c r="E564" s="16" t="s">
        <v>1</v>
      </c>
      <c r="F564" s="40">
        <v>31</v>
      </c>
      <c r="G564" s="40">
        <v>48859</v>
      </c>
      <c r="H564" s="42">
        <v>98167</v>
      </c>
      <c r="I564" s="16" t="s">
        <v>0</v>
      </c>
      <c r="J564" s="40">
        <v>32</v>
      </c>
      <c r="K564" s="40">
        <v>80085</v>
      </c>
      <c r="L564" s="40">
        <v>250239</v>
      </c>
      <c r="M564" s="16" t="s">
        <v>1</v>
      </c>
      <c r="N564" s="40">
        <v>31</v>
      </c>
      <c r="O564" s="40">
        <v>78575</v>
      </c>
      <c r="P564" s="42">
        <v>200084</v>
      </c>
      <c r="Q564" s="3" t="s">
        <v>1</v>
      </c>
      <c r="R564" s="40">
        <v>31</v>
      </c>
      <c r="S564" s="40">
        <v>112606</v>
      </c>
      <c r="T564" s="40">
        <v>400658</v>
      </c>
    </row>
    <row r="565" spans="1:20" x14ac:dyDescent="0.25">
      <c r="A565" s="3" t="s">
        <v>1</v>
      </c>
      <c r="B565" s="40">
        <v>33</v>
      </c>
      <c r="C565" s="40">
        <v>319343</v>
      </c>
      <c r="D565" s="42">
        <v>347213</v>
      </c>
      <c r="E565" s="16" t="s">
        <v>0</v>
      </c>
      <c r="F565" s="40">
        <v>31</v>
      </c>
      <c r="G565" s="40">
        <v>74663</v>
      </c>
      <c r="H565" s="42">
        <v>86836</v>
      </c>
      <c r="I565" s="16" t="s">
        <v>0</v>
      </c>
      <c r="J565" s="40">
        <v>32</v>
      </c>
      <c r="K565" s="40">
        <v>169210</v>
      </c>
      <c r="L565" s="40">
        <v>181358</v>
      </c>
      <c r="M565" s="16" t="s">
        <v>1</v>
      </c>
      <c r="N565" s="40">
        <v>31</v>
      </c>
      <c r="O565" s="40">
        <v>158831</v>
      </c>
      <c r="P565" s="42">
        <v>380656</v>
      </c>
      <c r="Q565" s="3" t="s">
        <v>0</v>
      </c>
      <c r="R565" s="40">
        <v>31</v>
      </c>
      <c r="S565" s="40">
        <v>130615</v>
      </c>
      <c r="T565" s="40">
        <v>161531</v>
      </c>
    </row>
    <row r="566" spans="1:20" x14ac:dyDescent="0.25">
      <c r="A566" s="3" t="s">
        <v>0</v>
      </c>
      <c r="B566" s="40">
        <v>33</v>
      </c>
      <c r="C566" s="40">
        <v>333512</v>
      </c>
      <c r="D566" s="42">
        <v>347213</v>
      </c>
      <c r="E566" s="16" t="s">
        <v>1</v>
      </c>
      <c r="F566" s="40">
        <v>31</v>
      </c>
      <c r="G566" s="40">
        <v>82355</v>
      </c>
      <c r="H566" s="42">
        <v>238351</v>
      </c>
      <c r="I566" s="16" t="s">
        <v>0</v>
      </c>
      <c r="J566" s="40">
        <v>32</v>
      </c>
      <c r="K566" s="40">
        <v>169210</v>
      </c>
      <c r="L566" s="40">
        <v>246064</v>
      </c>
      <c r="M566" s="16" t="s">
        <v>1</v>
      </c>
      <c r="N566" s="40">
        <v>31</v>
      </c>
      <c r="O566" s="40">
        <v>163912</v>
      </c>
      <c r="P566" s="42">
        <v>380656</v>
      </c>
      <c r="Q566" s="3" t="s">
        <v>0</v>
      </c>
      <c r="R566" s="40">
        <v>31</v>
      </c>
      <c r="S566" s="40">
        <v>130615</v>
      </c>
      <c r="T566" s="40">
        <v>186350</v>
      </c>
    </row>
    <row r="567" spans="1:20" x14ac:dyDescent="0.25">
      <c r="A567" s="3" t="s">
        <v>1</v>
      </c>
      <c r="B567" s="40">
        <v>33</v>
      </c>
      <c r="C567" s="40">
        <v>10683</v>
      </c>
      <c r="D567" s="42">
        <v>84318</v>
      </c>
      <c r="E567" s="16" t="s">
        <v>1</v>
      </c>
      <c r="F567" s="40">
        <v>31</v>
      </c>
      <c r="G567" s="40">
        <v>86836</v>
      </c>
      <c r="H567" s="42">
        <v>255155</v>
      </c>
      <c r="I567" s="16" t="s">
        <v>0</v>
      </c>
      <c r="J567" s="40">
        <v>32</v>
      </c>
      <c r="K567" s="40">
        <v>185128</v>
      </c>
      <c r="L567" s="40">
        <v>271892</v>
      </c>
      <c r="M567" s="16" t="s">
        <v>1</v>
      </c>
      <c r="N567" s="40">
        <v>31</v>
      </c>
      <c r="O567" s="40">
        <v>217401</v>
      </c>
      <c r="P567" s="42">
        <v>223628</v>
      </c>
      <c r="Q567" s="3" t="s">
        <v>0</v>
      </c>
      <c r="R567" s="40">
        <v>31</v>
      </c>
      <c r="S567" s="40">
        <v>186408</v>
      </c>
      <c r="T567" s="40">
        <v>200891</v>
      </c>
    </row>
    <row r="568" spans="1:20" x14ac:dyDescent="0.25">
      <c r="A568" s="3" t="s">
        <v>0</v>
      </c>
      <c r="B568" s="40">
        <v>33</v>
      </c>
      <c r="C568" s="40">
        <v>10683</v>
      </c>
      <c r="D568" s="42">
        <v>161405</v>
      </c>
      <c r="E568" s="16" t="s">
        <v>0</v>
      </c>
      <c r="F568" s="40">
        <v>31</v>
      </c>
      <c r="G568" s="40">
        <v>95053</v>
      </c>
      <c r="H568" s="42">
        <v>233030</v>
      </c>
      <c r="I568" s="16" t="s">
        <v>1</v>
      </c>
      <c r="J568" s="40">
        <v>32</v>
      </c>
      <c r="K568" s="40">
        <v>250239</v>
      </c>
      <c r="L568" s="40">
        <v>349840</v>
      </c>
      <c r="M568" s="16" t="s">
        <v>0</v>
      </c>
      <c r="N568" s="40">
        <v>31</v>
      </c>
      <c r="O568" s="40">
        <v>225759</v>
      </c>
      <c r="P568" s="42">
        <v>380656</v>
      </c>
      <c r="Q568" s="3" t="s">
        <v>1</v>
      </c>
      <c r="R568" s="40">
        <v>31</v>
      </c>
      <c r="S568" s="40">
        <v>241254</v>
      </c>
      <c r="T568" s="40">
        <v>243913</v>
      </c>
    </row>
    <row r="569" spans="1:20" x14ac:dyDescent="0.25">
      <c r="A569" s="3" t="s">
        <v>1</v>
      </c>
      <c r="B569" s="40">
        <v>33</v>
      </c>
      <c r="C569" s="40">
        <v>22971</v>
      </c>
      <c r="D569" s="42">
        <v>54543</v>
      </c>
      <c r="E569" s="16" t="s">
        <v>1</v>
      </c>
      <c r="F569" s="40">
        <v>31</v>
      </c>
      <c r="G569" s="40">
        <v>133190</v>
      </c>
      <c r="H569" s="42">
        <v>166215</v>
      </c>
      <c r="I569" s="16" t="s">
        <v>1</v>
      </c>
      <c r="J569" s="40">
        <v>32</v>
      </c>
      <c r="K569" s="40">
        <v>64252</v>
      </c>
      <c r="L569" s="40">
        <v>207962</v>
      </c>
      <c r="M569" s="16" t="s">
        <v>0</v>
      </c>
      <c r="N569" s="40">
        <v>31</v>
      </c>
      <c r="O569" s="40">
        <v>248036</v>
      </c>
      <c r="P569" s="42">
        <v>291651</v>
      </c>
      <c r="Q569" s="3" t="s">
        <v>0</v>
      </c>
      <c r="R569" s="40">
        <v>31</v>
      </c>
      <c r="S569" s="40">
        <v>115404</v>
      </c>
      <c r="T569" s="40">
        <v>357509</v>
      </c>
    </row>
    <row r="570" spans="1:20" x14ac:dyDescent="0.25">
      <c r="A570" s="3" t="s">
        <v>0</v>
      </c>
      <c r="B570" s="40">
        <v>33</v>
      </c>
      <c r="C570" s="40">
        <v>26199</v>
      </c>
      <c r="D570" s="42">
        <v>142412</v>
      </c>
      <c r="E570" s="16" t="s">
        <v>0</v>
      </c>
      <c r="F570" s="40">
        <v>31</v>
      </c>
      <c r="G570" s="40">
        <v>154373</v>
      </c>
      <c r="H570" s="42">
        <v>321658</v>
      </c>
      <c r="I570" s="16" t="s">
        <v>0</v>
      </c>
      <c r="J570" s="40">
        <v>32</v>
      </c>
      <c r="K570" s="40">
        <v>66574</v>
      </c>
      <c r="L570" s="40">
        <v>204530</v>
      </c>
      <c r="M570" s="16" t="s">
        <v>0</v>
      </c>
      <c r="N570" s="40">
        <v>31</v>
      </c>
      <c r="O570" s="40">
        <v>248036</v>
      </c>
      <c r="P570" s="42">
        <v>316462</v>
      </c>
      <c r="Q570" s="3" t="s">
        <v>1</v>
      </c>
      <c r="R570" s="40">
        <v>31</v>
      </c>
      <c r="S570" s="40">
        <v>163739</v>
      </c>
      <c r="T570" s="40">
        <v>292951</v>
      </c>
    </row>
    <row r="571" spans="1:20" x14ac:dyDescent="0.25">
      <c r="A571" s="3" t="s">
        <v>0</v>
      </c>
      <c r="B571" s="40">
        <v>33</v>
      </c>
      <c r="C571" s="40">
        <v>50358</v>
      </c>
      <c r="D571" s="42">
        <v>92794</v>
      </c>
      <c r="E571" s="16" t="s">
        <v>0</v>
      </c>
      <c r="F571" s="40">
        <v>31</v>
      </c>
      <c r="G571" s="40">
        <v>166215</v>
      </c>
      <c r="H571" s="42">
        <v>308769</v>
      </c>
      <c r="I571" s="16" t="s">
        <v>1</v>
      </c>
      <c r="J571" s="40">
        <v>32</v>
      </c>
      <c r="K571" s="40">
        <v>82048</v>
      </c>
      <c r="L571" s="40">
        <v>433351</v>
      </c>
      <c r="M571" s="16" t="s">
        <v>0</v>
      </c>
      <c r="N571" s="40">
        <v>31</v>
      </c>
      <c r="O571" s="40">
        <v>277051</v>
      </c>
      <c r="P571" s="42">
        <v>291593</v>
      </c>
      <c r="Q571" s="3" t="s">
        <v>1</v>
      </c>
      <c r="R571" s="40">
        <v>31</v>
      </c>
      <c r="S571" s="40">
        <v>269239</v>
      </c>
      <c r="T571" s="40">
        <v>360371</v>
      </c>
    </row>
    <row r="572" spans="1:20" x14ac:dyDescent="0.25">
      <c r="A572" s="3" t="s">
        <v>0</v>
      </c>
      <c r="B572" s="40">
        <v>33</v>
      </c>
      <c r="C572" s="40">
        <v>50966</v>
      </c>
      <c r="D572" s="42">
        <v>352042</v>
      </c>
      <c r="E572" s="16" t="s">
        <v>0</v>
      </c>
      <c r="F572" s="40">
        <v>31</v>
      </c>
      <c r="G572" s="40">
        <v>166215</v>
      </c>
      <c r="H572" s="42">
        <v>333577</v>
      </c>
      <c r="I572" s="16" t="s">
        <v>1</v>
      </c>
      <c r="J572" s="40">
        <v>32</v>
      </c>
      <c r="K572" s="40">
        <v>82089</v>
      </c>
      <c r="L572" s="40">
        <v>426947</v>
      </c>
      <c r="M572" s="16" t="s">
        <v>1</v>
      </c>
      <c r="N572" s="40">
        <v>31</v>
      </c>
      <c r="O572" s="40">
        <v>334444</v>
      </c>
      <c r="P572" s="42">
        <v>375307</v>
      </c>
      <c r="Q572" s="3" t="s">
        <v>0</v>
      </c>
      <c r="R572" s="40">
        <v>31</v>
      </c>
      <c r="S572" s="40">
        <v>3921</v>
      </c>
      <c r="T572" s="40">
        <v>311406</v>
      </c>
    </row>
    <row r="573" spans="1:20" x14ac:dyDescent="0.25">
      <c r="A573" s="3" t="s">
        <v>0</v>
      </c>
      <c r="B573" s="40">
        <v>33</v>
      </c>
      <c r="C573" s="40">
        <v>54543</v>
      </c>
      <c r="D573" s="42">
        <v>85512</v>
      </c>
      <c r="E573" s="16" t="s">
        <v>0</v>
      </c>
      <c r="F573" s="40">
        <v>31</v>
      </c>
      <c r="G573" s="40">
        <v>166215</v>
      </c>
      <c r="H573" s="42">
        <v>350446</v>
      </c>
      <c r="I573" s="16" t="s">
        <v>1</v>
      </c>
      <c r="J573" s="40">
        <v>32</v>
      </c>
      <c r="K573" s="40">
        <v>85671</v>
      </c>
      <c r="L573" s="40">
        <v>392976</v>
      </c>
      <c r="M573" s="16" t="s">
        <v>0</v>
      </c>
      <c r="N573" s="40">
        <v>31</v>
      </c>
      <c r="O573" s="40">
        <v>63020</v>
      </c>
      <c r="P573" s="42">
        <v>228014</v>
      </c>
      <c r="Q573" s="3" t="s">
        <v>1</v>
      </c>
      <c r="R573" s="40">
        <v>31</v>
      </c>
      <c r="S573" s="40">
        <v>38833</v>
      </c>
      <c r="T573" s="40">
        <v>88155</v>
      </c>
    </row>
    <row r="574" spans="1:20" x14ac:dyDescent="0.25">
      <c r="A574" s="3" t="s">
        <v>1</v>
      </c>
      <c r="B574" s="40">
        <v>33</v>
      </c>
      <c r="C574" s="40">
        <v>54544</v>
      </c>
      <c r="D574" s="42">
        <v>70280</v>
      </c>
      <c r="E574" s="16" t="s">
        <v>1</v>
      </c>
      <c r="F574" s="40">
        <v>31</v>
      </c>
      <c r="G574" s="40">
        <v>166215</v>
      </c>
      <c r="H574" s="42">
        <v>351199</v>
      </c>
      <c r="I574" s="16" t="s">
        <v>0</v>
      </c>
      <c r="J574" s="40">
        <v>32</v>
      </c>
      <c r="K574" s="40">
        <v>117069</v>
      </c>
      <c r="L574" s="40">
        <v>150484</v>
      </c>
      <c r="M574" s="16" t="s">
        <v>1</v>
      </c>
      <c r="N574" s="40">
        <v>31</v>
      </c>
      <c r="O574" s="40">
        <v>63020</v>
      </c>
      <c r="P574" s="42">
        <v>370391</v>
      </c>
      <c r="Q574" s="3" t="s">
        <v>1</v>
      </c>
      <c r="R574" s="40">
        <v>31</v>
      </c>
      <c r="S574" s="40">
        <v>40351</v>
      </c>
      <c r="T574" s="40">
        <v>292454</v>
      </c>
    </row>
    <row r="575" spans="1:20" x14ac:dyDescent="0.25">
      <c r="A575" s="3" t="s">
        <v>1</v>
      </c>
      <c r="B575" s="40">
        <v>33</v>
      </c>
      <c r="C575" s="40">
        <v>72265</v>
      </c>
      <c r="D575" s="42">
        <v>214385</v>
      </c>
      <c r="E575" s="16" t="s">
        <v>1</v>
      </c>
      <c r="F575" s="40">
        <v>31</v>
      </c>
      <c r="G575" s="40">
        <v>176140</v>
      </c>
      <c r="H575" s="42">
        <v>294384</v>
      </c>
      <c r="I575" s="16" t="s">
        <v>1</v>
      </c>
      <c r="J575" s="40">
        <v>32</v>
      </c>
      <c r="K575" s="40">
        <v>117069</v>
      </c>
      <c r="L575" s="40">
        <v>245020</v>
      </c>
      <c r="M575" s="16" t="s">
        <v>1</v>
      </c>
      <c r="N575" s="40">
        <v>31</v>
      </c>
      <c r="O575" s="40">
        <v>99809</v>
      </c>
      <c r="P575" s="42">
        <v>386743</v>
      </c>
      <c r="Q575" s="3" t="s">
        <v>1</v>
      </c>
      <c r="R575" s="40">
        <v>31</v>
      </c>
      <c r="S575" s="40">
        <v>41947</v>
      </c>
      <c r="T575" s="40">
        <v>373226</v>
      </c>
    </row>
    <row r="576" spans="1:20" x14ac:dyDescent="0.25">
      <c r="A576" s="3" t="s">
        <v>0</v>
      </c>
      <c r="B576" s="40">
        <v>33</v>
      </c>
      <c r="C576" s="40">
        <v>84318</v>
      </c>
      <c r="D576" s="42">
        <v>312294</v>
      </c>
      <c r="E576" s="16" t="s">
        <v>0</v>
      </c>
      <c r="F576" s="40">
        <v>31</v>
      </c>
      <c r="G576" s="40">
        <v>206383</v>
      </c>
      <c r="H576" s="42">
        <v>277006</v>
      </c>
      <c r="I576" s="16" t="s">
        <v>0</v>
      </c>
      <c r="J576" s="40">
        <v>32</v>
      </c>
      <c r="K576" s="40">
        <v>169201</v>
      </c>
      <c r="L576" s="40">
        <v>426947</v>
      </c>
      <c r="M576" s="16" t="s">
        <v>0</v>
      </c>
      <c r="N576" s="40">
        <v>31</v>
      </c>
      <c r="O576" s="40">
        <v>121886</v>
      </c>
      <c r="P576" s="42">
        <v>347173</v>
      </c>
      <c r="Q576" s="3" t="s">
        <v>0</v>
      </c>
      <c r="R576" s="40">
        <v>31</v>
      </c>
      <c r="S576" s="40">
        <v>45456</v>
      </c>
      <c r="T576" s="40">
        <v>342042</v>
      </c>
    </row>
    <row r="577" spans="1:20" x14ac:dyDescent="0.25">
      <c r="A577" s="3" t="s">
        <v>0</v>
      </c>
      <c r="B577" s="40">
        <v>33</v>
      </c>
      <c r="C577" s="40">
        <v>85503</v>
      </c>
      <c r="D577" s="42">
        <v>250841</v>
      </c>
      <c r="E577" s="16" t="s">
        <v>1</v>
      </c>
      <c r="F577" s="40">
        <v>31</v>
      </c>
      <c r="G577" s="40">
        <v>215738</v>
      </c>
      <c r="H577" s="42">
        <v>255157</v>
      </c>
      <c r="I577" s="16" t="s">
        <v>1</v>
      </c>
      <c r="J577" s="40">
        <v>32</v>
      </c>
      <c r="K577" s="40">
        <v>203675</v>
      </c>
      <c r="L577" s="40">
        <v>302499</v>
      </c>
      <c r="M577" s="16" t="s">
        <v>0</v>
      </c>
      <c r="N577" s="40">
        <v>31</v>
      </c>
      <c r="O577" s="40">
        <v>136853</v>
      </c>
      <c r="P577" s="42">
        <v>169024</v>
      </c>
      <c r="Q577" s="3" t="s">
        <v>0</v>
      </c>
      <c r="R577" s="40">
        <v>31</v>
      </c>
      <c r="S577" s="40">
        <v>50164</v>
      </c>
      <c r="T577" s="40">
        <v>62338</v>
      </c>
    </row>
    <row r="578" spans="1:20" x14ac:dyDescent="0.25">
      <c r="A578" s="3" t="s">
        <v>1</v>
      </c>
      <c r="B578" s="40">
        <v>33</v>
      </c>
      <c r="C578" s="40">
        <v>138302</v>
      </c>
      <c r="D578" s="42">
        <v>391108</v>
      </c>
      <c r="E578" s="16" t="s">
        <v>1</v>
      </c>
      <c r="F578" s="40">
        <v>31</v>
      </c>
      <c r="G578" s="40">
        <v>235213</v>
      </c>
      <c r="H578" s="42">
        <v>282661</v>
      </c>
      <c r="I578" s="16" t="s">
        <v>1</v>
      </c>
      <c r="J578" s="40">
        <v>32</v>
      </c>
      <c r="K578" s="40">
        <v>271895</v>
      </c>
      <c r="L578" s="40">
        <v>333275</v>
      </c>
      <c r="M578" s="16" t="s">
        <v>1</v>
      </c>
      <c r="N578" s="40">
        <v>31</v>
      </c>
      <c r="O578" s="40">
        <v>170682</v>
      </c>
      <c r="P578" s="42">
        <v>314254</v>
      </c>
      <c r="Q578" s="3" t="s">
        <v>1</v>
      </c>
      <c r="R578" s="40">
        <v>31</v>
      </c>
      <c r="S578" s="40">
        <v>50164</v>
      </c>
      <c r="T578" s="40">
        <v>115406</v>
      </c>
    </row>
    <row r="579" spans="1:20" x14ac:dyDescent="0.25">
      <c r="A579" s="3" t="s">
        <v>0</v>
      </c>
      <c r="B579" s="40">
        <v>33</v>
      </c>
      <c r="C579" s="40">
        <v>154388</v>
      </c>
      <c r="D579" s="42">
        <v>188947</v>
      </c>
      <c r="E579" s="16" t="s">
        <v>0</v>
      </c>
      <c r="F579" s="40">
        <v>31</v>
      </c>
      <c r="G579" s="40">
        <v>278924</v>
      </c>
      <c r="H579" s="42">
        <v>322797</v>
      </c>
      <c r="I579" s="16" t="s">
        <v>1</v>
      </c>
      <c r="J579" s="40">
        <v>32</v>
      </c>
      <c r="K579" s="40">
        <v>290642</v>
      </c>
      <c r="L579" s="40">
        <v>312012</v>
      </c>
      <c r="M579" s="16" t="s">
        <v>0</v>
      </c>
      <c r="N579" s="40">
        <v>31</v>
      </c>
      <c r="O579" s="40">
        <v>175612</v>
      </c>
      <c r="P579" s="42">
        <v>205999</v>
      </c>
      <c r="Q579" s="3" t="s">
        <v>0</v>
      </c>
      <c r="R579" s="40">
        <v>31</v>
      </c>
      <c r="S579" s="40">
        <v>54646</v>
      </c>
      <c r="T579" s="40">
        <v>378557</v>
      </c>
    </row>
    <row r="580" spans="1:20" x14ac:dyDescent="0.25">
      <c r="A580" s="3" t="s">
        <v>1</v>
      </c>
      <c r="B580" s="40">
        <v>33</v>
      </c>
      <c r="C580" s="40">
        <v>159917</v>
      </c>
      <c r="D580" s="42">
        <v>352042</v>
      </c>
      <c r="E580" s="16" t="s">
        <v>1</v>
      </c>
      <c r="F580" s="40">
        <v>31</v>
      </c>
      <c r="G580" s="40">
        <v>14289</v>
      </c>
      <c r="H580" s="42">
        <v>297900</v>
      </c>
      <c r="I580" s="16" t="s">
        <v>1</v>
      </c>
      <c r="J580" s="40">
        <v>32</v>
      </c>
      <c r="K580" s="40">
        <v>18656</v>
      </c>
      <c r="L580" s="40">
        <v>37758</v>
      </c>
      <c r="M580" s="16" t="s">
        <v>1</v>
      </c>
      <c r="N580" s="40">
        <v>31</v>
      </c>
      <c r="O580" s="40">
        <v>175612</v>
      </c>
      <c r="P580" s="42">
        <v>332706</v>
      </c>
      <c r="Q580" s="3" t="s">
        <v>1</v>
      </c>
      <c r="R580" s="40">
        <v>31</v>
      </c>
      <c r="S580" s="40">
        <v>102812</v>
      </c>
      <c r="T580" s="40">
        <v>211396</v>
      </c>
    </row>
    <row r="581" spans="1:20" x14ac:dyDescent="0.25">
      <c r="A581" s="3" t="s">
        <v>1</v>
      </c>
      <c r="B581" s="40">
        <v>33</v>
      </c>
      <c r="C581" s="40">
        <v>188947</v>
      </c>
      <c r="D581" s="42">
        <v>205774</v>
      </c>
      <c r="E581" s="16" t="s">
        <v>0</v>
      </c>
      <c r="F581" s="40">
        <v>31</v>
      </c>
      <c r="G581" s="40">
        <v>31115</v>
      </c>
      <c r="H581" s="42">
        <v>59314</v>
      </c>
      <c r="I581" s="16" t="s">
        <v>0</v>
      </c>
      <c r="J581" s="40">
        <v>32</v>
      </c>
      <c r="K581" s="40">
        <v>25509</v>
      </c>
      <c r="L581" s="40">
        <v>436941</v>
      </c>
      <c r="M581" s="16" t="s">
        <v>0</v>
      </c>
      <c r="N581" s="40">
        <v>31</v>
      </c>
      <c r="O581" s="40">
        <v>175612</v>
      </c>
      <c r="P581" s="42">
        <v>371464</v>
      </c>
      <c r="Q581" s="3" t="s">
        <v>0</v>
      </c>
      <c r="R581" s="40">
        <v>31</v>
      </c>
      <c r="S581" s="40">
        <v>115404</v>
      </c>
      <c r="T581" s="40">
        <v>355933</v>
      </c>
    </row>
    <row r="582" spans="1:20" x14ac:dyDescent="0.25">
      <c r="A582" s="3" t="s">
        <v>0</v>
      </c>
      <c r="B582" s="40">
        <v>33</v>
      </c>
      <c r="C582" s="40">
        <v>188947</v>
      </c>
      <c r="D582" s="42">
        <v>224402</v>
      </c>
      <c r="E582" s="16" t="s">
        <v>0</v>
      </c>
      <c r="F582" s="40">
        <v>31</v>
      </c>
      <c r="G582" s="40">
        <v>34441</v>
      </c>
      <c r="H582" s="42">
        <v>317314</v>
      </c>
      <c r="I582" s="16" t="s">
        <v>0</v>
      </c>
      <c r="J582" s="40">
        <v>32</v>
      </c>
      <c r="K582" s="40">
        <v>36114</v>
      </c>
      <c r="L582" s="40">
        <v>381737</v>
      </c>
      <c r="M582" s="16" t="s">
        <v>1</v>
      </c>
      <c r="N582" s="40">
        <v>31</v>
      </c>
      <c r="O582" s="40">
        <v>252044</v>
      </c>
      <c r="P582" s="42">
        <v>306889</v>
      </c>
      <c r="Q582" s="3" t="s">
        <v>0</v>
      </c>
      <c r="R582" s="40">
        <v>31</v>
      </c>
      <c r="S582" s="40">
        <v>129776</v>
      </c>
      <c r="T582" s="40">
        <v>346573</v>
      </c>
    </row>
    <row r="583" spans="1:20" x14ac:dyDescent="0.25">
      <c r="A583" s="3" t="s">
        <v>0</v>
      </c>
      <c r="B583" s="40">
        <v>33</v>
      </c>
      <c r="C583" s="40">
        <v>210452</v>
      </c>
      <c r="D583" s="42">
        <v>347213</v>
      </c>
      <c r="E583" s="16" t="s">
        <v>0</v>
      </c>
      <c r="F583" s="40">
        <v>31</v>
      </c>
      <c r="G583" s="40">
        <v>44621</v>
      </c>
      <c r="H583" s="42">
        <v>44997</v>
      </c>
      <c r="I583" s="16" t="s">
        <v>0</v>
      </c>
      <c r="J583" s="40">
        <v>32</v>
      </c>
      <c r="K583" s="40">
        <v>37758</v>
      </c>
      <c r="L583" s="40">
        <v>319771</v>
      </c>
      <c r="M583" s="16" t="s">
        <v>1</v>
      </c>
      <c r="N583" s="40">
        <v>31</v>
      </c>
      <c r="O583" s="40">
        <v>344318</v>
      </c>
      <c r="P583" s="42">
        <v>377858</v>
      </c>
      <c r="Q583" s="3" t="s">
        <v>0</v>
      </c>
      <c r="R583" s="40">
        <v>31</v>
      </c>
      <c r="S583" s="40">
        <v>131694</v>
      </c>
      <c r="T583" s="40">
        <v>175572</v>
      </c>
    </row>
    <row r="584" spans="1:20" x14ac:dyDescent="0.25">
      <c r="A584" s="3" t="s">
        <v>0</v>
      </c>
      <c r="B584" s="40">
        <v>33</v>
      </c>
      <c r="C584" s="40">
        <v>214396</v>
      </c>
      <c r="D584" s="42">
        <v>379867</v>
      </c>
      <c r="E584" s="16" t="s">
        <v>0</v>
      </c>
      <c r="F584" s="40">
        <v>31</v>
      </c>
      <c r="G584" s="40">
        <v>52138</v>
      </c>
      <c r="H584" s="42">
        <v>214051</v>
      </c>
      <c r="I584" s="16" t="s">
        <v>1</v>
      </c>
      <c r="J584" s="40">
        <v>32</v>
      </c>
      <c r="K584" s="40">
        <v>48529</v>
      </c>
      <c r="L584" s="40">
        <v>82044</v>
      </c>
      <c r="M584" s="16" t="s">
        <v>1</v>
      </c>
      <c r="N584" s="40">
        <v>31</v>
      </c>
      <c r="O584" s="40">
        <v>21681</v>
      </c>
      <c r="P584" s="42">
        <v>329873</v>
      </c>
      <c r="Q584" s="3" t="s">
        <v>1</v>
      </c>
      <c r="R584" s="40">
        <v>31</v>
      </c>
      <c r="S584" s="40">
        <v>135431</v>
      </c>
      <c r="T584" s="40">
        <v>375409</v>
      </c>
    </row>
    <row r="585" spans="1:20" x14ac:dyDescent="0.25">
      <c r="A585" s="3" t="s">
        <v>0</v>
      </c>
      <c r="B585" s="40">
        <v>33</v>
      </c>
      <c r="C585" s="40">
        <v>231899</v>
      </c>
      <c r="D585" s="42">
        <v>337819</v>
      </c>
      <c r="E585" s="16" t="s">
        <v>1</v>
      </c>
      <c r="F585" s="40">
        <v>31</v>
      </c>
      <c r="G585" s="40">
        <v>59314</v>
      </c>
      <c r="H585" s="42">
        <v>187685</v>
      </c>
      <c r="I585" s="16" t="s">
        <v>1</v>
      </c>
      <c r="J585" s="40">
        <v>32</v>
      </c>
      <c r="K585" s="40">
        <v>66678</v>
      </c>
      <c r="L585" s="40">
        <v>143327</v>
      </c>
      <c r="M585" s="16" t="s">
        <v>0</v>
      </c>
      <c r="N585" s="40">
        <v>31</v>
      </c>
      <c r="O585" s="40">
        <v>25191</v>
      </c>
      <c r="P585" s="42">
        <v>360028</v>
      </c>
      <c r="Q585" s="3" t="s">
        <v>1</v>
      </c>
      <c r="R585" s="40">
        <v>31</v>
      </c>
      <c r="S585" s="40">
        <v>147150</v>
      </c>
      <c r="T585" s="40">
        <v>321331</v>
      </c>
    </row>
    <row r="586" spans="1:20" x14ac:dyDescent="0.25">
      <c r="A586" s="3" t="s">
        <v>1</v>
      </c>
      <c r="B586" s="40">
        <v>33</v>
      </c>
      <c r="C586" s="40">
        <v>290510</v>
      </c>
      <c r="D586" s="42">
        <v>347213</v>
      </c>
      <c r="E586" s="16" t="s">
        <v>0</v>
      </c>
      <c r="F586" s="40">
        <v>31</v>
      </c>
      <c r="G586" s="40">
        <v>59314</v>
      </c>
      <c r="H586" s="42">
        <v>262936</v>
      </c>
      <c r="I586" s="16" t="s">
        <v>1</v>
      </c>
      <c r="J586" s="40">
        <v>32</v>
      </c>
      <c r="K586" s="40">
        <v>81161</v>
      </c>
      <c r="L586" s="40">
        <v>117069</v>
      </c>
      <c r="M586" s="16" t="s">
        <v>1</v>
      </c>
      <c r="N586" s="40">
        <v>31</v>
      </c>
      <c r="O586" s="40">
        <v>26787</v>
      </c>
      <c r="P586" s="42">
        <v>171179</v>
      </c>
      <c r="Q586" s="3" t="s">
        <v>0</v>
      </c>
      <c r="R586" s="40">
        <v>31</v>
      </c>
      <c r="S586" s="40">
        <v>161532</v>
      </c>
      <c r="T586" s="40">
        <v>311406</v>
      </c>
    </row>
    <row r="587" spans="1:20" x14ac:dyDescent="0.25">
      <c r="A587" s="3" t="s">
        <v>0</v>
      </c>
      <c r="B587" s="40">
        <v>33</v>
      </c>
      <c r="C587" s="40">
        <v>347213</v>
      </c>
      <c r="D587" s="42">
        <v>407333</v>
      </c>
      <c r="E587" s="16" t="s">
        <v>0</v>
      </c>
      <c r="F587" s="40">
        <v>31</v>
      </c>
      <c r="G587" s="40">
        <v>74663</v>
      </c>
      <c r="H587" s="42">
        <v>160897</v>
      </c>
      <c r="I587" s="16" t="s">
        <v>1</v>
      </c>
      <c r="J587" s="40">
        <v>32</v>
      </c>
      <c r="K587" s="40">
        <v>82089</v>
      </c>
      <c r="L587" s="40">
        <v>384228</v>
      </c>
      <c r="M587" s="16" t="s">
        <v>1</v>
      </c>
      <c r="N587" s="40">
        <v>31</v>
      </c>
      <c r="O587" s="40">
        <v>28305</v>
      </c>
      <c r="P587" s="42">
        <v>72390</v>
      </c>
      <c r="Q587" s="3" t="s">
        <v>0</v>
      </c>
      <c r="R587" s="40">
        <v>31</v>
      </c>
      <c r="S587" s="40">
        <v>174428</v>
      </c>
      <c r="T587" s="40">
        <v>299483</v>
      </c>
    </row>
    <row r="588" spans="1:20" x14ac:dyDescent="0.25">
      <c r="A588" s="3" t="s">
        <v>0</v>
      </c>
      <c r="B588" s="40">
        <v>33</v>
      </c>
      <c r="C588" s="40">
        <v>34073</v>
      </c>
      <c r="D588" s="42">
        <v>66536</v>
      </c>
      <c r="E588" s="16" t="s">
        <v>0</v>
      </c>
      <c r="F588" s="40">
        <v>31</v>
      </c>
      <c r="G588" s="40">
        <v>82078</v>
      </c>
      <c r="H588" s="42">
        <v>109363</v>
      </c>
      <c r="I588" s="16" t="s">
        <v>1</v>
      </c>
      <c r="J588" s="40">
        <v>32</v>
      </c>
      <c r="K588" s="40">
        <v>83746</v>
      </c>
      <c r="L588" s="40">
        <v>208982</v>
      </c>
      <c r="M588" s="16" t="s">
        <v>0</v>
      </c>
      <c r="N588" s="40">
        <v>31</v>
      </c>
      <c r="O588" s="40">
        <v>46747</v>
      </c>
      <c r="P588" s="42">
        <v>58921</v>
      </c>
      <c r="Q588" s="3" t="s">
        <v>0</v>
      </c>
      <c r="R588" s="40">
        <v>31</v>
      </c>
      <c r="S588" s="40">
        <v>186351</v>
      </c>
      <c r="T588" s="40">
        <v>311406</v>
      </c>
    </row>
    <row r="589" spans="1:20" x14ac:dyDescent="0.25">
      <c r="A589" s="3" t="s">
        <v>0</v>
      </c>
      <c r="B589" s="40">
        <v>33</v>
      </c>
      <c r="C589" s="40">
        <v>67966</v>
      </c>
      <c r="D589" s="42">
        <v>167388</v>
      </c>
      <c r="E589" s="16" t="s">
        <v>1</v>
      </c>
      <c r="F589" s="40">
        <v>31</v>
      </c>
      <c r="G589" s="40">
        <v>82132</v>
      </c>
      <c r="H589" s="42">
        <v>213895</v>
      </c>
      <c r="I589" s="16" t="s">
        <v>0</v>
      </c>
      <c r="J589" s="40">
        <v>32</v>
      </c>
      <c r="K589" s="40">
        <v>101120</v>
      </c>
      <c r="L589" s="40">
        <v>381743</v>
      </c>
      <c r="M589" s="16" t="s">
        <v>1</v>
      </c>
      <c r="N589" s="40">
        <v>31</v>
      </c>
      <c r="O589" s="40">
        <v>54439</v>
      </c>
      <c r="P589" s="42">
        <v>340673</v>
      </c>
      <c r="Q589" s="3" t="s">
        <v>0</v>
      </c>
      <c r="R589" s="40">
        <v>31</v>
      </c>
      <c r="S589" s="40">
        <v>203161</v>
      </c>
      <c r="T589" s="40">
        <v>311406</v>
      </c>
    </row>
    <row r="590" spans="1:20" x14ac:dyDescent="0.25">
      <c r="A590" s="3" t="s">
        <v>1</v>
      </c>
      <c r="B590" s="40">
        <v>33</v>
      </c>
      <c r="C590" s="40">
        <v>84318</v>
      </c>
      <c r="D590" s="42">
        <v>188947</v>
      </c>
      <c r="E590" s="16" t="s">
        <v>1</v>
      </c>
      <c r="F590" s="40">
        <v>31</v>
      </c>
      <c r="G590" s="40">
        <v>101651</v>
      </c>
      <c r="H590" s="42">
        <v>180143</v>
      </c>
      <c r="I590" s="16" t="s">
        <v>1</v>
      </c>
      <c r="J590" s="40">
        <v>32</v>
      </c>
      <c r="K590" s="40">
        <v>101120</v>
      </c>
      <c r="L590" s="40">
        <v>426947</v>
      </c>
      <c r="M590" s="16" t="s">
        <v>1</v>
      </c>
      <c r="N590" s="40">
        <v>31</v>
      </c>
      <c r="O590" s="40">
        <v>58921</v>
      </c>
      <c r="P590" s="42">
        <v>377856</v>
      </c>
      <c r="Q590" s="3" t="s">
        <v>1</v>
      </c>
      <c r="R590" s="40">
        <v>31</v>
      </c>
      <c r="S590" s="40">
        <v>203914</v>
      </c>
      <c r="T590" s="40">
        <v>311406</v>
      </c>
    </row>
    <row r="591" spans="1:20" x14ac:dyDescent="0.25">
      <c r="A591" s="3" t="s">
        <v>0</v>
      </c>
      <c r="B591" s="40">
        <v>33</v>
      </c>
      <c r="C591" s="40">
        <v>139517</v>
      </c>
      <c r="D591" s="42">
        <v>340672</v>
      </c>
      <c r="E591" s="16" t="s">
        <v>0</v>
      </c>
      <c r="F591" s="40">
        <v>31</v>
      </c>
      <c r="G591" s="40">
        <v>119250</v>
      </c>
      <c r="H591" s="42">
        <v>166215</v>
      </c>
      <c r="I591" s="16" t="s">
        <v>1</v>
      </c>
      <c r="J591" s="40">
        <v>32</v>
      </c>
      <c r="K591" s="40">
        <v>122002</v>
      </c>
      <c r="L591" s="40">
        <v>208982</v>
      </c>
      <c r="M591" s="16" t="s">
        <v>1</v>
      </c>
      <c r="N591" s="40">
        <v>31</v>
      </c>
      <c r="O591" s="40">
        <v>59506</v>
      </c>
      <c r="P591" s="42">
        <v>153983</v>
      </c>
      <c r="Q591" s="3" t="s">
        <v>0</v>
      </c>
      <c r="R591" s="40">
        <v>31</v>
      </c>
      <c r="S591" s="40">
        <v>243109</v>
      </c>
      <c r="T591" s="40">
        <v>339079</v>
      </c>
    </row>
    <row r="592" spans="1:20" x14ac:dyDescent="0.25">
      <c r="A592" s="3" t="s">
        <v>1</v>
      </c>
      <c r="B592" s="40">
        <v>33</v>
      </c>
      <c r="C592" s="40">
        <v>142338</v>
      </c>
      <c r="D592" s="42">
        <v>230987</v>
      </c>
      <c r="E592" s="16" t="s">
        <v>1</v>
      </c>
      <c r="F592" s="40">
        <v>31</v>
      </c>
      <c r="G592" s="40">
        <v>132717</v>
      </c>
      <c r="H592" s="42">
        <v>212763</v>
      </c>
      <c r="I592" s="16" t="s">
        <v>1</v>
      </c>
      <c r="J592" s="40">
        <v>32</v>
      </c>
      <c r="K592" s="40">
        <v>131840</v>
      </c>
      <c r="L592" s="40">
        <v>203902</v>
      </c>
      <c r="M592" s="16" t="s">
        <v>0</v>
      </c>
      <c r="N592" s="40">
        <v>31</v>
      </c>
      <c r="O592" s="40">
        <v>63087</v>
      </c>
      <c r="P592" s="42">
        <v>80792</v>
      </c>
      <c r="Q592" s="3" t="s">
        <v>0</v>
      </c>
      <c r="R592" s="40">
        <v>31</v>
      </c>
      <c r="S592" s="40">
        <v>243141</v>
      </c>
      <c r="T592" s="40">
        <v>339111</v>
      </c>
    </row>
    <row r="593" spans="1:20" x14ac:dyDescent="0.25">
      <c r="A593" s="3" t="s">
        <v>1</v>
      </c>
      <c r="B593" s="40">
        <v>33</v>
      </c>
      <c r="C593" s="40">
        <v>146416</v>
      </c>
      <c r="D593" s="42">
        <v>345029</v>
      </c>
      <c r="E593" s="16" t="s">
        <v>1</v>
      </c>
      <c r="F593" s="40">
        <v>31</v>
      </c>
      <c r="G593" s="40">
        <v>160897</v>
      </c>
      <c r="H593" s="42">
        <v>255155</v>
      </c>
      <c r="I593" s="16" t="s">
        <v>1</v>
      </c>
      <c r="J593" s="40">
        <v>32</v>
      </c>
      <c r="K593" s="40">
        <v>150493</v>
      </c>
      <c r="L593" s="40">
        <v>245011</v>
      </c>
      <c r="M593" s="16" t="s">
        <v>1</v>
      </c>
      <c r="N593" s="40">
        <v>31</v>
      </c>
      <c r="O593" s="40">
        <v>109240</v>
      </c>
      <c r="P593" s="42">
        <v>196562</v>
      </c>
      <c r="Q593" s="3" t="s">
        <v>0</v>
      </c>
      <c r="R593" s="40">
        <v>31</v>
      </c>
      <c r="S593" s="40">
        <v>260247</v>
      </c>
      <c r="T593" s="40">
        <v>359495</v>
      </c>
    </row>
    <row r="594" spans="1:20" x14ac:dyDescent="0.25">
      <c r="A594" s="3" t="s">
        <v>1</v>
      </c>
      <c r="B594" s="40">
        <v>33</v>
      </c>
      <c r="C594" s="40">
        <v>249194</v>
      </c>
      <c r="D594" s="42">
        <v>347213</v>
      </c>
      <c r="E594" s="16" t="s">
        <v>0</v>
      </c>
      <c r="F594" s="40">
        <v>31</v>
      </c>
      <c r="G594" s="40">
        <v>160897</v>
      </c>
      <c r="H594" s="42">
        <v>280059</v>
      </c>
      <c r="I594" s="16" t="s">
        <v>0</v>
      </c>
      <c r="J594" s="40">
        <v>32</v>
      </c>
      <c r="K594" s="40">
        <v>169201</v>
      </c>
      <c r="L594" s="40">
        <v>384228</v>
      </c>
      <c r="M594" s="16" t="s">
        <v>0</v>
      </c>
      <c r="N594" s="40">
        <v>31</v>
      </c>
      <c r="O594" s="40">
        <v>122563</v>
      </c>
      <c r="P594" s="42">
        <v>174941</v>
      </c>
      <c r="Q594" s="3" t="s">
        <v>0</v>
      </c>
      <c r="R594" s="40">
        <v>31</v>
      </c>
      <c r="S594" s="40">
        <v>268562</v>
      </c>
      <c r="T594" s="40">
        <v>288691</v>
      </c>
    </row>
    <row r="595" spans="1:20" x14ac:dyDescent="0.25">
      <c r="A595" s="3" t="s">
        <v>1</v>
      </c>
      <c r="B595" s="40">
        <v>33</v>
      </c>
      <c r="C595" s="40">
        <v>327208</v>
      </c>
      <c r="D595" s="42">
        <v>365081</v>
      </c>
      <c r="E595" s="16" t="s">
        <v>1</v>
      </c>
      <c r="F595" s="40">
        <v>31</v>
      </c>
      <c r="G595" s="40">
        <v>161767</v>
      </c>
      <c r="H595" s="42">
        <v>246106</v>
      </c>
      <c r="I595" s="16" t="s">
        <v>1</v>
      </c>
      <c r="J595" s="40">
        <v>32</v>
      </c>
      <c r="K595" s="40">
        <v>208982</v>
      </c>
      <c r="L595" s="40">
        <v>220352</v>
      </c>
      <c r="M595" s="16" t="s">
        <v>0</v>
      </c>
      <c r="N595" s="40">
        <v>31</v>
      </c>
      <c r="O595" s="40">
        <v>164152</v>
      </c>
      <c r="P595" s="42">
        <v>303570</v>
      </c>
      <c r="Q595" s="3" t="s">
        <v>0</v>
      </c>
      <c r="R595" s="40">
        <v>31</v>
      </c>
      <c r="S595" s="40">
        <v>292953</v>
      </c>
      <c r="T595" s="40">
        <v>311406</v>
      </c>
    </row>
    <row r="596" spans="1:20" x14ac:dyDescent="0.25">
      <c r="A596" s="3" t="s">
        <v>1</v>
      </c>
      <c r="B596" s="40">
        <v>32</v>
      </c>
      <c r="C596" s="40">
        <v>11028</v>
      </c>
      <c r="D596" s="42">
        <v>91980</v>
      </c>
      <c r="E596" s="16" t="s">
        <v>0</v>
      </c>
      <c r="F596" s="40">
        <v>31</v>
      </c>
      <c r="G596" s="40">
        <v>162506</v>
      </c>
      <c r="H596" s="42">
        <v>220177</v>
      </c>
      <c r="I596" s="16" t="s">
        <v>1</v>
      </c>
      <c r="J596" s="40">
        <v>32</v>
      </c>
      <c r="K596" s="40">
        <v>256237</v>
      </c>
      <c r="L596" s="40">
        <v>269095</v>
      </c>
      <c r="M596" s="16" t="s">
        <v>0</v>
      </c>
      <c r="N596" s="40">
        <v>31</v>
      </c>
      <c r="O596" s="40">
        <v>170680</v>
      </c>
      <c r="P596" s="42">
        <v>196562</v>
      </c>
      <c r="Q596" s="3" t="s">
        <v>0</v>
      </c>
      <c r="R596" s="40">
        <v>31</v>
      </c>
      <c r="S596" s="40">
        <v>306037</v>
      </c>
      <c r="T596" s="40">
        <v>355935</v>
      </c>
    </row>
    <row r="597" spans="1:20" x14ac:dyDescent="0.25">
      <c r="A597" s="3" t="s">
        <v>0</v>
      </c>
      <c r="B597" s="40">
        <v>32</v>
      </c>
      <c r="C597" s="40">
        <v>22971</v>
      </c>
      <c r="D597" s="42">
        <v>70281</v>
      </c>
      <c r="E597" s="16" t="s">
        <v>0</v>
      </c>
      <c r="F597" s="40">
        <v>31</v>
      </c>
      <c r="G597" s="40">
        <v>180180</v>
      </c>
      <c r="H597" s="42">
        <v>322129</v>
      </c>
      <c r="I597" s="16" t="s">
        <v>1</v>
      </c>
      <c r="J597" s="40">
        <v>32</v>
      </c>
      <c r="K597" s="40">
        <v>256261</v>
      </c>
      <c r="L597" s="40">
        <v>269071</v>
      </c>
      <c r="M597" s="16" t="s">
        <v>1</v>
      </c>
      <c r="N597" s="40">
        <v>31</v>
      </c>
      <c r="O597" s="40">
        <v>186637</v>
      </c>
      <c r="P597" s="42">
        <v>231501</v>
      </c>
      <c r="Q597" s="3" t="s">
        <v>0</v>
      </c>
      <c r="R597" s="40">
        <v>31</v>
      </c>
      <c r="S597" s="40">
        <v>339079</v>
      </c>
      <c r="T597" s="40">
        <v>344864</v>
      </c>
    </row>
    <row r="598" spans="1:20" x14ac:dyDescent="0.25">
      <c r="A598" s="3" t="s">
        <v>0</v>
      </c>
      <c r="B598" s="40">
        <v>32</v>
      </c>
      <c r="C598" s="40">
        <v>52640</v>
      </c>
      <c r="D598" s="42">
        <v>428548</v>
      </c>
      <c r="E598" s="16" t="s">
        <v>1</v>
      </c>
      <c r="F598" s="40">
        <v>31</v>
      </c>
      <c r="G598" s="40">
        <v>200434</v>
      </c>
      <c r="H598" s="42">
        <v>220177</v>
      </c>
      <c r="I598" s="16" t="s">
        <v>0</v>
      </c>
      <c r="J598" s="40">
        <v>32</v>
      </c>
      <c r="K598" s="40">
        <v>274090</v>
      </c>
      <c r="L598" s="40">
        <v>406149</v>
      </c>
      <c r="M598" s="16" t="s">
        <v>1</v>
      </c>
      <c r="N598" s="40">
        <v>31</v>
      </c>
      <c r="O598" s="40">
        <v>196562</v>
      </c>
      <c r="P598" s="42">
        <v>274023</v>
      </c>
      <c r="Q598" s="3" t="s">
        <v>0</v>
      </c>
      <c r="R598" s="40">
        <v>31</v>
      </c>
      <c r="S598" s="40">
        <v>339079</v>
      </c>
      <c r="T598" s="40">
        <v>409326</v>
      </c>
    </row>
    <row r="599" spans="1:20" x14ac:dyDescent="0.25">
      <c r="A599" s="3" t="s">
        <v>1</v>
      </c>
      <c r="B599" s="40">
        <v>32</v>
      </c>
      <c r="C599" s="40">
        <v>55566</v>
      </c>
      <c r="D599" s="42">
        <v>345029</v>
      </c>
      <c r="E599" s="16" t="s">
        <v>1</v>
      </c>
      <c r="F599" s="40">
        <v>31</v>
      </c>
      <c r="G599" s="40">
        <v>201571</v>
      </c>
      <c r="H599" s="42">
        <v>280057</v>
      </c>
      <c r="I599" s="16" t="s">
        <v>0</v>
      </c>
      <c r="J599" s="40">
        <v>32</v>
      </c>
      <c r="K599" s="40">
        <v>305991</v>
      </c>
      <c r="L599" s="40">
        <v>396117</v>
      </c>
      <c r="M599" s="16" t="s">
        <v>0</v>
      </c>
      <c r="N599" s="40">
        <v>31</v>
      </c>
      <c r="O599" s="40">
        <v>196562</v>
      </c>
      <c r="P599" s="42">
        <v>274776</v>
      </c>
      <c r="Q599" s="3" t="s">
        <v>0</v>
      </c>
      <c r="R599" s="40">
        <v>31</v>
      </c>
      <c r="S599" s="40">
        <v>339111</v>
      </c>
      <c r="T599" s="40">
        <v>409358</v>
      </c>
    </row>
    <row r="600" spans="1:20" x14ac:dyDescent="0.25">
      <c r="A600" s="3" t="s">
        <v>0</v>
      </c>
      <c r="B600" s="40">
        <v>32</v>
      </c>
      <c r="C600" s="40">
        <v>91993</v>
      </c>
      <c r="D600" s="42">
        <v>217657</v>
      </c>
      <c r="E600" s="16" t="s">
        <v>0</v>
      </c>
      <c r="F600" s="40">
        <v>31</v>
      </c>
      <c r="G600" s="40">
        <v>203770</v>
      </c>
      <c r="H600" s="42">
        <v>220177</v>
      </c>
      <c r="I600" s="16" t="s">
        <v>0</v>
      </c>
      <c r="J600" s="40">
        <v>32</v>
      </c>
      <c r="K600" s="40">
        <v>364542</v>
      </c>
      <c r="L600" s="40">
        <v>370448</v>
      </c>
      <c r="M600" s="16" t="s">
        <v>0</v>
      </c>
      <c r="N600" s="40">
        <v>31</v>
      </c>
      <c r="O600" s="40">
        <v>196562</v>
      </c>
      <c r="P600" s="42">
        <v>291650</v>
      </c>
      <c r="Q600" s="3" t="s">
        <v>0</v>
      </c>
      <c r="R600" s="40">
        <v>31</v>
      </c>
      <c r="S600" s="40">
        <v>339113</v>
      </c>
      <c r="T600" s="40">
        <v>344898</v>
      </c>
    </row>
    <row r="601" spans="1:20" x14ac:dyDescent="0.25">
      <c r="A601" s="3" t="s">
        <v>1</v>
      </c>
      <c r="B601" s="40">
        <v>32</v>
      </c>
      <c r="C601" s="40">
        <v>155988</v>
      </c>
      <c r="D601" s="42">
        <v>350894</v>
      </c>
      <c r="E601" s="16" t="s">
        <v>0</v>
      </c>
      <c r="F601" s="40">
        <v>31</v>
      </c>
      <c r="G601" s="40">
        <v>205974</v>
      </c>
      <c r="H601" s="42">
        <v>280243</v>
      </c>
      <c r="I601" s="16" t="s">
        <v>0</v>
      </c>
      <c r="J601" s="40">
        <v>32</v>
      </c>
      <c r="K601" s="40">
        <v>384228</v>
      </c>
      <c r="L601" s="40">
        <v>438630</v>
      </c>
      <c r="M601" s="16" t="s">
        <v>0</v>
      </c>
      <c r="N601" s="40">
        <v>31</v>
      </c>
      <c r="O601" s="40">
        <v>196562</v>
      </c>
      <c r="P601" s="42">
        <v>316461</v>
      </c>
      <c r="Q601" s="3" t="s">
        <v>2</v>
      </c>
      <c r="R601" s="40">
        <v>31</v>
      </c>
      <c r="S601" s="40">
        <v>399109</v>
      </c>
      <c r="T601" s="40">
        <v>399109</v>
      </c>
    </row>
    <row r="602" spans="1:20" x14ac:dyDescent="0.25">
      <c r="A602" s="3" t="s">
        <v>1</v>
      </c>
      <c r="B602" s="40">
        <v>32</v>
      </c>
      <c r="C602" s="40">
        <v>6861</v>
      </c>
      <c r="D602" s="42">
        <v>368220</v>
      </c>
      <c r="E602" s="16" t="s">
        <v>0</v>
      </c>
      <c r="F602" s="40">
        <v>31</v>
      </c>
      <c r="G602" s="40">
        <v>206938</v>
      </c>
      <c r="H602" s="42">
        <v>333601</v>
      </c>
      <c r="I602" s="16" t="s">
        <v>0</v>
      </c>
      <c r="J602" s="40">
        <v>31</v>
      </c>
      <c r="K602" s="40">
        <v>44210</v>
      </c>
      <c r="L602" s="40">
        <v>240066</v>
      </c>
      <c r="M602" s="16" t="s">
        <v>1</v>
      </c>
      <c r="N602" s="40">
        <v>31</v>
      </c>
      <c r="O602" s="40">
        <v>201931</v>
      </c>
      <c r="P602" s="42">
        <v>342714</v>
      </c>
      <c r="Q602" s="3" t="s">
        <v>0</v>
      </c>
      <c r="R602" s="40">
        <v>31</v>
      </c>
      <c r="S602" s="40">
        <v>4394</v>
      </c>
      <c r="T602" s="40">
        <v>352953</v>
      </c>
    </row>
    <row r="603" spans="1:20" x14ac:dyDescent="0.25">
      <c r="A603" s="3" t="s">
        <v>1</v>
      </c>
      <c r="B603" s="40">
        <v>32</v>
      </c>
      <c r="C603" s="40">
        <v>70281</v>
      </c>
      <c r="D603" s="42">
        <v>85513</v>
      </c>
      <c r="E603" s="16" t="s">
        <v>1</v>
      </c>
      <c r="F603" s="40">
        <v>31</v>
      </c>
      <c r="G603" s="40">
        <v>220264</v>
      </c>
      <c r="H603" s="42">
        <v>278962</v>
      </c>
      <c r="I603" s="16" t="s">
        <v>0</v>
      </c>
      <c r="J603" s="40">
        <v>31</v>
      </c>
      <c r="K603" s="40">
        <v>58812</v>
      </c>
      <c r="L603" s="40">
        <v>58840</v>
      </c>
      <c r="M603" s="16" t="s">
        <v>2</v>
      </c>
      <c r="N603" s="40">
        <v>31</v>
      </c>
      <c r="O603" s="40">
        <v>224210</v>
      </c>
      <c r="P603" s="42">
        <v>224210</v>
      </c>
      <c r="Q603" s="3" t="s">
        <v>1</v>
      </c>
      <c r="R603" s="40">
        <v>31</v>
      </c>
      <c r="S603" s="40">
        <v>17861</v>
      </c>
      <c r="T603" s="40">
        <v>311406</v>
      </c>
    </row>
    <row r="604" spans="1:20" x14ac:dyDescent="0.25">
      <c r="A604" s="3" t="s">
        <v>1</v>
      </c>
      <c r="B604" s="40">
        <v>32</v>
      </c>
      <c r="C604" s="40">
        <v>117577</v>
      </c>
      <c r="D604" s="42">
        <v>359335</v>
      </c>
      <c r="E604" s="16" t="s">
        <v>1</v>
      </c>
      <c r="F604" s="40">
        <v>31</v>
      </c>
      <c r="G604" s="40">
        <v>235213</v>
      </c>
      <c r="H604" s="42">
        <v>351083</v>
      </c>
      <c r="I604" s="16" t="s">
        <v>0</v>
      </c>
      <c r="J604" s="40">
        <v>31</v>
      </c>
      <c r="K604" s="40">
        <v>63184</v>
      </c>
      <c r="L604" s="40">
        <v>119202</v>
      </c>
      <c r="M604" s="16" t="s">
        <v>0</v>
      </c>
      <c r="N604" s="40">
        <v>31</v>
      </c>
      <c r="O604" s="40">
        <v>243220</v>
      </c>
      <c r="P604" s="42">
        <v>337525</v>
      </c>
      <c r="Q604" s="3" t="s">
        <v>0</v>
      </c>
      <c r="R604" s="40">
        <v>31</v>
      </c>
      <c r="S604" s="40">
        <v>35349</v>
      </c>
      <c r="T604" s="40">
        <v>325334</v>
      </c>
    </row>
    <row r="605" spans="1:20" x14ac:dyDescent="0.25">
      <c r="A605" s="3" t="s">
        <v>0</v>
      </c>
      <c r="B605" s="40">
        <v>32</v>
      </c>
      <c r="C605" s="40">
        <v>13077</v>
      </c>
      <c r="D605" s="42">
        <v>174140</v>
      </c>
      <c r="E605" s="16" t="s">
        <v>0</v>
      </c>
      <c r="F605" s="40">
        <v>31</v>
      </c>
      <c r="G605" s="40">
        <v>255109</v>
      </c>
      <c r="H605" s="42">
        <v>296865</v>
      </c>
      <c r="I605" s="16" t="s">
        <v>0</v>
      </c>
      <c r="J605" s="40">
        <v>31</v>
      </c>
      <c r="K605" s="40">
        <v>63184</v>
      </c>
      <c r="L605" s="40">
        <v>197789</v>
      </c>
      <c r="M605" s="16" t="s">
        <v>0</v>
      </c>
      <c r="N605" s="40">
        <v>31</v>
      </c>
      <c r="O605" s="40">
        <v>246957</v>
      </c>
      <c r="P605" s="42">
        <v>302431</v>
      </c>
      <c r="Q605" s="3" t="s">
        <v>1</v>
      </c>
      <c r="R605" s="40">
        <v>31</v>
      </c>
      <c r="S605" s="40">
        <v>50166</v>
      </c>
      <c r="T605" s="40">
        <v>306035</v>
      </c>
    </row>
    <row r="606" spans="1:20" x14ac:dyDescent="0.25">
      <c r="A606" s="3" t="s">
        <v>1</v>
      </c>
      <c r="B606" s="40">
        <v>32</v>
      </c>
      <c r="C606" s="40">
        <v>22980</v>
      </c>
      <c r="D606" s="42">
        <v>149933</v>
      </c>
      <c r="E606" s="16" t="s">
        <v>1</v>
      </c>
      <c r="F606" s="40">
        <v>31</v>
      </c>
      <c r="G606" s="40">
        <v>277846</v>
      </c>
      <c r="H606" s="42">
        <v>310973</v>
      </c>
      <c r="I606" s="16" t="s">
        <v>1</v>
      </c>
      <c r="J606" s="40">
        <v>31</v>
      </c>
      <c r="K606" s="40">
        <v>86592</v>
      </c>
      <c r="L606" s="40">
        <v>438674</v>
      </c>
      <c r="M606" s="16" t="s">
        <v>1</v>
      </c>
      <c r="N606" s="40">
        <v>31</v>
      </c>
      <c r="O606" s="40">
        <v>248875</v>
      </c>
      <c r="P606" s="42">
        <v>362730</v>
      </c>
      <c r="Q606" s="3" t="s">
        <v>0</v>
      </c>
      <c r="R606" s="40">
        <v>31</v>
      </c>
      <c r="S606" s="40">
        <v>54869</v>
      </c>
      <c r="T606" s="40">
        <v>354085</v>
      </c>
    </row>
    <row r="607" spans="1:20" x14ac:dyDescent="0.25">
      <c r="A607" s="3" t="s">
        <v>0</v>
      </c>
      <c r="B607" s="40">
        <v>32</v>
      </c>
      <c r="C607" s="40">
        <v>41694</v>
      </c>
      <c r="D607" s="42">
        <v>317284</v>
      </c>
      <c r="E607" s="16" t="s">
        <v>1</v>
      </c>
      <c r="F607" s="40">
        <v>31</v>
      </c>
      <c r="G607" s="40">
        <v>300816</v>
      </c>
      <c r="H607" s="42">
        <v>381437</v>
      </c>
      <c r="I607" s="16" t="s">
        <v>1</v>
      </c>
      <c r="J607" s="40">
        <v>31</v>
      </c>
      <c r="K607" s="40">
        <v>86592</v>
      </c>
      <c r="L607" s="40">
        <v>438703</v>
      </c>
      <c r="M607" s="16" t="s">
        <v>0</v>
      </c>
      <c r="N607" s="40">
        <v>31</v>
      </c>
      <c r="O607" s="40">
        <v>266540</v>
      </c>
      <c r="P607" s="42">
        <v>334704</v>
      </c>
      <c r="Q607" s="3" t="s">
        <v>1</v>
      </c>
      <c r="R607" s="40">
        <v>31</v>
      </c>
      <c r="S607" s="40">
        <v>84876</v>
      </c>
      <c r="T607" s="40">
        <v>354241</v>
      </c>
    </row>
    <row r="608" spans="1:20" x14ac:dyDescent="0.25">
      <c r="A608" s="3" t="s">
        <v>0</v>
      </c>
      <c r="B608" s="40">
        <v>32</v>
      </c>
      <c r="C608" s="40">
        <v>55597</v>
      </c>
      <c r="D608" s="42">
        <v>73142</v>
      </c>
      <c r="E608" s="16" t="s">
        <v>1</v>
      </c>
      <c r="F608" s="40">
        <v>31</v>
      </c>
      <c r="G608" s="40">
        <v>308908</v>
      </c>
      <c r="H608" s="42">
        <v>321658</v>
      </c>
      <c r="I608" s="16" t="s">
        <v>1</v>
      </c>
      <c r="J608" s="40">
        <v>31</v>
      </c>
      <c r="K608" s="40">
        <v>86592</v>
      </c>
      <c r="L608" s="40">
        <v>438732</v>
      </c>
      <c r="M608" s="16" t="s">
        <v>1</v>
      </c>
      <c r="N608" s="40">
        <v>31</v>
      </c>
      <c r="O608" s="40">
        <v>342712</v>
      </c>
      <c r="P608" s="42">
        <v>377858</v>
      </c>
      <c r="Q608" s="3" t="s">
        <v>0</v>
      </c>
      <c r="R608" s="40">
        <v>31</v>
      </c>
      <c r="S608" s="40">
        <v>92017</v>
      </c>
      <c r="T608" s="40">
        <v>92393</v>
      </c>
    </row>
    <row r="609" spans="1:20" x14ac:dyDescent="0.25">
      <c r="A609" s="3" t="s">
        <v>1</v>
      </c>
      <c r="B609" s="40">
        <v>32</v>
      </c>
      <c r="C609" s="40">
        <v>68673</v>
      </c>
      <c r="D609" s="42">
        <v>156331</v>
      </c>
      <c r="E609" s="16" t="s">
        <v>1</v>
      </c>
      <c r="F609" s="40">
        <v>31</v>
      </c>
      <c r="G609" s="40">
        <v>356496</v>
      </c>
      <c r="H609" s="42">
        <v>377229</v>
      </c>
      <c r="I609" s="16" t="s">
        <v>1</v>
      </c>
      <c r="J609" s="40">
        <v>31</v>
      </c>
      <c r="K609" s="40">
        <v>86622</v>
      </c>
      <c r="L609" s="40">
        <v>438674</v>
      </c>
      <c r="M609" s="16" t="s">
        <v>0</v>
      </c>
      <c r="N609" s="40">
        <v>31</v>
      </c>
      <c r="O609" s="40">
        <v>4605</v>
      </c>
      <c r="P609" s="42">
        <v>54162</v>
      </c>
      <c r="Q609" s="3" t="s">
        <v>1</v>
      </c>
      <c r="R609" s="40">
        <v>31</v>
      </c>
      <c r="S609" s="40">
        <v>102584</v>
      </c>
      <c r="T609" s="40">
        <v>170078</v>
      </c>
    </row>
    <row r="610" spans="1:20" x14ac:dyDescent="0.25">
      <c r="A610" s="3" t="s">
        <v>1</v>
      </c>
      <c r="B610" s="40">
        <v>32</v>
      </c>
      <c r="C610" s="40">
        <v>68714</v>
      </c>
      <c r="D610" s="42">
        <v>149933</v>
      </c>
      <c r="E610" s="16" t="s">
        <v>0</v>
      </c>
      <c r="F610" s="40">
        <v>30</v>
      </c>
      <c r="G610" s="40">
        <v>43049</v>
      </c>
      <c r="H610" s="42">
        <v>48453</v>
      </c>
      <c r="I610" s="16" t="s">
        <v>1</v>
      </c>
      <c r="J610" s="40">
        <v>31</v>
      </c>
      <c r="K610" s="40">
        <v>86622</v>
      </c>
      <c r="L610" s="40">
        <v>438703</v>
      </c>
      <c r="M610" s="16" t="s">
        <v>1</v>
      </c>
      <c r="N610" s="40">
        <v>31</v>
      </c>
      <c r="O610" s="40">
        <v>14492</v>
      </c>
      <c r="P610" s="42">
        <v>196562</v>
      </c>
      <c r="Q610" s="3" t="s">
        <v>1</v>
      </c>
      <c r="R610" s="40">
        <v>31</v>
      </c>
      <c r="S610" s="40">
        <v>115452</v>
      </c>
      <c r="T610" s="40">
        <v>149631</v>
      </c>
    </row>
    <row r="611" spans="1:20" x14ac:dyDescent="0.25">
      <c r="A611" s="3" t="s">
        <v>1</v>
      </c>
      <c r="B611" s="40">
        <v>32</v>
      </c>
      <c r="C611" s="40">
        <v>72206</v>
      </c>
      <c r="D611" s="42">
        <v>214441</v>
      </c>
      <c r="E611" s="16" t="s">
        <v>1</v>
      </c>
      <c r="F611" s="40">
        <v>30</v>
      </c>
      <c r="G611" s="40">
        <v>88597</v>
      </c>
      <c r="H611" s="42">
        <v>109366</v>
      </c>
      <c r="I611" s="16" t="s">
        <v>1</v>
      </c>
      <c r="J611" s="40">
        <v>31</v>
      </c>
      <c r="K611" s="40">
        <v>86622</v>
      </c>
      <c r="L611" s="40">
        <v>438732</v>
      </c>
      <c r="M611" s="16" t="s">
        <v>0</v>
      </c>
      <c r="N611" s="40">
        <v>31</v>
      </c>
      <c r="O611" s="40">
        <v>31789</v>
      </c>
      <c r="P611" s="42">
        <v>182634</v>
      </c>
      <c r="Q611" s="3" t="s">
        <v>0</v>
      </c>
      <c r="R611" s="40">
        <v>31</v>
      </c>
      <c r="S611" s="40">
        <v>124455</v>
      </c>
      <c r="T611" s="40">
        <v>306958</v>
      </c>
    </row>
    <row r="612" spans="1:20" x14ac:dyDescent="0.25">
      <c r="A612" s="3" t="s">
        <v>1</v>
      </c>
      <c r="B612" s="40">
        <v>32</v>
      </c>
      <c r="C612" s="40">
        <v>252041</v>
      </c>
      <c r="D612" s="42">
        <v>317284</v>
      </c>
      <c r="E612" s="16" t="s">
        <v>1</v>
      </c>
      <c r="F612" s="40">
        <v>30</v>
      </c>
      <c r="G612" s="40">
        <v>133191</v>
      </c>
      <c r="H612" s="42">
        <v>277846</v>
      </c>
      <c r="I612" s="16" t="s">
        <v>1</v>
      </c>
      <c r="J612" s="40">
        <v>31</v>
      </c>
      <c r="K612" s="40">
        <v>86652</v>
      </c>
      <c r="L612" s="40">
        <v>438674</v>
      </c>
      <c r="M612" s="16" t="s">
        <v>1</v>
      </c>
      <c r="N612" s="40">
        <v>31</v>
      </c>
      <c r="O612" s="40">
        <v>54216</v>
      </c>
      <c r="P612" s="42">
        <v>370243</v>
      </c>
      <c r="Q612" s="3" t="s">
        <v>1</v>
      </c>
      <c r="R612" s="40">
        <v>31</v>
      </c>
      <c r="S612" s="40">
        <v>128366</v>
      </c>
      <c r="T612" s="40">
        <v>268326</v>
      </c>
    </row>
    <row r="613" spans="1:20" x14ac:dyDescent="0.25">
      <c r="A613" s="3" t="s">
        <v>1</v>
      </c>
      <c r="B613" s="40">
        <v>32</v>
      </c>
      <c r="C613" s="40">
        <v>288135</v>
      </c>
      <c r="D613" s="42">
        <v>397227</v>
      </c>
      <c r="E613" s="16" t="s">
        <v>0</v>
      </c>
      <c r="F613" s="40">
        <v>30</v>
      </c>
      <c r="G613" s="40">
        <v>149871</v>
      </c>
      <c r="H613" s="42">
        <v>257955</v>
      </c>
      <c r="I613" s="16" t="s">
        <v>1</v>
      </c>
      <c r="J613" s="40">
        <v>31</v>
      </c>
      <c r="K613" s="40">
        <v>86652</v>
      </c>
      <c r="L613" s="40">
        <v>438703</v>
      </c>
      <c r="M613" s="16" t="s">
        <v>1</v>
      </c>
      <c r="N613" s="40">
        <v>31</v>
      </c>
      <c r="O613" s="40">
        <v>58921</v>
      </c>
      <c r="P613" s="42">
        <v>201931</v>
      </c>
      <c r="Q613" s="3" t="s">
        <v>1</v>
      </c>
      <c r="R613" s="40">
        <v>31</v>
      </c>
      <c r="S613" s="40">
        <v>130616</v>
      </c>
      <c r="T613" s="40">
        <v>163737</v>
      </c>
    </row>
    <row r="614" spans="1:20" x14ac:dyDescent="0.25">
      <c r="A614" s="3" t="s">
        <v>0</v>
      </c>
      <c r="B614" s="40">
        <v>32</v>
      </c>
      <c r="C614" s="40">
        <v>312301</v>
      </c>
      <c r="D614" s="42">
        <v>327215</v>
      </c>
      <c r="E614" s="16" t="s">
        <v>0</v>
      </c>
      <c r="F614" s="40">
        <v>30</v>
      </c>
      <c r="G614" s="40">
        <v>158411</v>
      </c>
      <c r="H614" s="42">
        <v>170596</v>
      </c>
      <c r="I614" s="16" t="s">
        <v>1</v>
      </c>
      <c r="J614" s="40">
        <v>31</v>
      </c>
      <c r="K614" s="40">
        <v>86652</v>
      </c>
      <c r="L614" s="40">
        <v>438732</v>
      </c>
      <c r="M614" s="16" t="s">
        <v>0</v>
      </c>
      <c r="N614" s="40">
        <v>31</v>
      </c>
      <c r="O614" s="40">
        <v>94478</v>
      </c>
      <c r="P614" s="42">
        <v>94854</v>
      </c>
      <c r="Q614" s="3" t="s">
        <v>1</v>
      </c>
      <c r="R614" s="40">
        <v>31</v>
      </c>
      <c r="S614" s="40">
        <v>131732</v>
      </c>
      <c r="T614" s="40">
        <v>360460</v>
      </c>
    </row>
    <row r="615" spans="1:20" x14ac:dyDescent="0.25">
      <c r="A615" s="3" t="s">
        <v>0</v>
      </c>
      <c r="B615" s="40">
        <v>32</v>
      </c>
      <c r="C615" s="40">
        <v>368223</v>
      </c>
      <c r="D615" s="42">
        <v>385203</v>
      </c>
      <c r="E615" s="16" t="s">
        <v>0</v>
      </c>
      <c r="F615" s="40">
        <v>30</v>
      </c>
      <c r="G615" s="40">
        <v>173008</v>
      </c>
      <c r="H615" s="42">
        <v>257955</v>
      </c>
      <c r="I615" s="16" t="s">
        <v>1</v>
      </c>
      <c r="J615" s="40">
        <v>31</v>
      </c>
      <c r="K615" s="40">
        <v>86682</v>
      </c>
      <c r="L615" s="40">
        <v>438674</v>
      </c>
      <c r="M615" s="16" t="s">
        <v>1</v>
      </c>
      <c r="N615" s="40">
        <v>31</v>
      </c>
      <c r="O615" s="40">
        <v>102382</v>
      </c>
      <c r="P615" s="42">
        <v>201010</v>
      </c>
      <c r="Q615" s="3" t="s">
        <v>1</v>
      </c>
      <c r="R615" s="40">
        <v>31</v>
      </c>
      <c r="S615" s="40">
        <v>132827</v>
      </c>
      <c r="T615" s="40">
        <v>404995</v>
      </c>
    </row>
    <row r="616" spans="1:20" x14ac:dyDescent="0.25">
      <c r="A616" s="3" t="s">
        <v>1</v>
      </c>
      <c r="B616" s="40">
        <v>32</v>
      </c>
      <c r="C616" s="40">
        <v>10627</v>
      </c>
      <c r="D616" s="42">
        <v>345029</v>
      </c>
      <c r="E616" s="16" t="s">
        <v>0</v>
      </c>
      <c r="F616" s="40">
        <v>30</v>
      </c>
      <c r="G616" s="40">
        <v>176036</v>
      </c>
      <c r="H616" s="42">
        <v>257955</v>
      </c>
      <c r="I616" s="16" t="s">
        <v>1</v>
      </c>
      <c r="J616" s="40">
        <v>31</v>
      </c>
      <c r="K616" s="40">
        <v>86682</v>
      </c>
      <c r="L616" s="40">
        <v>438703</v>
      </c>
      <c r="M616" s="16" t="s">
        <v>0</v>
      </c>
      <c r="N616" s="40">
        <v>31</v>
      </c>
      <c r="O616" s="40">
        <v>109713</v>
      </c>
      <c r="P616" s="42">
        <v>369111</v>
      </c>
      <c r="Q616" s="3" t="s">
        <v>0</v>
      </c>
      <c r="R616" s="40">
        <v>31</v>
      </c>
      <c r="S616" s="40">
        <v>133013</v>
      </c>
      <c r="T616" s="40">
        <v>346164</v>
      </c>
    </row>
    <row r="617" spans="1:20" x14ac:dyDescent="0.25">
      <c r="A617" s="3" t="s">
        <v>1</v>
      </c>
      <c r="B617" s="40">
        <v>32</v>
      </c>
      <c r="C617" s="40">
        <v>17719</v>
      </c>
      <c r="D617" s="42">
        <v>303489</v>
      </c>
      <c r="E617" s="16" t="s">
        <v>1</v>
      </c>
      <c r="F617" s="40">
        <v>30</v>
      </c>
      <c r="G617" s="40">
        <v>198007</v>
      </c>
      <c r="H617" s="42">
        <v>238134</v>
      </c>
      <c r="I617" s="16" t="s">
        <v>1</v>
      </c>
      <c r="J617" s="40">
        <v>31</v>
      </c>
      <c r="K617" s="40">
        <v>86682</v>
      </c>
      <c r="L617" s="40">
        <v>438732</v>
      </c>
      <c r="M617" s="16" t="s">
        <v>1</v>
      </c>
      <c r="N617" s="40">
        <v>31</v>
      </c>
      <c r="O617" s="40">
        <v>122799</v>
      </c>
      <c r="P617" s="42">
        <v>250285</v>
      </c>
      <c r="Q617" s="3" t="s">
        <v>1</v>
      </c>
      <c r="R617" s="40">
        <v>31</v>
      </c>
      <c r="S617" s="40">
        <v>150666</v>
      </c>
      <c r="T617" s="40">
        <v>282345</v>
      </c>
    </row>
    <row r="618" spans="1:20" x14ac:dyDescent="0.25">
      <c r="A618" s="3" t="s">
        <v>1</v>
      </c>
      <c r="B618" s="40">
        <v>32</v>
      </c>
      <c r="C618" s="40">
        <v>22980</v>
      </c>
      <c r="D618" s="42">
        <v>205708</v>
      </c>
      <c r="E618" s="16" t="s">
        <v>1</v>
      </c>
      <c r="F618" s="40">
        <v>30</v>
      </c>
      <c r="G618" s="40">
        <v>213583</v>
      </c>
      <c r="H618" s="42">
        <v>240340</v>
      </c>
      <c r="I618" s="16" t="s">
        <v>1</v>
      </c>
      <c r="J618" s="40">
        <v>31</v>
      </c>
      <c r="K618" s="40">
        <v>86712</v>
      </c>
      <c r="L618" s="40">
        <v>438674</v>
      </c>
      <c r="M618" s="16" t="s">
        <v>1</v>
      </c>
      <c r="N618" s="40">
        <v>31</v>
      </c>
      <c r="O618" s="40">
        <v>130921</v>
      </c>
      <c r="P618" s="42">
        <v>346298</v>
      </c>
      <c r="Q618" s="3" t="s">
        <v>1</v>
      </c>
      <c r="R618" s="40">
        <v>31</v>
      </c>
      <c r="S618" s="40">
        <v>153582</v>
      </c>
      <c r="T618" s="40">
        <v>231069</v>
      </c>
    </row>
    <row r="619" spans="1:20" x14ac:dyDescent="0.25">
      <c r="A619" s="3" t="s">
        <v>0</v>
      </c>
      <c r="B619" s="40">
        <v>32</v>
      </c>
      <c r="C619" s="40">
        <v>26527</v>
      </c>
      <c r="D619" s="42">
        <v>267505</v>
      </c>
      <c r="E619" s="16" t="s">
        <v>0</v>
      </c>
      <c r="F619" s="40">
        <v>30</v>
      </c>
      <c r="G619" s="40">
        <v>215709</v>
      </c>
      <c r="H619" s="42">
        <v>277846</v>
      </c>
      <c r="I619" s="16" t="s">
        <v>1</v>
      </c>
      <c r="J619" s="40">
        <v>31</v>
      </c>
      <c r="K619" s="40">
        <v>86712</v>
      </c>
      <c r="L619" s="40">
        <v>438703</v>
      </c>
      <c r="M619" s="16" t="s">
        <v>1</v>
      </c>
      <c r="N619" s="40">
        <v>31</v>
      </c>
      <c r="O619" s="40">
        <v>131010</v>
      </c>
      <c r="P619" s="42">
        <v>154429</v>
      </c>
      <c r="Q619" s="3" t="s">
        <v>1</v>
      </c>
      <c r="R619" s="40">
        <v>31</v>
      </c>
      <c r="S619" s="40">
        <v>161671</v>
      </c>
      <c r="T619" s="40">
        <v>174428</v>
      </c>
    </row>
    <row r="620" spans="1:20" x14ac:dyDescent="0.25">
      <c r="A620" s="3" t="s">
        <v>0</v>
      </c>
      <c r="B620" s="40">
        <v>32</v>
      </c>
      <c r="C620" s="40">
        <v>67786</v>
      </c>
      <c r="D620" s="42">
        <v>317284</v>
      </c>
      <c r="E620" s="16" t="s">
        <v>1</v>
      </c>
      <c r="F620" s="40">
        <v>30</v>
      </c>
      <c r="G620" s="40">
        <v>226261</v>
      </c>
      <c r="H620" s="42">
        <v>273688</v>
      </c>
      <c r="I620" s="16" t="s">
        <v>1</v>
      </c>
      <c r="J620" s="40">
        <v>31</v>
      </c>
      <c r="K620" s="40">
        <v>86712</v>
      </c>
      <c r="L620" s="40">
        <v>438732</v>
      </c>
      <c r="M620" s="16" t="s">
        <v>1</v>
      </c>
      <c r="N620" s="40">
        <v>31</v>
      </c>
      <c r="O620" s="40">
        <v>154793</v>
      </c>
      <c r="P620" s="42">
        <v>327330</v>
      </c>
      <c r="Q620" s="3" t="s">
        <v>0</v>
      </c>
      <c r="R620" s="40">
        <v>31</v>
      </c>
      <c r="S620" s="40">
        <v>174904</v>
      </c>
      <c r="T620" s="40">
        <v>325371</v>
      </c>
    </row>
    <row r="621" spans="1:20" x14ac:dyDescent="0.25">
      <c r="A621" s="3" t="s">
        <v>1</v>
      </c>
      <c r="B621" s="40">
        <v>32</v>
      </c>
      <c r="C621" s="40">
        <v>68714</v>
      </c>
      <c r="D621" s="42">
        <v>205708</v>
      </c>
      <c r="E621" s="16" t="s">
        <v>1</v>
      </c>
      <c r="F621" s="40">
        <v>30</v>
      </c>
      <c r="G621" s="40">
        <v>252286</v>
      </c>
      <c r="H621" s="42">
        <v>257955</v>
      </c>
      <c r="I621" s="16" t="s">
        <v>0</v>
      </c>
      <c r="J621" s="40">
        <v>31</v>
      </c>
      <c r="K621" s="40">
        <v>119202</v>
      </c>
      <c r="L621" s="40">
        <v>253205</v>
      </c>
      <c r="M621" s="16" t="s">
        <v>0</v>
      </c>
      <c r="N621" s="40">
        <v>31</v>
      </c>
      <c r="O621" s="40">
        <v>170684</v>
      </c>
      <c r="P621" s="42">
        <v>316465</v>
      </c>
      <c r="Q621" s="3" t="s">
        <v>0</v>
      </c>
      <c r="R621" s="40">
        <v>31</v>
      </c>
      <c r="S621" s="40">
        <v>186375</v>
      </c>
      <c r="T621" s="40">
        <v>347128</v>
      </c>
    </row>
    <row r="622" spans="1:20" x14ac:dyDescent="0.25">
      <c r="A622" s="3" t="s">
        <v>0</v>
      </c>
      <c r="B622" s="40">
        <v>32</v>
      </c>
      <c r="C622" s="40">
        <v>85504</v>
      </c>
      <c r="D622" s="42">
        <v>205708</v>
      </c>
      <c r="E622" s="16" t="s">
        <v>1</v>
      </c>
      <c r="F622" s="40">
        <v>30</v>
      </c>
      <c r="G622" s="40">
        <v>277846</v>
      </c>
      <c r="H622" s="42">
        <v>351200</v>
      </c>
      <c r="I622" s="16" t="s">
        <v>0</v>
      </c>
      <c r="J622" s="40">
        <v>31</v>
      </c>
      <c r="K622" s="40">
        <v>119202</v>
      </c>
      <c r="L622" s="40">
        <v>445092</v>
      </c>
      <c r="M622" s="16" t="s">
        <v>0</v>
      </c>
      <c r="N622" s="40">
        <v>31</v>
      </c>
      <c r="O622" s="40">
        <v>182597</v>
      </c>
      <c r="P622" s="42">
        <v>303099</v>
      </c>
      <c r="Q622" s="3" t="s">
        <v>1</v>
      </c>
      <c r="R622" s="40">
        <v>31</v>
      </c>
      <c r="S622" s="40">
        <v>203798</v>
      </c>
      <c r="T622" s="40">
        <v>375409</v>
      </c>
    </row>
    <row r="623" spans="1:20" x14ac:dyDescent="0.25">
      <c r="A623" s="3" t="s">
        <v>1</v>
      </c>
      <c r="B623" s="40">
        <v>32</v>
      </c>
      <c r="C623" s="40">
        <v>117059</v>
      </c>
      <c r="D623" s="42">
        <v>365366</v>
      </c>
      <c r="E623" s="16" t="s">
        <v>0</v>
      </c>
      <c r="F623" s="40">
        <v>30</v>
      </c>
      <c r="G623" s="40">
        <v>348130</v>
      </c>
      <c r="H623" s="42">
        <v>358683</v>
      </c>
      <c r="I623" s="16" t="s">
        <v>0</v>
      </c>
      <c r="J623" s="40">
        <v>31</v>
      </c>
      <c r="K623" s="40">
        <v>124190</v>
      </c>
      <c r="L623" s="40">
        <v>330650</v>
      </c>
      <c r="M623" s="16" t="s">
        <v>1</v>
      </c>
      <c r="N623" s="40">
        <v>31</v>
      </c>
      <c r="O623" s="40">
        <v>190201</v>
      </c>
      <c r="P623" s="42">
        <v>217357</v>
      </c>
      <c r="Q623" s="3" t="s">
        <v>1</v>
      </c>
      <c r="R623" s="40">
        <v>31</v>
      </c>
      <c r="S623" s="40">
        <v>209210</v>
      </c>
      <c r="T623" s="40">
        <v>226861</v>
      </c>
    </row>
    <row r="624" spans="1:20" x14ac:dyDescent="0.25">
      <c r="A624" s="3" t="s">
        <v>1</v>
      </c>
      <c r="B624" s="40">
        <v>32</v>
      </c>
      <c r="C624" s="40">
        <v>117083</v>
      </c>
      <c r="D624" s="42">
        <v>365342</v>
      </c>
      <c r="E624" s="16" t="s">
        <v>1</v>
      </c>
      <c r="F624" s="40">
        <v>30</v>
      </c>
      <c r="G624" s="40">
        <v>14656</v>
      </c>
      <c r="H624" s="42">
        <v>162377</v>
      </c>
      <c r="I624" s="16" t="s">
        <v>1</v>
      </c>
      <c r="J624" s="40">
        <v>31</v>
      </c>
      <c r="K624" s="40">
        <v>161788</v>
      </c>
      <c r="L624" s="40">
        <v>240066</v>
      </c>
      <c r="M624" s="16" t="s">
        <v>1</v>
      </c>
      <c r="N624" s="40">
        <v>31</v>
      </c>
      <c r="O624" s="40">
        <v>200271</v>
      </c>
      <c r="P624" s="42">
        <v>347175</v>
      </c>
      <c r="Q624" s="3" t="s">
        <v>1</v>
      </c>
      <c r="R624" s="40">
        <v>31</v>
      </c>
      <c r="S624" s="40">
        <v>260158</v>
      </c>
      <c r="T624" s="40">
        <v>282709</v>
      </c>
    </row>
    <row r="625" spans="1:20" x14ac:dyDescent="0.25">
      <c r="A625" s="3" t="s">
        <v>1</v>
      </c>
      <c r="B625" s="40">
        <v>32</v>
      </c>
      <c r="C625" s="40">
        <v>128623</v>
      </c>
      <c r="D625" s="42">
        <v>408918</v>
      </c>
      <c r="E625" s="16" t="s">
        <v>0</v>
      </c>
      <c r="F625" s="40">
        <v>30</v>
      </c>
      <c r="G625" s="40">
        <v>36309</v>
      </c>
      <c r="H625" s="42">
        <v>52233</v>
      </c>
      <c r="I625" s="16" t="s">
        <v>0</v>
      </c>
      <c r="J625" s="40">
        <v>31</v>
      </c>
      <c r="K625" s="40">
        <v>197789</v>
      </c>
      <c r="L625" s="40">
        <v>253205</v>
      </c>
      <c r="M625" s="16" t="s">
        <v>1</v>
      </c>
      <c r="N625" s="40">
        <v>31</v>
      </c>
      <c r="O625" s="40">
        <v>201931</v>
      </c>
      <c r="P625" s="42">
        <v>344320</v>
      </c>
      <c r="Q625" s="3" t="s">
        <v>0</v>
      </c>
      <c r="R625" s="40">
        <v>31</v>
      </c>
      <c r="S625" s="40">
        <v>306037</v>
      </c>
      <c r="T625" s="40">
        <v>357511</v>
      </c>
    </row>
    <row r="626" spans="1:20" x14ac:dyDescent="0.25">
      <c r="A626" s="3" t="s">
        <v>1</v>
      </c>
      <c r="B626" s="40">
        <v>32</v>
      </c>
      <c r="C626" s="40">
        <v>188891</v>
      </c>
      <c r="D626" s="42">
        <v>345029</v>
      </c>
      <c r="E626" s="16" t="s">
        <v>0</v>
      </c>
      <c r="F626" s="40">
        <v>30</v>
      </c>
      <c r="G626" s="40">
        <v>74662</v>
      </c>
      <c r="H626" s="42">
        <v>217315</v>
      </c>
      <c r="I626" s="16" t="s">
        <v>0</v>
      </c>
      <c r="J626" s="40">
        <v>31</v>
      </c>
      <c r="K626" s="40">
        <v>197789</v>
      </c>
      <c r="L626" s="40">
        <v>445092</v>
      </c>
      <c r="M626" s="16" t="s">
        <v>1</v>
      </c>
      <c r="N626" s="40">
        <v>31</v>
      </c>
      <c r="O626" s="40">
        <v>217328</v>
      </c>
      <c r="P626" s="42">
        <v>223618</v>
      </c>
      <c r="Q626" s="3" t="s">
        <v>0</v>
      </c>
      <c r="R626" s="40">
        <v>31</v>
      </c>
      <c r="S626" s="40">
        <v>307697</v>
      </c>
      <c r="T626" s="40">
        <v>360373</v>
      </c>
    </row>
    <row r="627" spans="1:20" x14ac:dyDescent="0.25">
      <c r="A627" s="3" t="s">
        <v>0</v>
      </c>
      <c r="B627" s="40">
        <v>32</v>
      </c>
      <c r="C627" s="40">
        <v>227617</v>
      </c>
      <c r="D627" s="42">
        <v>370379</v>
      </c>
      <c r="E627" s="16" t="s">
        <v>0</v>
      </c>
      <c r="F627" s="40">
        <v>30</v>
      </c>
      <c r="G627" s="40">
        <v>79167</v>
      </c>
      <c r="H627" s="42">
        <v>216014</v>
      </c>
      <c r="I627" s="16" t="s">
        <v>0</v>
      </c>
      <c r="J627" s="40">
        <v>31</v>
      </c>
      <c r="K627" s="40">
        <v>218138</v>
      </c>
      <c r="L627" s="40">
        <v>396123</v>
      </c>
      <c r="M627" s="16" t="s">
        <v>1</v>
      </c>
      <c r="N627" s="40">
        <v>31</v>
      </c>
      <c r="O627" s="40">
        <v>217332</v>
      </c>
      <c r="P627" s="42">
        <v>231488</v>
      </c>
      <c r="Q627" s="3" t="s">
        <v>1</v>
      </c>
      <c r="R627" s="40">
        <v>31</v>
      </c>
      <c r="S627" s="40">
        <v>360373</v>
      </c>
      <c r="T627" s="40">
        <v>403858</v>
      </c>
    </row>
    <row r="628" spans="1:20" x14ac:dyDescent="0.25">
      <c r="A628" s="3" t="s">
        <v>0</v>
      </c>
      <c r="B628" s="40">
        <v>32</v>
      </c>
      <c r="C628" s="40">
        <v>249198</v>
      </c>
      <c r="D628" s="42">
        <v>319347</v>
      </c>
      <c r="E628" s="16" t="s">
        <v>0</v>
      </c>
      <c r="F628" s="40">
        <v>30</v>
      </c>
      <c r="G628" s="40">
        <v>86832</v>
      </c>
      <c r="H628" s="42">
        <v>280055</v>
      </c>
      <c r="I628" s="16" t="s">
        <v>0</v>
      </c>
      <c r="J628" s="40">
        <v>31</v>
      </c>
      <c r="K628" s="40">
        <v>427008</v>
      </c>
      <c r="L628" s="40">
        <v>437060</v>
      </c>
      <c r="M628" s="16" t="s">
        <v>0</v>
      </c>
      <c r="N628" s="40">
        <v>31</v>
      </c>
      <c r="O628" s="40">
        <v>217357</v>
      </c>
      <c r="P628" s="42">
        <v>283169</v>
      </c>
      <c r="Q628" s="3" t="s">
        <v>0</v>
      </c>
      <c r="R628" s="40">
        <v>31</v>
      </c>
      <c r="S628" s="40">
        <v>360373</v>
      </c>
      <c r="T628" s="40">
        <v>407194</v>
      </c>
    </row>
    <row r="629" spans="1:20" x14ac:dyDescent="0.25">
      <c r="A629" s="3" t="s">
        <v>1</v>
      </c>
      <c r="B629" s="40">
        <v>32</v>
      </c>
      <c r="C629" s="40">
        <v>249198</v>
      </c>
      <c r="D629" s="42">
        <v>333509</v>
      </c>
      <c r="E629" s="16" t="s">
        <v>0</v>
      </c>
      <c r="F629" s="40">
        <v>30</v>
      </c>
      <c r="G629" s="40">
        <v>86844</v>
      </c>
      <c r="H629" s="42">
        <v>220176</v>
      </c>
      <c r="I629" s="16" t="s">
        <v>1</v>
      </c>
      <c r="J629" s="40">
        <v>31</v>
      </c>
      <c r="K629" s="40">
        <v>19271</v>
      </c>
      <c r="L629" s="40">
        <v>296575</v>
      </c>
      <c r="M629" s="16" t="s">
        <v>0</v>
      </c>
      <c r="N629" s="40">
        <v>31</v>
      </c>
      <c r="O629" s="40">
        <v>218461</v>
      </c>
      <c r="P629" s="42">
        <v>245824</v>
      </c>
      <c r="Q629" s="3" t="s">
        <v>0</v>
      </c>
      <c r="R629" s="40">
        <v>30</v>
      </c>
      <c r="S629" s="40">
        <v>3921</v>
      </c>
      <c r="T629" s="40">
        <v>130616</v>
      </c>
    </row>
    <row r="630" spans="1:20" x14ac:dyDescent="0.25">
      <c r="A630" s="3" t="s">
        <v>0</v>
      </c>
      <c r="B630" s="40">
        <v>32</v>
      </c>
      <c r="C630" s="40">
        <v>312351</v>
      </c>
      <c r="D630" s="42">
        <v>345029</v>
      </c>
      <c r="E630" s="16" t="s">
        <v>1</v>
      </c>
      <c r="F630" s="40">
        <v>30</v>
      </c>
      <c r="G630" s="40">
        <v>124336</v>
      </c>
      <c r="H630" s="42">
        <v>125571</v>
      </c>
      <c r="I630" s="16" t="s">
        <v>0</v>
      </c>
      <c r="J630" s="40">
        <v>31</v>
      </c>
      <c r="K630" s="40">
        <v>48527</v>
      </c>
      <c r="L630" s="40">
        <v>398333</v>
      </c>
      <c r="M630" s="16" t="s">
        <v>1</v>
      </c>
      <c r="N630" s="40">
        <v>31</v>
      </c>
      <c r="O630" s="40">
        <v>229020</v>
      </c>
      <c r="P630" s="42">
        <v>377810</v>
      </c>
      <c r="Q630" s="3" t="s">
        <v>0</v>
      </c>
      <c r="R630" s="40">
        <v>30</v>
      </c>
      <c r="S630" s="40">
        <v>88562</v>
      </c>
      <c r="T630" s="40">
        <v>93966</v>
      </c>
    </row>
    <row r="631" spans="1:20" x14ac:dyDescent="0.25">
      <c r="A631" s="3" t="s">
        <v>1</v>
      </c>
      <c r="B631" s="40">
        <v>32</v>
      </c>
      <c r="C631" s="40">
        <v>317284</v>
      </c>
      <c r="D631" s="42">
        <v>408756</v>
      </c>
      <c r="E631" s="16" t="s">
        <v>0</v>
      </c>
      <c r="F631" s="40">
        <v>30</v>
      </c>
      <c r="G631" s="40">
        <v>125970</v>
      </c>
      <c r="H631" s="42">
        <v>297875</v>
      </c>
      <c r="I631" s="16" t="s">
        <v>0</v>
      </c>
      <c r="J631" s="40">
        <v>31</v>
      </c>
      <c r="K631" s="40">
        <v>114236</v>
      </c>
      <c r="L631" s="40">
        <v>329798</v>
      </c>
      <c r="M631" s="16" t="s">
        <v>1</v>
      </c>
      <c r="N631" s="40">
        <v>31</v>
      </c>
      <c r="O631" s="40">
        <v>245638</v>
      </c>
      <c r="P631" s="42">
        <v>362321</v>
      </c>
      <c r="Q631" s="3" t="s">
        <v>1</v>
      </c>
      <c r="R631" s="40">
        <v>30</v>
      </c>
      <c r="S631" s="40">
        <v>112607</v>
      </c>
      <c r="T631" s="40">
        <v>118276</v>
      </c>
    </row>
    <row r="632" spans="1:20" x14ac:dyDescent="0.25">
      <c r="A632" s="3" t="s">
        <v>1</v>
      </c>
      <c r="B632" s="40">
        <v>32</v>
      </c>
      <c r="C632" s="40">
        <v>343621</v>
      </c>
      <c r="D632" s="42">
        <v>344413</v>
      </c>
      <c r="E632" s="16" t="s">
        <v>1</v>
      </c>
      <c r="F632" s="40">
        <v>30</v>
      </c>
      <c r="G632" s="40">
        <v>126100</v>
      </c>
      <c r="H632" s="42">
        <v>153544</v>
      </c>
      <c r="I632" s="16" t="s">
        <v>0</v>
      </c>
      <c r="J632" s="40">
        <v>31</v>
      </c>
      <c r="K632" s="40">
        <v>119486</v>
      </c>
      <c r="L632" s="40">
        <v>197888</v>
      </c>
      <c r="M632" s="16" t="s">
        <v>0</v>
      </c>
      <c r="N632" s="40">
        <v>31</v>
      </c>
      <c r="O632" s="40">
        <v>246919</v>
      </c>
      <c r="P632" s="42">
        <v>347262</v>
      </c>
      <c r="Q632" s="3" t="s">
        <v>1</v>
      </c>
      <c r="R632" s="40">
        <v>30</v>
      </c>
      <c r="S632" s="40">
        <v>112607</v>
      </c>
      <c r="T632" s="40">
        <v>294981</v>
      </c>
    </row>
    <row r="633" spans="1:20" x14ac:dyDescent="0.25">
      <c r="A633" s="3" t="s">
        <v>0</v>
      </c>
      <c r="B633" s="40">
        <v>32</v>
      </c>
      <c r="C633" s="40">
        <v>411734</v>
      </c>
      <c r="D633" s="42">
        <v>426609</v>
      </c>
      <c r="E633" s="16" t="s">
        <v>0</v>
      </c>
      <c r="F633" s="40">
        <v>30</v>
      </c>
      <c r="G633" s="40">
        <v>127884</v>
      </c>
      <c r="H633" s="42">
        <v>248688</v>
      </c>
      <c r="I633" s="16" t="s">
        <v>1</v>
      </c>
      <c r="J633" s="40">
        <v>31</v>
      </c>
      <c r="K633" s="40">
        <v>545</v>
      </c>
      <c r="L633" s="40">
        <v>381732</v>
      </c>
      <c r="M633" s="16" t="s">
        <v>1</v>
      </c>
      <c r="N633" s="40">
        <v>31</v>
      </c>
      <c r="O633" s="40">
        <v>248037</v>
      </c>
      <c r="P633" s="42">
        <v>314254</v>
      </c>
      <c r="Q633" s="3" t="s">
        <v>1</v>
      </c>
      <c r="R633" s="40">
        <v>30</v>
      </c>
      <c r="S633" s="40">
        <v>112607</v>
      </c>
      <c r="T633" s="40">
        <v>318199</v>
      </c>
    </row>
    <row r="634" spans="1:20" x14ac:dyDescent="0.25">
      <c r="A634" s="3" t="s">
        <v>1</v>
      </c>
      <c r="B634" s="40">
        <v>31</v>
      </c>
      <c r="C634" s="40">
        <v>22985</v>
      </c>
      <c r="D634" s="42">
        <v>250838</v>
      </c>
      <c r="E634" s="16" t="s">
        <v>0</v>
      </c>
      <c r="F634" s="40">
        <v>30</v>
      </c>
      <c r="G634" s="40">
        <v>133195</v>
      </c>
      <c r="H634" s="42">
        <v>310978</v>
      </c>
      <c r="I634" s="16" t="s">
        <v>0</v>
      </c>
      <c r="J634" s="40">
        <v>31</v>
      </c>
      <c r="K634" s="40">
        <v>22168</v>
      </c>
      <c r="L634" s="40">
        <v>157874</v>
      </c>
      <c r="M634" s="16" t="s">
        <v>0</v>
      </c>
      <c r="N634" s="40">
        <v>31</v>
      </c>
      <c r="O634" s="40">
        <v>274139</v>
      </c>
      <c r="P634" s="42">
        <v>337525</v>
      </c>
      <c r="Q634" s="3" t="s">
        <v>1</v>
      </c>
      <c r="R634" s="40">
        <v>30</v>
      </c>
      <c r="S634" s="40">
        <v>112607</v>
      </c>
      <c r="T634" s="40">
        <v>321227</v>
      </c>
    </row>
    <row r="635" spans="1:20" x14ac:dyDescent="0.25">
      <c r="A635" s="3" t="s">
        <v>1</v>
      </c>
      <c r="B635" s="40">
        <v>31</v>
      </c>
      <c r="C635" s="40">
        <v>30388</v>
      </c>
      <c r="D635" s="42">
        <v>256997</v>
      </c>
      <c r="E635" s="16" t="s">
        <v>0</v>
      </c>
      <c r="F635" s="40">
        <v>30</v>
      </c>
      <c r="G635" s="40">
        <v>160905</v>
      </c>
      <c r="H635" s="42">
        <v>220176</v>
      </c>
      <c r="I635" s="16" t="s">
        <v>0</v>
      </c>
      <c r="J635" s="40">
        <v>31</v>
      </c>
      <c r="K635" s="40">
        <v>48525</v>
      </c>
      <c r="L635" s="40">
        <v>433351</v>
      </c>
      <c r="M635" s="16" t="s">
        <v>1</v>
      </c>
      <c r="N635" s="40">
        <v>31</v>
      </c>
      <c r="O635" s="40">
        <v>291626</v>
      </c>
      <c r="P635" s="42">
        <v>363285</v>
      </c>
      <c r="Q635" s="3" t="s">
        <v>1</v>
      </c>
      <c r="R635" s="40">
        <v>30</v>
      </c>
      <c r="S635" s="40">
        <v>130616</v>
      </c>
      <c r="T635" s="40">
        <v>203915</v>
      </c>
    </row>
    <row r="636" spans="1:20" x14ac:dyDescent="0.25">
      <c r="A636" s="3" t="s">
        <v>1</v>
      </c>
      <c r="B636" s="40">
        <v>31</v>
      </c>
      <c r="C636" s="40">
        <v>74234</v>
      </c>
      <c r="D636" s="42">
        <v>111812</v>
      </c>
      <c r="E636" s="16" t="s">
        <v>0</v>
      </c>
      <c r="F636" s="40">
        <v>30</v>
      </c>
      <c r="G636" s="40">
        <v>160911</v>
      </c>
      <c r="H636" s="42">
        <v>172617</v>
      </c>
      <c r="I636" s="16" t="s">
        <v>0</v>
      </c>
      <c r="J636" s="40">
        <v>31</v>
      </c>
      <c r="K636" s="40">
        <v>49024</v>
      </c>
      <c r="L636" s="40">
        <v>159392</v>
      </c>
      <c r="M636" s="16" t="s">
        <v>1</v>
      </c>
      <c r="N636" s="40">
        <v>31</v>
      </c>
      <c r="O636" s="40">
        <v>303570</v>
      </c>
      <c r="P636" s="42">
        <v>316322</v>
      </c>
      <c r="Q636" s="3" t="s">
        <v>0</v>
      </c>
      <c r="R636" s="40">
        <v>30</v>
      </c>
      <c r="S636" s="40">
        <v>130616</v>
      </c>
      <c r="T636" s="40">
        <v>355904</v>
      </c>
    </row>
    <row r="637" spans="1:20" x14ac:dyDescent="0.25">
      <c r="A637" s="3" t="s">
        <v>1</v>
      </c>
      <c r="B637" s="40">
        <v>31</v>
      </c>
      <c r="C637" s="40">
        <v>91828</v>
      </c>
      <c r="D637" s="42">
        <v>315152</v>
      </c>
      <c r="E637" s="16" t="s">
        <v>1</v>
      </c>
      <c r="F637" s="40">
        <v>30</v>
      </c>
      <c r="G637" s="40">
        <v>163026</v>
      </c>
      <c r="H637" s="42">
        <v>209232</v>
      </c>
      <c r="I637" s="16" t="s">
        <v>0</v>
      </c>
      <c r="J637" s="40">
        <v>31</v>
      </c>
      <c r="K637" s="40">
        <v>72719</v>
      </c>
      <c r="L637" s="40">
        <v>217298</v>
      </c>
      <c r="M637" s="16" t="s">
        <v>0</v>
      </c>
      <c r="N637" s="40">
        <v>31</v>
      </c>
      <c r="O637" s="40">
        <v>307915</v>
      </c>
      <c r="P637" s="42">
        <v>334476</v>
      </c>
      <c r="Q637" s="3" t="s">
        <v>0</v>
      </c>
      <c r="R637" s="40">
        <v>30</v>
      </c>
      <c r="S637" s="40">
        <v>200845</v>
      </c>
      <c r="T637" s="40">
        <v>211397</v>
      </c>
    </row>
    <row r="638" spans="1:20" x14ac:dyDescent="0.25">
      <c r="A638" s="3" t="s">
        <v>1</v>
      </c>
      <c r="B638" s="40">
        <v>31</v>
      </c>
      <c r="C638" s="40">
        <v>111812</v>
      </c>
      <c r="D638" s="42">
        <v>421910</v>
      </c>
      <c r="E638" s="16" t="s">
        <v>0</v>
      </c>
      <c r="F638" s="40">
        <v>30</v>
      </c>
      <c r="G638" s="40">
        <v>168088</v>
      </c>
      <c r="H638" s="42">
        <v>364804</v>
      </c>
      <c r="I638" s="16" t="s">
        <v>1</v>
      </c>
      <c r="J638" s="40">
        <v>31</v>
      </c>
      <c r="K638" s="40">
        <v>82080</v>
      </c>
      <c r="L638" s="40">
        <v>438778</v>
      </c>
      <c r="M638" s="16" t="s">
        <v>1</v>
      </c>
      <c r="N638" s="40">
        <v>30</v>
      </c>
      <c r="O638" s="40">
        <v>4608</v>
      </c>
      <c r="P638" s="42">
        <v>60682</v>
      </c>
      <c r="Q638" s="3" t="s">
        <v>0</v>
      </c>
      <c r="R638" s="40">
        <v>30</v>
      </c>
      <c r="S638" s="40">
        <v>303551</v>
      </c>
      <c r="T638" s="40">
        <v>315787</v>
      </c>
    </row>
    <row r="639" spans="1:20" x14ac:dyDescent="0.25">
      <c r="A639" s="3" t="s">
        <v>1</v>
      </c>
      <c r="B639" s="40">
        <v>31</v>
      </c>
      <c r="C639" s="40">
        <v>111812</v>
      </c>
      <c r="D639" s="42">
        <v>429369</v>
      </c>
      <c r="E639" s="16" t="s">
        <v>0</v>
      </c>
      <c r="F639" s="40">
        <v>30</v>
      </c>
      <c r="G639" s="40">
        <v>187136</v>
      </c>
      <c r="H639" s="42">
        <v>187630</v>
      </c>
      <c r="I639" s="16" t="s">
        <v>0</v>
      </c>
      <c r="J639" s="40">
        <v>31</v>
      </c>
      <c r="K639" s="40">
        <v>82089</v>
      </c>
      <c r="L639" s="40">
        <v>86606</v>
      </c>
      <c r="M639" s="16" t="s">
        <v>0</v>
      </c>
      <c r="N639" s="40">
        <v>30</v>
      </c>
      <c r="O639" s="40">
        <v>71984</v>
      </c>
      <c r="P639" s="42">
        <v>92906</v>
      </c>
      <c r="Q639" s="3" t="s">
        <v>1</v>
      </c>
      <c r="R639" s="40">
        <v>30</v>
      </c>
      <c r="S639" s="40">
        <v>378340</v>
      </c>
      <c r="T639" s="40">
        <v>397555</v>
      </c>
    </row>
    <row r="640" spans="1:20" x14ac:dyDescent="0.25">
      <c r="A640" s="3" t="s">
        <v>1</v>
      </c>
      <c r="B640" s="40">
        <v>31</v>
      </c>
      <c r="C640" s="40">
        <v>114027</v>
      </c>
      <c r="D640" s="42">
        <v>315152</v>
      </c>
      <c r="E640" s="16" t="s">
        <v>0</v>
      </c>
      <c r="F640" s="40">
        <v>30</v>
      </c>
      <c r="G640" s="40">
        <v>215748</v>
      </c>
      <c r="H640" s="42">
        <v>220176</v>
      </c>
      <c r="I640" s="16" t="s">
        <v>0</v>
      </c>
      <c r="J640" s="40">
        <v>31</v>
      </c>
      <c r="K640" s="40">
        <v>82089</v>
      </c>
      <c r="L640" s="40">
        <v>86636</v>
      </c>
      <c r="M640" s="16" t="s">
        <v>0</v>
      </c>
      <c r="N640" s="40">
        <v>30</v>
      </c>
      <c r="O640" s="40">
        <v>97905</v>
      </c>
      <c r="P640" s="42">
        <v>369931</v>
      </c>
      <c r="Q640" s="3" t="s">
        <v>1</v>
      </c>
      <c r="R640" s="40">
        <v>30</v>
      </c>
      <c r="S640" s="40">
        <v>3917</v>
      </c>
      <c r="T640" s="40">
        <v>163742</v>
      </c>
    </row>
    <row r="641" spans="1:20" x14ac:dyDescent="0.25">
      <c r="A641" s="3" t="s">
        <v>0</v>
      </c>
      <c r="B641" s="40">
        <v>31</v>
      </c>
      <c r="C641" s="40">
        <v>186677</v>
      </c>
      <c r="D641" s="42">
        <v>217595</v>
      </c>
      <c r="E641" s="16" t="s">
        <v>1</v>
      </c>
      <c r="F641" s="40">
        <v>30</v>
      </c>
      <c r="G641" s="40">
        <v>215754</v>
      </c>
      <c r="H641" s="42">
        <v>342018</v>
      </c>
      <c r="I641" s="16" t="s">
        <v>0</v>
      </c>
      <c r="J641" s="40">
        <v>31</v>
      </c>
      <c r="K641" s="40">
        <v>82089</v>
      </c>
      <c r="L641" s="40">
        <v>86666</v>
      </c>
      <c r="M641" s="16" t="s">
        <v>1</v>
      </c>
      <c r="N641" s="40">
        <v>30</v>
      </c>
      <c r="O641" s="40">
        <v>109240</v>
      </c>
      <c r="P641" s="42">
        <v>248036</v>
      </c>
      <c r="Q641" s="3" t="s">
        <v>1</v>
      </c>
      <c r="R641" s="40">
        <v>30</v>
      </c>
      <c r="S641" s="40">
        <v>9818</v>
      </c>
      <c r="T641" s="40">
        <v>380728</v>
      </c>
    </row>
    <row r="642" spans="1:20" x14ac:dyDescent="0.25">
      <c r="A642" s="3" t="s">
        <v>0</v>
      </c>
      <c r="B642" s="40">
        <v>31</v>
      </c>
      <c r="C642" s="40">
        <v>186677</v>
      </c>
      <c r="D642" s="42">
        <v>242397</v>
      </c>
      <c r="E642" s="16" t="s">
        <v>0</v>
      </c>
      <c r="F642" s="40">
        <v>30</v>
      </c>
      <c r="G642" s="40">
        <v>217284</v>
      </c>
      <c r="H642" s="42">
        <v>317740</v>
      </c>
      <c r="I642" s="16" t="s">
        <v>0</v>
      </c>
      <c r="J642" s="40">
        <v>31</v>
      </c>
      <c r="K642" s="40">
        <v>82089</v>
      </c>
      <c r="L642" s="40">
        <v>86696</v>
      </c>
      <c r="M642" s="16" t="s">
        <v>0</v>
      </c>
      <c r="N642" s="40">
        <v>30</v>
      </c>
      <c r="O642" s="40">
        <v>148855</v>
      </c>
      <c r="P642" s="42">
        <v>154868</v>
      </c>
      <c r="Q642" s="3" t="s">
        <v>1</v>
      </c>
      <c r="R642" s="40">
        <v>30</v>
      </c>
      <c r="S642" s="40">
        <v>11541</v>
      </c>
      <c r="T642" s="40">
        <v>12776</v>
      </c>
    </row>
    <row r="643" spans="1:20" x14ac:dyDescent="0.25">
      <c r="A643" s="3" t="s">
        <v>0</v>
      </c>
      <c r="B643" s="40">
        <v>31</v>
      </c>
      <c r="C643" s="40">
        <v>242455</v>
      </c>
      <c r="D643" s="42">
        <v>256997</v>
      </c>
      <c r="E643" s="16" t="s">
        <v>0</v>
      </c>
      <c r="F643" s="40">
        <v>30</v>
      </c>
      <c r="G643" s="40">
        <v>217315</v>
      </c>
      <c r="H643" s="42">
        <v>280058</v>
      </c>
      <c r="I643" s="16" t="s">
        <v>1</v>
      </c>
      <c r="J643" s="40">
        <v>31</v>
      </c>
      <c r="K643" s="40">
        <v>85719</v>
      </c>
      <c r="L643" s="40">
        <v>392933</v>
      </c>
      <c r="M643" s="16" t="s">
        <v>0</v>
      </c>
      <c r="N643" s="40">
        <v>30</v>
      </c>
      <c r="O643" s="40">
        <v>154868</v>
      </c>
      <c r="P643" s="42">
        <v>221656</v>
      </c>
      <c r="Q643" s="3" t="s">
        <v>1</v>
      </c>
      <c r="R643" s="40">
        <v>30</v>
      </c>
      <c r="S643" s="40">
        <v>49708</v>
      </c>
      <c r="T643" s="40">
        <v>283033</v>
      </c>
    </row>
    <row r="644" spans="1:20" x14ac:dyDescent="0.25">
      <c r="A644" s="3" t="s">
        <v>0</v>
      </c>
      <c r="B644" s="40">
        <v>31</v>
      </c>
      <c r="C644" s="40">
        <v>309803</v>
      </c>
      <c r="D644" s="42">
        <v>387829</v>
      </c>
      <c r="E644" s="16" t="s">
        <v>0</v>
      </c>
      <c r="F644" s="40">
        <v>30</v>
      </c>
      <c r="G644" s="40">
        <v>299442</v>
      </c>
      <c r="H644" s="42">
        <v>359775</v>
      </c>
      <c r="I644" s="16" t="s">
        <v>1</v>
      </c>
      <c r="J644" s="40">
        <v>31</v>
      </c>
      <c r="K644" s="40">
        <v>86606</v>
      </c>
      <c r="L644" s="40">
        <v>169202</v>
      </c>
      <c r="M644" s="16" t="s">
        <v>0</v>
      </c>
      <c r="N644" s="40">
        <v>30</v>
      </c>
      <c r="O644" s="40">
        <v>154868</v>
      </c>
      <c r="P644" s="42">
        <v>387609</v>
      </c>
      <c r="Q644" s="3" t="s">
        <v>1</v>
      </c>
      <c r="R644" s="40">
        <v>30</v>
      </c>
      <c r="S644" s="40">
        <v>50156</v>
      </c>
      <c r="T644" s="40">
        <v>360373</v>
      </c>
    </row>
    <row r="645" spans="1:20" x14ac:dyDescent="0.25">
      <c r="A645" s="3" t="s">
        <v>1</v>
      </c>
      <c r="B645" s="40">
        <v>31</v>
      </c>
      <c r="C645" s="40">
        <v>315152</v>
      </c>
      <c r="D645" s="42">
        <v>425541</v>
      </c>
      <c r="E645" s="16" t="s">
        <v>0</v>
      </c>
      <c r="F645" s="40">
        <v>30</v>
      </c>
      <c r="G645" s="40">
        <v>14294</v>
      </c>
      <c r="H645" s="42">
        <v>153623</v>
      </c>
      <c r="I645" s="16" t="s">
        <v>1</v>
      </c>
      <c r="J645" s="40">
        <v>31</v>
      </c>
      <c r="K645" s="40">
        <v>86636</v>
      </c>
      <c r="L645" s="40">
        <v>169202</v>
      </c>
      <c r="M645" s="16" t="s">
        <v>1</v>
      </c>
      <c r="N645" s="40">
        <v>30</v>
      </c>
      <c r="O645" s="40">
        <v>168654</v>
      </c>
      <c r="P645" s="42">
        <v>380656</v>
      </c>
      <c r="Q645" s="3" t="s">
        <v>1</v>
      </c>
      <c r="R645" s="40">
        <v>30</v>
      </c>
      <c r="S645" s="40">
        <v>50169</v>
      </c>
      <c r="T645" s="40">
        <v>132825</v>
      </c>
    </row>
    <row r="646" spans="1:20" x14ac:dyDescent="0.25">
      <c r="A646" s="3" t="s">
        <v>1</v>
      </c>
      <c r="B646" s="40">
        <v>31</v>
      </c>
      <c r="C646" s="40">
        <v>70279</v>
      </c>
      <c r="D646" s="42">
        <v>312354</v>
      </c>
      <c r="E646" s="16" t="s">
        <v>1</v>
      </c>
      <c r="F646" s="40">
        <v>30</v>
      </c>
      <c r="G646" s="40">
        <v>24907</v>
      </c>
      <c r="H646" s="42">
        <v>176078</v>
      </c>
      <c r="I646" s="16" t="s">
        <v>1</v>
      </c>
      <c r="J646" s="40">
        <v>31</v>
      </c>
      <c r="K646" s="40">
        <v>86666</v>
      </c>
      <c r="L646" s="40">
        <v>169202</v>
      </c>
      <c r="M646" s="16" t="s">
        <v>1</v>
      </c>
      <c r="N646" s="40">
        <v>30</v>
      </c>
      <c r="O646" s="40">
        <v>186742</v>
      </c>
      <c r="P646" s="42">
        <v>380656</v>
      </c>
      <c r="Q646" s="3" t="s">
        <v>1</v>
      </c>
      <c r="R646" s="40">
        <v>30</v>
      </c>
      <c r="S646" s="40">
        <v>57835</v>
      </c>
      <c r="T646" s="40">
        <v>356209</v>
      </c>
    </row>
    <row r="647" spans="1:20" x14ac:dyDescent="0.25">
      <c r="A647" s="3" t="s">
        <v>0</v>
      </c>
      <c r="B647" s="40">
        <v>31</v>
      </c>
      <c r="C647" s="40">
        <v>101472</v>
      </c>
      <c r="D647" s="42">
        <v>219801</v>
      </c>
      <c r="E647" s="16" t="s">
        <v>1</v>
      </c>
      <c r="F647" s="40">
        <v>30</v>
      </c>
      <c r="G647" s="40">
        <v>27530</v>
      </c>
      <c r="H647" s="42">
        <v>132377</v>
      </c>
      <c r="I647" s="16" t="s">
        <v>1</v>
      </c>
      <c r="J647" s="40">
        <v>31</v>
      </c>
      <c r="K647" s="40">
        <v>86696</v>
      </c>
      <c r="L647" s="40">
        <v>169202</v>
      </c>
      <c r="M647" s="16" t="s">
        <v>1</v>
      </c>
      <c r="N647" s="40">
        <v>30</v>
      </c>
      <c r="O647" s="40">
        <v>189770</v>
      </c>
      <c r="P647" s="42">
        <v>380656</v>
      </c>
      <c r="Q647" s="3" t="s">
        <v>1</v>
      </c>
      <c r="R647" s="40">
        <v>30</v>
      </c>
      <c r="S647" s="40">
        <v>62340</v>
      </c>
      <c r="T647" s="40">
        <v>357510</v>
      </c>
    </row>
    <row r="648" spans="1:20" x14ac:dyDescent="0.25">
      <c r="A648" s="3" t="s">
        <v>1</v>
      </c>
      <c r="B648" s="40">
        <v>31</v>
      </c>
      <c r="C648" s="40">
        <v>182669</v>
      </c>
      <c r="D648" s="42">
        <v>227166</v>
      </c>
      <c r="E648" s="16" t="s">
        <v>0</v>
      </c>
      <c r="F648" s="40">
        <v>30</v>
      </c>
      <c r="G648" s="40">
        <v>34180</v>
      </c>
      <c r="H648" s="42">
        <v>321590</v>
      </c>
      <c r="I648" s="16" t="s">
        <v>1</v>
      </c>
      <c r="J648" s="40">
        <v>31</v>
      </c>
      <c r="K648" s="40">
        <v>144230</v>
      </c>
      <c r="L648" s="40">
        <v>365235</v>
      </c>
      <c r="M648" s="16" t="s">
        <v>0</v>
      </c>
      <c r="N648" s="40">
        <v>30</v>
      </c>
      <c r="O648" s="40">
        <v>190201</v>
      </c>
      <c r="P648" s="42">
        <v>221493</v>
      </c>
      <c r="Q648" s="3" t="s">
        <v>0</v>
      </c>
      <c r="R648" s="40">
        <v>30</v>
      </c>
      <c r="S648" s="40">
        <v>84782</v>
      </c>
      <c r="T648" s="40">
        <v>100712</v>
      </c>
    </row>
    <row r="649" spans="1:20" x14ac:dyDescent="0.25">
      <c r="A649" s="3" t="s">
        <v>0</v>
      </c>
      <c r="B649" s="40">
        <v>31</v>
      </c>
      <c r="C649" s="40">
        <v>252341</v>
      </c>
      <c r="D649" s="42">
        <v>409056</v>
      </c>
      <c r="E649" s="16" t="s">
        <v>0</v>
      </c>
      <c r="F649" s="40">
        <v>30</v>
      </c>
      <c r="G649" s="40">
        <v>36342</v>
      </c>
      <c r="H649" s="42">
        <v>267007</v>
      </c>
      <c r="I649" s="16" t="s">
        <v>0</v>
      </c>
      <c r="J649" s="40">
        <v>31</v>
      </c>
      <c r="K649" s="40">
        <v>160988</v>
      </c>
      <c r="L649" s="40">
        <v>274118</v>
      </c>
      <c r="M649" s="16" t="s">
        <v>0</v>
      </c>
      <c r="N649" s="40">
        <v>30</v>
      </c>
      <c r="O649" s="40">
        <v>192182</v>
      </c>
      <c r="P649" s="42">
        <v>204418</v>
      </c>
      <c r="Q649" s="3" t="s">
        <v>0</v>
      </c>
      <c r="R649" s="40">
        <v>30</v>
      </c>
      <c r="S649" s="40">
        <v>132828</v>
      </c>
      <c r="T649" s="40">
        <v>357510</v>
      </c>
    </row>
    <row r="650" spans="1:20" x14ac:dyDescent="0.25">
      <c r="A650" s="3" t="s">
        <v>0</v>
      </c>
      <c r="B650" s="40">
        <v>31</v>
      </c>
      <c r="C650" s="40">
        <v>10627</v>
      </c>
      <c r="D650" s="42">
        <v>22971</v>
      </c>
      <c r="E650" s="16" t="s">
        <v>1</v>
      </c>
      <c r="F650" s="40">
        <v>30</v>
      </c>
      <c r="G650" s="40">
        <v>63073</v>
      </c>
      <c r="H650" s="42">
        <v>235126</v>
      </c>
      <c r="I650" s="16" t="s">
        <v>0</v>
      </c>
      <c r="J650" s="40">
        <v>31</v>
      </c>
      <c r="K650" s="40">
        <v>164504</v>
      </c>
      <c r="L650" s="40">
        <v>334710</v>
      </c>
      <c r="M650" s="16" t="s">
        <v>0</v>
      </c>
      <c r="N650" s="40">
        <v>30</v>
      </c>
      <c r="O650" s="40">
        <v>207014</v>
      </c>
      <c r="P650" s="42">
        <v>340456</v>
      </c>
      <c r="Q650" s="3" t="s">
        <v>1</v>
      </c>
      <c r="R650" s="40">
        <v>30</v>
      </c>
      <c r="S650" s="40">
        <v>149717</v>
      </c>
      <c r="T650" s="40">
        <v>307280</v>
      </c>
    </row>
    <row r="651" spans="1:20" x14ac:dyDescent="0.25">
      <c r="A651" s="3" t="s">
        <v>0</v>
      </c>
      <c r="B651" s="40">
        <v>31</v>
      </c>
      <c r="C651" s="40">
        <v>13164</v>
      </c>
      <c r="D651" s="42">
        <v>389726</v>
      </c>
      <c r="E651" s="16" t="s">
        <v>0</v>
      </c>
      <c r="F651" s="40">
        <v>30</v>
      </c>
      <c r="G651" s="40">
        <v>74662</v>
      </c>
      <c r="H651" s="42">
        <v>215739</v>
      </c>
      <c r="I651" s="16" t="s">
        <v>0</v>
      </c>
      <c r="J651" s="40">
        <v>31</v>
      </c>
      <c r="K651" s="40">
        <v>219217</v>
      </c>
      <c r="L651" s="40">
        <v>410158</v>
      </c>
      <c r="M651" s="16" t="s">
        <v>0</v>
      </c>
      <c r="N651" s="40">
        <v>30</v>
      </c>
      <c r="O651" s="40">
        <v>217328</v>
      </c>
      <c r="P651" s="42">
        <v>217369</v>
      </c>
      <c r="Q651" s="3" t="s">
        <v>0</v>
      </c>
      <c r="R651" s="40">
        <v>30</v>
      </c>
      <c r="S651" s="40">
        <v>152208</v>
      </c>
      <c r="T651" s="40">
        <v>212489</v>
      </c>
    </row>
    <row r="652" spans="1:20" x14ac:dyDescent="0.25">
      <c r="A652" s="3" t="s">
        <v>0</v>
      </c>
      <c r="B652" s="40">
        <v>31</v>
      </c>
      <c r="C652" s="40">
        <v>18489</v>
      </c>
      <c r="D652" s="42">
        <v>365076</v>
      </c>
      <c r="E652" s="16" t="s">
        <v>0</v>
      </c>
      <c r="F652" s="40">
        <v>30</v>
      </c>
      <c r="G652" s="40">
        <v>86845</v>
      </c>
      <c r="H652" s="42">
        <v>162506</v>
      </c>
      <c r="I652" s="16" t="s">
        <v>0</v>
      </c>
      <c r="J652" s="40">
        <v>31</v>
      </c>
      <c r="K652" s="40">
        <v>222923</v>
      </c>
      <c r="L652" s="40">
        <v>271896</v>
      </c>
      <c r="M652" s="16" t="s">
        <v>1</v>
      </c>
      <c r="N652" s="40">
        <v>30</v>
      </c>
      <c r="O652" s="40">
        <v>221493</v>
      </c>
      <c r="P652" s="42">
        <v>283170</v>
      </c>
      <c r="Q652" s="3" t="s">
        <v>0</v>
      </c>
      <c r="R652" s="40">
        <v>30</v>
      </c>
      <c r="S652" s="40">
        <v>170504</v>
      </c>
      <c r="T652" s="40">
        <v>357479</v>
      </c>
    </row>
    <row r="653" spans="1:20" x14ac:dyDescent="0.25">
      <c r="A653" s="3" t="s">
        <v>1</v>
      </c>
      <c r="B653" s="40">
        <v>31</v>
      </c>
      <c r="C653" s="40">
        <v>22971</v>
      </c>
      <c r="D653" s="42">
        <v>312352</v>
      </c>
      <c r="E653" s="16" t="s">
        <v>1</v>
      </c>
      <c r="F653" s="40">
        <v>30</v>
      </c>
      <c r="G653" s="40">
        <v>86845</v>
      </c>
      <c r="H653" s="42">
        <v>200435</v>
      </c>
      <c r="I653" s="16" t="s">
        <v>0</v>
      </c>
      <c r="J653" s="40">
        <v>31</v>
      </c>
      <c r="K653" s="40">
        <v>229549</v>
      </c>
      <c r="L653" s="40">
        <v>330910</v>
      </c>
      <c r="M653" s="16" t="s">
        <v>1</v>
      </c>
      <c r="N653" s="40">
        <v>30</v>
      </c>
      <c r="O653" s="40">
        <v>248036</v>
      </c>
      <c r="P653" s="42">
        <v>274023</v>
      </c>
      <c r="Q653" s="3" t="s">
        <v>0</v>
      </c>
      <c r="R653" s="40">
        <v>30</v>
      </c>
      <c r="S653" s="40">
        <v>216722</v>
      </c>
      <c r="T653" s="40">
        <v>263858</v>
      </c>
    </row>
    <row r="654" spans="1:20" x14ac:dyDescent="0.25">
      <c r="A654" s="3" t="s">
        <v>1</v>
      </c>
      <c r="B654" s="40">
        <v>31</v>
      </c>
      <c r="C654" s="40">
        <v>23556</v>
      </c>
      <c r="D654" s="42">
        <v>111267</v>
      </c>
      <c r="E654" s="16" t="s">
        <v>0</v>
      </c>
      <c r="F654" s="40">
        <v>30</v>
      </c>
      <c r="G654" s="40">
        <v>86845</v>
      </c>
      <c r="H654" s="42">
        <v>203770</v>
      </c>
      <c r="I654" s="16" t="s">
        <v>0</v>
      </c>
      <c r="J654" s="40">
        <v>31</v>
      </c>
      <c r="K654" s="40">
        <v>236902</v>
      </c>
      <c r="L654" s="40">
        <v>236903</v>
      </c>
      <c r="M654" s="16" t="s">
        <v>1</v>
      </c>
      <c r="N654" s="40">
        <v>30</v>
      </c>
      <c r="O654" s="40">
        <v>248036</v>
      </c>
      <c r="P654" s="42">
        <v>342683</v>
      </c>
      <c r="Q654" s="3" t="s">
        <v>1</v>
      </c>
      <c r="R654" s="40">
        <v>30</v>
      </c>
      <c r="S654" s="40">
        <v>282712</v>
      </c>
      <c r="T654" s="40">
        <v>307568</v>
      </c>
    </row>
    <row r="655" spans="1:20" x14ac:dyDescent="0.25">
      <c r="A655" s="3" t="s">
        <v>0</v>
      </c>
      <c r="B655" s="40">
        <v>31</v>
      </c>
      <c r="C655" s="40">
        <v>27679</v>
      </c>
      <c r="D655" s="42">
        <v>383769</v>
      </c>
      <c r="E655" s="16" t="s">
        <v>1</v>
      </c>
      <c r="F655" s="40">
        <v>30</v>
      </c>
      <c r="G655" s="40">
        <v>90833</v>
      </c>
      <c r="H655" s="42">
        <v>106680</v>
      </c>
      <c r="I655" s="16" t="s">
        <v>1</v>
      </c>
      <c r="J655" s="40">
        <v>31</v>
      </c>
      <c r="K655" s="40">
        <v>237046</v>
      </c>
      <c r="L655" s="40">
        <v>433351</v>
      </c>
      <c r="M655" s="16" t="s">
        <v>0</v>
      </c>
      <c r="N655" s="40">
        <v>30</v>
      </c>
      <c r="O655" s="40">
        <v>252194</v>
      </c>
      <c r="P655" s="42">
        <v>353259</v>
      </c>
      <c r="Q655" s="3" t="s">
        <v>0</v>
      </c>
      <c r="R655" s="40">
        <v>30</v>
      </c>
      <c r="S655" s="40">
        <v>306102</v>
      </c>
      <c r="T655" s="40">
        <v>317808</v>
      </c>
    </row>
    <row r="656" spans="1:20" x14ac:dyDescent="0.25">
      <c r="A656" s="3" t="s">
        <v>1</v>
      </c>
      <c r="B656" s="40">
        <v>31</v>
      </c>
      <c r="C656" s="40">
        <v>31188</v>
      </c>
      <c r="D656" s="42">
        <v>370407</v>
      </c>
      <c r="E656" s="16" t="s">
        <v>1</v>
      </c>
      <c r="F656" s="40">
        <v>30</v>
      </c>
      <c r="G656" s="40">
        <v>95109</v>
      </c>
      <c r="H656" s="42">
        <v>323459</v>
      </c>
      <c r="I656" s="16" t="s">
        <v>0</v>
      </c>
      <c r="J656" s="40">
        <v>31</v>
      </c>
      <c r="K656" s="40">
        <v>237799</v>
      </c>
      <c r="L656" s="40">
        <v>433351</v>
      </c>
      <c r="M656" s="16" t="s">
        <v>0</v>
      </c>
      <c r="N656" s="40">
        <v>30</v>
      </c>
      <c r="O656" s="40">
        <v>266540</v>
      </c>
      <c r="P656" s="42">
        <v>277098</v>
      </c>
      <c r="Q656" s="3" t="s">
        <v>1</v>
      </c>
      <c r="R656" s="40">
        <v>30</v>
      </c>
      <c r="S656" s="40">
        <v>308217</v>
      </c>
      <c r="T656" s="40">
        <v>349422</v>
      </c>
    </row>
    <row r="657" spans="1:20" x14ac:dyDescent="0.25">
      <c r="A657" s="3" t="s">
        <v>1</v>
      </c>
      <c r="B657" s="40">
        <v>31</v>
      </c>
      <c r="C657" s="40">
        <v>32784</v>
      </c>
      <c r="D657" s="42">
        <v>101969</v>
      </c>
      <c r="E657" s="16" t="s">
        <v>0</v>
      </c>
      <c r="F657" s="40">
        <v>30</v>
      </c>
      <c r="G657" s="40">
        <v>136017</v>
      </c>
      <c r="H657" s="42">
        <v>315823</v>
      </c>
      <c r="I657" s="16" t="s">
        <v>2</v>
      </c>
      <c r="J657" s="40">
        <v>31</v>
      </c>
      <c r="K657" s="40">
        <v>254754</v>
      </c>
      <c r="L657" s="40">
        <v>254754</v>
      </c>
      <c r="M657" s="16" t="s">
        <v>1</v>
      </c>
      <c r="N657" s="40">
        <v>30</v>
      </c>
      <c r="O657" s="40">
        <v>336827</v>
      </c>
      <c r="P657" s="42">
        <v>362084</v>
      </c>
      <c r="Q657" s="3" t="s">
        <v>0</v>
      </c>
      <c r="R657" s="40">
        <v>30</v>
      </c>
      <c r="S657" s="40">
        <v>333788</v>
      </c>
      <c r="T657" s="40">
        <v>339943</v>
      </c>
    </row>
    <row r="658" spans="1:20" x14ac:dyDescent="0.25">
      <c r="A658" s="3" t="s">
        <v>0</v>
      </c>
      <c r="B658" s="40">
        <v>31</v>
      </c>
      <c r="C658" s="40">
        <v>34302</v>
      </c>
      <c r="D658" s="42">
        <v>344045</v>
      </c>
      <c r="E658" s="16" t="s">
        <v>0</v>
      </c>
      <c r="F658" s="40">
        <v>30</v>
      </c>
      <c r="G658" s="40">
        <v>151414</v>
      </c>
      <c r="H658" s="42">
        <v>250305</v>
      </c>
      <c r="I658" s="16" t="s">
        <v>0</v>
      </c>
      <c r="J658" s="40">
        <v>31</v>
      </c>
      <c r="K658" s="40">
        <v>302244</v>
      </c>
      <c r="L658" s="40">
        <v>392933</v>
      </c>
      <c r="M658" s="16" t="s">
        <v>1</v>
      </c>
      <c r="N658" s="40">
        <v>30</v>
      </c>
      <c r="O658" s="40">
        <v>374987</v>
      </c>
      <c r="P658" s="42">
        <v>380656</v>
      </c>
      <c r="Q658" s="3" t="s">
        <v>0</v>
      </c>
      <c r="R658" s="40">
        <v>30</v>
      </c>
      <c r="S658" s="40">
        <v>355943</v>
      </c>
      <c r="T658" s="40">
        <v>360372</v>
      </c>
    </row>
    <row r="659" spans="1:20" x14ac:dyDescent="0.25">
      <c r="A659" s="3" t="s">
        <v>0</v>
      </c>
      <c r="B659" s="40">
        <v>31</v>
      </c>
      <c r="C659" s="40">
        <v>59343</v>
      </c>
      <c r="D659" s="42">
        <v>185838</v>
      </c>
      <c r="E659" s="16" t="s">
        <v>1</v>
      </c>
      <c r="F659" s="40">
        <v>30</v>
      </c>
      <c r="G659" s="40">
        <v>153605</v>
      </c>
      <c r="H659" s="42">
        <v>219227</v>
      </c>
      <c r="I659" s="16" t="s">
        <v>1</v>
      </c>
      <c r="J659" s="40">
        <v>31</v>
      </c>
      <c r="K659" s="40">
        <v>308852</v>
      </c>
      <c r="L659" s="40">
        <v>433351</v>
      </c>
      <c r="M659" s="16" t="s">
        <v>1</v>
      </c>
      <c r="N659" s="40">
        <v>30</v>
      </c>
      <c r="O659" s="40">
        <v>1</v>
      </c>
      <c r="P659" s="42">
        <v>327357</v>
      </c>
      <c r="Q659" s="3" t="s">
        <v>0</v>
      </c>
      <c r="R659" s="40">
        <v>30</v>
      </c>
      <c r="S659" s="40">
        <v>41892</v>
      </c>
      <c r="T659" s="40">
        <v>176234</v>
      </c>
    </row>
    <row r="660" spans="1:20" x14ac:dyDescent="0.25">
      <c r="A660" s="3" t="s">
        <v>1</v>
      </c>
      <c r="B660" s="40">
        <v>31</v>
      </c>
      <c r="C660" s="40">
        <v>68703</v>
      </c>
      <c r="D660" s="42">
        <v>312354</v>
      </c>
      <c r="E660" s="16" t="s">
        <v>0</v>
      </c>
      <c r="F660" s="40">
        <v>30</v>
      </c>
      <c r="G660" s="40">
        <v>160906</v>
      </c>
      <c r="H660" s="42">
        <v>162506</v>
      </c>
      <c r="I660" s="16" t="s">
        <v>1</v>
      </c>
      <c r="J660" s="40">
        <v>31</v>
      </c>
      <c r="K660" s="40">
        <v>396124</v>
      </c>
      <c r="L660" s="40">
        <v>433351</v>
      </c>
      <c r="M660" s="16" t="s">
        <v>1</v>
      </c>
      <c r="N660" s="40">
        <v>30</v>
      </c>
      <c r="O660" s="40">
        <v>19578</v>
      </c>
      <c r="P660" s="42">
        <v>20813</v>
      </c>
      <c r="Q660" s="3" t="s">
        <v>1</v>
      </c>
      <c r="R660" s="40">
        <v>30</v>
      </c>
      <c r="S660" s="40">
        <v>50156</v>
      </c>
      <c r="T660" s="40">
        <v>307697</v>
      </c>
    </row>
    <row r="661" spans="1:20" x14ac:dyDescent="0.25">
      <c r="A661" s="3" t="s">
        <v>1</v>
      </c>
      <c r="B661" s="40">
        <v>31</v>
      </c>
      <c r="C661" s="40">
        <v>92068</v>
      </c>
      <c r="D661" s="42">
        <v>230484</v>
      </c>
      <c r="E661" s="16" t="s">
        <v>1</v>
      </c>
      <c r="F661" s="40">
        <v>30</v>
      </c>
      <c r="G661" s="40">
        <v>160906</v>
      </c>
      <c r="H661" s="42">
        <v>200435</v>
      </c>
      <c r="I661" s="16" t="s">
        <v>1</v>
      </c>
      <c r="J661" s="40">
        <v>31</v>
      </c>
      <c r="K661" s="40">
        <v>409019</v>
      </c>
      <c r="L661" s="40">
        <v>445332</v>
      </c>
      <c r="M661" s="16" t="s">
        <v>0</v>
      </c>
      <c r="N661" s="40">
        <v>30</v>
      </c>
      <c r="O661" s="40">
        <v>46746</v>
      </c>
      <c r="P661" s="42">
        <v>344319</v>
      </c>
      <c r="Q661" s="3" t="s">
        <v>0</v>
      </c>
      <c r="R661" s="40">
        <v>30</v>
      </c>
      <c r="S661" s="40">
        <v>50156</v>
      </c>
      <c r="T661" s="40">
        <v>403859</v>
      </c>
    </row>
    <row r="662" spans="1:20" x14ac:dyDescent="0.25">
      <c r="A662" s="3" t="s">
        <v>0</v>
      </c>
      <c r="B662" s="40">
        <v>31</v>
      </c>
      <c r="C662" s="40">
        <v>101470</v>
      </c>
      <c r="D662" s="42">
        <v>156331</v>
      </c>
      <c r="E662" s="16" t="s">
        <v>0</v>
      </c>
      <c r="F662" s="40">
        <v>30</v>
      </c>
      <c r="G662" s="40">
        <v>160906</v>
      </c>
      <c r="H662" s="42">
        <v>203770</v>
      </c>
      <c r="I662" s="16" t="s">
        <v>0</v>
      </c>
      <c r="J662" s="40">
        <v>31</v>
      </c>
      <c r="K662" s="40">
        <v>4547</v>
      </c>
      <c r="L662" s="40">
        <v>154389</v>
      </c>
      <c r="M662" s="16" t="s">
        <v>0</v>
      </c>
      <c r="N662" s="40">
        <v>30</v>
      </c>
      <c r="O662" s="40">
        <v>51251</v>
      </c>
      <c r="P662" s="42">
        <v>342988</v>
      </c>
      <c r="Q662" s="3" t="s">
        <v>1</v>
      </c>
      <c r="R662" s="40">
        <v>30</v>
      </c>
      <c r="S662" s="40">
        <v>50156</v>
      </c>
      <c r="T662" s="40">
        <v>407194</v>
      </c>
    </row>
    <row r="663" spans="1:20" x14ac:dyDescent="0.25">
      <c r="A663" s="3" t="s">
        <v>2</v>
      </c>
      <c r="B663" s="40">
        <v>31</v>
      </c>
      <c r="C663" s="40">
        <v>115576</v>
      </c>
      <c r="D663" s="42">
        <v>115576</v>
      </c>
      <c r="E663" s="16" t="s">
        <v>0</v>
      </c>
      <c r="F663" s="40">
        <v>30</v>
      </c>
      <c r="G663" s="40">
        <v>162506</v>
      </c>
      <c r="H663" s="42">
        <v>215749</v>
      </c>
      <c r="I663" s="16" t="s">
        <v>0</v>
      </c>
      <c r="J663" s="40">
        <v>31</v>
      </c>
      <c r="K663" s="40">
        <v>4584</v>
      </c>
      <c r="L663" s="40">
        <v>409490</v>
      </c>
      <c r="M663" s="16" t="s">
        <v>1</v>
      </c>
      <c r="N663" s="40">
        <v>30</v>
      </c>
      <c r="O663" s="40">
        <v>58917</v>
      </c>
      <c r="P663" s="42">
        <v>245827</v>
      </c>
      <c r="Q663" s="3" t="s">
        <v>1</v>
      </c>
      <c r="R663" s="40">
        <v>30</v>
      </c>
      <c r="S663" s="40">
        <v>62340</v>
      </c>
      <c r="T663" s="40">
        <v>355934</v>
      </c>
    </row>
    <row r="664" spans="1:20" x14ac:dyDescent="0.25">
      <c r="A664" s="3" t="s">
        <v>0</v>
      </c>
      <c r="B664" s="40">
        <v>31</v>
      </c>
      <c r="C664" s="40">
        <v>146415</v>
      </c>
      <c r="D664" s="42">
        <v>203212</v>
      </c>
      <c r="E664" s="16" t="s">
        <v>0</v>
      </c>
      <c r="F664" s="40">
        <v>30</v>
      </c>
      <c r="G664" s="40">
        <v>166215</v>
      </c>
      <c r="H664" s="42">
        <v>277846</v>
      </c>
      <c r="I664" s="16" t="s">
        <v>0</v>
      </c>
      <c r="J664" s="40">
        <v>31</v>
      </c>
      <c r="K664" s="40">
        <v>25447</v>
      </c>
      <c r="L664" s="40">
        <v>80386</v>
      </c>
      <c r="M664" s="16" t="s">
        <v>0</v>
      </c>
      <c r="N664" s="40">
        <v>30</v>
      </c>
      <c r="O664" s="40">
        <v>58929</v>
      </c>
      <c r="P664" s="42">
        <v>347174</v>
      </c>
      <c r="Q664" s="3" t="s">
        <v>0</v>
      </c>
      <c r="R664" s="40">
        <v>30</v>
      </c>
      <c r="S664" s="40">
        <v>73939</v>
      </c>
      <c r="T664" s="40">
        <v>375323</v>
      </c>
    </row>
    <row r="665" spans="1:20" x14ac:dyDescent="0.25">
      <c r="A665" s="3" t="s">
        <v>1</v>
      </c>
      <c r="B665" s="40">
        <v>31</v>
      </c>
      <c r="C665" s="40">
        <v>156331</v>
      </c>
      <c r="D665" s="42">
        <v>164227</v>
      </c>
      <c r="E665" s="16" t="s">
        <v>1</v>
      </c>
      <c r="F665" s="40">
        <v>30</v>
      </c>
      <c r="G665" s="40">
        <v>166215</v>
      </c>
      <c r="H665" s="42">
        <v>310974</v>
      </c>
      <c r="I665" s="16" t="s">
        <v>1</v>
      </c>
      <c r="J665" s="40">
        <v>31</v>
      </c>
      <c r="K665" s="40">
        <v>32618</v>
      </c>
      <c r="L665" s="40">
        <v>334008</v>
      </c>
      <c r="M665" s="16" t="s">
        <v>0</v>
      </c>
      <c r="N665" s="40">
        <v>30</v>
      </c>
      <c r="O665" s="40">
        <v>80790</v>
      </c>
      <c r="P665" s="42">
        <v>200146</v>
      </c>
      <c r="Q665" s="3" t="s">
        <v>1</v>
      </c>
      <c r="R665" s="40">
        <v>30</v>
      </c>
      <c r="S665" s="40">
        <v>81653</v>
      </c>
      <c r="T665" s="40">
        <v>292788</v>
      </c>
    </row>
    <row r="666" spans="1:20" x14ac:dyDescent="0.25">
      <c r="A666" s="3" t="s">
        <v>1</v>
      </c>
      <c r="B666" s="40">
        <v>31</v>
      </c>
      <c r="C666" s="40">
        <v>156331</v>
      </c>
      <c r="D666" s="42">
        <v>217596</v>
      </c>
      <c r="E666" s="16" t="s">
        <v>0</v>
      </c>
      <c r="F666" s="40">
        <v>30</v>
      </c>
      <c r="G666" s="40">
        <v>172617</v>
      </c>
      <c r="H666" s="42">
        <v>220182</v>
      </c>
      <c r="I666" s="16" t="s">
        <v>1</v>
      </c>
      <c r="J666" s="40">
        <v>31</v>
      </c>
      <c r="K666" s="40">
        <v>44268</v>
      </c>
      <c r="L666" s="40">
        <v>218138</v>
      </c>
      <c r="M666" s="16" t="s">
        <v>0</v>
      </c>
      <c r="N666" s="40">
        <v>30</v>
      </c>
      <c r="O666" s="40">
        <v>80822</v>
      </c>
      <c r="P666" s="42">
        <v>86166</v>
      </c>
      <c r="Q666" s="3" t="s">
        <v>0</v>
      </c>
      <c r="R666" s="40">
        <v>30</v>
      </c>
      <c r="S666" s="40">
        <v>100679</v>
      </c>
      <c r="T666" s="40">
        <v>384398</v>
      </c>
    </row>
    <row r="667" spans="1:20" x14ac:dyDescent="0.25">
      <c r="A667" s="3" t="s">
        <v>1</v>
      </c>
      <c r="B667" s="40">
        <v>31</v>
      </c>
      <c r="C667" s="40">
        <v>156331</v>
      </c>
      <c r="D667" s="42">
        <v>242398</v>
      </c>
      <c r="E667" s="16" t="s">
        <v>0</v>
      </c>
      <c r="F667" s="40">
        <v>30</v>
      </c>
      <c r="G667" s="40">
        <v>187138</v>
      </c>
      <c r="H667" s="42">
        <v>221775</v>
      </c>
      <c r="I667" s="16" t="s">
        <v>1</v>
      </c>
      <c r="J667" s="40">
        <v>31</v>
      </c>
      <c r="K667" s="40">
        <v>48529</v>
      </c>
      <c r="L667" s="40">
        <v>396120</v>
      </c>
      <c r="M667" s="16" t="s">
        <v>0</v>
      </c>
      <c r="N667" s="40">
        <v>30</v>
      </c>
      <c r="O667" s="40">
        <v>109236</v>
      </c>
      <c r="P667" s="42">
        <v>314252</v>
      </c>
      <c r="Q667" s="3" t="s">
        <v>1</v>
      </c>
      <c r="R667" s="40">
        <v>30</v>
      </c>
      <c r="S667" s="40">
        <v>102848</v>
      </c>
      <c r="T667" s="40">
        <v>174358</v>
      </c>
    </row>
    <row r="668" spans="1:20" x14ac:dyDescent="0.25">
      <c r="A668" s="3" t="s">
        <v>1</v>
      </c>
      <c r="B668" s="40">
        <v>31</v>
      </c>
      <c r="C668" s="40">
        <v>156331</v>
      </c>
      <c r="D668" s="42">
        <v>259267</v>
      </c>
      <c r="E668" s="16" t="s">
        <v>1</v>
      </c>
      <c r="F668" s="40">
        <v>30</v>
      </c>
      <c r="G668" s="40">
        <v>200435</v>
      </c>
      <c r="H668" s="42">
        <v>215749</v>
      </c>
      <c r="I668" s="16" t="s">
        <v>0</v>
      </c>
      <c r="J668" s="40">
        <v>31</v>
      </c>
      <c r="K668" s="40">
        <v>58769</v>
      </c>
      <c r="L668" s="40">
        <v>214824</v>
      </c>
      <c r="M668" s="16" t="s">
        <v>0</v>
      </c>
      <c r="N668" s="40">
        <v>30</v>
      </c>
      <c r="O668" s="40">
        <v>148855</v>
      </c>
      <c r="P668" s="42">
        <v>164982</v>
      </c>
      <c r="Q668" s="3" t="s">
        <v>0</v>
      </c>
      <c r="R668" s="40">
        <v>30</v>
      </c>
      <c r="S668" s="40">
        <v>115883</v>
      </c>
      <c r="T668" s="40">
        <v>378557</v>
      </c>
    </row>
    <row r="669" spans="1:20" x14ac:dyDescent="0.25">
      <c r="A669" s="3" t="s">
        <v>0</v>
      </c>
      <c r="B669" s="40">
        <v>31</v>
      </c>
      <c r="C669" s="40">
        <v>156331</v>
      </c>
      <c r="D669" s="42">
        <v>260020</v>
      </c>
      <c r="E669" s="16" t="s">
        <v>0</v>
      </c>
      <c r="F669" s="40">
        <v>30</v>
      </c>
      <c r="G669" s="40">
        <v>203770</v>
      </c>
      <c r="H669" s="42">
        <v>215749</v>
      </c>
      <c r="I669" s="16" t="s">
        <v>0</v>
      </c>
      <c r="J669" s="40">
        <v>31</v>
      </c>
      <c r="K669" s="40">
        <v>72310</v>
      </c>
      <c r="L669" s="40">
        <v>220509</v>
      </c>
      <c r="M669" s="16" t="s">
        <v>1</v>
      </c>
      <c r="N669" s="40">
        <v>30</v>
      </c>
      <c r="O669" s="40">
        <v>154427</v>
      </c>
      <c r="P669" s="42">
        <v>200401</v>
      </c>
      <c r="Q669" s="3" t="s">
        <v>1</v>
      </c>
      <c r="R669" s="40">
        <v>30</v>
      </c>
      <c r="S669" s="40">
        <v>120257</v>
      </c>
      <c r="T669" s="40">
        <v>296524</v>
      </c>
    </row>
    <row r="670" spans="1:20" x14ac:dyDescent="0.25">
      <c r="A670" s="3" t="s">
        <v>0</v>
      </c>
      <c r="B670" s="40">
        <v>31</v>
      </c>
      <c r="C670" s="40">
        <v>187756</v>
      </c>
      <c r="D670" s="42">
        <v>231623</v>
      </c>
      <c r="E670" s="16" t="s">
        <v>1</v>
      </c>
      <c r="F670" s="40">
        <v>30</v>
      </c>
      <c r="G670" s="40">
        <v>206918</v>
      </c>
      <c r="H670" s="42">
        <v>279896</v>
      </c>
      <c r="I670" s="16" t="s">
        <v>0</v>
      </c>
      <c r="J670" s="40">
        <v>31</v>
      </c>
      <c r="K670" s="40">
        <v>79098</v>
      </c>
      <c r="L670" s="40">
        <v>309325</v>
      </c>
      <c r="M670" s="16" t="s">
        <v>0</v>
      </c>
      <c r="N670" s="40">
        <v>30</v>
      </c>
      <c r="O670" s="40">
        <v>164982</v>
      </c>
      <c r="P670" s="42">
        <v>221656</v>
      </c>
      <c r="Q670" s="3" t="s">
        <v>1</v>
      </c>
      <c r="R670" s="40">
        <v>30</v>
      </c>
      <c r="S670" s="40">
        <v>120637</v>
      </c>
      <c r="T670" s="40">
        <v>120918</v>
      </c>
    </row>
    <row r="671" spans="1:20" x14ac:dyDescent="0.25">
      <c r="A671" s="3" t="s">
        <v>0</v>
      </c>
      <c r="B671" s="40">
        <v>31</v>
      </c>
      <c r="C671" s="40">
        <v>191493</v>
      </c>
      <c r="D671" s="42">
        <v>368224</v>
      </c>
      <c r="E671" s="16" t="s">
        <v>0</v>
      </c>
      <c r="F671" s="40">
        <v>30</v>
      </c>
      <c r="G671" s="40">
        <v>215739</v>
      </c>
      <c r="H671" s="42">
        <v>280058</v>
      </c>
      <c r="I671" s="16" t="s">
        <v>0</v>
      </c>
      <c r="J671" s="40">
        <v>31</v>
      </c>
      <c r="K671" s="40">
        <v>80230</v>
      </c>
      <c r="L671" s="40">
        <v>173916</v>
      </c>
      <c r="M671" s="16" t="s">
        <v>0</v>
      </c>
      <c r="N671" s="40">
        <v>30</v>
      </c>
      <c r="O671" s="40">
        <v>164982</v>
      </c>
      <c r="P671" s="42">
        <v>387609</v>
      </c>
      <c r="Q671" s="3" t="s">
        <v>0</v>
      </c>
      <c r="R671" s="40">
        <v>30</v>
      </c>
      <c r="S671" s="40">
        <v>130616</v>
      </c>
      <c r="T671" s="40">
        <v>311406</v>
      </c>
    </row>
    <row r="672" spans="1:20" x14ac:dyDescent="0.25">
      <c r="A672" s="3" t="s">
        <v>0</v>
      </c>
      <c r="B672" s="40">
        <v>31</v>
      </c>
      <c r="C672" s="40">
        <v>267503</v>
      </c>
      <c r="D672" s="42">
        <v>387569</v>
      </c>
      <c r="E672" s="16" t="s">
        <v>0</v>
      </c>
      <c r="F672" s="40">
        <v>30</v>
      </c>
      <c r="G672" s="40">
        <v>235127</v>
      </c>
      <c r="H672" s="42">
        <v>264226</v>
      </c>
      <c r="I672" s="16" t="s">
        <v>1</v>
      </c>
      <c r="J672" s="40">
        <v>31</v>
      </c>
      <c r="K672" s="40">
        <v>83746</v>
      </c>
      <c r="L672" s="40">
        <v>438778</v>
      </c>
      <c r="M672" s="16" t="s">
        <v>0</v>
      </c>
      <c r="N672" s="40">
        <v>30</v>
      </c>
      <c r="O672" s="40">
        <v>175649</v>
      </c>
      <c r="P672" s="42">
        <v>206036</v>
      </c>
      <c r="Q672" s="3" t="s">
        <v>1</v>
      </c>
      <c r="R672" s="40">
        <v>30</v>
      </c>
      <c r="S672" s="40">
        <v>132667</v>
      </c>
      <c r="T672" s="40">
        <v>347107</v>
      </c>
    </row>
    <row r="673" spans="1:20" x14ac:dyDescent="0.25">
      <c r="A673" s="3" t="s">
        <v>1</v>
      </c>
      <c r="B673" s="40">
        <v>31</v>
      </c>
      <c r="C673" s="40">
        <v>10627</v>
      </c>
      <c r="D673" s="42">
        <v>85514</v>
      </c>
      <c r="E673" s="16" t="s">
        <v>0</v>
      </c>
      <c r="F673" s="40">
        <v>30</v>
      </c>
      <c r="G673" s="40">
        <v>235213</v>
      </c>
      <c r="H673" s="42">
        <v>296856</v>
      </c>
      <c r="I673" s="16" t="s">
        <v>0</v>
      </c>
      <c r="J673" s="40">
        <v>31</v>
      </c>
      <c r="K673" s="40">
        <v>85730</v>
      </c>
      <c r="L673" s="40">
        <v>214913</v>
      </c>
      <c r="M673" s="16" t="s">
        <v>1</v>
      </c>
      <c r="N673" s="40">
        <v>30</v>
      </c>
      <c r="O673" s="40">
        <v>175649</v>
      </c>
      <c r="P673" s="42">
        <v>332670</v>
      </c>
      <c r="Q673" s="3" t="s">
        <v>0</v>
      </c>
      <c r="R673" s="40">
        <v>30</v>
      </c>
      <c r="S673" s="40">
        <v>132828</v>
      </c>
      <c r="T673" s="40">
        <v>355934</v>
      </c>
    </row>
    <row r="674" spans="1:20" x14ac:dyDescent="0.25">
      <c r="A674" s="3" t="s">
        <v>0</v>
      </c>
      <c r="B674" s="40">
        <v>31</v>
      </c>
      <c r="C674" s="40">
        <v>18042</v>
      </c>
      <c r="D674" s="42">
        <v>45496</v>
      </c>
      <c r="E674" s="16" t="s">
        <v>0</v>
      </c>
      <c r="F674" s="40">
        <v>30</v>
      </c>
      <c r="G674" s="40">
        <v>236028</v>
      </c>
      <c r="H674" s="42">
        <v>296895</v>
      </c>
      <c r="I674" s="16" t="s">
        <v>0</v>
      </c>
      <c r="J674" s="40">
        <v>31</v>
      </c>
      <c r="K674" s="40">
        <v>86606</v>
      </c>
      <c r="L674" s="40">
        <v>101120</v>
      </c>
      <c r="M674" s="16" t="s">
        <v>0</v>
      </c>
      <c r="N674" s="40">
        <v>30</v>
      </c>
      <c r="O674" s="40">
        <v>175649</v>
      </c>
      <c r="P674" s="42">
        <v>371501</v>
      </c>
      <c r="Q674" s="3" t="s">
        <v>0</v>
      </c>
      <c r="R674" s="40">
        <v>30</v>
      </c>
      <c r="S674" s="40">
        <v>149622</v>
      </c>
      <c r="T674" s="40">
        <v>375409</v>
      </c>
    </row>
    <row r="675" spans="1:20" x14ac:dyDescent="0.25">
      <c r="A675" s="3" t="s">
        <v>1</v>
      </c>
      <c r="B675" s="40">
        <v>31</v>
      </c>
      <c r="C675" s="40">
        <v>18096</v>
      </c>
      <c r="D675" s="42">
        <v>66855</v>
      </c>
      <c r="E675" s="16" t="s">
        <v>1</v>
      </c>
      <c r="F675" s="40">
        <v>30</v>
      </c>
      <c r="G675" s="40">
        <v>236582</v>
      </c>
      <c r="H675" s="42">
        <v>238351</v>
      </c>
      <c r="I675" s="16" t="s">
        <v>0</v>
      </c>
      <c r="J675" s="40">
        <v>31</v>
      </c>
      <c r="K675" s="40">
        <v>86636</v>
      </c>
      <c r="L675" s="40">
        <v>101120</v>
      </c>
      <c r="M675" s="16" t="s">
        <v>0</v>
      </c>
      <c r="N675" s="40">
        <v>30</v>
      </c>
      <c r="O675" s="40">
        <v>190161</v>
      </c>
      <c r="P675" s="42">
        <v>201867</v>
      </c>
      <c r="Q675" s="3" t="s">
        <v>0</v>
      </c>
      <c r="R675" s="40">
        <v>30</v>
      </c>
      <c r="S675" s="40">
        <v>149661</v>
      </c>
      <c r="T675" s="40">
        <v>376224</v>
      </c>
    </row>
    <row r="676" spans="1:20" x14ac:dyDescent="0.25">
      <c r="A676" s="3" t="s">
        <v>0</v>
      </c>
      <c r="B676" s="40">
        <v>31</v>
      </c>
      <c r="C676" s="40">
        <v>37786</v>
      </c>
      <c r="D676" s="42">
        <v>142412</v>
      </c>
      <c r="E676" s="16" t="s">
        <v>1</v>
      </c>
      <c r="F676" s="40">
        <v>30</v>
      </c>
      <c r="G676" s="40">
        <v>238351</v>
      </c>
      <c r="H676" s="42">
        <v>254679</v>
      </c>
      <c r="I676" s="16" t="s">
        <v>0</v>
      </c>
      <c r="J676" s="40">
        <v>31</v>
      </c>
      <c r="K676" s="40">
        <v>86666</v>
      </c>
      <c r="L676" s="40">
        <v>101120</v>
      </c>
      <c r="M676" s="16" t="s">
        <v>1</v>
      </c>
      <c r="N676" s="40">
        <v>30</v>
      </c>
      <c r="O676" s="40">
        <v>200689</v>
      </c>
      <c r="P676" s="42">
        <v>228935</v>
      </c>
      <c r="Q676" s="3" t="s">
        <v>0</v>
      </c>
      <c r="R676" s="40">
        <v>30</v>
      </c>
      <c r="S676" s="40">
        <v>161340</v>
      </c>
      <c r="T676" s="40">
        <v>174359</v>
      </c>
    </row>
    <row r="677" spans="1:20" x14ac:dyDescent="0.25">
      <c r="A677" s="3" t="s">
        <v>1</v>
      </c>
      <c r="B677" s="40">
        <v>31</v>
      </c>
      <c r="C677" s="40">
        <v>53410</v>
      </c>
      <c r="D677" s="42">
        <v>73142</v>
      </c>
      <c r="E677" s="16" t="s">
        <v>1</v>
      </c>
      <c r="F677" s="40">
        <v>30</v>
      </c>
      <c r="G677" s="40">
        <v>249644</v>
      </c>
      <c r="H677" s="42">
        <v>249925</v>
      </c>
      <c r="I677" s="16" t="s">
        <v>0</v>
      </c>
      <c r="J677" s="40">
        <v>31</v>
      </c>
      <c r="K677" s="40">
        <v>86696</v>
      </c>
      <c r="L677" s="40">
        <v>101120</v>
      </c>
      <c r="M677" s="16" t="s">
        <v>1</v>
      </c>
      <c r="N677" s="40">
        <v>30</v>
      </c>
      <c r="O677" s="40">
        <v>245824</v>
      </c>
      <c r="P677" s="42">
        <v>344319</v>
      </c>
      <c r="Q677" s="3" t="s">
        <v>1</v>
      </c>
      <c r="R677" s="40">
        <v>30</v>
      </c>
      <c r="S677" s="40">
        <v>163739</v>
      </c>
      <c r="T677" s="40">
        <v>311405</v>
      </c>
    </row>
    <row r="678" spans="1:20" x14ac:dyDescent="0.25">
      <c r="A678" s="3" t="s">
        <v>1</v>
      </c>
      <c r="B678" s="40">
        <v>31</v>
      </c>
      <c r="C678" s="40">
        <v>53444</v>
      </c>
      <c r="D678" s="42">
        <v>407709</v>
      </c>
      <c r="E678" s="16" t="s">
        <v>0</v>
      </c>
      <c r="F678" s="40">
        <v>30</v>
      </c>
      <c r="G678" s="40">
        <v>308577</v>
      </c>
      <c r="H678" s="42">
        <v>321589</v>
      </c>
      <c r="I678" s="16" t="s">
        <v>1</v>
      </c>
      <c r="J678" s="40">
        <v>31</v>
      </c>
      <c r="K678" s="40">
        <v>86807</v>
      </c>
      <c r="L678" s="40">
        <v>219255</v>
      </c>
      <c r="M678" s="16" t="s">
        <v>0</v>
      </c>
      <c r="N678" s="40">
        <v>30</v>
      </c>
      <c r="O678" s="40">
        <v>265448</v>
      </c>
      <c r="P678" s="42">
        <v>325789</v>
      </c>
      <c r="Q678" s="3" t="s">
        <v>0</v>
      </c>
      <c r="R678" s="40">
        <v>30</v>
      </c>
      <c r="S678" s="40">
        <v>163742</v>
      </c>
      <c r="T678" s="40">
        <v>203919</v>
      </c>
    </row>
    <row r="679" spans="1:20" x14ac:dyDescent="0.25">
      <c r="A679" s="3" t="s">
        <v>1</v>
      </c>
      <c r="B679" s="40">
        <v>31</v>
      </c>
      <c r="C679" s="40">
        <v>54547</v>
      </c>
      <c r="D679" s="42">
        <v>188889</v>
      </c>
      <c r="E679" s="16" t="s">
        <v>0</v>
      </c>
      <c r="F679" s="40">
        <v>30</v>
      </c>
      <c r="G679" s="40">
        <v>310978</v>
      </c>
      <c r="H679" s="42">
        <v>351204</v>
      </c>
      <c r="I679" s="16" t="s">
        <v>0</v>
      </c>
      <c r="J679" s="40">
        <v>31</v>
      </c>
      <c r="K679" s="40">
        <v>107010</v>
      </c>
      <c r="L679" s="40">
        <v>220347</v>
      </c>
      <c r="M679" s="16" t="s">
        <v>0</v>
      </c>
      <c r="N679" s="40">
        <v>30</v>
      </c>
      <c r="O679" s="40">
        <v>283210</v>
      </c>
      <c r="P679" s="42">
        <v>342728</v>
      </c>
      <c r="Q679" s="3" t="s">
        <v>1</v>
      </c>
      <c r="R679" s="40">
        <v>30</v>
      </c>
      <c r="S679" s="40">
        <v>207664</v>
      </c>
      <c r="T679" s="40">
        <v>207664</v>
      </c>
    </row>
    <row r="680" spans="1:20" x14ac:dyDescent="0.25">
      <c r="A680" s="3" t="s">
        <v>0</v>
      </c>
      <c r="B680" s="40">
        <v>31</v>
      </c>
      <c r="C680" s="40">
        <v>56746</v>
      </c>
      <c r="D680" s="42">
        <v>73142</v>
      </c>
      <c r="E680" s="16" t="s">
        <v>1</v>
      </c>
      <c r="F680" s="40">
        <v>30</v>
      </c>
      <c r="G680" s="40">
        <v>354950</v>
      </c>
      <c r="H680" s="42">
        <v>354950</v>
      </c>
      <c r="I680" s="16" t="s">
        <v>1</v>
      </c>
      <c r="J680" s="40">
        <v>31</v>
      </c>
      <c r="K680" s="40">
        <v>107013</v>
      </c>
      <c r="L680" s="40">
        <v>246067</v>
      </c>
      <c r="M680" s="16" t="s">
        <v>1</v>
      </c>
      <c r="N680" s="40">
        <v>30</v>
      </c>
      <c r="O680" s="40">
        <v>307490</v>
      </c>
      <c r="P680" s="42">
        <v>344258</v>
      </c>
      <c r="Q680" s="3" t="s">
        <v>0</v>
      </c>
      <c r="R680" s="40">
        <v>30</v>
      </c>
      <c r="S680" s="40">
        <v>258183</v>
      </c>
      <c r="T680" s="40">
        <v>347175</v>
      </c>
    </row>
    <row r="681" spans="1:20" x14ac:dyDescent="0.25">
      <c r="A681" s="3" t="s">
        <v>0</v>
      </c>
      <c r="B681" s="40">
        <v>31</v>
      </c>
      <c r="C681" s="40">
        <v>58934</v>
      </c>
      <c r="D681" s="42">
        <v>189075</v>
      </c>
      <c r="E681" s="16" t="s">
        <v>1</v>
      </c>
      <c r="F681" s="40">
        <v>30</v>
      </c>
      <c r="G681" s="40">
        <v>891</v>
      </c>
      <c r="H681" s="42">
        <v>8230</v>
      </c>
      <c r="I681" s="16" t="s">
        <v>1</v>
      </c>
      <c r="J681" s="40">
        <v>31</v>
      </c>
      <c r="K681" s="40">
        <v>122002</v>
      </c>
      <c r="L681" s="40">
        <v>438778</v>
      </c>
      <c r="M681" s="16" t="s">
        <v>0</v>
      </c>
      <c r="N681" s="40">
        <v>30</v>
      </c>
      <c r="O681" s="40">
        <v>342722</v>
      </c>
      <c r="P681" s="42">
        <v>347174</v>
      </c>
      <c r="Q681" s="3" t="s">
        <v>1</v>
      </c>
      <c r="R681" s="40">
        <v>30</v>
      </c>
      <c r="S681" s="40">
        <v>269238</v>
      </c>
      <c r="T681" s="40">
        <v>307697</v>
      </c>
    </row>
    <row r="682" spans="1:20" x14ac:dyDescent="0.25">
      <c r="A682" s="3" t="s">
        <v>0</v>
      </c>
      <c r="B682" s="40">
        <v>31</v>
      </c>
      <c r="C682" s="40">
        <v>59898</v>
      </c>
      <c r="D682" s="42">
        <v>242422</v>
      </c>
      <c r="E682" s="16" t="s">
        <v>1</v>
      </c>
      <c r="F682" s="40">
        <v>30</v>
      </c>
      <c r="G682" s="40">
        <v>7593</v>
      </c>
      <c r="H682" s="42">
        <v>223512</v>
      </c>
      <c r="I682" s="16" t="s">
        <v>0</v>
      </c>
      <c r="J682" s="40">
        <v>31</v>
      </c>
      <c r="K682" s="40">
        <v>136867</v>
      </c>
      <c r="L682" s="40">
        <v>433351</v>
      </c>
      <c r="M682" s="16" t="s">
        <v>0</v>
      </c>
      <c r="N682" s="40">
        <v>30</v>
      </c>
      <c r="O682" s="40">
        <v>2</v>
      </c>
      <c r="P682" s="42">
        <v>164882</v>
      </c>
      <c r="Q682" s="3" t="s">
        <v>0</v>
      </c>
      <c r="R682" s="40">
        <v>30</v>
      </c>
      <c r="S682" s="40">
        <v>269238</v>
      </c>
      <c r="T682" s="40">
        <v>403859</v>
      </c>
    </row>
    <row r="683" spans="1:20" x14ac:dyDescent="0.25">
      <c r="A683" s="3" t="s">
        <v>0</v>
      </c>
      <c r="B683" s="40">
        <v>31</v>
      </c>
      <c r="C683" s="40">
        <v>65723</v>
      </c>
      <c r="D683" s="42">
        <v>164700</v>
      </c>
      <c r="E683" s="16" t="s">
        <v>1</v>
      </c>
      <c r="F683" s="40">
        <v>30</v>
      </c>
      <c r="G683" s="40">
        <v>13212</v>
      </c>
      <c r="H683" s="42">
        <v>34255</v>
      </c>
      <c r="I683" s="16" t="s">
        <v>1</v>
      </c>
      <c r="J683" s="40">
        <v>31</v>
      </c>
      <c r="K683" s="40">
        <v>143312</v>
      </c>
      <c r="L683" s="40">
        <v>416353</v>
      </c>
      <c r="M683" s="16" t="s">
        <v>1</v>
      </c>
      <c r="N683" s="40">
        <v>30</v>
      </c>
      <c r="O683" s="40">
        <v>1922</v>
      </c>
      <c r="P683" s="42">
        <v>62918</v>
      </c>
      <c r="Q683" s="3" t="s">
        <v>1</v>
      </c>
      <c r="R683" s="40">
        <v>30</v>
      </c>
      <c r="S683" s="40">
        <v>269238</v>
      </c>
      <c r="T683" s="40">
        <v>407194</v>
      </c>
    </row>
    <row r="684" spans="1:20" x14ac:dyDescent="0.25">
      <c r="A684" s="3" t="s">
        <v>1</v>
      </c>
      <c r="B684" s="40">
        <v>31</v>
      </c>
      <c r="C684" s="40">
        <v>67011</v>
      </c>
      <c r="D684" s="42">
        <v>340766</v>
      </c>
      <c r="E684" s="16" t="s">
        <v>1</v>
      </c>
      <c r="F684" s="40">
        <v>30</v>
      </c>
      <c r="G684" s="40">
        <v>14270</v>
      </c>
      <c r="H684" s="42">
        <v>223512</v>
      </c>
      <c r="I684" s="16" t="s">
        <v>0</v>
      </c>
      <c r="J684" s="40">
        <v>31</v>
      </c>
      <c r="K684" s="40">
        <v>146747</v>
      </c>
      <c r="L684" s="40">
        <v>173970</v>
      </c>
      <c r="M684" s="16" t="s">
        <v>0</v>
      </c>
      <c r="N684" s="40">
        <v>30</v>
      </c>
      <c r="O684" s="40">
        <v>25247</v>
      </c>
      <c r="P684" s="42">
        <v>301770</v>
      </c>
      <c r="Q684" s="3" t="s">
        <v>0</v>
      </c>
      <c r="R684" s="40">
        <v>30</v>
      </c>
      <c r="S684" s="40">
        <v>282350</v>
      </c>
      <c r="T684" s="40">
        <v>298733</v>
      </c>
    </row>
    <row r="685" spans="1:20" x14ac:dyDescent="0.25">
      <c r="A685" s="3" t="s">
        <v>1</v>
      </c>
      <c r="B685" s="40">
        <v>31</v>
      </c>
      <c r="C685" s="40">
        <v>73142</v>
      </c>
      <c r="D685" s="42">
        <v>160039</v>
      </c>
      <c r="E685" s="16" t="s">
        <v>0</v>
      </c>
      <c r="F685" s="40">
        <v>30</v>
      </c>
      <c r="G685" s="40">
        <v>15008</v>
      </c>
      <c r="H685" s="42">
        <v>87324</v>
      </c>
      <c r="I685" s="16" t="s">
        <v>0</v>
      </c>
      <c r="J685" s="40">
        <v>31</v>
      </c>
      <c r="K685" s="40">
        <v>169213</v>
      </c>
      <c r="L685" s="40">
        <v>438780</v>
      </c>
      <c r="M685" s="16" t="s">
        <v>1</v>
      </c>
      <c r="N685" s="40">
        <v>30</v>
      </c>
      <c r="O685" s="40">
        <v>35148</v>
      </c>
      <c r="P685" s="42">
        <v>337438</v>
      </c>
      <c r="Q685" s="3" t="s">
        <v>1</v>
      </c>
      <c r="R685" s="40">
        <v>30</v>
      </c>
      <c r="S685" s="40">
        <v>292963</v>
      </c>
      <c r="T685" s="40">
        <v>321269</v>
      </c>
    </row>
    <row r="686" spans="1:20" x14ac:dyDescent="0.25">
      <c r="A686" s="3" t="s">
        <v>1</v>
      </c>
      <c r="B686" s="40">
        <v>31</v>
      </c>
      <c r="C686" s="40">
        <v>73229</v>
      </c>
      <c r="D686" s="42">
        <v>187794</v>
      </c>
      <c r="E686" s="16" t="s">
        <v>0</v>
      </c>
      <c r="F686" s="40">
        <v>30</v>
      </c>
      <c r="G686" s="40">
        <v>24745</v>
      </c>
      <c r="H686" s="42">
        <v>55376</v>
      </c>
      <c r="I686" s="16" t="s">
        <v>0</v>
      </c>
      <c r="J686" s="40">
        <v>31</v>
      </c>
      <c r="K686" s="40">
        <v>178849</v>
      </c>
      <c r="L686" s="40">
        <v>346492</v>
      </c>
      <c r="M686" s="16" t="s">
        <v>0</v>
      </c>
      <c r="N686" s="40">
        <v>30</v>
      </c>
      <c r="O686" s="40">
        <v>46746</v>
      </c>
      <c r="P686" s="42">
        <v>342713</v>
      </c>
      <c r="Q686" s="3" t="s">
        <v>1</v>
      </c>
      <c r="R686" s="40">
        <v>30</v>
      </c>
      <c r="S686" s="40">
        <v>298715</v>
      </c>
      <c r="T686" s="40">
        <v>359422</v>
      </c>
    </row>
    <row r="687" spans="1:20" x14ac:dyDescent="0.25">
      <c r="A687" s="3" t="s">
        <v>0</v>
      </c>
      <c r="B687" s="40">
        <v>31</v>
      </c>
      <c r="C687" s="40">
        <v>83917</v>
      </c>
      <c r="D687" s="42">
        <v>206728</v>
      </c>
      <c r="E687" s="16" t="s">
        <v>0</v>
      </c>
      <c r="F687" s="40">
        <v>30</v>
      </c>
      <c r="G687" s="40">
        <v>34213</v>
      </c>
      <c r="H687" s="42">
        <v>90390</v>
      </c>
      <c r="I687" s="16" t="s">
        <v>0</v>
      </c>
      <c r="J687" s="40">
        <v>31</v>
      </c>
      <c r="K687" s="40">
        <v>203331</v>
      </c>
      <c r="L687" s="40">
        <v>347164</v>
      </c>
      <c r="M687" s="16" t="s">
        <v>1</v>
      </c>
      <c r="N687" s="40">
        <v>30</v>
      </c>
      <c r="O687" s="40">
        <v>58930</v>
      </c>
      <c r="P687" s="42">
        <v>200272</v>
      </c>
      <c r="Q687" s="3" t="s">
        <v>0</v>
      </c>
      <c r="R687" s="40">
        <v>30</v>
      </c>
      <c r="S687" s="40">
        <v>306097</v>
      </c>
      <c r="T687" s="40">
        <v>307697</v>
      </c>
    </row>
    <row r="688" spans="1:20" x14ac:dyDescent="0.25">
      <c r="A688" s="3" t="s">
        <v>0</v>
      </c>
      <c r="B688" s="40">
        <v>31</v>
      </c>
      <c r="C688" s="40">
        <v>84644</v>
      </c>
      <c r="D688" s="42">
        <v>303303</v>
      </c>
      <c r="E688" s="16" t="s">
        <v>1</v>
      </c>
      <c r="F688" s="40">
        <v>30</v>
      </c>
      <c r="G688" s="40">
        <v>35109</v>
      </c>
      <c r="H688" s="42">
        <v>295589</v>
      </c>
      <c r="I688" s="16" t="s">
        <v>1</v>
      </c>
      <c r="J688" s="40">
        <v>31</v>
      </c>
      <c r="K688" s="40">
        <v>203686</v>
      </c>
      <c r="L688" s="40">
        <v>302459</v>
      </c>
      <c r="M688" s="16" t="s">
        <v>0</v>
      </c>
      <c r="N688" s="40">
        <v>30</v>
      </c>
      <c r="O688" s="40">
        <v>72760</v>
      </c>
      <c r="P688" s="42">
        <v>124950</v>
      </c>
      <c r="Q688" s="3" t="s">
        <v>1</v>
      </c>
      <c r="R688" s="40">
        <v>30</v>
      </c>
      <c r="S688" s="40">
        <v>306097</v>
      </c>
      <c r="T688" s="40">
        <v>403859</v>
      </c>
    </row>
    <row r="689" spans="1:20" x14ac:dyDescent="0.25">
      <c r="A689" s="3" t="s">
        <v>0</v>
      </c>
      <c r="B689" s="40">
        <v>31</v>
      </c>
      <c r="C689" s="40">
        <v>85514</v>
      </c>
      <c r="D689" s="42">
        <v>312352</v>
      </c>
      <c r="E689" s="16" t="s">
        <v>1</v>
      </c>
      <c r="F689" s="40">
        <v>30</v>
      </c>
      <c r="G689" s="40">
        <v>36136</v>
      </c>
      <c r="H689" s="42">
        <v>196761</v>
      </c>
      <c r="I689" s="16" t="s">
        <v>0</v>
      </c>
      <c r="J689" s="40">
        <v>31</v>
      </c>
      <c r="K689" s="40">
        <v>214822</v>
      </c>
      <c r="L689" s="40">
        <v>346447</v>
      </c>
      <c r="M689" s="16" t="s">
        <v>1</v>
      </c>
      <c r="N689" s="40">
        <v>30</v>
      </c>
      <c r="O689" s="40">
        <v>86199</v>
      </c>
      <c r="P689" s="42">
        <v>258875</v>
      </c>
      <c r="Q689" s="3" t="s">
        <v>0</v>
      </c>
      <c r="R689" s="40">
        <v>30</v>
      </c>
      <c r="S689" s="40">
        <v>306097</v>
      </c>
      <c r="T689" s="40">
        <v>407194</v>
      </c>
    </row>
    <row r="690" spans="1:20" x14ac:dyDescent="0.25">
      <c r="A690" s="3" t="s">
        <v>1</v>
      </c>
      <c r="B690" s="40">
        <v>31</v>
      </c>
      <c r="C690" s="40">
        <v>85516</v>
      </c>
      <c r="D690" s="42">
        <v>188889</v>
      </c>
      <c r="E690" s="16" t="s">
        <v>0</v>
      </c>
      <c r="F690" s="40">
        <v>30</v>
      </c>
      <c r="G690" s="40">
        <v>47873</v>
      </c>
      <c r="H690" s="42">
        <v>160896</v>
      </c>
      <c r="I690" s="16" t="s">
        <v>1</v>
      </c>
      <c r="J690" s="40">
        <v>31</v>
      </c>
      <c r="K690" s="40">
        <v>218139</v>
      </c>
      <c r="L690" s="40">
        <v>398331</v>
      </c>
      <c r="M690" s="16" t="s">
        <v>1</v>
      </c>
      <c r="N690" s="40">
        <v>30</v>
      </c>
      <c r="O690" s="40">
        <v>98947</v>
      </c>
      <c r="P690" s="42">
        <v>333636</v>
      </c>
      <c r="Q690" s="3" t="s">
        <v>0</v>
      </c>
      <c r="R690" s="40">
        <v>30</v>
      </c>
      <c r="S690" s="40">
        <v>307697</v>
      </c>
      <c r="T690" s="40">
        <v>355944</v>
      </c>
    </row>
    <row r="691" spans="1:20" x14ac:dyDescent="0.25">
      <c r="A691" s="3" t="s">
        <v>1</v>
      </c>
      <c r="B691" s="40">
        <v>31</v>
      </c>
      <c r="C691" s="40">
        <v>93040</v>
      </c>
      <c r="D691" s="42">
        <v>389319</v>
      </c>
      <c r="E691" s="16" t="s">
        <v>0</v>
      </c>
      <c r="F691" s="40">
        <v>30</v>
      </c>
      <c r="G691" s="40">
        <v>48149</v>
      </c>
      <c r="H691" s="42">
        <v>48170</v>
      </c>
      <c r="I691" s="16" t="s">
        <v>1</v>
      </c>
      <c r="J691" s="40">
        <v>31</v>
      </c>
      <c r="K691" s="40">
        <v>220352</v>
      </c>
      <c r="L691" s="40">
        <v>438778</v>
      </c>
      <c r="M691" s="16" t="s">
        <v>1</v>
      </c>
      <c r="N691" s="40">
        <v>30</v>
      </c>
      <c r="O691" s="40">
        <v>121888</v>
      </c>
      <c r="P691" s="42">
        <v>200272</v>
      </c>
      <c r="Q691" s="3" t="s">
        <v>0</v>
      </c>
      <c r="R691" s="40">
        <v>30</v>
      </c>
      <c r="S691" s="40">
        <v>317808</v>
      </c>
      <c r="T691" s="40">
        <v>360378</v>
      </c>
    </row>
    <row r="692" spans="1:20" x14ac:dyDescent="0.25">
      <c r="A692" s="3" t="s">
        <v>1</v>
      </c>
      <c r="B692" s="40">
        <v>31</v>
      </c>
      <c r="C692" s="40">
        <v>101474</v>
      </c>
      <c r="D692" s="42">
        <v>217592</v>
      </c>
      <c r="E692" s="16" t="s">
        <v>1</v>
      </c>
      <c r="F692" s="40">
        <v>30</v>
      </c>
      <c r="G692" s="40">
        <v>57964</v>
      </c>
      <c r="H692" s="42">
        <v>131918</v>
      </c>
      <c r="I692" s="16" t="s">
        <v>1</v>
      </c>
      <c r="J692" s="40">
        <v>31</v>
      </c>
      <c r="K692" s="40">
        <v>237162</v>
      </c>
      <c r="L692" s="40">
        <v>271896</v>
      </c>
      <c r="M692" s="16" t="s">
        <v>1</v>
      </c>
      <c r="N692" s="40">
        <v>30</v>
      </c>
      <c r="O692" s="40">
        <v>132987</v>
      </c>
      <c r="P692" s="42">
        <v>363331</v>
      </c>
      <c r="Q692" s="3" t="s">
        <v>0</v>
      </c>
      <c r="R692" s="40">
        <v>30</v>
      </c>
      <c r="S692" s="40">
        <v>339077</v>
      </c>
      <c r="T692" s="40">
        <v>361971</v>
      </c>
    </row>
    <row r="693" spans="1:20" x14ac:dyDescent="0.25">
      <c r="A693" s="3" t="s">
        <v>1</v>
      </c>
      <c r="B693" s="40">
        <v>31</v>
      </c>
      <c r="C693" s="40">
        <v>142375</v>
      </c>
      <c r="D693" s="42">
        <v>230955</v>
      </c>
      <c r="E693" s="16" t="s">
        <v>1</v>
      </c>
      <c r="F693" s="40">
        <v>30</v>
      </c>
      <c r="G693" s="40">
        <v>70899</v>
      </c>
      <c r="H693" s="42">
        <v>351079</v>
      </c>
      <c r="I693" s="16" t="s">
        <v>1</v>
      </c>
      <c r="J693" s="40">
        <v>31</v>
      </c>
      <c r="K693" s="40">
        <v>250550</v>
      </c>
      <c r="L693" s="40">
        <v>347164</v>
      </c>
      <c r="M693" s="16" t="s">
        <v>0</v>
      </c>
      <c r="N693" s="40">
        <v>30</v>
      </c>
      <c r="O693" s="40">
        <v>164924</v>
      </c>
      <c r="P693" s="42">
        <v>346228</v>
      </c>
      <c r="Q693" s="3" t="s">
        <v>1</v>
      </c>
      <c r="R693" s="40">
        <v>30</v>
      </c>
      <c r="S693" s="40">
        <v>355944</v>
      </c>
      <c r="T693" s="40">
        <v>403859</v>
      </c>
    </row>
    <row r="694" spans="1:20" x14ac:dyDescent="0.25">
      <c r="A694" s="3" t="s">
        <v>1</v>
      </c>
      <c r="B694" s="40">
        <v>31</v>
      </c>
      <c r="C694" s="40">
        <v>149968</v>
      </c>
      <c r="D694" s="42">
        <v>407709</v>
      </c>
      <c r="E694" s="16" t="s">
        <v>0</v>
      </c>
      <c r="F694" s="40">
        <v>30</v>
      </c>
      <c r="G694" s="40">
        <v>73469</v>
      </c>
      <c r="H694" s="42">
        <v>152435</v>
      </c>
      <c r="I694" s="16" t="s">
        <v>1</v>
      </c>
      <c r="J694" s="40">
        <v>31</v>
      </c>
      <c r="K694" s="40">
        <v>271144</v>
      </c>
      <c r="L694" s="40">
        <v>384209</v>
      </c>
      <c r="M694" s="16" t="s">
        <v>1</v>
      </c>
      <c r="N694" s="40">
        <v>30</v>
      </c>
      <c r="O694" s="40">
        <v>167112</v>
      </c>
      <c r="P694" s="42">
        <v>373006</v>
      </c>
      <c r="Q694" s="3" t="s">
        <v>0</v>
      </c>
      <c r="R694" s="40">
        <v>30</v>
      </c>
      <c r="S694" s="40">
        <v>355944</v>
      </c>
      <c r="T694" s="40">
        <v>407194</v>
      </c>
    </row>
    <row r="695" spans="1:20" x14ac:dyDescent="0.25">
      <c r="A695" s="3" t="s">
        <v>0</v>
      </c>
      <c r="B695" s="40">
        <v>31</v>
      </c>
      <c r="C695" s="40">
        <v>156331</v>
      </c>
      <c r="D695" s="42">
        <v>354488</v>
      </c>
      <c r="E695" s="16" t="s">
        <v>1</v>
      </c>
      <c r="F695" s="40">
        <v>30</v>
      </c>
      <c r="G695" s="40">
        <v>74427</v>
      </c>
      <c r="H695" s="42">
        <v>89413</v>
      </c>
      <c r="I695" s="16" t="s">
        <v>0</v>
      </c>
      <c r="J695" s="40">
        <v>31</v>
      </c>
      <c r="K695" s="40">
        <v>286326</v>
      </c>
      <c r="L695" s="40">
        <v>328917</v>
      </c>
      <c r="M695" s="16" t="s">
        <v>1</v>
      </c>
      <c r="N695" s="40">
        <v>30</v>
      </c>
      <c r="O695" s="40">
        <v>170671</v>
      </c>
      <c r="P695" s="42">
        <v>186700</v>
      </c>
      <c r="Q695" s="3" t="s">
        <v>1</v>
      </c>
      <c r="R695" s="40">
        <v>30</v>
      </c>
      <c r="S695" s="40">
        <v>375323</v>
      </c>
      <c r="T695" s="40">
        <v>387179</v>
      </c>
    </row>
    <row r="696" spans="1:20" x14ac:dyDescent="0.25">
      <c r="A696" s="3" t="s">
        <v>0</v>
      </c>
      <c r="B696" s="40">
        <v>31</v>
      </c>
      <c r="C696" s="40">
        <v>174141</v>
      </c>
      <c r="D696" s="42">
        <v>389655</v>
      </c>
      <c r="E696" s="16" t="s">
        <v>1</v>
      </c>
      <c r="F696" s="40">
        <v>30</v>
      </c>
      <c r="G696" s="40">
        <v>74662</v>
      </c>
      <c r="H696" s="42">
        <v>201571</v>
      </c>
      <c r="I696" s="16" t="s">
        <v>1</v>
      </c>
      <c r="J696" s="40">
        <v>31</v>
      </c>
      <c r="K696" s="40">
        <v>316817</v>
      </c>
      <c r="L696" s="40">
        <v>437770</v>
      </c>
      <c r="M696" s="16" t="s">
        <v>1</v>
      </c>
      <c r="N696" s="40">
        <v>30</v>
      </c>
      <c r="O696" s="40">
        <v>175651</v>
      </c>
      <c r="P696" s="42">
        <v>348771</v>
      </c>
      <c r="Q696" s="3" t="s">
        <v>1</v>
      </c>
      <c r="R696" s="40">
        <v>30</v>
      </c>
      <c r="S696" s="40">
        <v>376788</v>
      </c>
      <c r="T696" s="40">
        <v>378557</v>
      </c>
    </row>
    <row r="697" spans="1:20" x14ac:dyDescent="0.25">
      <c r="A697" s="3" t="s">
        <v>1</v>
      </c>
      <c r="B697" s="40">
        <v>31</v>
      </c>
      <c r="C697" s="40">
        <v>186678</v>
      </c>
      <c r="D697" s="42">
        <v>219799</v>
      </c>
      <c r="E697" s="16" t="s">
        <v>0</v>
      </c>
      <c r="F697" s="40">
        <v>30</v>
      </c>
      <c r="G697" s="40">
        <v>74682</v>
      </c>
      <c r="H697" s="42">
        <v>162494</v>
      </c>
      <c r="I697" s="16" t="s">
        <v>0</v>
      </c>
      <c r="J697" s="40">
        <v>31</v>
      </c>
      <c r="K697" s="40">
        <v>320126</v>
      </c>
      <c r="L697" s="40">
        <v>320502</v>
      </c>
      <c r="M697" s="16" t="s">
        <v>1</v>
      </c>
      <c r="N697" s="40">
        <v>30</v>
      </c>
      <c r="O697" s="40">
        <v>190161</v>
      </c>
      <c r="P697" s="42">
        <v>347180</v>
      </c>
      <c r="Q697" s="3" t="s">
        <v>1</v>
      </c>
      <c r="R697" s="40">
        <v>30</v>
      </c>
      <c r="S697" s="40">
        <v>5194</v>
      </c>
      <c r="T697" s="40">
        <v>79052</v>
      </c>
    </row>
    <row r="698" spans="1:20" x14ac:dyDescent="0.25">
      <c r="A698" s="3" t="s">
        <v>0</v>
      </c>
      <c r="B698" s="40">
        <v>31</v>
      </c>
      <c r="C698" s="40">
        <v>205693</v>
      </c>
      <c r="D698" s="42">
        <v>312306</v>
      </c>
      <c r="E698" s="16" t="s">
        <v>1</v>
      </c>
      <c r="F698" s="40">
        <v>30</v>
      </c>
      <c r="G698" s="40">
        <v>75050</v>
      </c>
      <c r="H698" s="42">
        <v>111860</v>
      </c>
      <c r="I698" s="16" t="s">
        <v>1</v>
      </c>
      <c r="J698" s="40">
        <v>31</v>
      </c>
      <c r="K698" s="40">
        <v>330682</v>
      </c>
      <c r="L698" s="40">
        <v>404672</v>
      </c>
      <c r="M698" s="16" t="s">
        <v>0</v>
      </c>
      <c r="N698" s="40">
        <v>30</v>
      </c>
      <c r="O698" s="40">
        <v>196563</v>
      </c>
      <c r="P698" s="42">
        <v>248036</v>
      </c>
      <c r="Q698" s="3" t="s">
        <v>0</v>
      </c>
      <c r="R698" s="40">
        <v>30</v>
      </c>
      <c r="S698" s="40">
        <v>6699</v>
      </c>
      <c r="T698" s="40">
        <v>265445</v>
      </c>
    </row>
    <row r="699" spans="1:20" x14ac:dyDescent="0.25">
      <c r="A699" s="3" t="s">
        <v>1</v>
      </c>
      <c r="B699" s="40">
        <v>31</v>
      </c>
      <c r="C699" s="40">
        <v>209644</v>
      </c>
      <c r="D699" s="42">
        <v>287176</v>
      </c>
      <c r="E699" s="16" t="s">
        <v>0</v>
      </c>
      <c r="F699" s="40">
        <v>30</v>
      </c>
      <c r="G699" s="40">
        <v>75921</v>
      </c>
      <c r="H699" s="42">
        <v>358664</v>
      </c>
      <c r="I699" s="16" t="s">
        <v>0</v>
      </c>
      <c r="J699" s="40">
        <v>31</v>
      </c>
      <c r="K699" s="40">
        <v>346900</v>
      </c>
      <c r="L699" s="40">
        <v>446304</v>
      </c>
      <c r="M699" s="16" t="s">
        <v>1</v>
      </c>
      <c r="N699" s="40">
        <v>30</v>
      </c>
      <c r="O699" s="40">
        <v>196564</v>
      </c>
      <c r="P699" s="42">
        <v>314255</v>
      </c>
      <c r="Q699" s="3" t="s">
        <v>0</v>
      </c>
      <c r="R699" s="40">
        <v>30</v>
      </c>
      <c r="S699" s="40">
        <v>35279</v>
      </c>
      <c r="T699" s="40">
        <v>229916</v>
      </c>
    </row>
    <row r="700" spans="1:20" x14ac:dyDescent="0.25">
      <c r="A700" s="3" t="s">
        <v>1</v>
      </c>
      <c r="B700" s="40">
        <v>31</v>
      </c>
      <c r="C700" s="40">
        <v>217735</v>
      </c>
      <c r="D700" s="42">
        <v>230484</v>
      </c>
      <c r="E700" s="16" t="s">
        <v>1</v>
      </c>
      <c r="F700" s="40">
        <v>30</v>
      </c>
      <c r="G700" s="40">
        <v>81706</v>
      </c>
      <c r="H700" s="42">
        <v>246063</v>
      </c>
      <c r="I700" s="16" t="s">
        <v>1</v>
      </c>
      <c r="J700" s="40">
        <v>31</v>
      </c>
      <c r="K700" s="40">
        <v>396263</v>
      </c>
      <c r="L700" s="40">
        <v>409019</v>
      </c>
      <c r="M700" s="16" t="s">
        <v>0</v>
      </c>
      <c r="N700" s="40">
        <v>30</v>
      </c>
      <c r="O700" s="40">
        <v>199752</v>
      </c>
      <c r="P700" s="42">
        <v>365580</v>
      </c>
      <c r="Q700" s="3" t="s">
        <v>1</v>
      </c>
      <c r="R700" s="40">
        <v>30</v>
      </c>
      <c r="S700" s="40">
        <v>40171</v>
      </c>
      <c r="T700" s="40">
        <v>132029</v>
      </c>
    </row>
    <row r="701" spans="1:20" x14ac:dyDescent="0.25">
      <c r="A701" s="3" t="s">
        <v>1</v>
      </c>
      <c r="B701" s="40">
        <v>31</v>
      </c>
      <c r="C701" s="40">
        <v>250877</v>
      </c>
      <c r="D701" s="42">
        <v>407709</v>
      </c>
      <c r="E701" s="16" t="s">
        <v>0</v>
      </c>
      <c r="F701" s="40">
        <v>30</v>
      </c>
      <c r="G701" s="40">
        <v>82359</v>
      </c>
      <c r="H701" s="42">
        <v>254682</v>
      </c>
      <c r="I701" s="16" t="s">
        <v>1</v>
      </c>
      <c r="J701" s="40">
        <v>30</v>
      </c>
      <c r="K701" s="40">
        <v>441</v>
      </c>
      <c r="L701" s="40">
        <v>119203</v>
      </c>
      <c r="M701" s="16" t="s">
        <v>0</v>
      </c>
      <c r="N701" s="40">
        <v>30</v>
      </c>
      <c r="O701" s="40">
        <v>200272</v>
      </c>
      <c r="P701" s="42">
        <v>201872</v>
      </c>
      <c r="Q701" s="3" t="s">
        <v>1</v>
      </c>
      <c r="R701" s="40">
        <v>30</v>
      </c>
      <c r="S701" s="40">
        <v>41715</v>
      </c>
      <c r="T701" s="40">
        <v>149613</v>
      </c>
    </row>
    <row r="702" spans="1:20" x14ac:dyDescent="0.25">
      <c r="A702" s="3" t="s">
        <v>0</v>
      </c>
      <c r="B702" s="40">
        <v>31</v>
      </c>
      <c r="C702" s="40">
        <v>259904</v>
      </c>
      <c r="D702" s="42">
        <v>368224</v>
      </c>
      <c r="E702" s="16" t="s">
        <v>0</v>
      </c>
      <c r="F702" s="40">
        <v>30</v>
      </c>
      <c r="G702" s="40">
        <v>86845</v>
      </c>
      <c r="H702" s="42">
        <v>202621</v>
      </c>
      <c r="I702" s="16" t="s">
        <v>1</v>
      </c>
      <c r="J702" s="40">
        <v>30</v>
      </c>
      <c r="K702" s="40">
        <v>441</v>
      </c>
      <c r="L702" s="40">
        <v>197790</v>
      </c>
      <c r="M702" s="16" t="s">
        <v>1</v>
      </c>
      <c r="N702" s="40">
        <v>30</v>
      </c>
      <c r="O702" s="40">
        <v>200272</v>
      </c>
      <c r="P702" s="42">
        <v>342723</v>
      </c>
      <c r="Q702" s="3" t="s">
        <v>1</v>
      </c>
      <c r="R702" s="40">
        <v>30</v>
      </c>
      <c r="S702" s="40">
        <v>42708</v>
      </c>
      <c r="T702" s="40">
        <v>299622</v>
      </c>
    </row>
    <row r="703" spans="1:20" x14ac:dyDescent="0.25">
      <c r="A703" s="3" t="s">
        <v>1</v>
      </c>
      <c r="B703" s="40">
        <v>31</v>
      </c>
      <c r="C703" s="40">
        <v>265317</v>
      </c>
      <c r="D703" s="42">
        <v>282968</v>
      </c>
      <c r="E703" s="16" t="s">
        <v>1</v>
      </c>
      <c r="F703" s="40">
        <v>30</v>
      </c>
      <c r="G703" s="40">
        <v>90800</v>
      </c>
      <c r="H703" s="42">
        <v>314023</v>
      </c>
      <c r="I703" s="16" t="s">
        <v>1</v>
      </c>
      <c r="J703" s="40">
        <v>30</v>
      </c>
      <c r="K703" s="40">
        <v>21762</v>
      </c>
      <c r="L703" s="40">
        <v>322075</v>
      </c>
      <c r="M703" s="16" t="s">
        <v>1</v>
      </c>
      <c r="N703" s="40">
        <v>30</v>
      </c>
      <c r="O703" s="40">
        <v>228993</v>
      </c>
      <c r="P703" s="42">
        <v>338338</v>
      </c>
      <c r="Q703" s="3" t="s">
        <v>0</v>
      </c>
      <c r="R703" s="40">
        <v>30</v>
      </c>
      <c r="S703" s="40">
        <v>42733</v>
      </c>
      <c r="T703" s="40">
        <v>211408</v>
      </c>
    </row>
    <row r="704" spans="1:20" x14ac:dyDescent="0.25">
      <c r="A704" s="3" t="s">
        <v>0</v>
      </c>
      <c r="B704" s="40">
        <v>31</v>
      </c>
      <c r="C704" s="40">
        <v>324234</v>
      </c>
      <c r="D704" s="42">
        <v>324610</v>
      </c>
      <c r="E704" s="16" t="s">
        <v>1</v>
      </c>
      <c r="F704" s="40">
        <v>30</v>
      </c>
      <c r="G704" s="40">
        <v>90828</v>
      </c>
      <c r="H704" s="42">
        <v>313943</v>
      </c>
      <c r="I704" s="16" t="s">
        <v>1</v>
      </c>
      <c r="J704" s="40">
        <v>30</v>
      </c>
      <c r="K704" s="40">
        <v>36107</v>
      </c>
      <c r="L704" s="40">
        <v>66834</v>
      </c>
      <c r="M704" s="16" t="s">
        <v>1</v>
      </c>
      <c r="N704" s="40">
        <v>30</v>
      </c>
      <c r="O704" s="40">
        <v>229030</v>
      </c>
      <c r="P704" s="42">
        <v>337525</v>
      </c>
      <c r="Q704" s="3" t="s">
        <v>0</v>
      </c>
      <c r="R704" s="40">
        <v>30</v>
      </c>
      <c r="S704" s="40">
        <v>45388</v>
      </c>
      <c r="T704" s="40">
        <v>299817</v>
      </c>
    </row>
    <row r="705" spans="1:20" x14ac:dyDescent="0.25">
      <c r="A705" s="3" t="s">
        <v>1</v>
      </c>
      <c r="B705" s="40">
        <v>31</v>
      </c>
      <c r="C705" s="40">
        <v>333011</v>
      </c>
      <c r="D705" s="42">
        <v>389726</v>
      </c>
      <c r="E705" s="16" t="s">
        <v>1</v>
      </c>
      <c r="F705" s="40">
        <v>30</v>
      </c>
      <c r="G705" s="40">
        <v>91613</v>
      </c>
      <c r="H705" s="42">
        <v>154707</v>
      </c>
      <c r="I705" s="16" t="s">
        <v>1</v>
      </c>
      <c r="J705" s="40">
        <v>30</v>
      </c>
      <c r="K705" s="40">
        <v>36107</v>
      </c>
      <c r="L705" s="40">
        <v>426984</v>
      </c>
      <c r="M705" s="16" t="s">
        <v>0</v>
      </c>
      <c r="N705" s="40">
        <v>30</v>
      </c>
      <c r="O705" s="40">
        <v>243225</v>
      </c>
      <c r="P705" s="42">
        <v>274144</v>
      </c>
      <c r="Q705" s="3" t="s">
        <v>0</v>
      </c>
      <c r="R705" s="40">
        <v>30</v>
      </c>
      <c r="S705" s="40">
        <v>46176</v>
      </c>
      <c r="T705" s="40">
        <v>166710</v>
      </c>
    </row>
    <row r="706" spans="1:20" x14ac:dyDescent="0.25">
      <c r="A706" s="3" t="s">
        <v>1</v>
      </c>
      <c r="B706" s="40">
        <v>31</v>
      </c>
      <c r="C706" s="40">
        <v>333585</v>
      </c>
      <c r="D706" s="42">
        <v>381609</v>
      </c>
      <c r="E706" s="16" t="s">
        <v>1</v>
      </c>
      <c r="F706" s="40">
        <v>30</v>
      </c>
      <c r="G706" s="40">
        <v>94248</v>
      </c>
      <c r="H706" s="42">
        <v>111860</v>
      </c>
      <c r="I706" s="16" t="s">
        <v>0</v>
      </c>
      <c r="J706" s="40">
        <v>30</v>
      </c>
      <c r="K706" s="40">
        <v>59230</v>
      </c>
      <c r="L706" s="40">
        <v>65906</v>
      </c>
      <c r="M706" s="16" t="s">
        <v>1</v>
      </c>
      <c r="N706" s="40">
        <v>30</v>
      </c>
      <c r="O706" s="40">
        <v>245771</v>
      </c>
      <c r="P706" s="42">
        <v>309407</v>
      </c>
      <c r="Q706" s="3" t="s">
        <v>0</v>
      </c>
      <c r="R706" s="40">
        <v>30</v>
      </c>
      <c r="S706" s="40">
        <v>46202</v>
      </c>
      <c r="T706" s="40">
        <v>166788</v>
      </c>
    </row>
    <row r="707" spans="1:20" x14ac:dyDescent="0.25">
      <c r="A707" s="3" t="s">
        <v>1</v>
      </c>
      <c r="B707" s="40">
        <v>30</v>
      </c>
      <c r="C707" s="40">
        <v>24732</v>
      </c>
      <c r="D707" s="42">
        <v>45499</v>
      </c>
      <c r="E707" s="16" t="s">
        <v>1</v>
      </c>
      <c r="F707" s="40">
        <v>30</v>
      </c>
      <c r="G707" s="40">
        <v>94268</v>
      </c>
      <c r="H707" s="42">
        <v>358694</v>
      </c>
      <c r="I707" s="16" t="s">
        <v>1</v>
      </c>
      <c r="J707" s="40">
        <v>30</v>
      </c>
      <c r="K707" s="40">
        <v>59230</v>
      </c>
      <c r="L707" s="40">
        <v>130020</v>
      </c>
      <c r="M707" s="16" t="s">
        <v>1</v>
      </c>
      <c r="N707" s="40">
        <v>30</v>
      </c>
      <c r="O707" s="40">
        <v>245824</v>
      </c>
      <c r="P707" s="42">
        <v>342713</v>
      </c>
      <c r="Q707" s="3" t="s">
        <v>0</v>
      </c>
      <c r="R707" s="40">
        <v>30</v>
      </c>
      <c r="S707" s="40">
        <v>46611</v>
      </c>
      <c r="T707" s="40">
        <v>102813</v>
      </c>
    </row>
    <row r="708" spans="1:20" x14ac:dyDescent="0.25">
      <c r="A708" s="3" t="s">
        <v>1</v>
      </c>
      <c r="B708" s="40">
        <v>30</v>
      </c>
      <c r="C708" s="40">
        <v>66543</v>
      </c>
      <c r="D708" s="42">
        <v>320727</v>
      </c>
      <c r="E708" s="16" t="s">
        <v>0</v>
      </c>
      <c r="F708" s="40">
        <v>30</v>
      </c>
      <c r="G708" s="40">
        <v>94293</v>
      </c>
      <c r="H708" s="42">
        <v>154512</v>
      </c>
      <c r="I708" s="16" t="s">
        <v>1</v>
      </c>
      <c r="J708" s="40">
        <v>30</v>
      </c>
      <c r="K708" s="40">
        <v>59230</v>
      </c>
      <c r="L708" s="40">
        <v>250846</v>
      </c>
      <c r="M708" s="16" t="s">
        <v>0</v>
      </c>
      <c r="N708" s="40">
        <v>30</v>
      </c>
      <c r="O708" s="40">
        <v>245986</v>
      </c>
      <c r="P708" s="42">
        <v>363265</v>
      </c>
      <c r="Q708" s="3" t="s">
        <v>1</v>
      </c>
      <c r="R708" s="40">
        <v>30</v>
      </c>
      <c r="S708" s="40">
        <v>47588</v>
      </c>
      <c r="T708" s="40">
        <v>62575</v>
      </c>
    </row>
    <row r="709" spans="1:20" x14ac:dyDescent="0.25">
      <c r="A709" s="3" t="s">
        <v>1</v>
      </c>
      <c r="B709" s="40">
        <v>30</v>
      </c>
      <c r="C709" s="40">
        <v>67794</v>
      </c>
      <c r="D709" s="42">
        <v>408750</v>
      </c>
      <c r="E709" s="16" t="s">
        <v>0</v>
      </c>
      <c r="F709" s="40">
        <v>30</v>
      </c>
      <c r="G709" s="40">
        <v>95287</v>
      </c>
      <c r="H709" s="42">
        <v>296848</v>
      </c>
      <c r="I709" s="16" t="s">
        <v>1</v>
      </c>
      <c r="J709" s="40">
        <v>30</v>
      </c>
      <c r="K709" s="40">
        <v>66834</v>
      </c>
      <c r="L709" s="40">
        <v>70099</v>
      </c>
      <c r="M709" s="16" t="s">
        <v>1</v>
      </c>
      <c r="N709" s="40">
        <v>30</v>
      </c>
      <c r="O709" s="40">
        <v>261657</v>
      </c>
      <c r="P709" s="42">
        <v>337438</v>
      </c>
      <c r="Q709" s="3" t="s">
        <v>1</v>
      </c>
      <c r="R709" s="40">
        <v>30</v>
      </c>
      <c r="S709" s="40">
        <v>50157</v>
      </c>
      <c r="T709" s="40">
        <v>406044</v>
      </c>
    </row>
    <row r="710" spans="1:20" x14ac:dyDescent="0.25">
      <c r="A710" s="3" t="s">
        <v>0</v>
      </c>
      <c r="B710" s="40">
        <v>30</v>
      </c>
      <c r="C710" s="40">
        <v>68674</v>
      </c>
      <c r="D710" s="42">
        <v>186678</v>
      </c>
      <c r="E710" s="16" t="s">
        <v>0</v>
      </c>
      <c r="F710" s="40">
        <v>30</v>
      </c>
      <c r="G710" s="40">
        <v>96834</v>
      </c>
      <c r="H710" s="42">
        <v>279263</v>
      </c>
      <c r="I710" s="16" t="s">
        <v>1</v>
      </c>
      <c r="J710" s="40">
        <v>30</v>
      </c>
      <c r="K710" s="40">
        <v>70099</v>
      </c>
      <c r="L710" s="40">
        <v>426984</v>
      </c>
      <c r="M710" s="16" t="s">
        <v>1</v>
      </c>
      <c r="N710" s="40">
        <v>30</v>
      </c>
      <c r="O710" s="40">
        <v>270273</v>
      </c>
      <c r="P710" s="42">
        <v>270273</v>
      </c>
      <c r="Q710" s="3" t="s">
        <v>0</v>
      </c>
      <c r="R710" s="40">
        <v>30</v>
      </c>
      <c r="S710" s="40">
        <v>54646</v>
      </c>
      <c r="T710" s="40">
        <v>115883</v>
      </c>
    </row>
    <row r="711" spans="1:20" x14ac:dyDescent="0.25">
      <c r="A711" s="3" t="s">
        <v>0</v>
      </c>
      <c r="B711" s="40">
        <v>30</v>
      </c>
      <c r="C711" s="40">
        <v>74168</v>
      </c>
      <c r="D711" s="42">
        <v>83264</v>
      </c>
      <c r="E711" s="16" t="s">
        <v>1</v>
      </c>
      <c r="F711" s="40">
        <v>30</v>
      </c>
      <c r="G711" s="40">
        <v>101722</v>
      </c>
      <c r="H711" s="42">
        <v>380284</v>
      </c>
      <c r="I711" s="16" t="s">
        <v>0</v>
      </c>
      <c r="J711" s="40">
        <v>30</v>
      </c>
      <c r="K711" s="40">
        <v>82049</v>
      </c>
      <c r="L711" s="40">
        <v>218139</v>
      </c>
      <c r="M711" s="16" t="s">
        <v>0</v>
      </c>
      <c r="N711" s="40">
        <v>30</v>
      </c>
      <c r="O711" s="40">
        <v>274019</v>
      </c>
      <c r="P711" s="42">
        <v>314252</v>
      </c>
      <c r="Q711" s="3" t="s">
        <v>1</v>
      </c>
      <c r="R711" s="40">
        <v>30</v>
      </c>
      <c r="S711" s="40">
        <v>55296</v>
      </c>
      <c r="T711" s="40">
        <v>124499</v>
      </c>
    </row>
    <row r="712" spans="1:20" x14ac:dyDescent="0.25">
      <c r="A712" s="3" t="s">
        <v>0</v>
      </c>
      <c r="B712" s="40">
        <v>30</v>
      </c>
      <c r="C712" s="40">
        <v>74168</v>
      </c>
      <c r="D712" s="42">
        <v>428191</v>
      </c>
      <c r="E712" s="16" t="s">
        <v>0</v>
      </c>
      <c r="F712" s="40">
        <v>30</v>
      </c>
      <c r="G712" s="40">
        <v>111861</v>
      </c>
      <c r="H712" s="42">
        <v>333641</v>
      </c>
      <c r="I712" s="16" t="s">
        <v>1</v>
      </c>
      <c r="J712" s="40">
        <v>30</v>
      </c>
      <c r="K712" s="40">
        <v>119203</v>
      </c>
      <c r="L712" s="40">
        <v>124511</v>
      </c>
      <c r="M712" s="16" t="s">
        <v>0</v>
      </c>
      <c r="N712" s="40">
        <v>30</v>
      </c>
      <c r="O712" s="40">
        <v>303640</v>
      </c>
      <c r="P712" s="42">
        <v>316654</v>
      </c>
      <c r="Q712" s="3" t="s">
        <v>1</v>
      </c>
      <c r="R712" s="40">
        <v>30</v>
      </c>
      <c r="S712" s="40">
        <v>61085</v>
      </c>
      <c r="T712" s="40">
        <v>211374</v>
      </c>
    </row>
    <row r="713" spans="1:20" x14ac:dyDescent="0.25">
      <c r="A713" s="3" t="s">
        <v>1</v>
      </c>
      <c r="B713" s="40">
        <v>30</v>
      </c>
      <c r="C713" s="40">
        <v>83264</v>
      </c>
      <c r="D713" s="42">
        <v>160146</v>
      </c>
      <c r="E713" s="16" t="s">
        <v>0</v>
      </c>
      <c r="F713" s="40">
        <v>30</v>
      </c>
      <c r="G713" s="40">
        <v>112860</v>
      </c>
      <c r="H713" s="42">
        <v>329053</v>
      </c>
      <c r="I713" s="16" t="s">
        <v>1</v>
      </c>
      <c r="J713" s="40">
        <v>30</v>
      </c>
      <c r="K713" s="40">
        <v>119203</v>
      </c>
      <c r="L713" s="40">
        <v>418736</v>
      </c>
      <c r="M713" s="16" t="s">
        <v>0</v>
      </c>
      <c r="N713" s="40">
        <v>30</v>
      </c>
      <c r="O713" s="40">
        <v>303641</v>
      </c>
      <c r="P713" s="42">
        <v>334740</v>
      </c>
      <c r="Q713" s="3" t="s">
        <v>1</v>
      </c>
      <c r="R713" s="40">
        <v>30</v>
      </c>
      <c r="S713" s="40">
        <v>62321</v>
      </c>
      <c r="T713" s="40">
        <v>307684</v>
      </c>
    </row>
    <row r="714" spans="1:20" x14ac:dyDescent="0.25">
      <c r="A714" s="3" t="s">
        <v>0</v>
      </c>
      <c r="B714" s="40">
        <v>30</v>
      </c>
      <c r="C714" s="40">
        <v>83264</v>
      </c>
      <c r="D714" s="42">
        <v>401338</v>
      </c>
      <c r="E714" s="16" t="s">
        <v>0</v>
      </c>
      <c r="F714" s="40">
        <v>30</v>
      </c>
      <c r="G714" s="40">
        <v>113759</v>
      </c>
      <c r="H714" s="42">
        <v>113806</v>
      </c>
      <c r="I714" s="16" t="s">
        <v>0</v>
      </c>
      <c r="J714" s="40">
        <v>30</v>
      </c>
      <c r="K714" s="40">
        <v>119203</v>
      </c>
      <c r="L714" s="40">
        <v>426553</v>
      </c>
      <c r="M714" s="16" t="s">
        <v>0</v>
      </c>
      <c r="N714" s="40">
        <v>30</v>
      </c>
      <c r="O714" s="40">
        <v>319683</v>
      </c>
      <c r="P714" s="42">
        <v>346310</v>
      </c>
      <c r="Q714" s="3" t="s">
        <v>0</v>
      </c>
      <c r="R714" s="40">
        <v>30</v>
      </c>
      <c r="S714" s="40">
        <v>62340</v>
      </c>
      <c r="T714" s="40">
        <v>404995</v>
      </c>
    </row>
    <row r="715" spans="1:20" x14ac:dyDescent="0.25">
      <c r="A715" s="3" t="s">
        <v>0</v>
      </c>
      <c r="B715" s="40">
        <v>30</v>
      </c>
      <c r="C715" s="40">
        <v>83264</v>
      </c>
      <c r="D715" s="42">
        <v>429303</v>
      </c>
      <c r="E715" s="16" t="s">
        <v>1</v>
      </c>
      <c r="F715" s="40">
        <v>30</v>
      </c>
      <c r="G715" s="40">
        <v>114357</v>
      </c>
      <c r="H715" s="42">
        <v>195573</v>
      </c>
      <c r="I715" s="16" t="s">
        <v>0</v>
      </c>
      <c r="J715" s="40">
        <v>30</v>
      </c>
      <c r="K715" s="40">
        <v>122022</v>
      </c>
      <c r="L715" s="40">
        <v>271141</v>
      </c>
      <c r="M715" s="16" t="s">
        <v>1</v>
      </c>
      <c r="N715" s="40">
        <v>30</v>
      </c>
      <c r="O715" s="40">
        <v>338904</v>
      </c>
      <c r="P715" s="42">
        <v>340673</v>
      </c>
      <c r="Q715" s="3" t="s">
        <v>1</v>
      </c>
      <c r="R715" s="40">
        <v>30</v>
      </c>
      <c r="S715" s="40">
        <v>63533</v>
      </c>
      <c r="T715" s="40">
        <v>297545</v>
      </c>
    </row>
    <row r="716" spans="1:20" x14ac:dyDescent="0.25">
      <c r="A716" s="3" t="s">
        <v>0</v>
      </c>
      <c r="B716" s="40">
        <v>30</v>
      </c>
      <c r="C716" s="40">
        <v>88001</v>
      </c>
      <c r="D716" s="42">
        <v>151951</v>
      </c>
      <c r="E716" s="16" t="s">
        <v>0</v>
      </c>
      <c r="F716" s="40">
        <v>30</v>
      </c>
      <c r="G716" s="40">
        <v>126045</v>
      </c>
      <c r="H716" s="42">
        <v>223512</v>
      </c>
      <c r="I716" s="16" t="s">
        <v>1</v>
      </c>
      <c r="J716" s="40">
        <v>30</v>
      </c>
      <c r="K716" s="40">
        <v>124511</v>
      </c>
      <c r="L716" s="40">
        <v>197790</v>
      </c>
      <c r="M716" s="16" t="s">
        <v>1</v>
      </c>
      <c r="N716" s="40">
        <v>30</v>
      </c>
      <c r="O716" s="40">
        <v>340673</v>
      </c>
      <c r="P716" s="42">
        <v>377380</v>
      </c>
      <c r="Q716" s="3" t="s">
        <v>0</v>
      </c>
      <c r="R716" s="40">
        <v>30</v>
      </c>
      <c r="S716" s="40">
        <v>87830</v>
      </c>
      <c r="T716" s="40">
        <v>266220</v>
      </c>
    </row>
    <row r="717" spans="1:20" x14ac:dyDescent="0.25">
      <c r="A717" s="3" t="s">
        <v>1</v>
      </c>
      <c r="B717" s="40">
        <v>30</v>
      </c>
      <c r="C717" s="40">
        <v>99472</v>
      </c>
      <c r="D717" s="42">
        <v>315152</v>
      </c>
      <c r="E717" s="16" t="s">
        <v>0</v>
      </c>
      <c r="F717" s="40">
        <v>30</v>
      </c>
      <c r="G717" s="40">
        <v>154247</v>
      </c>
      <c r="H717" s="42">
        <v>277424</v>
      </c>
      <c r="I717" s="16" t="s">
        <v>1</v>
      </c>
      <c r="J717" s="40">
        <v>30</v>
      </c>
      <c r="K717" s="40">
        <v>146745</v>
      </c>
      <c r="L717" s="40">
        <v>167451</v>
      </c>
      <c r="M717" s="16" t="s">
        <v>1</v>
      </c>
      <c r="N717" s="40">
        <v>30</v>
      </c>
      <c r="O717" s="40">
        <v>372345</v>
      </c>
      <c r="P717" s="42">
        <v>372626</v>
      </c>
      <c r="Q717" s="3" t="s">
        <v>0</v>
      </c>
      <c r="R717" s="40">
        <v>30</v>
      </c>
      <c r="S717" s="40">
        <v>87989</v>
      </c>
      <c r="T717" s="40">
        <v>380479</v>
      </c>
    </row>
    <row r="718" spans="1:20" x14ac:dyDescent="0.25">
      <c r="A718" s="3" t="s">
        <v>1</v>
      </c>
      <c r="B718" s="40">
        <v>30</v>
      </c>
      <c r="C718" s="40">
        <v>117131</v>
      </c>
      <c r="D718" s="42">
        <v>365294</v>
      </c>
      <c r="E718" s="16" t="s">
        <v>0</v>
      </c>
      <c r="F718" s="40">
        <v>30</v>
      </c>
      <c r="G718" s="40">
        <v>154444</v>
      </c>
      <c r="H718" s="42">
        <v>348249</v>
      </c>
      <c r="I718" s="16" t="s">
        <v>1</v>
      </c>
      <c r="J718" s="40">
        <v>30</v>
      </c>
      <c r="K718" s="40">
        <v>197790</v>
      </c>
      <c r="L718" s="40">
        <v>418736</v>
      </c>
      <c r="M718" s="16" t="s">
        <v>0</v>
      </c>
      <c r="N718" s="40">
        <v>30</v>
      </c>
      <c r="O718" s="40">
        <v>1054</v>
      </c>
      <c r="P718" s="42">
        <v>147454</v>
      </c>
      <c r="Q718" s="3" t="s">
        <v>0</v>
      </c>
      <c r="R718" s="40">
        <v>30</v>
      </c>
      <c r="S718" s="40">
        <v>100885</v>
      </c>
      <c r="T718" s="40">
        <v>396309</v>
      </c>
    </row>
    <row r="719" spans="1:20" x14ac:dyDescent="0.25">
      <c r="A719" s="3" t="s">
        <v>1</v>
      </c>
      <c r="B719" s="40">
        <v>30</v>
      </c>
      <c r="C719" s="40">
        <v>146520</v>
      </c>
      <c r="D719" s="42">
        <v>315152</v>
      </c>
      <c r="E719" s="16" t="s">
        <v>0</v>
      </c>
      <c r="F719" s="40">
        <v>30</v>
      </c>
      <c r="G719" s="40">
        <v>160906</v>
      </c>
      <c r="H719" s="42">
        <v>202621</v>
      </c>
      <c r="I719" s="16" t="s">
        <v>0</v>
      </c>
      <c r="J719" s="40">
        <v>30</v>
      </c>
      <c r="K719" s="40">
        <v>197790</v>
      </c>
      <c r="L719" s="40">
        <v>426553</v>
      </c>
      <c r="M719" s="16" t="s">
        <v>1</v>
      </c>
      <c r="N719" s="40">
        <v>30</v>
      </c>
      <c r="O719" s="40">
        <v>7103</v>
      </c>
      <c r="P719" s="42">
        <v>24385</v>
      </c>
      <c r="Q719" s="3" t="s">
        <v>0</v>
      </c>
      <c r="R719" s="40">
        <v>30</v>
      </c>
      <c r="S719" s="40">
        <v>101917</v>
      </c>
      <c r="T719" s="40">
        <v>148355</v>
      </c>
    </row>
    <row r="720" spans="1:20" x14ac:dyDescent="0.25">
      <c r="A720" s="3" t="s">
        <v>1</v>
      </c>
      <c r="B720" s="40">
        <v>30</v>
      </c>
      <c r="C720" s="40">
        <v>149539</v>
      </c>
      <c r="D720" s="42">
        <v>315152</v>
      </c>
      <c r="E720" s="16" t="s">
        <v>0</v>
      </c>
      <c r="F720" s="40">
        <v>30</v>
      </c>
      <c r="G720" s="40">
        <v>162477</v>
      </c>
      <c r="H720" s="42">
        <v>172552</v>
      </c>
      <c r="I720" s="16" t="s">
        <v>0</v>
      </c>
      <c r="J720" s="40">
        <v>30</v>
      </c>
      <c r="K720" s="40">
        <v>218139</v>
      </c>
      <c r="L720" s="40">
        <v>237046</v>
      </c>
      <c r="M720" s="16" t="s">
        <v>1</v>
      </c>
      <c r="N720" s="40">
        <v>30</v>
      </c>
      <c r="O720" s="40">
        <v>7103</v>
      </c>
      <c r="P720" s="42">
        <v>47133</v>
      </c>
      <c r="Q720" s="3" t="s">
        <v>0</v>
      </c>
      <c r="R720" s="40">
        <v>30</v>
      </c>
      <c r="S720" s="40">
        <v>102771</v>
      </c>
      <c r="T720" s="40">
        <v>281260</v>
      </c>
    </row>
    <row r="721" spans="1:20" x14ac:dyDescent="0.25">
      <c r="A721" s="3" t="s">
        <v>0</v>
      </c>
      <c r="B721" s="40">
        <v>30</v>
      </c>
      <c r="C721" s="40">
        <v>164227</v>
      </c>
      <c r="D721" s="42">
        <v>186678</v>
      </c>
      <c r="E721" s="16" t="s">
        <v>1</v>
      </c>
      <c r="F721" s="40">
        <v>30</v>
      </c>
      <c r="G721" s="40">
        <v>162494</v>
      </c>
      <c r="H721" s="42">
        <v>255137</v>
      </c>
      <c r="I721" s="16" t="s">
        <v>0</v>
      </c>
      <c r="J721" s="40">
        <v>30</v>
      </c>
      <c r="K721" s="40">
        <v>218139</v>
      </c>
      <c r="L721" s="40">
        <v>308852</v>
      </c>
      <c r="M721" s="16" t="s">
        <v>1</v>
      </c>
      <c r="N721" s="40">
        <v>30</v>
      </c>
      <c r="O721" s="40">
        <v>7103</v>
      </c>
      <c r="P721" s="42">
        <v>291587</v>
      </c>
      <c r="Q721" s="3" t="s">
        <v>1</v>
      </c>
      <c r="R721" s="40">
        <v>30</v>
      </c>
      <c r="S721" s="40">
        <v>105059</v>
      </c>
      <c r="T721" s="40">
        <v>375158</v>
      </c>
    </row>
    <row r="722" spans="1:20" x14ac:dyDescent="0.25">
      <c r="A722" s="3" t="s">
        <v>0</v>
      </c>
      <c r="B722" s="40">
        <v>30</v>
      </c>
      <c r="C722" s="40">
        <v>182520</v>
      </c>
      <c r="D722" s="42">
        <v>377177</v>
      </c>
      <c r="E722" s="16" t="s">
        <v>0</v>
      </c>
      <c r="F722" s="40">
        <v>30</v>
      </c>
      <c r="G722" s="40">
        <v>162494</v>
      </c>
      <c r="H722" s="42">
        <v>280078</v>
      </c>
      <c r="I722" s="16" t="s">
        <v>1</v>
      </c>
      <c r="J722" s="40">
        <v>30</v>
      </c>
      <c r="K722" s="40">
        <v>220350</v>
      </c>
      <c r="L722" s="40">
        <v>246068</v>
      </c>
      <c r="M722" s="16" t="s">
        <v>1</v>
      </c>
      <c r="N722" s="40">
        <v>30</v>
      </c>
      <c r="O722" s="40">
        <v>8102</v>
      </c>
      <c r="P722" s="42">
        <v>296176</v>
      </c>
      <c r="Q722" s="3" t="s">
        <v>0</v>
      </c>
      <c r="R722" s="40">
        <v>30</v>
      </c>
      <c r="S722" s="40">
        <v>109407</v>
      </c>
      <c r="T722" s="40">
        <v>347031</v>
      </c>
    </row>
    <row r="723" spans="1:20" x14ac:dyDescent="0.25">
      <c r="A723" s="3" t="s">
        <v>1</v>
      </c>
      <c r="B723" s="40">
        <v>30</v>
      </c>
      <c r="C723" s="40">
        <v>186678</v>
      </c>
      <c r="D723" s="42">
        <v>260021</v>
      </c>
      <c r="E723" s="16" t="s">
        <v>1</v>
      </c>
      <c r="F723" s="40">
        <v>30</v>
      </c>
      <c r="G723" s="40">
        <v>172601</v>
      </c>
      <c r="H723" s="42">
        <v>236026</v>
      </c>
      <c r="I723" s="16" t="s">
        <v>0</v>
      </c>
      <c r="J723" s="40">
        <v>30</v>
      </c>
      <c r="K723" s="40">
        <v>229549</v>
      </c>
      <c r="L723" s="40">
        <v>240113</v>
      </c>
      <c r="M723" s="16" t="s">
        <v>0</v>
      </c>
      <c r="N723" s="40">
        <v>30</v>
      </c>
      <c r="O723" s="40">
        <v>9001</v>
      </c>
      <c r="P723" s="42">
        <v>9048</v>
      </c>
      <c r="Q723" s="3" t="s">
        <v>1</v>
      </c>
      <c r="R723" s="40">
        <v>30</v>
      </c>
      <c r="S723" s="40">
        <v>115405</v>
      </c>
      <c r="T723" s="40">
        <v>404995</v>
      </c>
    </row>
    <row r="724" spans="1:20" x14ac:dyDescent="0.25">
      <c r="A724" s="3" t="s">
        <v>0</v>
      </c>
      <c r="B724" s="40">
        <v>30</v>
      </c>
      <c r="C724" s="40">
        <v>256951</v>
      </c>
      <c r="D724" s="42">
        <v>267504</v>
      </c>
      <c r="E724" s="16" t="s">
        <v>1</v>
      </c>
      <c r="F724" s="40">
        <v>30</v>
      </c>
      <c r="G724" s="40">
        <v>176079</v>
      </c>
      <c r="H724" s="42">
        <v>308778</v>
      </c>
      <c r="I724" s="16" t="s">
        <v>1</v>
      </c>
      <c r="J724" s="40">
        <v>30</v>
      </c>
      <c r="K724" s="40">
        <v>256309</v>
      </c>
      <c r="L724" s="40">
        <v>269023</v>
      </c>
      <c r="M724" s="16" t="s">
        <v>0</v>
      </c>
      <c r="N724" s="40">
        <v>30</v>
      </c>
      <c r="O724" s="40">
        <v>9599</v>
      </c>
      <c r="P724" s="42">
        <v>209448</v>
      </c>
      <c r="Q724" s="3" t="s">
        <v>0</v>
      </c>
      <c r="R724" s="40">
        <v>30</v>
      </c>
      <c r="S724" s="40">
        <v>115425</v>
      </c>
      <c r="T724" s="40">
        <v>307685</v>
      </c>
    </row>
    <row r="725" spans="1:20" x14ac:dyDescent="0.25">
      <c r="A725" s="3" t="s">
        <v>1</v>
      </c>
      <c r="B725" s="40">
        <v>30</v>
      </c>
      <c r="C725" s="40">
        <v>309483</v>
      </c>
      <c r="D725" s="42">
        <v>315152</v>
      </c>
      <c r="E725" s="16" t="s">
        <v>1</v>
      </c>
      <c r="F725" s="40">
        <v>30</v>
      </c>
      <c r="G725" s="40">
        <v>176081</v>
      </c>
      <c r="H725" s="42">
        <v>215716</v>
      </c>
      <c r="I725" s="16" t="s">
        <v>0</v>
      </c>
      <c r="J725" s="40">
        <v>30</v>
      </c>
      <c r="K725" s="40">
        <v>428965</v>
      </c>
      <c r="L725" s="40">
        <v>441265</v>
      </c>
      <c r="M725" s="16" t="s">
        <v>0</v>
      </c>
      <c r="N725" s="40">
        <v>30</v>
      </c>
      <c r="O725" s="40">
        <v>21750</v>
      </c>
      <c r="P725" s="42">
        <v>163819</v>
      </c>
      <c r="Q725" s="3" t="s">
        <v>1</v>
      </c>
      <c r="R725" s="40">
        <v>30</v>
      </c>
      <c r="S725" s="40">
        <v>115883</v>
      </c>
      <c r="T725" s="40">
        <v>138216</v>
      </c>
    </row>
    <row r="726" spans="1:20" x14ac:dyDescent="0.25">
      <c r="A726" s="3" t="s">
        <v>0</v>
      </c>
      <c r="B726" s="40">
        <v>30</v>
      </c>
      <c r="C726" s="40">
        <v>326183</v>
      </c>
      <c r="D726" s="42">
        <v>344452</v>
      </c>
      <c r="E726" s="16" t="s">
        <v>0</v>
      </c>
      <c r="F726" s="40">
        <v>30</v>
      </c>
      <c r="G726" s="40">
        <v>176121</v>
      </c>
      <c r="H726" s="42">
        <v>236028</v>
      </c>
      <c r="I726" s="16" t="s">
        <v>1</v>
      </c>
      <c r="J726" s="40">
        <v>30</v>
      </c>
      <c r="K726" s="40">
        <v>14351</v>
      </c>
      <c r="L726" s="40">
        <v>128672</v>
      </c>
      <c r="M726" s="16" t="s">
        <v>0</v>
      </c>
      <c r="N726" s="40">
        <v>30</v>
      </c>
      <c r="O726" s="40">
        <v>24406</v>
      </c>
      <c r="P726" s="42">
        <v>266529</v>
      </c>
      <c r="Q726" s="3" t="s">
        <v>1</v>
      </c>
      <c r="R726" s="40">
        <v>30</v>
      </c>
      <c r="S726" s="40">
        <v>117206</v>
      </c>
      <c r="T726" s="40">
        <v>173335</v>
      </c>
    </row>
    <row r="727" spans="1:20" x14ac:dyDescent="0.25">
      <c r="A727" s="3" t="s">
        <v>0</v>
      </c>
      <c r="B727" s="40">
        <v>30</v>
      </c>
      <c r="C727" s="40">
        <v>401338</v>
      </c>
      <c r="D727" s="42">
        <v>428191</v>
      </c>
      <c r="E727" s="16" t="s">
        <v>0</v>
      </c>
      <c r="F727" s="40">
        <v>30</v>
      </c>
      <c r="G727" s="40">
        <v>199487</v>
      </c>
      <c r="H727" s="42">
        <v>223512</v>
      </c>
      <c r="I727" s="16" t="s">
        <v>1</v>
      </c>
      <c r="J727" s="40">
        <v>30</v>
      </c>
      <c r="K727" s="40">
        <v>25535</v>
      </c>
      <c r="L727" s="40">
        <v>328815</v>
      </c>
      <c r="M727" s="16" t="s">
        <v>1</v>
      </c>
      <c r="N727" s="40">
        <v>30</v>
      </c>
      <c r="O727" s="40">
        <v>24431</v>
      </c>
      <c r="P727" s="42">
        <v>164014</v>
      </c>
      <c r="Q727" s="3" t="s">
        <v>1</v>
      </c>
      <c r="R727" s="40">
        <v>30</v>
      </c>
      <c r="S727" s="40">
        <v>118007</v>
      </c>
      <c r="T727" s="40">
        <v>170062</v>
      </c>
    </row>
    <row r="728" spans="1:20" x14ac:dyDescent="0.25">
      <c r="A728" s="3" t="s">
        <v>0</v>
      </c>
      <c r="B728" s="40">
        <v>30</v>
      </c>
      <c r="C728" s="40">
        <v>428191</v>
      </c>
      <c r="D728" s="42">
        <v>429303</v>
      </c>
      <c r="E728" s="16" t="s">
        <v>0</v>
      </c>
      <c r="F728" s="40">
        <v>30</v>
      </c>
      <c r="G728" s="40">
        <v>200448</v>
      </c>
      <c r="H728" s="42">
        <v>236028</v>
      </c>
      <c r="I728" s="16" t="s">
        <v>0</v>
      </c>
      <c r="J728" s="40">
        <v>30</v>
      </c>
      <c r="K728" s="40">
        <v>58446</v>
      </c>
      <c r="L728" s="40">
        <v>168755</v>
      </c>
      <c r="M728" s="16" t="s">
        <v>1</v>
      </c>
      <c r="N728" s="40">
        <v>30</v>
      </c>
      <c r="O728" s="40">
        <v>25425</v>
      </c>
      <c r="P728" s="42">
        <v>229038</v>
      </c>
      <c r="Q728" s="3" t="s">
        <v>0</v>
      </c>
      <c r="R728" s="40">
        <v>30</v>
      </c>
      <c r="S728" s="40">
        <v>130194</v>
      </c>
      <c r="T728" s="40">
        <v>299357</v>
      </c>
    </row>
    <row r="729" spans="1:20" x14ac:dyDescent="0.25">
      <c r="A729" s="3" t="s">
        <v>0</v>
      </c>
      <c r="B729" s="40">
        <v>30</v>
      </c>
      <c r="C729" s="40">
        <v>10626</v>
      </c>
      <c r="D729" s="42">
        <v>70280</v>
      </c>
      <c r="E729" s="16" t="s">
        <v>0</v>
      </c>
      <c r="F729" s="40">
        <v>30</v>
      </c>
      <c r="G729" s="40">
        <v>201571</v>
      </c>
      <c r="H729" s="42">
        <v>255157</v>
      </c>
      <c r="I729" s="16" t="s">
        <v>1</v>
      </c>
      <c r="J729" s="40">
        <v>30</v>
      </c>
      <c r="K729" s="40">
        <v>58767</v>
      </c>
      <c r="L729" s="40">
        <v>437161</v>
      </c>
      <c r="M729" s="16" t="s">
        <v>1</v>
      </c>
      <c r="N729" s="40">
        <v>30</v>
      </c>
      <c r="O729" s="40">
        <v>26972</v>
      </c>
      <c r="P729" s="42">
        <v>246619</v>
      </c>
      <c r="Q729" s="3" t="s">
        <v>1</v>
      </c>
      <c r="R729" s="40">
        <v>30</v>
      </c>
      <c r="S729" s="40">
        <v>131724</v>
      </c>
      <c r="T729" s="40">
        <v>204860</v>
      </c>
    </row>
    <row r="730" spans="1:20" x14ac:dyDescent="0.25">
      <c r="A730" s="3" t="s">
        <v>0</v>
      </c>
      <c r="B730" s="40">
        <v>30</v>
      </c>
      <c r="C730" s="40">
        <v>15131</v>
      </c>
      <c r="D730" s="42">
        <v>68979</v>
      </c>
      <c r="E730" s="16" t="s">
        <v>0</v>
      </c>
      <c r="F730" s="40">
        <v>30</v>
      </c>
      <c r="G730" s="40">
        <v>202589</v>
      </c>
      <c r="H730" s="42">
        <v>215739</v>
      </c>
      <c r="I730" s="16" t="s">
        <v>0</v>
      </c>
      <c r="J730" s="40">
        <v>30</v>
      </c>
      <c r="K730" s="40">
        <v>65906</v>
      </c>
      <c r="L730" s="40">
        <v>446162</v>
      </c>
      <c r="M730" s="16" t="s">
        <v>0</v>
      </c>
      <c r="N730" s="40">
        <v>30</v>
      </c>
      <c r="O730" s="40">
        <v>42983</v>
      </c>
      <c r="P730" s="42">
        <v>274144</v>
      </c>
      <c r="Q730" s="3" t="s">
        <v>1</v>
      </c>
      <c r="R730" s="40">
        <v>30</v>
      </c>
      <c r="S730" s="40">
        <v>131724</v>
      </c>
      <c r="T730" s="40">
        <v>360469</v>
      </c>
    </row>
    <row r="731" spans="1:20" x14ac:dyDescent="0.25">
      <c r="A731" s="3" t="s">
        <v>0</v>
      </c>
      <c r="B731" s="40">
        <v>30</v>
      </c>
      <c r="C731" s="40">
        <v>22967</v>
      </c>
      <c r="D731" s="42">
        <v>188887</v>
      </c>
      <c r="E731" s="16" t="s">
        <v>1</v>
      </c>
      <c r="F731" s="40">
        <v>30</v>
      </c>
      <c r="G731" s="40">
        <v>202610</v>
      </c>
      <c r="H731" s="42">
        <v>236026</v>
      </c>
      <c r="I731" s="16" t="s">
        <v>0</v>
      </c>
      <c r="J731" s="40">
        <v>30</v>
      </c>
      <c r="K731" s="40">
        <v>75567</v>
      </c>
      <c r="L731" s="40">
        <v>436541</v>
      </c>
      <c r="M731" s="16" t="s">
        <v>1</v>
      </c>
      <c r="N731" s="40">
        <v>30</v>
      </c>
      <c r="O731" s="40">
        <v>45553</v>
      </c>
      <c r="P731" s="42">
        <v>166091</v>
      </c>
      <c r="Q731" s="3" t="s">
        <v>0</v>
      </c>
      <c r="R731" s="40">
        <v>30</v>
      </c>
      <c r="S731" s="40">
        <v>132848</v>
      </c>
      <c r="T731" s="40">
        <v>307685</v>
      </c>
    </row>
    <row r="732" spans="1:20" x14ac:dyDescent="0.25">
      <c r="A732" s="3" t="s">
        <v>0</v>
      </c>
      <c r="B732" s="40">
        <v>30</v>
      </c>
      <c r="C732" s="40">
        <v>22979</v>
      </c>
      <c r="D732" s="42">
        <v>73141</v>
      </c>
      <c r="E732" s="16" t="s">
        <v>0</v>
      </c>
      <c r="F732" s="40">
        <v>30</v>
      </c>
      <c r="G732" s="40">
        <v>202621</v>
      </c>
      <c r="H732" s="42">
        <v>215749</v>
      </c>
      <c r="I732" s="16" t="s">
        <v>0</v>
      </c>
      <c r="J732" s="40">
        <v>30</v>
      </c>
      <c r="K732" s="40">
        <v>83624</v>
      </c>
      <c r="L732" s="40">
        <v>405098</v>
      </c>
      <c r="M732" s="16" t="s">
        <v>1</v>
      </c>
      <c r="N732" s="40">
        <v>30</v>
      </c>
      <c r="O732" s="40">
        <v>46511</v>
      </c>
      <c r="P732" s="42">
        <v>61498</v>
      </c>
      <c r="Q732" s="3" t="s">
        <v>1</v>
      </c>
      <c r="R732" s="40">
        <v>30</v>
      </c>
      <c r="S732" s="40">
        <v>132875</v>
      </c>
      <c r="T732" s="40">
        <v>149632</v>
      </c>
    </row>
    <row r="733" spans="1:20" x14ac:dyDescent="0.25">
      <c r="A733" s="3" t="s">
        <v>1</v>
      </c>
      <c r="B733" s="40">
        <v>30</v>
      </c>
      <c r="C733" s="40">
        <v>48728</v>
      </c>
      <c r="D733" s="42">
        <v>49963</v>
      </c>
      <c r="E733" s="16" t="s">
        <v>1</v>
      </c>
      <c r="F733" s="40">
        <v>30</v>
      </c>
      <c r="G733" s="40">
        <v>203759</v>
      </c>
      <c r="H733" s="42">
        <v>236026</v>
      </c>
      <c r="I733" s="16" t="s">
        <v>1</v>
      </c>
      <c r="J733" s="40">
        <v>30</v>
      </c>
      <c r="K733" s="40">
        <v>107016</v>
      </c>
      <c r="L733" s="40">
        <v>184691</v>
      </c>
      <c r="M733" s="16" t="s">
        <v>1</v>
      </c>
      <c r="N733" s="40">
        <v>30</v>
      </c>
      <c r="O733" s="40">
        <v>46746</v>
      </c>
      <c r="P733" s="42">
        <v>218461</v>
      </c>
      <c r="Q733" s="3" t="s">
        <v>0</v>
      </c>
      <c r="R733" s="40">
        <v>30</v>
      </c>
      <c r="S733" s="40">
        <v>138216</v>
      </c>
      <c r="T733" s="40">
        <v>376788</v>
      </c>
    </row>
    <row r="734" spans="1:20" x14ac:dyDescent="0.25">
      <c r="A734" s="3" t="s">
        <v>0</v>
      </c>
      <c r="B734" s="40">
        <v>30</v>
      </c>
      <c r="C734" s="40">
        <v>50362</v>
      </c>
      <c r="D734" s="42">
        <v>206703</v>
      </c>
      <c r="E734" s="16" t="s">
        <v>1</v>
      </c>
      <c r="F734" s="40">
        <v>30</v>
      </c>
      <c r="G734" s="40">
        <v>206841</v>
      </c>
      <c r="H734" s="42">
        <v>261155</v>
      </c>
      <c r="I734" s="16" t="s">
        <v>1</v>
      </c>
      <c r="J734" s="40">
        <v>30</v>
      </c>
      <c r="K734" s="40">
        <v>130549</v>
      </c>
      <c r="L734" s="40">
        <v>131784</v>
      </c>
      <c r="M734" s="16" t="s">
        <v>1</v>
      </c>
      <c r="N734" s="40">
        <v>30</v>
      </c>
      <c r="O734" s="40">
        <v>46766</v>
      </c>
      <c r="P734" s="42">
        <v>200284</v>
      </c>
      <c r="Q734" s="3" t="s">
        <v>1</v>
      </c>
      <c r="R734" s="40">
        <v>30</v>
      </c>
      <c r="S734" s="40">
        <v>147161</v>
      </c>
      <c r="T734" s="40">
        <v>254309</v>
      </c>
    </row>
    <row r="735" spans="1:20" x14ac:dyDescent="0.25">
      <c r="A735" s="3" t="s">
        <v>0</v>
      </c>
      <c r="B735" s="40">
        <v>30</v>
      </c>
      <c r="C735" s="40">
        <v>62192</v>
      </c>
      <c r="D735" s="42">
        <v>159521</v>
      </c>
      <c r="E735" s="16" t="s">
        <v>1</v>
      </c>
      <c r="F735" s="40">
        <v>30</v>
      </c>
      <c r="G735" s="40">
        <v>215709</v>
      </c>
      <c r="H735" s="42">
        <v>310974</v>
      </c>
      <c r="I735" s="16" t="s">
        <v>1</v>
      </c>
      <c r="J735" s="40">
        <v>30</v>
      </c>
      <c r="K735" s="40">
        <v>141838</v>
      </c>
      <c r="L735" s="40">
        <v>256602</v>
      </c>
      <c r="M735" s="16" t="s">
        <v>1</v>
      </c>
      <c r="N735" s="40">
        <v>30</v>
      </c>
      <c r="O735" s="40">
        <v>48005</v>
      </c>
      <c r="P735" s="42">
        <v>266559</v>
      </c>
      <c r="Q735" s="3" t="s">
        <v>0</v>
      </c>
      <c r="R735" s="40">
        <v>30</v>
      </c>
      <c r="S735" s="40">
        <v>147165</v>
      </c>
      <c r="T735" s="40">
        <v>360377</v>
      </c>
    </row>
    <row r="736" spans="1:20" x14ac:dyDescent="0.25">
      <c r="A736" s="3" t="s">
        <v>0</v>
      </c>
      <c r="B736" s="40">
        <v>30</v>
      </c>
      <c r="C736" s="40">
        <v>68713</v>
      </c>
      <c r="D736" s="42">
        <v>73141</v>
      </c>
      <c r="E736" s="16" t="s">
        <v>1</v>
      </c>
      <c r="F736" s="40">
        <v>30</v>
      </c>
      <c r="G736" s="40">
        <v>219312</v>
      </c>
      <c r="H736" s="42">
        <v>305549</v>
      </c>
      <c r="I736" s="16" t="s">
        <v>1</v>
      </c>
      <c r="J736" s="40">
        <v>30</v>
      </c>
      <c r="K736" s="40">
        <v>181340</v>
      </c>
      <c r="L736" s="40">
        <v>271141</v>
      </c>
      <c r="M736" s="16" t="s">
        <v>0</v>
      </c>
      <c r="N736" s="40">
        <v>30</v>
      </c>
      <c r="O736" s="40">
        <v>53790</v>
      </c>
      <c r="P736" s="42">
        <v>102426</v>
      </c>
      <c r="Q736" s="3" t="s">
        <v>1</v>
      </c>
      <c r="R736" s="40">
        <v>30</v>
      </c>
      <c r="S736" s="40">
        <v>149649</v>
      </c>
      <c r="T736" s="40">
        <v>360372</v>
      </c>
    </row>
    <row r="737" spans="1:20" x14ac:dyDescent="0.25">
      <c r="A737" s="3" t="s">
        <v>1</v>
      </c>
      <c r="B737" s="40">
        <v>30</v>
      </c>
      <c r="C737" s="40">
        <v>68719</v>
      </c>
      <c r="D737" s="42">
        <v>250839</v>
      </c>
      <c r="E737" s="16" t="s">
        <v>1</v>
      </c>
      <c r="F737" s="40">
        <v>30</v>
      </c>
      <c r="G737" s="40">
        <v>220177</v>
      </c>
      <c r="H737" s="42">
        <v>296882</v>
      </c>
      <c r="I737" s="16" t="s">
        <v>1</v>
      </c>
      <c r="J737" s="40">
        <v>30</v>
      </c>
      <c r="K737" s="40">
        <v>181363</v>
      </c>
      <c r="L737" s="40">
        <v>220349</v>
      </c>
      <c r="M737" s="16" t="s">
        <v>0</v>
      </c>
      <c r="N737" s="40">
        <v>30</v>
      </c>
      <c r="O737" s="40">
        <v>54443</v>
      </c>
      <c r="P737" s="42">
        <v>377383</v>
      </c>
      <c r="Q737" s="3" t="s">
        <v>1</v>
      </c>
      <c r="R737" s="40">
        <v>30</v>
      </c>
      <c r="S737" s="40">
        <v>152000</v>
      </c>
      <c r="T737" s="40">
        <v>193008</v>
      </c>
    </row>
    <row r="738" spans="1:20" x14ac:dyDescent="0.25">
      <c r="A738" s="3" t="s">
        <v>0</v>
      </c>
      <c r="B738" s="40">
        <v>30</v>
      </c>
      <c r="C738" s="40">
        <v>70249</v>
      </c>
      <c r="D738" s="42">
        <v>226566</v>
      </c>
      <c r="E738" s="16" t="s">
        <v>1</v>
      </c>
      <c r="F738" s="40">
        <v>30</v>
      </c>
      <c r="G738" s="40">
        <v>220177</v>
      </c>
      <c r="H738" s="42">
        <v>342023</v>
      </c>
      <c r="I738" s="16" t="s">
        <v>1</v>
      </c>
      <c r="J738" s="40">
        <v>30</v>
      </c>
      <c r="K738" s="40">
        <v>218126</v>
      </c>
      <c r="L738" s="40">
        <v>246080</v>
      </c>
      <c r="M738" s="16" t="s">
        <v>0</v>
      </c>
      <c r="N738" s="40">
        <v>30</v>
      </c>
      <c r="O738" s="40">
        <v>58930</v>
      </c>
      <c r="P738" s="42">
        <v>219511</v>
      </c>
      <c r="Q738" s="3" t="s">
        <v>1</v>
      </c>
      <c r="R738" s="40">
        <v>30</v>
      </c>
      <c r="S738" s="40">
        <v>161532</v>
      </c>
      <c r="T738" s="40">
        <v>163738</v>
      </c>
    </row>
    <row r="739" spans="1:20" x14ac:dyDescent="0.25">
      <c r="A739" s="3" t="s">
        <v>0</v>
      </c>
      <c r="B739" s="40">
        <v>30</v>
      </c>
      <c r="C739" s="40">
        <v>70280</v>
      </c>
      <c r="D739" s="42">
        <v>188890</v>
      </c>
      <c r="E739" s="16" t="s">
        <v>0</v>
      </c>
      <c r="F739" s="40">
        <v>30</v>
      </c>
      <c r="G739" s="40">
        <v>220181</v>
      </c>
      <c r="H739" s="42">
        <v>294399</v>
      </c>
      <c r="I739" s="16" t="s">
        <v>0</v>
      </c>
      <c r="J739" s="40">
        <v>30</v>
      </c>
      <c r="K739" s="40">
        <v>220371</v>
      </c>
      <c r="L739" s="40">
        <v>271140</v>
      </c>
      <c r="M739" s="16" t="s">
        <v>1</v>
      </c>
      <c r="N739" s="40">
        <v>30</v>
      </c>
      <c r="O739" s="40">
        <v>59409</v>
      </c>
      <c r="P739" s="42">
        <v>154075</v>
      </c>
      <c r="Q739" s="3" t="s">
        <v>1</v>
      </c>
      <c r="R739" s="40">
        <v>30</v>
      </c>
      <c r="S739" s="40">
        <v>161542</v>
      </c>
      <c r="T739" s="40">
        <v>321269</v>
      </c>
    </row>
    <row r="740" spans="1:20" x14ac:dyDescent="0.25">
      <c r="A740" s="3" t="s">
        <v>1</v>
      </c>
      <c r="B740" s="40">
        <v>30</v>
      </c>
      <c r="C740" s="40">
        <v>73141</v>
      </c>
      <c r="D740" s="42">
        <v>85507</v>
      </c>
      <c r="E740" s="16" t="s">
        <v>1</v>
      </c>
      <c r="F740" s="40">
        <v>30</v>
      </c>
      <c r="G740" s="40">
        <v>220273</v>
      </c>
      <c r="H740" s="42">
        <v>278954</v>
      </c>
      <c r="I740" s="16" t="s">
        <v>1</v>
      </c>
      <c r="J740" s="40">
        <v>30</v>
      </c>
      <c r="K740" s="40">
        <v>228457</v>
      </c>
      <c r="L740" s="40">
        <v>386790</v>
      </c>
      <c r="M740" s="16" t="s">
        <v>1</v>
      </c>
      <c r="N740" s="40">
        <v>30</v>
      </c>
      <c r="O740" s="40">
        <v>62475</v>
      </c>
      <c r="P740" s="42">
        <v>334705</v>
      </c>
      <c r="Q740" s="3" t="s">
        <v>1</v>
      </c>
      <c r="R740" s="40">
        <v>30</v>
      </c>
      <c r="S740" s="40">
        <v>163739</v>
      </c>
      <c r="T740" s="40">
        <v>186350</v>
      </c>
    </row>
    <row r="741" spans="1:20" x14ac:dyDescent="0.25">
      <c r="A741" s="3" t="s">
        <v>0</v>
      </c>
      <c r="B741" s="40">
        <v>30</v>
      </c>
      <c r="C741" s="40">
        <v>84323</v>
      </c>
      <c r="D741" s="42">
        <v>205779</v>
      </c>
      <c r="E741" s="16" t="s">
        <v>0</v>
      </c>
      <c r="F741" s="40">
        <v>30</v>
      </c>
      <c r="G741" s="40">
        <v>236028</v>
      </c>
      <c r="H741" s="42">
        <v>342036</v>
      </c>
      <c r="I741" s="16" t="s">
        <v>1</v>
      </c>
      <c r="J741" s="40">
        <v>30</v>
      </c>
      <c r="K741" s="40">
        <v>308848</v>
      </c>
      <c r="L741" s="40">
        <v>398336</v>
      </c>
      <c r="M741" s="16" t="s">
        <v>0</v>
      </c>
      <c r="N741" s="40">
        <v>30</v>
      </c>
      <c r="O741" s="40">
        <v>62885</v>
      </c>
      <c r="P741" s="42">
        <v>311207</v>
      </c>
      <c r="Q741" s="3" t="s">
        <v>1</v>
      </c>
      <c r="R741" s="40">
        <v>30</v>
      </c>
      <c r="S741" s="40">
        <v>163739</v>
      </c>
      <c r="T741" s="40">
        <v>355903</v>
      </c>
    </row>
    <row r="742" spans="1:20" x14ac:dyDescent="0.25">
      <c r="A742" s="3" t="s">
        <v>0</v>
      </c>
      <c r="B742" s="40">
        <v>30</v>
      </c>
      <c r="C742" s="40">
        <v>85501</v>
      </c>
      <c r="D742" s="42">
        <v>149930</v>
      </c>
      <c r="E742" s="16" t="s">
        <v>0</v>
      </c>
      <c r="F742" s="40">
        <v>30</v>
      </c>
      <c r="G742" s="40">
        <v>236582</v>
      </c>
      <c r="H742" s="42">
        <v>285450</v>
      </c>
      <c r="I742" s="16" t="s">
        <v>0</v>
      </c>
      <c r="J742" s="40">
        <v>30</v>
      </c>
      <c r="K742" s="40">
        <v>384299</v>
      </c>
      <c r="L742" s="40">
        <v>437449</v>
      </c>
      <c r="M742" s="16" t="s">
        <v>0</v>
      </c>
      <c r="N742" s="40">
        <v>30</v>
      </c>
      <c r="O742" s="40">
        <v>62913</v>
      </c>
      <c r="P742" s="42">
        <v>311287</v>
      </c>
      <c r="Q742" s="3" t="s">
        <v>1</v>
      </c>
      <c r="R742" s="40">
        <v>30</v>
      </c>
      <c r="S742" s="40">
        <v>163742</v>
      </c>
      <c r="T742" s="40">
        <v>203157</v>
      </c>
    </row>
    <row r="743" spans="1:20" x14ac:dyDescent="0.25">
      <c r="A743" s="3" t="s">
        <v>0</v>
      </c>
      <c r="B743" s="40">
        <v>30</v>
      </c>
      <c r="C743" s="40">
        <v>132652</v>
      </c>
      <c r="D743" s="42">
        <v>170124</v>
      </c>
      <c r="E743" s="16" t="s">
        <v>1</v>
      </c>
      <c r="F743" s="40">
        <v>30</v>
      </c>
      <c r="G743" s="40">
        <v>236682</v>
      </c>
      <c r="H743" s="42">
        <v>238338</v>
      </c>
      <c r="I743" s="16" t="s">
        <v>0</v>
      </c>
      <c r="J743" s="40">
        <v>30</v>
      </c>
      <c r="K743" s="40">
        <v>426944</v>
      </c>
      <c r="L743" s="40">
        <v>438627</v>
      </c>
      <c r="M743" s="16" t="s">
        <v>0</v>
      </c>
      <c r="N743" s="40">
        <v>30</v>
      </c>
      <c r="O743" s="40">
        <v>67640</v>
      </c>
      <c r="P743" s="42">
        <v>110513</v>
      </c>
      <c r="Q743" s="3" t="s">
        <v>1</v>
      </c>
      <c r="R743" s="40">
        <v>30</v>
      </c>
      <c r="S743" s="40">
        <v>170504</v>
      </c>
      <c r="T743" s="40">
        <v>203916</v>
      </c>
    </row>
    <row r="744" spans="1:20" x14ac:dyDescent="0.25">
      <c r="A744" s="3" t="s">
        <v>1</v>
      </c>
      <c r="B744" s="40">
        <v>30</v>
      </c>
      <c r="C744" s="40">
        <v>164223</v>
      </c>
      <c r="D744" s="42">
        <v>219804</v>
      </c>
      <c r="E744" s="16" t="s">
        <v>0</v>
      </c>
      <c r="F744" s="40">
        <v>30</v>
      </c>
      <c r="G744" s="40">
        <v>252557</v>
      </c>
      <c r="H744" s="42">
        <v>317300</v>
      </c>
      <c r="I744" s="16" t="s">
        <v>0</v>
      </c>
      <c r="J744" s="40">
        <v>30</v>
      </c>
      <c r="K744" s="40">
        <v>483</v>
      </c>
      <c r="L744" s="40">
        <v>48516</v>
      </c>
      <c r="M744" s="16" t="s">
        <v>0</v>
      </c>
      <c r="N744" s="40">
        <v>30</v>
      </c>
      <c r="O744" s="40">
        <v>71680</v>
      </c>
      <c r="P744" s="42">
        <v>71701</v>
      </c>
      <c r="Q744" s="3" t="s">
        <v>0</v>
      </c>
      <c r="R744" s="40">
        <v>30</v>
      </c>
      <c r="S744" s="40">
        <v>174357</v>
      </c>
      <c r="T744" s="40">
        <v>204898</v>
      </c>
    </row>
    <row r="745" spans="1:20" x14ac:dyDescent="0.25">
      <c r="A745" s="3" t="s">
        <v>0</v>
      </c>
      <c r="B745" s="40">
        <v>30</v>
      </c>
      <c r="C745" s="40">
        <v>208270</v>
      </c>
      <c r="D745" s="42">
        <v>268596</v>
      </c>
      <c r="E745" s="16" t="s">
        <v>0</v>
      </c>
      <c r="F745" s="40">
        <v>30</v>
      </c>
      <c r="G745" s="40">
        <v>253356</v>
      </c>
      <c r="H745" s="42">
        <v>320565</v>
      </c>
      <c r="I745" s="16" t="s">
        <v>0</v>
      </c>
      <c r="J745" s="40">
        <v>30</v>
      </c>
      <c r="K745" s="40">
        <v>36118</v>
      </c>
      <c r="L745" s="40">
        <v>255346</v>
      </c>
      <c r="M745" s="16" t="s">
        <v>0</v>
      </c>
      <c r="N745" s="40">
        <v>30</v>
      </c>
      <c r="O745" s="40">
        <v>72716</v>
      </c>
      <c r="P745" s="42">
        <v>124906</v>
      </c>
      <c r="Q745" s="3" t="s">
        <v>0</v>
      </c>
      <c r="R745" s="40">
        <v>30</v>
      </c>
      <c r="S745" s="40">
        <v>200964</v>
      </c>
      <c r="T745" s="40">
        <v>299554</v>
      </c>
    </row>
    <row r="746" spans="1:20" x14ac:dyDescent="0.25">
      <c r="A746" s="3" t="s">
        <v>0</v>
      </c>
      <c r="B746" s="40">
        <v>30</v>
      </c>
      <c r="C746" s="40">
        <v>332923</v>
      </c>
      <c r="D746" s="42">
        <v>340672</v>
      </c>
      <c r="E746" s="16" t="s">
        <v>1</v>
      </c>
      <c r="F746" s="40">
        <v>30</v>
      </c>
      <c r="G746" s="40">
        <v>255104</v>
      </c>
      <c r="H746" s="42">
        <v>315572</v>
      </c>
      <c r="I746" s="16" t="s">
        <v>0</v>
      </c>
      <c r="J746" s="40">
        <v>30</v>
      </c>
      <c r="K746" s="40">
        <v>46845</v>
      </c>
      <c r="L746" s="40">
        <v>51118</v>
      </c>
      <c r="M746" s="16" t="s">
        <v>1</v>
      </c>
      <c r="N746" s="40">
        <v>30</v>
      </c>
      <c r="O746" s="40">
        <v>83965</v>
      </c>
      <c r="P746" s="42">
        <v>170833</v>
      </c>
      <c r="Q746" s="3" t="s">
        <v>1</v>
      </c>
      <c r="R746" s="40">
        <v>30</v>
      </c>
      <c r="S746" s="40">
        <v>201138</v>
      </c>
      <c r="T746" s="40">
        <v>306568</v>
      </c>
    </row>
    <row r="747" spans="1:20" x14ac:dyDescent="0.25">
      <c r="A747" s="3" t="s">
        <v>0</v>
      </c>
      <c r="B747" s="40">
        <v>30</v>
      </c>
      <c r="C747" s="40">
        <v>10626</v>
      </c>
      <c r="D747" s="42">
        <v>68704</v>
      </c>
      <c r="E747" s="16" t="s">
        <v>1</v>
      </c>
      <c r="F747" s="40">
        <v>30</v>
      </c>
      <c r="G747" s="40">
        <v>278954</v>
      </c>
      <c r="H747" s="42">
        <v>352146</v>
      </c>
      <c r="I747" s="16" t="s">
        <v>0</v>
      </c>
      <c r="J747" s="40">
        <v>30</v>
      </c>
      <c r="K747" s="40">
        <v>46845</v>
      </c>
      <c r="L747" s="40">
        <v>174974</v>
      </c>
      <c r="M747" s="16" t="s">
        <v>0</v>
      </c>
      <c r="N747" s="40">
        <v>30</v>
      </c>
      <c r="O747" s="40">
        <v>85993</v>
      </c>
      <c r="P747" s="42">
        <v>208260</v>
      </c>
      <c r="Q747" s="3" t="s">
        <v>1</v>
      </c>
      <c r="R747" s="40">
        <v>30</v>
      </c>
      <c r="S747" s="40">
        <v>244063</v>
      </c>
      <c r="T747" s="40">
        <v>276352</v>
      </c>
    </row>
    <row r="748" spans="1:20" x14ac:dyDescent="0.25">
      <c r="A748" s="3" t="s">
        <v>0</v>
      </c>
      <c r="B748" s="40">
        <v>30</v>
      </c>
      <c r="C748" s="40">
        <v>13114</v>
      </c>
      <c r="D748" s="42">
        <v>94684</v>
      </c>
      <c r="E748" s="16" t="s">
        <v>1</v>
      </c>
      <c r="F748" s="40">
        <v>30</v>
      </c>
      <c r="G748" s="40">
        <v>280105</v>
      </c>
      <c r="H748" s="42">
        <v>296866</v>
      </c>
      <c r="I748" s="16" t="s">
        <v>1</v>
      </c>
      <c r="J748" s="40">
        <v>30</v>
      </c>
      <c r="K748" s="40">
        <v>46872</v>
      </c>
      <c r="L748" s="40">
        <v>208979</v>
      </c>
      <c r="M748" s="16" t="s">
        <v>0</v>
      </c>
      <c r="N748" s="40">
        <v>30</v>
      </c>
      <c r="O748" s="40">
        <v>109237</v>
      </c>
      <c r="P748" s="42">
        <v>344286</v>
      </c>
      <c r="Q748" s="3" t="s">
        <v>0</v>
      </c>
      <c r="R748" s="40">
        <v>30</v>
      </c>
      <c r="S748" s="40">
        <v>254124</v>
      </c>
      <c r="T748" s="40">
        <v>286712</v>
      </c>
    </row>
    <row r="749" spans="1:20" x14ac:dyDescent="0.25">
      <c r="A749" s="3" t="s">
        <v>1</v>
      </c>
      <c r="B749" s="40">
        <v>30</v>
      </c>
      <c r="C749" s="40">
        <v>22980</v>
      </c>
      <c r="D749" s="42">
        <v>53411</v>
      </c>
      <c r="E749" s="16" t="s">
        <v>1</v>
      </c>
      <c r="F749" s="40">
        <v>30</v>
      </c>
      <c r="G749" s="40">
        <v>299234</v>
      </c>
      <c r="H749" s="42">
        <v>340234</v>
      </c>
      <c r="I749" s="16" t="s">
        <v>1</v>
      </c>
      <c r="J749" s="40">
        <v>30</v>
      </c>
      <c r="K749" s="40">
        <v>48529</v>
      </c>
      <c r="L749" s="40">
        <v>308849</v>
      </c>
      <c r="M749" s="16" t="s">
        <v>1</v>
      </c>
      <c r="N749" s="40">
        <v>30</v>
      </c>
      <c r="O749" s="40">
        <v>112018</v>
      </c>
      <c r="P749" s="42">
        <v>125681</v>
      </c>
      <c r="Q749" s="3" t="s">
        <v>0</v>
      </c>
      <c r="R749" s="40">
        <v>30</v>
      </c>
      <c r="S749" s="40">
        <v>260155</v>
      </c>
      <c r="T749" s="40">
        <v>307567</v>
      </c>
    </row>
    <row r="750" spans="1:20" x14ac:dyDescent="0.25">
      <c r="A750" s="3" t="s">
        <v>0</v>
      </c>
      <c r="B750" s="40">
        <v>30</v>
      </c>
      <c r="C750" s="40">
        <v>22980</v>
      </c>
      <c r="D750" s="42">
        <v>56746</v>
      </c>
      <c r="E750" s="16" t="s">
        <v>1</v>
      </c>
      <c r="F750" s="40">
        <v>30</v>
      </c>
      <c r="G750" s="40">
        <v>308769</v>
      </c>
      <c r="H750" s="42">
        <v>310974</v>
      </c>
      <c r="I750" s="16" t="s">
        <v>1</v>
      </c>
      <c r="J750" s="40">
        <v>30</v>
      </c>
      <c r="K750" s="40">
        <v>66799</v>
      </c>
      <c r="L750" s="40">
        <v>82089</v>
      </c>
      <c r="M750" s="16" t="s">
        <v>0</v>
      </c>
      <c r="N750" s="40">
        <v>30</v>
      </c>
      <c r="O750" s="40">
        <v>121508</v>
      </c>
      <c r="P750" s="42">
        <v>284860</v>
      </c>
      <c r="Q750" s="3" t="s">
        <v>0</v>
      </c>
      <c r="R750" s="40">
        <v>30</v>
      </c>
      <c r="S750" s="40">
        <v>260195</v>
      </c>
      <c r="T750" s="40">
        <v>359418</v>
      </c>
    </row>
    <row r="751" spans="1:20" x14ac:dyDescent="0.25">
      <c r="A751" s="3" t="s">
        <v>1</v>
      </c>
      <c r="B751" s="40">
        <v>30</v>
      </c>
      <c r="C751" s="40">
        <v>22980</v>
      </c>
      <c r="D751" s="42">
        <v>160040</v>
      </c>
      <c r="E751" s="16" t="s">
        <v>1</v>
      </c>
      <c r="F751" s="40">
        <v>30</v>
      </c>
      <c r="G751" s="40">
        <v>310975</v>
      </c>
      <c r="H751" s="42">
        <v>333576</v>
      </c>
      <c r="I751" s="16" t="s">
        <v>0</v>
      </c>
      <c r="J751" s="40">
        <v>30</v>
      </c>
      <c r="K751" s="40">
        <v>66799</v>
      </c>
      <c r="L751" s="40">
        <v>169203</v>
      </c>
      <c r="M751" s="16" t="s">
        <v>0</v>
      </c>
      <c r="N751" s="40">
        <v>30</v>
      </c>
      <c r="O751" s="40">
        <v>121886</v>
      </c>
      <c r="P751" s="42">
        <v>217328</v>
      </c>
      <c r="Q751" s="3" t="s">
        <v>0</v>
      </c>
      <c r="R751" s="40">
        <v>30</v>
      </c>
      <c r="S751" s="40">
        <v>260541</v>
      </c>
      <c r="T751" s="40">
        <v>403634</v>
      </c>
    </row>
    <row r="752" spans="1:20" x14ac:dyDescent="0.25">
      <c r="A752" s="3" t="s">
        <v>1</v>
      </c>
      <c r="B752" s="40">
        <v>30</v>
      </c>
      <c r="C752" s="40">
        <v>26968</v>
      </c>
      <c r="D752" s="42">
        <v>42818</v>
      </c>
      <c r="E752" s="16" t="s">
        <v>1</v>
      </c>
      <c r="F752" s="40">
        <v>30</v>
      </c>
      <c r="G752" s="40">
        <v>310978</v>
      </c>
      <c r="H752" s="42">
        <v>350442</v>
      </c>
      <c r="I752" s="16" t="s">
        <v>0</v>
      </c>
      <c r="J752" s="40">
        <v>30</v>
      </c>
      <c r="K752" s="40">
        <v>66799</v>
      </c>
      <c r="L752" s="40">
        <v>438632</v>
      </c>
      <c r="M752" s="16" t="s">
        <v>0</v>
      </c>
      <c r="N752" s="40">
        <v>30</v>
      </c>
      <c r="O752" s="40">
        <v>121888</v>
      </c>
      <c r="P752" s="42">
        <v>219511</v>
      </c>
      <c r="Q752" s="3" t="s">
        <v>1</v>
      </c>
      <c r="R752" s="40">
        <v>30</v>
      </c>
      <c r="S752" s="40">
        <v>269239</v>
      </c>
      <c r="T752" s="40">
        <v>406044</v>
      </c>
    </row>
    <row r="753" spans="1:20" x14ac:dyDescent="0.25">
      <c r="A753" s="3" t="s">
        <v>1</v>
      </c>
      <c r="B753" s="40">
        <v>30</v>
      </c>
      <c r="C753" s="40">
        <v>31244</v>
      </c>
      <c r="D753" s="42">
        <v>232285</v>
      </c>
      <c r="E753" s="16" t="s">
        <v>1</v>
      </c>
      <c r="F753" s="40">
        <v>30</v>
      </c>
      <c r="G753" s="40">
        <v>317740</v>
      </c>
      <c r="H753" s="42">
        <v>351201</v>
      </c>
      <c r="I753" s="16" t="s">
        <v>1</v>
      </c>
      <c r="J753" s="40">
        <v>30</v>
      </c>
      <c r="K753" s="40">
        <v>73254</v>
      </c>
      <c r="L753" s="40">
        <v>220189</v>
      </c>
      <c r="M753" s="16" t="s">
        <v>1</v>
      </c>
      <c r="N753" s="40">
        <v>30</v>
      </c>
      <c r="O753" s="40">
        <v>130628</v>
      </c>
      <c r="P753" s="42">
        <v>221261</v>
      </c>
      <c r="Q753" s="3" t="s">
        <v>0</v>
      </c>
      <c r="R753" s="40">
        <v>30</v>
      </c>
      <c r="S753" s="40">
        <v>269240</v>
      </c>
      <c r="T753" s="40">
        <v>398518</v>
      </c>
    </row>
    <row r="754" spans="1:20" x14ac:dyDescent="0.25">
      <c r="A754" s="3" t="s">
        <v>1</v>
      </c>
      <c r="B754" s="40">
        <v>30</v>
      </c>
      <c r="C754" s="40">
        <v>53411</v>
      </c>
      <c r="D754" s="42">
        <v>68714</v>
      </c>
      <c r="E754" s="16" t="s">
        <v>0</v>
      </c>
      <c r="F754" s="40">
        <v>30</v>
      </c>
      <c r="G754" s="40">
        <v>321587</v>
      </c>
      <c r="H754" s="42">
        <v>352184</v>
      </c>
      <c r="I754" s="16" t="s">
        <v>0</v>
      </c>
      <c r="J754" s="40">
        <v>30</v>
      </c>
      <c r="K754" s="40">
        <v>73321</v>
      </c>
      <c r="L754" s="40">
        <v>212849</v>
      </c>
      <c r="M754" s="16" t="s">
        <v>1</v>
      </c>
      <c r="N754" s="40">
        <v>30</v>
      </c>
      <c r="O754" s="40">
        <v>130974</v>
      </c>
      <c r="P754" s="42">
        <v>346221</v>
      </c>
      <c r="Q754" s="3" t="s">
        <v>1</v>
      </c>
      <c r="R754" s="40">
        <v>30</v>
      </c>
      <c r="S754" s="40">
        <v>275715</v>
      </c>
      <c r="T754" s="40">
        <v>363708</v>
      </c>
    </row>
    <row r="755" spans="1:20" x14ac:dyDescent="0.25">
      <c r="A755" s="3" t="s">
        <v>0</v>
      </c>
      <c r="B755" s="40">
        <v>30</v>
      </c>
      <c r="C755" s="40">
        <v>53411</v>
      </c>
      <c r="D755" s="42">
        <v>85506</v>
      </c>
      <c r="E755" s="16"/>
      <c r="H755" s="5"/>
      <c r="I755" s="16" t="s">
        <v>0</v>
      </c>
      <c r="J755" s="40">
        <v>30</v>
      </c>
      <c r="K755" s="40">
        <v>85660</v>
      </c>
      <c r="L755" s="40">
        <v>446104</v>
      </c>
      <c r="M755" s="16" t="s">
        <v>0</v>
      </c>
      <c r="N755" s="40">
        <v>30</v>
      </c>
      <c r="O755" s="40">
        <v>131015</v>
      </c>
      <c r="P755" s="42">
        <v>200403</v>
      </c>
      <c r="Q755" s="3" t="s">
        <v>1</v>
      </c>
      <c r="R755" s="40">
        <v>30</v>
      </c>
      <c r="S755" s="40">
        <v>282326</v>
      </c>
      <c r="T755" s="40">
        <v>363708</v>
      </c>
    </row>
    <row r="756" spans="1:20" x14ac:dyDescent="0.25">
      <c r="A756" s="3" t="s">
        <v>0</v>
      </c>
      <c r="B756" s="40">
        <v>30</v>
      </c>
      <c r="C756" s="40">
        <v>56746</v>
      </c>
      <c r="D756" s="42">
        <v>68714</v>
      </c>
      <c r="E756" s="16"/>
      <c r="H756" s="5"/>
      <c r="I756" s="16" t="s">
        <v>1</v>
      </c>
      <c r="J756" s="40">
        <v>30</v>
      </c>
      <c r="K756" s="40">
        <v>91411</v>
      </c>
      <c r="L756" s="40">
        <v>374680</v>
      </c>
      <c r="M756" s="16" t="s">
        <v>1</v>
      </c>
      <c r="N756" s="40">
        <v>30</v>
      </c>
      <c r="O756" s="40">
        <v>136860</v>
      </c>
      <c r="P756" s="42">
        <v>231491</v>
      </c>
      <c r="Q756" s="3" t="s">
        <v>1</v>
      </c>
      <c r="R756" s="40">
        <v>30</v>
      </c>
      <c r="S756" s="40">
        <v>282773</v>
      </c>
      <c r="T756" s="40">
        <v>307496</v>
      </c>
    </row>
    <row r="757" spans="1:20" x14ac:dyDescent="0.25">
      <c r="A757" s="3" t="s">
        <v>1</v>
      </c>
      <c r="B757" s="40">
        <v>30</v>
      </c>
      <c r="C757" s="40">
        <v>56746</v>
      </c>
      <c r="D757" s="42">
        <v>85506</v>
      </c>
      <c r="E757" s="16"/>
      <c r="H757" s="5"/>
      <c r="I757" s="16" t="s">
        <v>1</v>
      </c>
      <c r="J757" s="40">
        <v>30</v>
      </c>
      <c r="K757" s="40">
        <v>126492</v>
      </c>
      <c r="L757" s="40">
        <v>420279</v>
      </c>
      <c r="M757" s="16" t="s">
        <v>0</v>
      </c>
      <c r="N757" s="40">
        <v>30</v>
      </c>
      <c r="O757" s="40">
        <v>137050</v>
      </c>
      <c r="P757" s="42">
        <v>150432</v>
      </c>
      <c r="Q757" s="3" t="s">
        <v>0</v>
      </c>
      <c r="R757" s="40">
        <v>30</v>
      </c>
      <c r="S757" s="40">
        <v>306056</v>
      </c>
      <c r="T757" s="40">
        <v>307685</v>
      </c>
    </row>
    <row r="758" spans="1:20" x14ac:dyDescent="0.25">
      <c r="A758" s="3" t="s">
        <v>1</v>
      </c>
      <c r="B758" s="40">
        <v>30</v>
      </c>
      <c r="C758" s="40">
        <v>59878</v>
      </c>
      <c r="D758" s="42">
        <v>188728</v>
      </c>
      <c r="E758" s="16"/>
      <c r="H758" s="5"/>
      <c r="I758" s="16" t="s">
        <v>1</v>
      </c>
      <c r="J758" s="40">
        <v>30</v>
      </c>
      <c r="K758" s="40">
        <v>126872</v>
      </c>
      <c r="L758" s="40">
        <v>127153</v>
      </c>
      <c r="M758" s="16" t="s">
        <v>1</v>
      </c>
      <c r="N758" s="40">
        <v>30</v>
      </c>
      <c r="O758" s="40">
        <v>147108</v>
      </c>
      <c r="P758" s="42">
        <v>160861</v>
      </c>
      <c r="Q758" s="3" t="s">
        <v>0</v>
      </c>
      <c r="R758" s="40">
        <v>30</v>
      </c>
      <c r="S758" s="40">
        <v>306097</v>
      </c>
      <c r="T758" s="40">
        <v>406045</v>
      </c>
    </row>
    <row r="759" spans="1:20" x14ac:dyDescent="0.25">
      <c r="A759" s="3" t="s">
        <v>0</v>
      </c>
      <c r="B759" s="40">
        <v>30</v>
      </c>
      <c r="C759" s="40">
        <v>68704</v>
      </c>
      <c r="D759" s="42">
        <v>188890</v>
      </c>
      <c r="E759" s="16"/>
      <c r="H759" s="5"/>
      <c r="I759" s="16" t="s">
        <v>1</v>
      </c>
      <c r="J759" s="40">
        <v>30</v>
      </c>
      <c r="K759" s="40">
        <v>149431</v>
      </c>
      <c r="L759" s="40">
        <v>165215</v>
      </c>
      <c r="M759" s="16" t="s">
        <v>0</v>
      </c>
      <c r="N759" s="40">
        <v>30</v>
      </c>
      <c r="O759" s="40">
        <v>148800</v>
      </c>
      <c r="P759" s="42">
        <v>350510</v>
      </c>
      <c r="Q759" s="3" t="s">
        <v>0</v>
      </c>
      <c r="R759" s="40">
        <v>30</v>
      </c>
      <c r="S759" s="40">
        <v>307668</v>
      </c>
      <c r="T759" s="40">
        <v>317743</v>
      </c>
    </row>
    <row r="760" spans="1:20" x14ac:dyDescent="0.25">
      <c r="A760" s="3" t="s">
        <v>1</v>
      </c>
      <c r="B760" s="40">
        <v>30</v>
      </c>
      <c r="C760" s="40">
        <v>68714</v>
      </c>
      <c r="D760" s="42">
        <v>160040</v>
      </c>
      <c r="E760" s="16"/>
      <c r="H760" s="5"/>
      <c r="I760" s="16" t="s">
        <v>0</v>
      </c>
      <c r="J760" s="40">
        <v>30</v>
      </c>
      <c r="K760" s="40">
        <v>160933</v>
      </c>
      <c r="L760" s="40">
        <v>410820</v>
      </c>
      <c r="M760" s="16" t="s">
        <v>0</v>
      </c>
      <c r="N760" s="40">
        <v>30</v>
      </c>
      <c r="O760" s="40">
        <v>148808</v>
      </c>
      <c r="P760" s="42">
        <v>164935</v>
      </c>
      <c r="Q760" s="3" t="s">
        <v>1</v>
      </c>
      <c r="R760" s="40">
        <v>30</v>
      </c>
      <c r="S760" s="40">
        <v>317792</v>
      </c>
      <c r="T760" s="40">
        <v>376222</v>
      </c>
    </row>
    <row r="761" spans="1:20" x14ac:dyDescent="0.25">
      <c r="A761" s="3" t="s">
        <v>1</v>
      </c>
      <c r="B761" s="40">
        <v>30</v>
      </c>
      <c r="C761" s="40">
        <v>73147</v>
      </c>
      <c r="D761" s="42">
        <v>149930</v>
      </c>
      <c r="E761" s="16"/>
      <c r="H761" s="5"/>
      <c r="I761" s="16" t="s">
        <v>1</v>
      </c>
      <c r="J761" s="40">
        <v>30</v>
      </c>
      <c r="K761" s="40">
        <v>174291</v>
      </c>
      <c r="L761" s="40">
        <v>316633</v>
      </c>
      <c r="M761" s="16" t="s">
        <v>0</v>
      </c>
      <c r="N761" s="40">
        <v>30</v>
      </c>
      <c r="O761" s="40">
        <v>154813</v>
      </c>
      <c r="P761" s="42">
        <v>350510</v>
      </c>
      <c r="Q761" s="3" t="s">
        <v>1</v>
      </c>
      <c r="R761" s="40">
        <v>30</v>
      </c>
      <c r="S761" s="40">
        <v>321272</v>
      </c>
      <c r="T761" s="40">
        <v>355911</v>
      </c>
    </row>
    <row r="762" spans="1:20" x14ac:dyDescent="0.25">
      <c r="A762" s="3" t="s">
        <v>0</v>
      </c>
      <c r="B762" s="40">
        <v>30</v>
      </c>
      <c r="C762" s="40">
        <v>85506</v>
      </c>
      <c r="D762" s="42">
        <v>160040</v>
      </c>
      <c r="E762" s="16"/>
      <c r="H762" s="5"/>
      <c r="I762" s="16" t="s">
        <v>0</v>
      </c>
      <c r="J762" s="40">
        <v>30</v>
      </c>
      <c r="K762" s="40">
        <v>178902</v>
      </c>
      <c r="L762" s="40">
        <v>423527</v>
      </c>
      <c r="M762" s="16" t="s">
        <v>1</v>
      </c>
      <c r="N762" s="40">
        <v>30</v>
      </c>
      <c r="O762" s="40">
        <v>155880</v>
      </c>
      <c r="P762" s="42">
        <v>334662</v>
      </c>
      <c r="Q762" s="3" t="s">
        <v>0</v>
      </c>
      <c r="R762" s="40">
        <v>30</v>
      </c>
      <c r="S762" s="40">
        <v>321312</v>
      </c>
      <c r="T762" s="40">
        <v>376224</v>
      </c>
    </row>
    <row r="763" spans="1:20" x14ac:dyDescent="0.25">
      <c r="A763" s="3" t="s">
        <v>1</v>
      </c>
      <c r="B763" s="40">
        <v>30</v>
      </c>
      <c r="C763" s="40">
        <v>97930</v>
      </c>
      <c r="D763" s="42">
        <v>307502</v>
      </c>
      <c r="E763" s="16"/>
      <c r="H763" s="5"/>
      <c r="I763" s="16" t="s">
        <v>1</v>
      </c>
      <c r="J763" s="40">
        <v>30</v>
      </c>
      <c r="K763" s="40">
        <v>192963</v>
      </c>
      <c r="L763" s="40">
        <v>271983</v>
      </c>
      <c r="M763" s="16" t="s">
        <v>0</v>
      </c>
      <c r="N763" s="40">
        <v>30</v>
      </c>
      <c r="O763" s="40">
        <v>164082</v>
      </c>
      <c r="P763" s="42">
        <v>276979</v>
      </c>
      <c r="Q763" s="3" t="s">
        <v>0</v>
      </c>
      <c r="R763" s="40">
        <v>30</v>
      </c>
      <c r="S763" s="40">
        <v>355934</v>
      </c>
      <c r="T763" s="40">
        <v>406013</v>
      </c>
    </row>
    <row r="764" spans="1:20" x14ac:dyDescent="0.25">
      <c r="A764" s="3" t="s">
        <v>1</v>
      </c>
      <c r="B764" s="40">
        <v>30</v>
      </c>
      <c r="C764" s="40">
        <v>101461</v>
      </c>
      <c r="D764" s="42">
        <v>146478</v>
      </c>
      <c r="E764" s="16"/>
      <c r="H764" s="5"/>
      <c r="I764" s="16" t="s">
        <v>0</v>
      </c>
      <c r="J764" s="40">
        <v>30</v>
      </c>
      <c r="K764" s="40">
        <v>202484</v>
      </c>
      <c r="L764" s="40">
        <v>271984</v>
      </c>
      <c r="M764" s="16" t="s">
        <v>0</v>
      </c>
      <c r="N764" s="40">
        <v>30</v>
      </c>
      <c r="O764" s="40">
        <v>164279</v>
      </c>
      <c r="P764" s="42">
        <v>248458</v>
      </c>
      <c r="Q764" s="3" t="s">
        <v>0</v>
      </c>
      <c r="R764" s="40">
        <v>30</v>
      </c>
      <c r="S764" s="40">
        <v>355944</v>
      </c>
      <c r="T764" s="40">
        <v>406045</v>
      </c>
    </row>
    <row r="765" spans="1:20" x14ac:dyDescent="0.25">
      <c r="A765" s="3" t="s">
        <v>1</v>
      </c>
      <c r="B765" s="40">
        <v>30</v>
      </c>
      <c r="C765" s="40">
        <v>101474</v>
      </c>
      <c r="D765" s="42">
        <v>164224</v>
      </c>
      <c r="E765" s="16"/>
      <c r="H765" s="5"/>
      <c r="I765" s="16" t="s">
        <v>0</v>
      </c>
      <c r="J765" s="40">
        <v>30</v>
      </c>
      <c r="K765" s="40">
        <v>212426</v>
      </c>
      <c r="L765" s="40">
        <v>215203</v>
      </c>
      <c r="M765" s="16" t="s">
        <v>0</v>
      </c>
      <c r="N765" s="40">
        <v>30</v>
      </c>
      <c r="O765" s="40">
        <v>164935</v>
      </c>
      <c r="P765" s="42">
        <v>221609</v>
      </c>
      <c r="Q765" s="3" t="s">
        <v>0</v>
      </c>
      <c r="R765" s="40">
        <v>30</v>
      </c>
      <c r="S765" s="40">
        <v>363708</v>
      </c>
      <c r="T765" s="40">
        <v>402911</v>
      </c>
    </row>
    <row r="766" spans="1:20" x14ac:dyDescent="0.25">
      <c r="A766" s="3" t="s">
        <v>0</v>
      </c>
      <c r="B766" s="40">
        <v>30</v>
      </c>
      <c r="C766" s="40">
        <v>101636</v>
      </c>
      <c r="D766" s="42">
        <v>337542</v>
      </c>
      <c r="E766" s="16"/>
      <c r="H766" s="5"/>
      <c r="I766" s="16" t="s">
        <v>0</v>
      </c>
      <c r="J766" s="40">
        <v>30</v>
      </c>
      <c r="K766" s="40">
        <v>214871</v>
      </c>
      <c r="L766" s="40">
        <v>346651</v>
      </c>
      <c r="M766" s="16" t="s">
        <v>0</v>
      </c>
      <c r="N766" s="40">
        <v>30</v>
      </c>
      <c r="O766" s="40">
        <v>164935</v>
      </c>
      <c r="P766" s="42">
        <v>387562</v>
      </c>
      <c r="Q766" s="3" t="s">
        <v>0</v>
      </c>
      <c r="R766" s="40">
        <v>30</v>
      </c>
      <c r="S766" s="40">
        <v>376224</v>
      </c>
      <c r="T766" s="40">
        <v>403872</v>
      </c>
    </row>
    <row r="767" spans="1:20" x14ac:dyDescent="0.25">
      <c r="A767" s="3" t="s">
        <v>1</v>
      </c>
      <c r="B767" s="40">
        <v>30</v>
      </c>
      <c r="C767" s="40">
        <v>156332</v>
      </c>
      <c r="D767" s="42">
        <v>186678</v>
      </c>
      <c r="E767" s="16"/>
      <c r="H767" s="5"/>
      <c r="I767" s="16" t="s">
        <v>1</v>
      </c>
      <c r="J767" s="40">
        <v>30</v>
      </c>
      <c r="K767" s="40">
        <v>218139</v>
      </c>
      <c r="L767" s="40">
        <v>433352</v>
      </c>
      <c r="M767" s="16" t="s">
        <v>0</v>
      </c>
      <c r="N767" s="40">
        <v>30</v>
      </c>
      <c r="O767" s="40">
        <v>172178</v>
      </c>
      <c r="P767" s="42">
        <v>172217</v>
      </c>
      <c r="Q767" s="3" t="s">
        <v>1</v>
      </c>
      <c r="R767" s="40">
        <v>30</v>
      </c>
      <c r="S767" s="40">
        <v>376224</v>
      </c>
      <c r="T767" s="40">
        <v>406032</v>
      </c>
    </row>
    <row r="768" spans="1:20" x14ac:dyDescent="0.25">
      <c r="A768" s="3" t="s">
        <v>0</v>
      </c>
      <c r="B768" s="40">
        <v>30</v>
      </c>
      <c r="C768" s="40">
        <v>156333</v>
      </c>
      <c r="D768" s="42">
        <v>219801</v>
      </c>
      <c r="E768" s="16"/>
      <c r="H768" s="5"/>
      <c r="I768" s="16" t="s">
        <v>1</v>
      </c>
      <c r="J768" s="40">
        <v>30</v>
      </c>
      <c r="K768" s="40">
        <v>233282</v>
      </c>
      <c r="L768" s="40">
        <v>233282</v>
      </c>
      <c r="M768" s="16" t="s">
        <v>1</v>
      </c>
      <c r="N768" s="40">
        <v>30</v>
      </c>
      <c r="O768" s="40">
        <v>186659</v>
      </c>
      <c r="P768" s="42">
        <v>338338</v>
      </c>
      <c r="Q768" s="3" t="s">
        <v>1</v>
      </c>
      <c r="R768" s="40">
        <v>30</v>
      </c>
      <c r="S768" s="40">
        <v>376224</v>
      </c>
      <c r="T768" s="40">
        <v>407181</v>
      </c>
    </row>
    <row r="769" spans="1:20" x14ac:dyDescent="0.25">
      <c r="A769" s="3" t="s">
        <v>1</v>
      </c>
      <c r="B769" s="40">
        <v>30</v>
      </c>
      <c r="C769" s="40">
        <v>173058</v>
      </c>
      <c r="D769" s="42">
        <v>368311</v>
      </c>
      <c r="E769" s="16"/>
      <c r="H769" s="5"/>
      <c r="I769" s="16" t="s">
        <v>1</v>
      </c>
      <c r="J769" s="40">
        <v>30</v>
      </c>
      <c r="K769" s="40">
        <v>237042</v>
      </c>
      <c r="L769" s="40">
        <v>398336</v>
      </c>
      <c r="M769" s="16" t="s">
        <v>1</v>
      </c>
      <c r="N769" s="40">
        <v>30</v>
      </c>
      <c r="O769" s="40">
        <v>186700</v>
      </c>
      <c r="P769" s="42">
        <v>316452</v>
      </c>
      <c r="Q769" s="3" t="s">
        <v>1</v>
      </c>
      <c r="R769" s="40">
        <v>30</v>
      </c>
      <c r="S769" s="40">
        <v>376888</v>
      </c>
      <c r="T769" s="40">
        <v>378544</v>
      </c>
    </row>
    <row r="770" spans="1:20" x14ac:dyDescent="0.25">
      <c r="A770" s="3" t="s">
        <v>1</v>
      </c>
      <c r="B770" s="40">
        <v>30</v>
      </c>
      <c r="C770" s="40">
        <v>175839</v>
      </c>
      <c r="D770" s="42">
        <v>332890</v>
      </c>
      <c r="E770" s="16"/>
      <c r="H770" s="5"/>
      <c r="I770" s="16" t="s">
        <v>1</v>
      </c>
      <c r="J770" s="40">
        <v>30</v>
      </c>
      <c r="K770" s="40">
        <v>271897</v>
      </c>
      <c r="L770" s="40">
        <v>384204</v>
      </c>
      <c r="M770" s="16" t="s">
        <v>0</v>
      </c>
      <c r="N770" s="40">
        <v>30</v>
      </c>
      <c r="O770" s="40">
        <v>186700</v>
      </c>
      <c r="P770" s="42">
        <v>342693</v>
      </c>
    </row>
    <row r="771" spans="1:20" x14ac:dyDescent="0.25">
      <c r="A771" s="3" t="s">
        <v>1</v>
      </c>
      <c r="B771" s="40">
        <v>30</v>
      </c>
      <c r="C771" s="40">
        <v>205684</v>
      </c>
      <c r="D771" s="42">
        <v>368225</v>
      </c>
      <c r="E771" s="16"/>
      <c r="H771" s="5"/>
      <c r="I771" s="16" t="s">
        <v>1</v>
      </c>
      <c r="J771" s="40">
        <v>30</v>
      </c>
      <c r="K771" s="40">
        <v>330946</v>
      </c>
      <c r="L771" s="40">
        <v>408949</v>
      </c>
      <c r="M771" s="16" t="s">
        <v>0</v>
      </c>
      <c r="N771" s="40">
        <v>30</v>
      </c>
      <c r="O771" s="40">
        <v>190179</v>
      </c>
      <c r="P771" s="42">
        <v>338340</v>
      </c>
    </row>
    <row r="772" spans="1:20" x14ac:dyDescent="0.25">
      <c r="A772" s="3" t="s">
        <v>1</v>
      </c>
      <c r="B772" s="40">
        <v>30</v>
      </c>
      <c r="C772" s="40">
        <v>205723</v>
      </c>
      <c r="D772" s="42">
        <v>367410</v>
      </c>
      <c r="E772" s="16"/>
      <c r="H772" s="5"/>
      <c r="I772" s="16" t="s">
        <v>0</v>
      </c>
      <c r="J772" s="40">
        <v>30</v>
      </c>
      <c r="K772" s="40">
        <v>395932</v>
      </c>
      <c r="L772" s="40">
        <v>408950</v>
      </c>
      <c r="M772" s="16" t="s">
        <v>0</v>
      </c>
      <c r="N772" s="40">
        <v>30</v>
      </c>
      <c r="O772" s="40">
        <v>190227</v>
      </c>
      <c r="P772" s="42">
        <v>200302</v>
      </c>
    </row>
    <row r="773" spans="1:20" x14ac:dyDescent="0.25">
      <c r="A773" s="3" t="s">
        <v>0</v>
      </c>
      <c r="B773" s="40">
        <v>30</v>
      </c>
      <c r="C773" s="40">
        <v>217404</v>
      </c>
      <c r="D773" s="42">
        <v>230415</v>
      </c>
      <c r="E773" s="16"/>
      <c r="H773" s="5"/>
      <c r="I773" s="16" t="s">
        <v>0</v>
      </c>
      <c r="J773" s="40">
        <v>30</v>
      </c>
      <c r="K773" s="40">
        <v>398333</v>
      </c>
      <c r="L773" s="40">
        <v>433353</v>
      </c>
      <c r="M773" s="16" t="s">
        <v>0</v>
      </c>
      <c r="N773" s="40">
        <v>30</v>
      </c>
      <c r="O773" s="40">
        <v>200285</v>
      </c>
      <c r="P773" s="42">
        <v>201914</v>
      </c>
    </row>
    <row r="774" spans="1:20" x14ac:dyDescent="0.25">
      <c r="A774" s="3" t="s">
        <v>0</v>
      </c>
      <c r="B774" s="40">
        <v>30</v>
      </c>
      <c r="C774" s="40">
        <v>219804</v>
      </c>
      <c r="D774" s="42">
        <v>260025</v>
      </c>
      <c r="E774" s="16"/>
      <c r="H774" s="5"/>
      <c r="I774" s="16" t="s">
        <v>1</v>
      </c>
      <c r="J774" s="40">
        <v>30</v>
      </c>
      <c r="K774" s="40">
        <v>484</v>
      </c>
      <c r="L774" s="40">
        <v>396133</v>
      </c>
      <c r="M774" s="16" t="s">
        <v>0</v>
      </c>
      <c r="N774" s="40">
        <v>30</v>
      </c>
      <c r="O774" s="40">
        <v>200285</v>
      </c>
      <c r="P774" s="42">
        <v>245805</v>
      </c>
    </row>
    <row r="775" spans="1:20" x14ac:dyDescent="0.25">
      <c r="A775" s="3" t="s">
        <v>0</v>
      </c>
      <c r="B775" s="40">
        <v>30</v>
      </c>
      <c r="C775" s="40">
        <v>230416</v>
      </c>
      <c r="D775" s="42">
        <v>387536</v>
      </c>
      <c r="E775" s="16"/>
      <c r="H775" s="5"/>
      <c r="I775" s="16" t="s">
        <v>1</v>
      </c>
      <c r="J775" s="40">
        <v>30</v>
      </c>
      <c r="K775" s="40">
        <v>486</v>
      </c>
      <c r="L775" s="40">
        <v>82056</v>
      </c>
      <c r="M775" s="16" t="s">
        <v>0</v>
      </c>
      <c r="N775" s="40">
        <v>30</v>
      </c>
      <c r="O775" s="40">
        <v>200285</v>
      </c>
      <c r="P775" s="42">
        <v>377839</v>
      </c>
    </row>
    <row r="776" spans="1:20" x14ac:dyDescent="0.25">
      <c r="A776" s="3" t="s">
        <v>1</v>
      </c>
      <c r="B776" s="40">
        <v>30</v>
      </c>
      <c r="C776" s="40">
        <v>263771</v>
      </c>
      <c r="D776" s="42">
        <v>263771</v>
      </c>
      <c r="E776" s="16"/>
      <c r="H776" s="5"/>
      <c r="I776" s="16" t="s">
        <v>1</v>
      </c>
      <c r="J776" s="40">
        <v>30</v>
      </c>
      <c r="K776" s="40">
        <v>12211</v>
      </c>
      <c r="L776" s="40">
        <v>56815</v>
      </c>
      <c r="M776" s="16" t="s">
        <v>1</v>
      </c>
      <c r="N776" s="40">
        <v>30</v>
      </c>
      <c r="O776" s="40">
        <v>201401</v>
      </c>
      <c r="P776" s="42">
        <v>276805</v>
      </c>
    </row>
    <row r="777" spans="1:20" x14ac:dyDescent="0.25">
      <c r="A777" s="3" t="s">
        <v>1</v>
      </c>
      <c r="B777" s="40">
        <v>30</v>
      </c>
      <c r="C777" s="40">
        <v>306841</v>
      </c>
      <c r="D777" s="42">
        <v>307122</v>
      </c>
      <c r="E777" s="16"/>
      <c r="H777" s="5"/>
      <c r="I777" s="16" t="s">
        <v>0</v>
      </c>
      <c r="J777" s="40">
        <v>30</v>
      </c>
      <c r="K777" s="40">
        <v>12392</v>
      </c>
      <c r="L777" s="40">
        <v>98983</v>
      </c>
      <c r="M777" s="16" t="s">
        <v>1</v>
      </c>
      <c r="N777" s="40">
        <v>30</v>
      </c>
      <c r="O777" s="40">
        <v>201873</v>
      </c>
      <c r="P777" s="42">
        <v>219510</v>
      </c>
    </row>
    <row r="778" spans="1:20" x14ac:dyDescent="0.25">
      <c r="A778" s="3" t="s">
        <v>1</v>
      </c>
      <c r="B778" s="40">
        <v>30</v>
      </c>
      <c r="C778" s="40">
        <v>319686</v>
      </c>
      <c r="D778" s="42">
        <v>388637</v>
      </c>
      <c r="E778" s="16"/>
      <c r="H778" s="5"/>
      <c r="I778" s="16" t="s">
        <v>1</v>
      </c>
      <c r="J778" s="40">
        <v>30</v>
      </c>
      <c r="K778" s="40">
        <v>14103</v>
      </c>
      <c r="L778" s="40">
        <v>22335</v>
      </c>
      <c r="M778" s="16" t="s">
        <v>0</v>
      </c>
      <c r="N778" s="40">
        <v>30</v>
      </c>
      <c r="O778" s="40">
        <v>218461</v>
      </c>
      <c r="P778" s="42">
        <v>377858</v>
      </c>
    </row>
    <row r="779" spans="1:20" x14ac:dyDescent="0.25">
      <c r="A779" s="3" t="s">
        <v>1</v>
      </c>
      <c r="B779" s="40">
        <v>30</v>
      </c>
      <c r="C779" s="40">
        <v>348481</v>
      </c>
      <c r="D779" s="42">
        <v>368311</v>
      </c>
      <c r="E779" s="16"/>
      <c r="H779" s="5"/>
      <c r="I779" s="16" t="s">
        <v>0</v>
      </c>
      <c r="J779" s="40">
        <v>30</v>
      </c>
      <c r="K779" s="40">
        <v>25230</v>
      </c>
      <c r="L779" s="40">
        <v>96613</v>
      </c>
      <c r="M779" s="16" t="s">
        <v>0</v>
      </c>
      <c r="N779" s="40">
        <v>30</v>
      </c>
      <c r="O779" s="40">
        <v>219479</v>
      </c>
      <c r="P779" s="42">
        <v>342713</v>
      </c>
    </row>
    <row r="780" spans="1:20" x14ac:dyDescent="0.25">
      <c r="A780" s="3" t="s">
        <v>1</v>
      </c>
      <c r="B780" s="40">
        <v>30</v>
      </c>
      <c r="C780" s="40">
        <v>365077</v>
      </c>
      <c r="D780" s="42">
        <v>366846</v>
      </c>
      <c r="E780" s="16"/>
      <c r="H780" s="5"/>
      <c r="I780" s="16" t="s">
        <v>1</v>
      </c>
      <c r="J780" s="40">
        <v>30</v>
      </c>
      <c r="K780" s="40">
        <v>28675</v>
      </c>
      <c r="L780" s="40">
        <v>48678</v>
      </c>
      <c r="M780" s="16" t="s">
        <v>1</v>
      </c>
      <c r="N780" s="40">
        <v>30</v>
      </c>
      <c r="O780" s="40">
        <v>219500</v>
      </c>
      <c r="P780" s="42">
        <v>338338</v>
      </c>
    </row>
    <row r="781" spans="1:20" x14ac:dyDescent="0.25">
      <c r="A781" s="3" t="s">
        <v>1</v>
      </c>
      <c r="B781" s="40">
        <v>30</v>
      </c>
      <c r="C781" s="40">
        <v>6863</v>
      </c>
      <c r="D781" s="42">
        <v>259900</v>
      </c>
      <c r="E781" s="16"/>
      <c r="H781" s="5"/>
      <c r="I781" s="16" t="s">
        <v>0</v>
      </c>
      <c r="J781" s="40">
        <v>30</v>
      </c>
      <c r="K781" s="40">
        <v>31262</v>
      </c>
      <c r="L781" s="40">
        <v>310125</v>
      </c>
      <c r="M781" s="16" t="s">
        <v>0</v>
      </c>
      <c r="N781" s="40">
        <v>30</v>
      </c>
      <c r="O781" s="40">
        <v>219511</v>
      </c>
      <c r="P781" s="42">
        <v>342723</v>
      </c>
    </row>
    <row r="782" spans="1:20" x14ac:dyDescent="0.25">
      <c r="A782" s="3" t="s">
        <v>1</v>
      </c>
      <c r="B782" s="40">
        <v>30</v>
      </c>
      <c r="C782" s="40">
        <v>10391</v>
      </c>
      <c r="D782" s="42">
        <v>25548</v>
      </c>
      <c r="E782" s="16"/>
      <c r="H782" s="5"/>
      <c r="I782" s="16" t="s">
        <v>0</v>
      </c>
      <c r="J782" s="40">
        <v>30</v>
      </c>
      <c r="K782" s="40">
        <v>37903</v>
      </c>
      <c r="L782" s="40">
        <v>386582</v>
      </c>
      <c r="M782" s="16" t="s">
        <v>0</v>
      </c>
      <c r="N782" s="40">
        <v>30</v>
      </c>
      <c r="O782" s="40">
        <v>221487</v>
      </c>
      <c r="P782" s="42">
        <v>231498</v>
      </c>
    </row>
    <row r="783" spans="1:20" x14ac:dyDescent="0.25">
      <c r="A783" s="3" t="s">
        <v>1</v>
      </c>
      <c r="B783" s="40">
        <v>30</v>
      </c>
      <c r="C783" s="40">
        <v>10626</v>
      </c>
      <c r="D783" s="42">
        <v>54547</v>
      </c>
      <c r="E783" s="16"/>
      <c r="H783" s="5"/>
      <c r="I783" s="16" t="s">
        <v>0</v>
      </c>
      <c r="J783" s="40">
        <v>30</v>
      </c>
      <c r="K783" s="40">
        <v>44205</v>
      </c>
      <c r="L783" s="40">
        <v>144251</v>
      </c>
      <c r="M783" s="16" t="s">
        <v>0</v>
      </c>
      <c r="N783" s="40">
        <v>30</v>
      </c>
      <c r="O783" s="40">
        <v>221601</v>
      </c>
      <c r="P783" s="42">
        <v>350510</v>
      </c>
    </row>
    <row r="784" spans="1:20" x14ac:dyDescent="0.25">
      <c r="A784" s="3" t="s">
        <v>1</v>
      </c>
      <c r="B784" s="40">
        <v>30</v>
      </c>
      <c r="C784" s="40">
        <v>10646</v>
      </c>
      <c r="D784" s="42">
        <v>160052</v>
      </c>
      <c r="E784" s="16"/>
      <c r="H784" s="5"/>
      <c r="I784" s="16" t="s">
        <v>1</v>
      </c>
      <c r="J784" s="40">
        <v>30</v>
      </c>
      <c r="K784" s="40">
        <v>44243</v>
      </c>
      <c r="L784" s="40">
        <v>73275</v>
      </c>
      <c r="M784" s="16" t="s">
        <v>0</v>
      </c>
      <c r="N784" s="40">
        <v>30</v>
      </c>
      <c r="O784" s="40">
        <v>229004</v>
      </c>
      <c r="P784" s="42">
        <v>347175</v>
      </c>
    </row>
    <row r="785" spans="1:16" x14ac:dyDescent="0.25">
      <c r="A785" s="3" t="s">
        <v>0</v>
      </c>
      <c r="B785" s="40">
        <v>30</v>
      </c>
      <c r="C785" s="40">
        <v>11885</v>
      </c>
      <c r="D785" s="42">
        <v>267485</v>
      </c>
      <c r="E785" s="16"/>
      <c r="H785" s="5"/>
      <c r="I785" s="16" t="s">
        <v>0</v>
      </c>
      <c r="J785" s="40">
        <v>30</v>
      </c>
      <c r="K785" s="40">
        <v>46845</v>
      </c>
      <c r="L785" s="40">
        <v>441881</v>
      </c>
      <c r="M785" s="16" t="s">
        <v>1</v>
      </c>
      <c r="N785" s="40">
        <v>30</v>
      </c>
      <c r="O785" s="40">
        <v>229020</v>
      </c>
      <c r="P785" s="42">
        <v>245777</v>
      </c>
    </row>
    <row r="786" spans="1:16" x14ac:dyDescent="0.25">
      <c r="A786" s="3" t="s">
        <v>1</v>
      </c>
      <c r="B786" s="40">
        <v>30</v>
      </c>
      <c r="C786" s="40">
        <v>17670</v>
      </c>
      <c r="D786" s="42">
        <v>303260</v>
      </c>
      <c r="E786" s="16"/>
      <c r="H786" s="5"/>
      <c r="I786" s="16" t="s">
        <v>0</v>
      </c>
      <c r="J786" s="40">
        <v>30</v>
      </c>
      <c r="K786" s="40">
        <v>50023</v>
      </c>
      <c r="L786" s="40">
        <v>50062</v>
      </c>
      <c r="M786" s="16" t="s">
        <v>1</v>
      </c>
      <c r="N786" s="40">
        <v>30</v>
      </c>
      <c r="O786" s="40">
        <v>230297</v>
      </c>
      <c r="P786" s="42">
        <v>333809</v>
      </c>
    </row>
    <row r="787" spans="1:16" x14ac:dyDescent="0.25">
      <c r="A787" s="3" t="s">
        <v>0</v>
      </c>
      <c r="B787" s="40">
        <v>30</v>
      </c>
      <c r="C787" s="40">
        <v>18493</v>
      </c>
      <c r="D787" s="42">
        <v>311879</v>
      </c>
      <c r="E787" s="16"/>
      <c r="H787" s="5"/>
      <c r="I787" s="16" t="s">
        <v>1</v>
      </c>
      <c r="J787" s="40">
        <v>30</v>
      </c>
      <c r="K787" s="40">
        <v>54772</v>
      </c>
      <c r="L787" s="40">
        <v>208785</v>
      </c>
      <c r="M787" s="16" t="s">
        <v>1</v>
      </c>
      <c r="N787" s="40">
        <v>30</v>
      </c>
      <c r="O787" s="40">
        <v>231491</v>
      </c>
      <c r="P787" s="42">
        <v>347175</v>
      </c>
    </row>
    <row r="788" spans="1:16" x14ac:dyDescent="0.25">
      <c r="A788" s="3" t="s">
        <v>0</v>
      </c>
      <c r="B788" s="40">
        <v>30</v>
      </c>
      <c r="C788" s="40">
        <v>22980</v>
      </c>
      <c r="D788" s="42">
        <v>55597</v>
      </c>
      <c r="E788" s="16"/>
      <c r="H788" s="5"/>
      <c r="I788" s="16" t="s">
        <v>0</v>
      </c>
      <c r="J788" s="40">
        <v>30</v>
      </c>
      <c r="K788" s="40">
        <v>58769</v>
      </c>
      <c r="L788" s="40">
        <v>346449</v>
      </c>
      <c r="M788" s="16" t="s">
        <v>1</v>
      </c>
      <c r="N788" s="40">
        <v>30</v>
      </c>
      <c r="O788" s="40">
        <v>240436</v>
      </c>
      <c r="P788" s="42">
        <v>338904</v>
      </c>
    </row>
    <row r="789" spans="1:16" x14ac:dyDescent="0.25">
      <c r="A789" s="3" t="s">
        <v>1</v>
      </c>
      <c r="B789" s="40">
        <v>30</v>
      </c>
      <c r="C789" s="40">
        <v>23459</v>
      </c>
      <c r="D789" s="42">
        <v>111359</v>
      </c>
      <c r="E789" s="16"/>
      <c r="H789" s="5"/>
      <c r="I789" s="16" t="s">
        <v>1</v>
      </c>
      <c r="J789" s="40">
        <v>30</v>
      </c>
      <c r="K789" s="40">
        <v>59175</v>
      </c>
      <c r="L789" s="40">
        <v>302301</v>
      </c>
      <c r="M789" s="16" t="s">
        <v>1</v>
      </c>
      <c r="N789" s="40">
        <v>30</v>
      </c>
      <c r="O789" s="40">
        <v>240436</v>
      </c>
      <c r="P789" s="42">
        <v>377380</v>
      </c>
    </row>
    <row r="790" spans="1:16" x14ac:dyDescent="0.25">
      <c r="A790" s="3" t="s">
        <v>0</v>
      </c>
      <c r="B790" s="40">
        <v>30</v>
      </c>
      <c r="C790" s="40">
        <v>26525</v>
      </c>
      <c r="D790" s="42">
        <v>387569</v>
      </c>
      <c r="E790" s="16"/>
      <c r="H790" s="5"/>
      <c r="I790" s="16" t="s">
        <v>1</v>
      </c>
      <c r="J790" s="40">
        <v>30</v>
      </c>
      <c r="K790" s="40">
        <v>60234</v>
      </c>
      <c r="L790" s="40">
        <v>330868</v>
      </c>
      <c r="M790" s="16" t="s">
        <v>1</v>
      </c>
      <c r="N790" s="40">
        <v>30</v>
      </c>
      <c r="O790" s="40">
        <v>246928</v>
      </c>
      <c r="P790" s="42">
        <v>273077</v>
      </c>
    </row>
    <row r="791" spans="1:16" x14ac:dyDescent="0.25">
      <c r="A791" s="3" t="s">
        <v>0</v>
      </c>
      <c r="B791" s="40">
        <v>30</v>
      </c>
      <c r="C791" s="40">
        <v>26674</v>
      </c>
      <c r="D791" s="42">
        <v>393323</v>
      </c>
      <c r="E791" s="16"/>
      <c r="H791" s="5"/>
      <c r="I791" s="16" t="s">
        <v>0</v>
      </c>
      <c r="J791" s="40">
        <v>30</v>
      </c>
      <c r="K791" s="40">
        <v>65214</v>
      </c>
      <c r="L791" s="40">
        <v>350133</v>
      </c>
      <c r="M791" s="16" t="s">
        <v>0</v>
      </c>
      <c r="N791" s="40">
        <v>30</v>
      </c>
      <c r="O791" s="40">
        <v>246928</v>
      </c>
      <c r="P791" s="42">
        <v>347271</v>
      </c>
    </row>
    <row r="792" spans="1:16" x14ac:dyDescent="0.25">
      <c r="A792" s="3" t="s">
        <v>1</v>
      </c>
      <c r="B792" s="40">
        <v>30</v>
      </c>
      <c r="C792" s="40">
        <v>26935</v>
      </c>
      <c r="D792" s="42">
        <v>222849</v>
      </c>
      <c r="E792" s="16"/>
      <c r="H792" s="5"/>
      <c r="I792" s="16" t="s">
        <v>1</v>
      </c>
      <c r="J792" s="40">
        <v>30</v>
      </c>
      <c r="K792" s="40">
        <v>65851</v>
      </c>
      <c r="L792" s="40">
        <v>302301</v>
      </c>
      <c r="M792" s="16" t="s">
        <v>0</v>
      </c>
      <c r="N792" s="40">
        <v>30</v>
      </c>
      <c r="O792" s="40">
        <v>273041</v>
      </c>
      <c r="P792" s="42">
        <v>303644</v>
      </c>
    </row>
    <row r="793" spans="1:16" x14ac:dyDescent="0.25">
      <c r="A793" s="3" t="s">
        <v>1</v>
      </c>
      <c r="B793" s="40">
        <v>30</v>
      </c>
      <c r="C793" s="40">
        <v>26963</v>
      </c>
      <c r="D793" s="42">
        <v>222769</v>
      </c>
      <c r="E793" s="16"/>
      <c r="H793" s="5"/>
      <c r="I793" s="16" t="s">
        <v>0</v>
      </c>
      <c r="J793" s="40">
        <v>30</v>
      </c>
      <c r="K793" s="40">
        <v>66574</v>
      </c>
      <c r="L793" s="40">
        <v>215207</v>
      </c>
      <c r="M793" s="16" t="s">
        <v>1</v>
      </c>
      <c r="N793" s="40">
        <v>30</v>
      </c>
      <c r="O793" s="40">
        <v>274022</v>
      </c>
      <c r="P793" s="42">
        <v>307490</v>
      </c>
    </row>
    <row r="794" spans="1:16" x14ac:dyDescent="0.25">
      <c r="A794" s="3" t="s">
        <v>0</v>
      </c>
      <c r="B794" s="40">
        <v>30</v>
      </c>
      <c r="C794" s="40">
        <v>27748</v>
      </c>
      <c r="D794" s="42">
        <v>91735</v>
      </c>
      <c r="E794" s="16"/>
      <c r="H794" s="5"/>
      <c r="I794" s="16" t="s">
        <v>1</v>
      </c>
      <c r="J794" s="40">
        <v>30</v>
      </c>
      <c r="K794" s="40">
        <v>66799</v>
      </c>
      <c r="L794" s="40">
        <v>101120</v>
      </c>
      <c r="M794" s="16" t="s">
        <v>1</v>
      </c>
      <c r="N794" s="40">
        <v>30</v>
      </c>
      <c r="O794" s="40">
        <v>274781</v>
      </c>
      <c r="P794" s="42">
        <v>314252</v>
      </c>
    </row>
    <row r="795" spans="1:16" x14ac:dyDescent="0.25">
      <c r="A795" s="3" t="s">
        <v>1</v>
      </c>
      <c r="B795" s="40">
        <v>30</v>
      </c>
      <c r="C795" s="40">
        <v>30403</v>
      </c>
      <c r="D795" s="42">
        <v>267515</v>
      </c>
      <c r="E795" s="16"/>
      <c r="H795" s="5"/>
      <c r="I795" s="16" t="s">
        <v>0</v>
      </c>
      <c r="J795" s="40">
        <v>30</v>
      </c>
      <c r="K795" s="40">
        <v>68953</v>
      </c>
      <c r="L795" s="40">
        <v>82079</v>
      </c>
      <c r="M795" s="16" t="s">
        <v>1</v>
      </c>
      <c r="N795" s="40">
        <v>30</v>
      </c>
      <c r="O795" s="40">
        <v>283194</v>
      </c>
      <c r="P795" s="42">
        <v>338338</v>
      </c>
    </row>
    <row r="796" spans="1:16" x14ac:dyDescent="0.25">
      <c r="A796" s="3" t="s">
        <v>1</v>
      </c>
      <c r="B796" s="40">
        <v>30</v>
      </c>
      <c r="C796" s="40">
        <v>30428</v>
      </c>
      <c r="D796" s="42">
        <v>91930</v>
      </c>
      <c r="E796" s="16"/>
      <c r="H796" s="5"/>
      <c r="I796" s="16" t="s">
        <v>0</v>
      </c>
      <c r="J796" s="40">
        <v>30</v>
      </c>
      <c r="K796" s="40">
        <v>68985</v>
      </c>
      <c r="L796" s="40">
        <v>82089</v>
      </c>
      <c r="M796" s="16" t="s">
        <v>0</v>
      </c>
      <c r="N796" s="40">
        <v>30</v>
      </c>
      <c r="O796" s="40">
        <v>283205</v>
      </c>
      <c r="P796" s="42">
        <v>347175</v>
      </c>
    </row>
    <row r="797" spans="1:16" x14ac:dyDescent="0.25">
      <c r="A797" s="3" t="s">
        <v>0</v>
      </c>
      <c r="B797" s="40">
        <v>30</v>
      </c>
      <c r="C797" s="40">
        <v>31422</v>
      </c>
      <c r="D797" s="42">
        <v>205676</v>
      </c>
      <c r="E797" s="16"/>
      <c r="H797" s="5"/>
      <c r="I797" s="16" t="s">
        <v>1</v>
      </c>
      <c r="J797" s="40">
        <v>30</v>
      </c>
      <c r="K797" s="40">
        <v>68985</v>
      </c>
      <c r="L797" s="40">
        <v>169203</v>
      </c>
      <c r="M797" s="16" t="s">
        <v>1</v>
      </c>
      <c r="N797" s="40">
        <v>30</v>
      </c>
      <c r="O797" s="40">
        <v>284994</v>
      </c>
      <c r="P797" s="42">
        <v>325997</v>
      </c>
    </row>
    <row r="798" spans="1:16" x14ac:dyDescent="0.25">
      <c r="A798" s="3" t="s">
        <v>0</v>
      </c>
      <c r="B798" s="40">
        <v>30</v>
      </c>
      <c r="C798" s="40">
        <v>32969</v>
      </c>
      <c r="D798" s="42">
        <v>188095</v>
      </c>
      <c r="E798" s="16"/>
      <c r="H798" s="5"/>
      <c r="I798" s="16" t="s">
        <v>1</v>
      </c>
      <c r="J798" s="40">
        <v>30</v>
      </c>
      <c r="K798" s="40">
        <v>68985</v>
      </c>
      <c r="L798" s="40">
        <v>438632</v>
      </c>
      <c r="M798" s="16" t="s">
        <v>1</v>
      </c>
      <c r="N798" s="40">
        <v>30</v>
      </c>
      <c r="O798" s="40">
        <v>291652</v>
      </c>
      <c r="P798" s="42">
        <v>314255</v>
      </c>
    </row>
    <row r="799" spans="1:16" x14ac:dyDescent="0.25">
      <c r="A799" s="3" t="s">
        <v>1</v>
      </c>
      <c r="B799" s="40">
        <v>30</v>
      </c>
      <c r="C799" s="40">
        <v>37857</v>
      </c>
      <c r="D799" s="42">
        <v>286023</v>
      </c>
      <c r="E799" s="16"/>
      <c r="H799" s="5"/>
      <c r="I799" s="16" t="s">
        <v>0</v>
      </c>
      <c r="J799" s="40">
        <v>30</v>
      </c>
      <c r="K799" s="40">
        <v>68990</v>
      </c>
      <c r="L799" s="40">
        <v>101125</v>
      </c>
      <c r="M799" s="16" t="s">
        <v>1</v>
      </c>
      <c r="N799" s="40">
        <v>30</v>
      </c>
      <c r="O799" s="40">
        <v>304664</v>
      </c>
      <c r="P799" s="42">
        <v>376057</v>
      </c>
    </row>
    <row r="800" spans="1:16" x14ac:dyDescent="0.25">
      <c r="A800" s="3" t="s">
        <v>1</v>
      </c>
      <c r="B800" s="40">
        <v>30</v>
      </c>
      <c r="C800" s="40">
        <v>53424</v>
      </c>
      <c r="D800" s="42">
        <v>367410</v>
      </c>
      <c r="E800" s="16"/>
      <c r="H800" s="5"/>
      <c r="I800" s="16" t="s">
        <v>0</v>
      </c>
      <c r="J800" s="40">
        <v>30</v>
      </c>
      <c r="K800" s="40">
        <v>70106</v>
      </c>
      <c r="L800" s="40">
        <v>381737</v>
      </c>
      <c r="M800" s="16" t="s">
        <v>1</v>
      </c>
      <c r="N800" s="40">
        <v>30</v>
      </c>
      <c r="O800" s="40">
        <v>307932</v>
      </c>
      <c r="P800" s="42">
        <v>375256</v>
      </c>
    </row>
    <row r="801" spans="1:16" x14ac:dyDescent="0.25">
      <c r="A801" s="3" t="s">
        <v>0</v>
      </c>
      <c r="B801" s="40">
        <v>30</v>
      </c>
      <c r="C801" s="40">
        <v>54547</v>
      </c>
      <c r="D801" s="42">
        <v>312354</v>
      </c>
      <c r="E801" s="16"/>
      <c r="H801" s="5"/>
      <c r="I801" s="16" t="s">
        <v>0</v>
      </c>
      <c r="J801" s="40">
        <v>30</v>
      </c>
      <c r="K801" s="40">
        <v>73177</v>
      </c>
      <c r="L801" s="40">
        <v>116003</v>
      </c>
      <c r="M801" s="16" t="s">
        <v>0</v>
      </c>
      <c r="N801" s="40">
        <v>30</v>
      </c>
      <c r="O801" s="40">
        <v>309658</v>
      </c>
      <c r="P801" s="42">
        <v>377805</v>
      </c>
    </row>
    <row r="802" spans="1:16" x14ac:dyDescent="0.25">
      <c r="A802" s="3" t="s">
        <v>0</v>
      </c>
      <c r="B802" s="40">
        <v>30</v>
      </c>
      <c r="C802" s="40">
        <v>55565</v>
      </c>
      <c r="D802" s="42">
        <v>68704</v>
      </c>
      <c r="E802" s="16"/>
      <c r="H802" s="5"/>
      <c r="I802" s="16" t="s">
        <v>0</v>
      </c>
      <c r="J802" s="40">
        <v>30</v>
      </c>
      <c r="K802" s="40">
        <v>82044</v>
      </c>
      <c r="L802" s="40">
        <v>305993</v>
      </c>
      <c r="M802" s="16" t="s">
        <v>1</v>
      </c>
      <c r="N802" s="40">
        <v>30</v>
      </c>
      <c r="O802" s="40">
        <v>314256</v>
      </c>
      <c r="P802" s="42">
        <v>316462</v>
      </c>
    </row>
    <row r="803" spans="1:16" x14ac:dyDescent="0.25">
      <c r="A803" s="3" t="s">
        <v>0</v>
      </c>
      <c r="B803" s="40">
        <v>30</v>
      </c>
      <c r="C803" s="40">
        <v>55586</v>
      </c>
      <c r="D803" s="42">
        <v>367412</v>
      </c>
      <c r="E803" s="16"/>
      <c r="H803" s="5"/>
      <c r="I803" s="16" t="s">
        <v>1</v>
      </c>
      <c r="J803" s="40">
        <v>30</v>
      </c>
      <c r="K803" s="40">
        <v>82049</v>
      </c>
      <c r="L803" s="40">
        <v>398332</v>
      </c>
      <c r="M803" s="16" t="s">
        <v>0</v>
      </c>
      <c r="N803" s="40">
        <v>30</v>
      </c>
      <c r="O803" s="40">
        <v>314256</v>
      </c>
      <c r="P803" s="42">
        <v>342683</v>
      </c>
    </row>
    <row r="804" spans="1:16" x14ac:dyDescent="0.25">
      <c r="A804" s="3" t="s">
        <v>0</v>
      </c>
      <c r="B804" s="40">
        <v>30</v>
      </c>
      <c r="C804" s="40">
        <v>55597</v>
      </c>
      <c r="D804" s="42">
        <v>68714</v>
      </c>
      <c r="E804" s="16"/>
      <c r="H804" s="5"/>
      <c r="I804" s="16" t="s">
        <v>0</v>
      </c>
      <c r="J804" s="40">
        <v>30</v>
      </c>
      <c r="K804" s="40">
        <v>82077</v>
      </c>
      <c r="L804" s="40">
        <v>107012</v>
      </c>
      <c r="M804" s="16" t="s">
        <v>1</v>
      </c>
      <c r="N804" s="40">
        <v>30</v>
      </c>
      <c r="O804" s="40">
        <v>332838</v>
      </c>
      <c r="P804" s="42">
        <v>361960</v>
      </c>
    </row>
    <row r="805" spans="1:16" x14ac:dyDescent="0.25">
      <c r="A805" s="3" t="s">
        <v>1</v>
      </c>
      <c r="B805" s="40">
        <v>30</v>
      </c>
      <c r="C805" s="40">
        <v>55597</v>
      </c>
      <c r="D805" s="42">
        <v>85506</v>
      </c>
      <c r="E805" s="16"/>
      <c r="H805" s="5"/>
      <c r="I805" s="16" t="s">
        <v>0</v>
      </c>
      <c r="J805" s="40">
        <v>30</v>
      </c>
      <c r="K805" s="40">
        <v>82089</v>
      </c>
      <c r="L805" s="40">
        <v>86726</v>
      </c>
      <c r="M805" s="16" t="s">
        <v>1</v>
      </c>
      <c r="N805" s="40">
        <v>30</v>
      </c>
      <c r="O805" s="40">
        <v>339004</v>
      </c>
      <c r="P805" s="42">
        <v>340660</v>
      </c>
    </row>
    <row r="806" spans="1:16" x14ac:dyDescent="0.25">
      <c r="A806" s="3" t="s">
        <v>0</v>
      </c>
      <c r="B806" s="40">
        <v>30</v>
      </c>
      <c r="C806" s="40">
        <v>56735</v>
      </c>
      <c r="D806" s="42">
        <v>367412</v>
      </c>
      <c r="E806" s="16"/>
      <c r="H806" s="5"/>
      <c r="I806" s="16" t="s">
        <v>1</v>
      </c>
      <c r="J806" s="40">
        <v>30</v>
      </c>
      <c r="K806" s="40">
        <v>82354</v>
      </c>
      <c r="L806" s="40">
        <v>176883</v>
      </c>
      <c r="M806" s="16" t="s">
        <v>0</v>
      </c>
      <c r="N806" s="40">
        <v>30</v>
      </c>
      <c r="O806" s="40">
        <v>350510</v>
      </c>
      <c r="P806" s="42">
        <v>387554</v>
      </c>
    </row>
    <row r="807" spans="1:16" x14ac:dyDescent="0.25">
      <c r="A807" s="3" t="s">
        <v>1</v>
      </c>
      <c r="B807" s="40">
        <v>30</v>
      </c>
      <c r="C807" s="40">
        <v>59801</v>
      </c>
      <c r="D807" s="42">
        <v>318352</v>
      </c>
      <c r="E807" s="16"/>
      <c r="H807" s="5"/>
      <c r="I807" s="16" t="s">
        <v>0</v>
      </c>
      <c r="J807" s="40">
        <v>30</v>
      </c>
      <c r="K807" s="40">
        <v>83652</v>
      </c>
      <c r="L807" s="40">
        <v>308849</v>
      </c>
      <c r="M807" s="16" t="s">
        <v>1</v>
      </c>
      <c r="N807" s="40">
        <v>30</v>
      </c>
      <c r="O807" s="40">
        <v>363188</v>
      </c>
      <c r="P807" s="42">
        <v>383860</v>
      </c>
    </row>
    <row r="808" spans="1:16" x14ac:dyDescent="0.25">
      <c r="A808" s="3" t="s">
        <v>1</v>
      </c>
      <c r="B808" s="40">
        <v>30</v>
      </c>
      <c r="C808" s="40">
        <v>68674</v>
      </c>
      <c r="D808" s="42">
        <v>219800</v>
      </c>
      <c r="E808" s="16"/>
      <c r="H808" s="5"/>
      <c r="I808" s="16" t="s">
        <v>0</v>
      </c>
      <c r="J808" s="40">
        <v>30</v>
      </c>
      <c r="K808" s="40">
        <v>83682</v>
      </c>
      <c r="L808" s="40">
        <v>308849</v>
      </c>
      <c r="M808" s="16"/>
      <c r="P808" s="5"/>
    </row>
    <row r="809" spans="1:16" x14ac:dyDescent="0.25">
      <c r="A809" s="3" t="s">
        <v>0</v>
      </c>
      <c r="B809" s="40">
        <v>30</v>
      </c>
      <c r="C809" s="40">
        <v>68684</v>
      </c>
      <c r="D809" s="42">
        <v>146478</v>
      </c>
      <c r="E809" s="16"/>
      <c r="H809" s="5"/>
      <c r="I809" s="16" t="s">
        <v>0</v>
      </c>
      <c r="J809" s="40">
        <v>30</v>
      </c>
      <c r="K809" s="40">
        <v>83712</v>
      </c>
      <c r="L809" s="40">
        <v>308849</v>
      </c>
      <c r="M809" s="16"/>
      <c r="P809" s="5"/>
    </row>
    <row r="810" spans="1:16" x14ac:dyDescent="0.25">
      <c r="A810" s="3" t="s">
        <v>1</v>
      </c>
      <c r="B810" s="40">
        <v>30</v>
      </c>
      <c r="C810" s="40">
        <v>73142</v>
      </c>
      <c r="D810" s="42">
        <v>205710</v>
      </c>
      <c r="E810" s="16"/>
      <c r="H810" s="5"/>
      <c r="I810" s="16" t="s">
        <v>0</v>
      </c>
      <c r="J810" s="40">
        <v>30</v>
      </c>
      <c r="K810" s="40">
        <v>83743</v>
      </c>
      <c r="L810" s="40">
        <v>107012</v>
      </c>
      <c r="M810" s="16"/>
      <c r="P810" s="5"/>
    </row>
    <row r="811" spans="1:16" x14ac:dyDescent="0.25">
      <c r="A811" s="3" t="s">
        <v>1</v>
      </c>
      <c r="B811" s="40">
        <v>30</v>
      </c>
      <c r="C811" s="40">
        <v>73142</v>
      </c>
      <c r="D811" s="42">
        <v>250844</v>
      </c>
      <c r="E811" s="16"/>
      <c r="H811" s="5"/>
      <c r="I811" s="16" t="s">
        <v>0</v>
      </c>
      <c r="J811" s="40">
        <v>30</v>
      </c>
      <c r="K811" s="40">
        <v>85653</v>
      </c>
      <c r="L811" s="40">
        <v>214861</v>
      </c>
      <c r="M811" s="16"/>
      <c r="P811" s="5"/>
    </row>
    <row r="812" spans="1:16" x14ac:dyDescent="0.25">
      <c r="A812" s="3" t="s">
        <v>0</v>
      </c>
      <c r="B812" s="40">
        <v>30</v>
      </c>
      <c r="C812" s="40">
        <v>73146</v>
      </c>
      <c r="D812" s="42">
        <v>203227</v>
      </c>
      <c r="E812" s="16"/>
      <c r="H812" s="5"/>
      <c r="I812" s="16" t="s">
        <v>1</v>
      </c>
      <c r="J812" s="40">
        <v>30</v>
      </c>
      <c r="K812" s="40">
        <v>86726</v>
      </c>
      <c r="L812" s="40">
        <v>169203</v>
      </c>
      <c r="M812" s="16"/>
      <c r="P812" s="5"/>
    </row>
    <row r="813" spans="1:16" x14ac:dyDescent="0.25">
      <c r="A813" s="3" t="s">
        <v>1</v>
      </c>
      <c r="B813" s="40">
        <v>30</v>
      </c>
      <c r="C813" s="40">
        <v>73238</v>
      </c>
      <c r="D813" s="42">
        <v>187786</v>
      </c>
      <c r="E813" s="16"/>
      <c r="H813" s="5"/>
      <c r="I813" s="16" t="s">
        <v>1</v>
      </c>
      <c r="J813" s="40">
        <v>30</v>
      </c>
      <c r="K813" s="40">
        <v>86816</v>
      </c>
      <c r="L813" s="40">
        <v>219247</v>
      </c>
      <c r="M813" s="16"/>
      <c r="P813" s="5"/>
    </row>
    <row r="814" spans="1:16" x14ac:dyDescent="0.25">
      <c r="A814" s="3" t="s">
        <v>1</v>
      </c>
      <c r="B814" s="40">
        <v>30</v>
      </c>
      <c r="C814" s="40">
        <v>74205</v>
      </c>
      <c r="D814" s="42">
        <v>379926</v>
      </c>
      <c r="E814" s="16"/>
      <c r="H814" s="5"/>
      <c r="I814" s="16" t="s">
        <v>0</v>
      </c>
      <c r="J814" s="40">
        <v>30</v>
      </c>
      <c r="K814" s="40">
        <v>88360</v>
      </c>
      <c r="L814" s="40">
        <v>349468</v>
      </c>
      <c r="M814" s="16"/>
      <c r="P814" s="5"/>
    </row>
    <row r="815" spans="1:16" x14ac:dyDescent="0.25">
      <c r="A815" s="3" t="s">
        <v>0</v>
      </c>
      <c r="B815" s="40">
        <v>30</v>
      </c>
      <c r="C815" s="40">
        <v>76571</v>
      </c>
      <c r="D815" s="42">
        <v>351171</v>
      </c>
      <c r="E815" s="16"/>
      <c r="H815" s="5"/>
      <c r="I815" s="16" t="s">
        <v>0</v>
      </c>
      <c r="J815" s="40">
        <v>30</v>
      </c>
      <c r="K815" s="40">
        <v>99135</v>
      </c>
      <c r="L815" s="40">
        <v>240367</v>
      </c>
      <c r="M815" s="16"/>
      <c r="P815" s="5"/>
    </row>
    <row r="816" spans="1:16" x14ac:dyDescent="0.25">
      <c r="A816" s="3" t="s">
        <v>1</v>
      </c>
      <c r="B816" s="40">
        <v>30</v>
      </c>
      <c r="C816" s="40">
        <v>83937</v>
      </c>
      <c r="D816" s="42">
        <v>379926</v>
      </c>
      <c r="E816" s="16"/>
      <c r="H816" s="5"/>
      <c r="I816" s="16" t="s">
        <v>1</v>
      </c>
      <c r="J816" s="40">
        <v>30</v>
      </c>
      <c r="K816" s="40">
        <v>101107</v>
      </c>
      <c r="L816" s="40">
        <v>184696</v>
      </c>
      <c r="M816" s="16"/>
      <c r="P816" s="5"/>
    </row>
    <row r="817" spans="1:16" x14ac:dyDescent="0.25">
      <c r="A817" s="3" t="s">
        <v>0</v>
      </c>
      <c r="B817" s="40">
        <v>30</v>
      </c>
      <c r="C817" s="40">
        <v>85035</v>
      </c>
      <c r="D817" s="42">
        <v>257244</v>
      </c>
      <c r="E817" s="16"/>
      <c r="H817" s="5"/>
      <c r="I817" s="16" t="s">
        <v>1</v>
      </c>
      <c r="J817" s="40">
        <v>30</v>
      </c>
      <c r="K817" s="40">
        <v>101108</v>
      </c>
      <c r="L817" s="40">
        <v>181363</v>
      </c>
      <c r="M817" s="16"/>
      <c r="P817" s="5"/>
    </row>
    <row r="818" spans="1:16" x14ac:dyDescent="0.25">
      <c r="A818" s="3" t="s">
        <v>0</v>
      </c>
      <c r="B818" s="40">
        <v>30</v>
      </c>
      <c r="C818" s="40">
        <v>85516</v>
      </c>
      <c r="D818" s="42">
        <v>345032</v>
      </c>
      <c r="E818" s="16"/>
      <c r="H818" s="5"/>
      <c r="I818" s="16" t="s">
        <v>1</v>
      </c>
      <c r="J818" s="40">
        <v>30</v>
      </c>
      <c r="K818" s="40">
        <v>101125</v>
      </c>
      <c r="L818" s="40">
        <v>384225</v>
      </c>
      <c r="M818" s="16"/>
      <c r="P818" s="5"/>
    </row>
    <row r="819" spans="1:16" x14ac:dyDescent="0.25">
      <c r="A819" s="3" t="s">
        <v>1</v>
      </c>
      <c r="B819" s="40">
        <v>30</v>
      </c>
      <c r="C819" s="40">
        <v>91998</v>
      </c>
      <c r="D819" s="42">
        <v>257070</v>
      </c>
      <c r="E819" s="16"/>
      <c r="H819" s="5"/>
      <c r="I819" s="16" t="s">
        <v>1</v>
      </c>
      <c r="J819" s="40">
        <v>30</v>
      </c>
      <c r="K819" s="40">
        <v>107012</v>
      </c>
      <c r="L819" s="40">
        <v>438782</v>
      </c>
      <c r="M819" s="16"/>
      <c r="P819" s="5"/>
    </row>
    <row r="820" spans="1:16" x14ac:dyDescent="0.25">
      <c r="A820" s="3" t="s">
        <v>1</v>
      </c>
      <c r="B820" s="40">
        <v>30</v>
      </c>
      <c r="C820" s="40">
        <v>92195</v>
      </c>
      <c r="D820" s="42">
        <v>186256</v>
      </c>
      <c r="E820" s="16"/>
      <c r="H820" s="5"/>
      <c r="I820" s="16" t="s">
        <v>1</v>
      </c>
      <c r="J820" s="40">
        <v>30</v>
      </c>
      <c r="K820" s="40">
        <v>107014</v>
      </c>
      <c r="L820" s="40">
        <v>181361</v>
      </c>
      <c r="M820" s="16"/>
      <c r="P820" s="5"/>
    </row>
    <row r="821" spans="1:16" x14ac:dyDescent="0.25">
      <c r="A821" s="3" t="s">
        <v>1</v>
      </c>
      <c r="B821" s="40">
        <v>30</v>
      </c>
      <c r="C821" s="40">
        <v>92843</v>
      </c>
      <c r="D821" s="42">
        <v>379926</v>
      </c>
      <c r="E821" s="16"/>
      <c r="H821" s="5"/>
      <c r="I821" s="16" t="s">
        <v>0</v>
      </c>
      <c r="J821" s="40">
        <v>30</v>
      </c>
      <c r="K821" s="40">
        <v>122452</v>
      </c>
      <c r="L821" s="40">
        <v>173693</v>
      </c>
      <c r="M821" s="16"/>
      <c r="P821" s="5"/>
    </row>
    <row r="822" spans="1:16" x14ac:dyDescent="0.25">
      <c r="A822" s="3" t="s">
        <v>0</v>
      </c>
      <c r="B822" s="40">
        <v>30</v>
      </c>
      <c r="C822" s="40">
        <v>102968</v>
      </c>
      <c r="D822" s="42">
        <v>103007</v>
      </c>
      <c r="E822" s="16"/>
      <c r="H822" s="5"/>
      <c r="I822" s="16" t="s">
        <v>1</v>
      </c>
      <c r="J822" s="40">
        <v>30</v>
      </c>
      <c r="K822" s="40">
        <v>122452</v>
      </c>
      <c r="L822" s="40">
        <v>225708</v>
      </c>
      <c r="M822" s="16"/>
      <c r="P822" s="5"/>
    </row>
    <row r="823" spans="1:16" x14ac:dyDescent="0.25">
      <c r="A823" s="3" t="s">
        <v>0</v>
      </c>
      <c r="B823" s="40">
        <v>30</v>
      </c>
      <c r="C823" s="40">
        <v>107716</v>
      </c>
      <c r="D823" s="42">
        <v>410913</v>
      </c>
      <c r="E823" s="16"/>
      <c r="H823" s="5"/>
      <c r="I823" s="16" t="s">
        <v>1</v>
      </c>
      <c r="J823" s="40">
        <v>30</v>
      </c>
      <c r="K823" s="40">
        <v>123775</v>
      </c>
      <c r="L823" s="40">
        <v>407926</v>
      </c>
      <c r="M823" s="16"/>
      <c r="P823" s="5"/>
    </row>
    <row r="824" spans="1:16" x14ac:dyDescent="0.25">
      <c r="A824" s="3" t="s">
        <v>0</v>
      </c>
      <c r="B824" s="40">
        <v>30</v>
      </c>
      <c r="C824" s="40">
        <v>109762</v>
      </c>
      <c r="D824" s="42">
        <v>134796</v>
      </c>
      <c r="E824" s="16"/>
      <c r="H824" s="5"/>
      <c r="I824" s="16" t="s">
        <v>1</v>
      </c>
      <c r="J824" s="40">
        <v>30</v>
      </c>
      <c r="K824" s="40">
        <v>124242</v>
      </c>
      <c r="L824" s="40">
        <v>404656</v>
      </c>
      <c r="M824" s="16"/>
      <c r="P824" s="5"/>
    </row>
    <row r="825" spans="1:16" x14ac:dyDescent="0.25">
      <c r="A825" s="3" t="s">
        <v>1</v>
      </c>
      <c r="B825" s="40">
        <v>30</v>
      </c>
      <c r="C825" s="40">
        <v>118381</v>
      </c>
      <c r="D825" s="42">
        <v>333096</v>
      </c>
      <c r="E825" s="16"/>
      <c r="H825" s="5"/>
      <c r="I825" s="16" t="s">
        <v>0</v>
      </c>
      <c r="J825" s="40">
        <v>30</v>
      </c>
      <c r="K825" s="40">
        <v>130075</v>
      </c>
      <c r="L825" s="40">
        <v>302301</v>
      </c>
      <c r="M825" s="16"/>
      <c r="P825" s="5"/>
    </row>
    <row r="826" spans="1:16" x14ac:dyDescent="0.25">
      <c r="A826" s="3" t="s">
        <v>1</v>
      </c>
      <c r="B826" s="40">
        <v>30</v>
      </c>
      <c r="C826" s="40">
        <v>119569</v>
      </c>
      <c r="D826" s="42">
        <v>359382</v>
      </c>
      <c r="E826" s="16"/>
      <c r="H826" s="5"/>
      <c r="I826" s="16" t="s">
        <v>0</v>
      </c>
      <c r="J826" s="40">
        <v>30</v>
      </c>
      <c r="K826" s="40">
        <v>130078</v>
      </c>
      <c r="L826" s="40">
        <v>392989</v>
      </c>
      <c r="M826" s="16"/>
      <c r="P826" s="5"/>
    </row>
    <row r="827" spans="1:16" x14ac:dyDescent="0.25">
      <c r="A827" s="3" t="s">
        <v>1</v>
      </c>
      <c r="B827" s="40">
        <v>30</v>
      </c>
      <c r="C827" s="40">
        <v>132901</v>
      </c>
      <c r="D827" s="42">
        <v>343879</v>
      </c>
      <c r="E827" s="16"/>
      <c r="H827" s="5"/>
      <c r="I827" s="16" t="s">
        <v>1</v>
      </c>
      <c r="J827" s="40">
        <v>30</v>
      </c>
      <c r="K827" s="40">
        <v>141756</v>
      </c>
      <c r="L827" s="40">
        <v>258743</v>
      </c>
      <c r="M827" s="16"/>
      <c r="P827" s="5"/>
    </row>
    <row r="828" spans="1:16" x14ac:dyDescent="0.25">
      <c r="A828" s="3" t="s">
        <v>0</v>
      </c>
      <c r="B828" s="40">
        <v>30</v>
      </c>
      <c r="C828" s="40">
        <v>146437</v>
      </c>
      <c r="D828" s="42">
        <v>367412</v>
      </c>
      <c r="E828" s="16"/>
      <c r="H828" s="5"/>
      <c r="I828" s="16" t="s">
        <v>0</v>
      </c>
      <c r="J828" s="40">
        <v>30</v>
      </c>
      <c r="K828" s="40">
        <v>142307</v>
      </c>
      <c r="L828" s="40">
        <v>142354</v>
      </c>
      <c r="M828" s="16"/>
      <c r="P828" s="5"/>
    </row>
    <row r="829" spans="1:16" x14ac:dyDescent="0.25">
      <c r="A829" s="3" t="s">
        <v>0</v>
      </c>
      <c r="B829" s="40">
        <v>30</v>
      </c>
      <c r="C829" s="40">
        <v>146478</v>
      </c>
      <c r="D829" s="42">
        <v>217606</v>
      </c>
      <c r="E829" s="16"/>
      <c r="H829" s="5"/>
      <c r="I829" s="16" t="s">
        <v>1</v>
      </c>
      <c r="J829" s="40">
        <v>30</v>
      </c>
      <c r="K829" s="40">
        <v>143252</v>
      </c>
      <c r="L829" s="40">
        <v>416414</v>
      </c>
      <c r="M829" s="16"/>
      <c r="P829" s="5"/>
    </row>
    <row r="830" spans="1:16" x14ac:dyDescent="0.25">
      <c r="A830" s="3" t="s">
        <v>1</v>
      </c>
      <c r="B830" s="40">
        <v>30</v>
      </c>
      <c r="C830" s="40">
        <v>149948</v>
      </c>
      <c r="D830" s="42">
        <v>367410</v>
      </c>
      <c r="E830" s="16"/>
      <c r="H830" s="5"/>
      <c r="I830" s="16" t="s">
        <v>1</v>
      </c>
      <c r="J830" s="40">
        <v>30</v>
      </c>
      <c r="K830" s="40">
        <v>144251</v>
      </c>
      <c r="L830" s="40">
        <v>161794</v>
      </c>
      <c r="M830" s="16"/>
      <c r="P830" s="5"/>
    </row>
    <row r="831" spans="1:16" x14ac:dyDescent="0.25">
      <c r="A831" s="3" t="s">
        <v>0</v>
      </c>
      <c r="B831" s="40">
        <v>30</v>
      </c>
      <c r="C831" s="40">
        <v>149996</v>
      </c>
      <c r="D831" s="42">
        <v>160070</v>
      </c>
      <c r="E831" s="16"/>
      <c r="H831" s="5"/>
      <c r="I831" s="16" t="s">
        <v>1</v>
      </c>
      <c r="J831" s="40">
        <v>30</v>
      </c>
      <c r="K831" s="40">
        <v>144251</v>
      </c>
      <c r="L831" s="40">
        <v>181000</v>
      </c>
      <c r="M831" s="16"/>
      <c r="P831" s="5"/>
    </row>
    <row r="832" spans="1:16" x14ac:dyDescent="0.25">
      <c r="A832" s="3" t="s">
        <v>0</v>
      </c>
      <c r="B832" s="40">
        <v>30</v>
      </c>
      <c r="C832" s="40">
        <v>159925</v>
      </c>
      <c r="D832" s="42">
        <v>175785</v>
      </c>
      <c r="E832" s="16"/>
      <c r="H832" s="5"/>
      <c r="I832" s="16" t="s">
        <v>1</v>
      </c>
      <c r="J832" s="40">
        <v>30</v>
      </c>
      <c r="K832" s="40">
        <v>146478</v>
      </c>
      <c r="L832" s="40">
        <v>409695</v>
      </c>
      <c r="M832" s="16"/>
      <c r="P832" s="5"/>
    </row>
    <row r="833" spans="1:16" x14ac:dyDescent="0.25">
      <c r="A833" s="3" t="s">
        <v>1</v>
      </c>
      <c r="B833" s="40">
        <v>30</v>
      </c>
      <c r="C833" s="40">
        <v>160053</v>
      </c>
      <c r="D833" s="42">
        <v>188909</v>
      </c>
      <c r="E833" s="16"/>
      <c r="H833" s="5"/>
      <c r="I833" s="16" t="s">
        <v>1</v>
      </c>
      <c r="J833" s="40">
        <v>30</v>
      </c>
      <c r="K833" s="40">
        <v>159212</v>
      </c>
      <c r="L833" s="40">
        <v>219552</v>
      </c>
      <c r="M833" s="16"/>
      <c r="P833" s="5"/>
    </row>
    <row r="834" spans="1:16" x14ac:dyDescent="0.25">
      <c r="A834" s="3" t="s">
        <v>0</v>
      </c>
      <c r="B834" s="40">
        <v>30</v>
      </c>
      <c r="C834" s="40">
        <v>160053</v>
      </c>
      <c r="D834" s="42">
        <v>312335</v>
      </c>
      <c r="E834" s="16"/>
      <c r="H834" s="5"/>
      <c r="I834" s="16" t="s">
        <v>1</v>
      </c>
      <c r="J834" s="40">
        <v>30</v>
      </c>
      <c r="K834" s="40">
        <v>160756</v>
      </c>
      <c r="L834" s="40">
        <v>384195</v>
      </c>
      <c r="M834" s="16"/>
      <c r="P834" s="5"/>
    </row>
    <row r="835" spans="1:16" x14ac:dyDescent="0.25">
      <c r="A835" s="3" t="s">
        <v>0</v>
      </c>
      <c r="B835" s="40">
        <v>30</v>
      </c>
      <c r="C835" s="40">
        <v>160109</v>
      </c>
      <c r="D835" s="42">
        <v>379926</v>
      </c>
      <c r="E835" s="16"/>
      <c r="H835" s="5"/>
      <c r="I835" s="16" t="s">
        <v>0</v>
      </c>
      <c r="J835" s="40">
        <v>30</v>
      </c>
      <c r="K835" s="40">
        <v>161749</v>
      </c>
      <c r="L835" s="40">
        <v>445194</v>
      </c>
      <c r="M835" s="16"/>
      <c r="P835" s="5"/>
    </row>
    <row r="836" spans="1:16" x14ac:dyDescent="0.25">
      <c r="A836" s="3" t="s">
        <v>1</v>
      </c>
      <c r="B836" s="40">
        <v>30</v>
      </c>
      <c r="C836" s="40">
        <v>165500</v>
      </c>
      <c r="D836" s="42">
        <v>334941</v>
      </c>
      <c r="E836" s="16"/>
      <c r="H836" s="5"/>
      <c r="I836" s="16" t="s">
        <v>1</v>
      </c>
      <c r="J836" s="40">
        <v>30</v>
      </c>
      <c r="K836" s="40">
        <v>161774</v>
      </c>
      <c r="L836" s="40">
        <v>229538</v>
      </c>
      <c r="M836" s="16"/>
      <c r="P836" s="5"/>
    </row>
    <row r="837" spans="1:16" x14ac:dyDescent="0.25">
      <c r="A837" s="3" t="s">
        <v>1</v>
      </c>
      <c r="B837" s="40">
        <v>30</v>
      </c>
      <c r="C837" s="40">
        <v>187786</v>
      </c>
      <c r="D837" s="42">
        <v>260967</v>
      </c>
      <c r="E837" s="16"/>
      <c r="H837" s="5"/>
      <c r="I837" s="16" t="s">
        <v>1</v>
      </c>
      <c r="J837" s="40">
        <v>30</v>
      </c>
      <c r="K837" s="40">
        <v>164429</v>
      </c>
      <c r="L837" s="40">
        <v>444999</v>
      </c>
      <c r="M837" s="16"/>
      <c r="P837" s="5"/>
    </row>
    <row r="838" spans="1:16" x14ac:dyDescent="0.25">
      <c r="A838" s="3" t="s">
        <v>1</v>
      </c>
      <c r="B838" s="40">
        <v>30</v>
      </c>
      <c r="C838" s="40">
        <v>188937</v>
      </c>
      <c r="D838" s="42">
        <v>205694</v>
      </c>
      <c r="E838" s="16"/>
      <c r="H838" s="5"/>
      <c r="I838" s="16" t="s">
        <v>0</v>
      </c>
      <c r="J838" s="40">
        <v>30</v>
      </c>
      <c r="K838" s="40">
        <v>165223</v>
      </c>
      <c r="L838" s="40">
        <v>401304</v>
      </c>
      <c r="M838" s="16"/>
      <c r="P838" s="5"/>
    </row>
    <row r="839" spans="1:16" x14ac:dyDescent="0.25">
      <c r="A839" s="3" t="s">
        <v>1</v>
      </c>
      <c r="B839" s="40">
        <v>30</v>
      </c>
      <c r="C839" s="40">
        <v>194278</v>
      </c>
      <c r="D839" s="42">
        <v>366846</v>
      </c>
      <c r="E839" s="16"/>
      <c r="H839" s="5"/>
      <c r="I839" s="16" t="s">
        <v>0</v>
      </c>
      <c r="J839" s="40">
        <v>30</v>
      </c>
      <c r="K839" s="40">
        <v>165249</v>
      </c>
      <c r="L839" s="40">
        <v>401382</v>
      </c>
      <c r="M839" s="16"/>
      <c r="P839" s="5"/>
    </row>
    <row r="840" spans="1:16" x14ac:dyDescent="0.25">
      <c r="A840" s="3" t="s">
        <v>1</v>
      </c>
      <c r="B840" s="40">
        <v>30</v>
      </c>
      <c r="C840" s="40">
        <v>204417</v>
      </c>
      <c r="D840" s="42">
        <v>388465</v>
      </c>
      <c r="E840" s="16"/>
      <c r="H840" s="5"/>
      <c r="I840" s="16" t="s">
        <v>0</v>
      </c>
      <c r="J840" s="40">
        <v>30</v>
      </c>
      <c r="K840" s="40">
        <v>165509</v>
      </c>
      <c r="L840" s="40">
        <v>342897</v>
      </c>
      <c r="M840" s="16"/>
      <c r="P840" s="5"/>
    </row>
    <row r="841" spans="1:16" x14ac:dyDescent="0.25">
      <c r="A841" s="3" t="s">
        <v>1</v>
      </c>
      <c r="B841" s="40">
        <v>30</v>
      </c>
      <c r="C841" s="40">
        <v>208062</v>
      </c>
      <c r="D841" s="42">
        <v>249055</v>
      </c>
      <c r="E841" s="16"/>
      <c r="H841" s="5"/>
      <c r="I841" s="16" t="s">
        <v>0</v>
      </c>
      <c r="J841" s="40">
        <v>30</v>
      </c>
      <c r="K841" s="40">
        <v>165658</v>
      </c>
      <c r="L841" s="40">
        <v>330911</v>
      </c>
      <c r="M841" s="16"/>
      <c r="P841" s="5"/>
    </row>
    <row r="842" spans="1:16" x14ac:dyDescent="0.25">
      <c r="A842" s="3" t="s">
        <v>1</v>
      </c>
      <c r="B842" s="40">
        <v>30</v>
      </c>
      <c r="C842" s="40">
        <v>217596</v>
      </c>
      <c r="D842" s="42">
        <v>219800</v>
      </c>
      <c r="E842" s="16"/>
      <c r="H842" s="5"/>
      <c r="I842" s="16" t="s">
        <v>1</v>
      </c>
      <c r="J842" s="40">
        <v>30</v>
      </c>
      <c r="K842" s="40">
        <v>166635</v>
      </c>
      <c r="L842" s="40">
        <v>181596</v>
      </c>
      <c r="M842" s="16"/>
      <c r="P842" s="5"/>
    </row>
    <row r="843" spans="1:16" x14ac:dyDescent="0.25">
      <c r="A843" s="3" t="s">
        <v>1</v>
      </c>
      <c r="B843" s="40">
        <v>30</v>
      </c>
      <c r="C843" s="40">
        <v>219801</v>
      </c>
      <c r="D843" s="42">
        <v>242397</v>
      </c>
      <c r="E843" s="16"/>
      <c r="H843" s="5"/>
      <c r="I843" s="16" t="s">
        <v>1</v>
      </c>
      <c r="J843" s="40">
        <v>30</v>
      </c>
      <c r="K843" s="40">
        <v>174343</v>
      </c>
      <c r="L843" s="40">
        <v>316861</v>
      </c>
      <c r="M843" s="16"/>
      <c r="P843" s="5"/>
    </row>
    <row r="844" spans="1:16" x14ac:dyDescent="0.25">
      <c r="A844" s="3" t="s">
        <v>1</v>
      </c>
      <c r="B844" s="40">
        <v>30</v>
      </c>
      <c r="C844" s="40">
        <v>219804</v>
      </c>
      <c r="D844" s="42">
        <v>259263</v>
      </c>
      <c r="E844" s="16"/>
      <c r="H844" s="5"/>
      <c r="I844" s="16" t="s">
        <v>0</v>
      </c>
      <c r="J844" s="40">
        <v>30</v>
      </c>
      <c r="K844" s="40">
        <v>180133</v>
      </c>
      <c r="L844" s="40">
        <v>229572</v>
      </c>
      <c r="M844" s="16"/>
      <c r="P844" s="5"/>
    </row>
    <row r="845" spans="1:16" x14ac:dyDescent="0.25">
      <c r="A845" s="3" t="s">
        <v>0</v>
      </c>
      <c r="B845" s="40">
        <v>30</v>
      </c>
      <c r="C845" s="40">
        <v>226126</v>
      </c>
      <c r="D845" s="42">
        <v>309754</v>
      </c>
      <c r="E845" s="16"/>
      <c r="H845" s="5"/>
      <c r="I845" s="16" t="s">
        <v>0</v>
      </c>
      <c r="J845" s="40">
        <v>30</v>
      </c>
      <c r="K845" s="40">
        <v>194930</v>
      </c>
      <c r="L845" s="40">
        <v>195074</v>
      </c>
      <c r="M845" s="16"/>
      <c r="P845" s="5"/>
    </row>
    <row r="846" spans="1:16" x14ac:dyDescent="0.25">
      <c r="A846" s="3" t="s">
        <v>1</v>
      </c>
      <c r="B846" s="40">
        <v>30</v>
      </c>
      <c r="C846" s="40">
        <v>226566</v>
      </c>
      <c r="D846" s="42">
        <v>260022</v>
      </c>
      <c r="E846" s="16"/>
      <c r="H846" s="5"/>
      <c r="I846" s="16" t="s">
        <v>1</v>
      </c>
      <c r="J846" s="40">
        <v>30</v>
      </c>
      <c r="K846" s="40">
        <v>196604</v>
      </c>
      <c r="L846" s="40">
        <v>218143</v>
      </c>
      <c r="M846" s="16"/>
      <c r="P846" s="5"/>
    </row>
    <row r="847" spans="1:16" x14ac:dyDescent="0.25">
      <c r="A847" s="3" t="s">
        <v>0</v>
      </c>
      <c r="B847" s="40">
        <v>30</v>
      </c>
      <c r="C847" s="40">
        <v>229397</v>
      </c>
      <c r="D847" s="42">
        <v>310553</v>
      </c>
      <c r="E847" s="16"/>
      <c r="H847" s="5"/>
      <c r="I847" s="16" t="s">
        <v>0</v>
      </c>
      <c r="J847" s="40">
        <v>30</v>
      </c>
      <c r="K847" s="40">
        <v>200783</v>
      </c>
      <c r="L847" s="40">
        <v>311992</v>
      </c>
      <c r="M847" s="16"/>
      <c r="P847" s="5"/>
    </row>
    <row r="848" spans="1:16" x14ac:dyDescent="0.25">
      <c r="A848" s="3" t="s">
        <v>0</v>
      </c>
      <c r="B848" s="40">
        <v>30</v>
      </c>
      <c r="C848" s="40">
        <v>230413</v>
      </c>
      <c r="D848" s="42">
        <v>261005</v>
      </c>
      <c r="E848" s="16"/>
      <c r="H848" s="5"/>
      <c r="I848" s="16" t="s">
        <v>1</v>
      </c>
      <c r="J848" s="40">
        <v>30</v>
      </c>
      <c r="K848" s="40">
        <v>204530</v>
      </c>
      <c r="L848" s="40">
        <v>245064</v>
      </c>
      <c r="M848" s="16"/>
      <c r="P848" s="5"/>
    </row>
    <row r="849" spans="1:20" x14ac:dyDescent="0.25">
      <c r="A849" s="3" t="s">
        <v>1</v>
      </c>
      <c r="B849" s="40">
        <v>30</v>
      </c>
      <c r="C849" s="40">
        <v>250857</v>
      </c>
      <c r="D849" s="42">
        <v>367410</v>
      </c>
      <c r="E849" s="16"/>
      <c r="H849" s="5"/>
      <c r="I849" s="16" t="s">
        <v>1</v>
      </c>
      <c r="J849" s="40">
        <v>30</v>
      </c>
      <c r="K849" s="40">
        <v>208975</v>
      </c>
      <c r="L849" s="40">
        <v>381743</v>
      </c>
      <c r="M849" s="16"/>
      <c r="P849" s="5"/>
    </row>
    <row r="850" spans="1:20" x14ac:dyDescent="0.25">
      <c r="A850" s="3" t="s">
        <v>0</v>
      </c>
      <c r="B850" s="40">
        <v>30</v>
      </c>
      <c r="C850" s="40">
        <v>359933</v>
      </c>
      <c r="D850" s="42">
        <v>359980</v>
      </c>
      <c r="E850" s="16"/>
      <c r="H850" s="5"/>
      <c r="I850" s="16" t="s">
        <v>1</v>
      </c>
      <c r="J850" s="40">
        <v>30</v>
      </c>
      <c r="K850" s="40">
        <v>214821</v>
      </c>
      <c r="L850" s="40">
        <v>437162</v>
      </c>
      <c r="M850" s="16"/>
      <c r="P850" s="5"/>
    </row>
    <row r="851" spans="1:20" x14ac:dyDescent="0.25">
      <c r="A851" s="3" t="s">
        <v>1</v>
      </c>
      <c r="B851" s="40">
        <v>30</v>
      </c>
      <c r="C851" s="40">
        <v>365090</v>
      </c>
      <c r="D851" s="42">
        <v>366746</v>
      </c>
      <c r="E851" s="16"/>
      <c r="H851" s="5"/>
      <c r="I851" s="16" t="s">
        <v>1</v>
      </c>
      <c r="J851" s="40">
        <v>30</v>
      </c>
      <c r="K851" s="40">
        <v>217717</v>
      </c>
      <c r="L851" s="40">
        <v>445459</v>
      </c>
      <c r="M851" s="16"/>
      <c r="P851" s="5"/>
    </row>
    <row r="852" spans="1:20" x14ac:dyDescent="0.25">
      <c r="A852" s="3" t="s">
        <v>1</v>
      </c>
      <c r="B852" s="40">
        <v>30</v>
      </c>
      <c r="C852" s="40">
        <v>368476</v>
      </c>
      <c r="D852" s="42">
        <v>385323</v>
      </c>
      <c r="E852" s="16"/>
      <c r="H852" s="5"/>
      <c r="I852" s="16" t="s">
        <v>0</v>
      </c>
      <c r="J852" s="40">
        <v>30</v>
      </c>
      <c r="K852" s="40">
        <v>219247</v>
      </c>
      <c r="L852" s="40">
        <v>236088</v>
      </c>
      <c r="M852" s="16"/>
      <c r="P852" s="5"/>
    </row>
    <row r="853" spans="1:20" x14ac:dyDescent="0.25">
      <c r="A853" s="3" t="s">
        <v>1</v>
      </c>
      <c r="B853" s="40">
        <v>30</v>
      </c>
      <c r="C853" s="40">
        <v>379926</v>
      </c>
      <c r="D853" s="42">
        <v>421881</v>
      </c>
      <c r="E853" s="16"/>
      <c r="H853" s="5"/>
      <c r="I853" s="16" t="s">
        <v>1</v>
      </c>
      <c r="J853" s="40">
        <v>30</v>
      </c>
      <c r="K853" s="40">
        <v>225708</v>
      </c>
      <c r="L853" s="40">
        <v>270575</v>
      </c>
      <c r="M853" s="16"/>
      <c r="P853" s="5"/>
    </row>
    <row r="854" spans="1:20" x14ac:dyDescent="0.25">
      <c r="A854" s="3" t="s">
        <v>1</v>
      </c>
      <c r="B854" s="40">
        <v>30</v>
      </c>
      <c r="C854" s="40">
        <v>379926</v>
      </c>
      <c r="D854" s="42">
        <v>429340</v>
      </c>
      <c r="E854" s="16"/>
      <c r="H854" s="5"/>
      <c r="I854" s="16" t="s">
        <v>1</v>
      </c>
      <c r="J854" s="40">
        <v>30</v>
      </c>
      <c r="K854" s="40">
        <v>236052</v>
      </c>
      <c r="L854" s="40">
        <v>408946</v>
      </c>
      <c r="M854" s="16"/>
      <c r="P854" s="5"/>
    </row>
    <row r="855" spans="1:20" x14ac:dyDescent="0.25">
      <c r="A855" s="3" t="s">
        <v>0</v>
      </c>
      <c r="B855" s="40">
        <v>30</v>
      </c>
      <c r="C855" s="40">
        <v>387612</v>
      </c>
      <c r="D855" s="42">
        <v>422591</v>
      </c>
      <c r="E855" s="16"/>
      <c r="H855" s="5"/>
      <c r="I855" s="16" t="s">
        <v>0</v>
      </c>
      <c r="J855" s="40">
        <v>30</v>
      </c>
      <c r="K855" s="40">
        <v>237045</v>
      </c>
      <c r="L855" s="40">
        <v>405098</v>
      </c>
      <c r="M855" s="16"/>
      <c r="P855" s="5"/>
    </row>
    <row r="856" spans="1:20" x14ac:dyDescent="0.25">
      <c r="A856" s="3" t="s">
        <v>1</v>
      </c>
      <c r="B856" s="40">
        <v>30</v>
      </c>
      <c r="C856" s="40">
        <v>420970</v>
      </c>
      <c r="D856" s="42">
        <v>427571</v>
      </c>
      <c r="E856" s="16"/>
      <c r="H856" s="5"/>
      <c r="I856" s="16" t="s">
        <v>0</v>
      </c>
      <c r="J856" s="40">
        <v>30</v>
      </c>
      <c r="K856" s="40">
        <v>237804</v>
      </c>
      <c r="L856" s="40">
        <v>398336</v>
      </c>
      <c r="M856" s="16"/>
      <c r="P856" s="5"/>
    </row>
    <row r="857" spans="1:20" x14ac:dyDescent="0.25">
      <c r="D857" s="5"/>
      <c r="E857" s="16"/>
      <c r="H857" s="5"/>
      <c r="I857" s="16" t="s">
        <v>0</v>
      </c>
      <c r="J857" s="40">
        <v>30</v>
      </c>
      <c r="K857" s="40">
        <v>239994</v>
      </c>
      <c r="L857" s="40">
        <v>445262</v>
      </c>
      <c r="M857" s="16"/>
      <c r="P857" s="5"/>
    </row>
    <row r="858" spans="1:20" x14ac:dyDescent="0.25">
      <c r="D858" s="5"/>
      <c r="E858" s="16"/>
      <c r="H858" s="5"/>
      <c r="I858" s="16" t="s">
        <v>0</v>
      </c>
      <c r="J858" s="40">
        <v>30</v>
      </c>
      <c r="K858" s="40">
        <v>246068</v>
      </c>
      <c r="L858" s="40">
        <v>438781</v>
      </c>
      <c r="M858" s="16"/>
      <c r="P858" s="5"/>
    </row>
    <row r="859" spans="1:20" x14ac:dyDescent="0.25">
      <c r="D859" s="5"/>
      <c r="E859" s="16"/>
      <c r="H859" s="5"/>
      <c r="I859" s="16" t="s">
        <v>0</v>
      </c>
      <c r="J859" s="40">
        <v>30</v>
      </c>
      <c r="K859" s="40">
        <v>250901</v>
      </c>
      <c r="L859" s="40">
        <v>302301</v>
      </c>
      <c r="M859" s="16"/>
      <c r="P859" s="5"/>
    </row>
    <row r="860" spans="1:20" x14ac:dyDescent="0.25">
      <c r="D860" s="5"/>
      <c r="E860" s="16"/>
      <c r="H860" s="5"/>
      <c r="I860" s="16" t="s">
        <v>1</v>
      </c>
      <c r="J860" s="40">
        <v>30</v>
      </c>
      <c r="K860" s="40">
        <v>257555</v>
      </c>
      <c r="L860" s="40">
        <v>328988</v>
      </c>
      <c r="M860" s="16"/>
      <c r="P860" s="5"/>
    </row>
    <row r="861" spans="1:20" x14ac:dyDescent="0.25">
      <c r="D861" s="5"/>
      <c r="E861" s="16"/>
      <c r="H861" s="5"/>
      <c r="I861" s="16" t="s">
        <v>0</v>
      </c>
      <c r="J861" s="40">
        <v>30</v>
      </c>
      <c r="K861" s="40">
        <v>272148</v>
      </c>
      <c r="L861" s="40">
        <v>333157</v>
      </c>
      <c r="M861" s="16"/>
      <c r="P861" s="5"/>
    </row>
    <row r="862" spans="1:20" x14ac:dyDescent="0.25">
      <c r="D862" s="5"/>
      <c r="E862" s="16"/>
      <c r="H862" s="5"/>
      <c r="I862" s="16" t="s">
        <v>0</v>
      </c>
      <c r="J862" s="40">
        <v>30</v>
      </c>
      <c r="K862" s="40">
        <v>330015</v>
      </c>
      <c r="L862" s="40">
        <v>382937</v>
      </c>
      <c r="M862" s="16"/>
      <c r="P862" s="5"/>
    </row>
    <row r="863" spans="1:20" ht="14.4" thickBot="1" x14ac:dyDescent="0.3">
      <c r="A863" s="4"/>
      <c r="B863" s="4"/>
      <c r="C863" s="4"/>
      <c r="D863" s="6"/>
      <c r="E863" s="17"/>
      <c r="F863" s="4"/>
      <c r="G863" s="4"/>
      <c r="H863" s="6"/>
      <c r="I863" s="17" t="s">
        <v>1</v>
      </c>
      <c r="J863" s="43">
        <v>30</v>
      </c>
      <c r="K863" s="43">
        <v>396124</v>
      </c>
      <c r="L863" s="44">
        <v>398332</v>
      </c>
      <c r="M863" s="17"/>
      <c r="N863" s="4"/>
      <c r="O863" s="4"/>
      <c r="P863" s="6"/>
      <c r="Q863" s="4"/>
      <c r="R863" s="4"/>
      <c r="S863" s="4"/>
      <c r="T863" s="4"/>
    </row>
  </sheetData>
  <mergeCells count="6">
    <mergeCell ref="A1:T1"/>
    <mergeCell ref="A2:D2"/>
    <mergeCell ref="E2:H2"/>
    <mergeCell ref="I2:L2"/>
    <mergeCell ref="M2:P2"/>
    <mergeCell ref="Q2:T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4AAB6-3B8C-4D2F-8BBA-8F049ADA0F3C}">
  <dimension ref="A1:L67"/>
  <sheetViews>
    <sheetView workbookViewId="0">
      <selection sqref="A1:L1"/>
    </sheetView>
  </sheetViews>
  <sheetFormatPr defaultRowHeight="13.8" x14ac:dyDescent="0.25"/>
  <cols>
    <col min="2" max="2" width="11.109375" customWidth="1"/>
  </cols>
  <sheetData>
    <row r="1" spans="1:12" ht="14.4" thickBot="1" x14ac:dyDescent="0.3">
      <c r="A1" s="57" t="s">
        <v>49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2" x14ac:dyDescent="0.25">
      <c r="A2" s="65" t="s">
        <v>256</v>
      </c>
      <c r="B2" s="67" t="s">
        <v>444</v>
      </c>
      <c r="C2" s="64" t="s">
        <v>247</v>
      </c>
      <c r="D2" s="69"/>
      <c r="E2" s="70" t="s">
        <v>249</v>
      </c>
      <c r="F2" s="69"/>
      <c r="G2" s="70" t="s">
        <v>251</v>
      </c>
      <c r="H2" s="69"/>
      <c r="I2" s="70" t="s">
        <v>253</v>
      </c>
      <c r="J2" s="69"/>
      <c r="K2" s="64" t="s">
        <v>255</v>
      </c>
      <c r="L2" s="64"/>
    </row>
    <row r="3" spans="1:12" x14ac:dyDescent="0.25">
      <c r="A3" s="66"/>
      <c r="B3" s="68"/>
      <c r="C3" s="20" t="s">
        <v>257</v>
      </c>
      <c r="D3" s="21" t="s">
        <v>258</v>
      </c>
      <c r="E3" s="23" t="s">
        <v>257</v>
      </c>
      <c r="F3" s="21" t="s">
        <v>258</v>
      </c>
      <c r="G3" s="23" t="s">
        <v>257</v>
      </c>
      <c r="H3" s="21" t="s">
        <v>258</v>
      </c>
      <c r="I3" s="23" t="s">
        <v>257</v>
      </c>
      <c r="J3" s="21" t="s">
        <v>258</v>
      </c>
      <c r="K3" s="20" t="s">
        <v>257</v>
      </c>
      <c r="L3" s="20" t="s">
        <v>258</v>
      </c>
    </row>
    <row r="4" spans="1:12" x14ac:dyDescent="0.25">
      <c r="A4" s="3" t="s">
        <v>259</v>
      </c>
      <c r="B4" s="22" t="s">
        <v>260</v>
      </c>
      <c r="C4" s="3">
        <v>19</v>
      </c>
      <c r="D4" s="5">
        <v>1.629</v>
      </c>
      <c r="E4" s="16">
        <v>17</v>
      </c>
      <c r="F4" s="5">
        <v>1.5</v>
      </c>
      <c r="G4" s="16">
        <v>21</v>
      </c>
      <c r="H4" s="5">
        <v>1.7030000000000001</v>
      </c>
      <c r="I4" s="16">
        <v>19</v>
      </c>
      <c r="J4" s="5">
        <v>1.6759999999999999</v>
      </c>
      <c r="K4" s="3">
        <v>17</v>
      </c>
      <c r="L4" s="3">
        <v>1.5</v>
      </c>
    </row>
    <row r="5" spans="1:12" x14ac:dyDescent="0.25">
      <c r="A5" s="3" t="s">
        <v>261</v>
      </c>
      <c r="B5" s="22" t="s">
        <v>260</v>
      </c>
      <c r="C5" s="3">
        <v>5</v>
      </c>
      <c r="D5" s="5">
        <v>0.42899999999999999</v>
      </c>
      <c r="E5" s="16">
        <v>6</v>
      </c>
      <c r="F5" s="5">
        <v>0.52900000000000003</v>
      </c>
      <c r="G5" s="16">
        <v>5</v>
      </c>
      <c r="H5" s="5">
        <v>0.40500000000000003</v>
      </c>
      <c r="I5" s="16">
        <v>5</v>
      </c>
      <c r="J5" s="5">
        <v>0.441</v>
      </c>
      <c r="K5" s="3">
        <v>6</v>
      </c>
      <c r="L5" s="3">
        <v>0.52900000000000003</v>
      </c>
    </row>
    <row r="6" spans="1:12" x14ac:dyDescent="0.25">
      <c r="A6" s="3" t="s">
        <v>262</v>
      </c>
      <c r="B6" s="22" t="s">
        <v>260</v>
      </c>
      <c r="C6" s="3">
        <v>11</v>
      </c>
      <c r="D6" s="5">
        <v>0.94299999999999995</v>
      </c>
      <c r="E6" s="16">
        <v>11</v>
      </c>
      <c r="F6" s="5">
        <v>0.97099999999999997</v>
      </c>
      <c r="G6" s="16">
        <v>11</v>
      </c>
      <c r="H6" s="5">
        <v>0.89200000000000002</v>
      </c>
      <c r="I6" s="16">
        <v>10</v>
      </c>
      <c r="J6" s="5">
        <v>0.88200000000000001</v>
      </c>
      <c r="K6" s="3">
        <v>11</v>
      </c>
      <c r="L6" s="3">
        <v>0.97099999999999997</v>
      </c>
    </row>
    <row r="7" spans="1:12" x14ac:dyDescent="0.25">
      <c r="A7" s="3" t="s">
        <v>263</v>
      </c>
      <c r="B7" s="22" t="s">
        <v>264</v>
      </c>
      <c r="C7" s="3">
        <v>176</v>
      </c>
      <c r="D7" s="5">
        <v>1.0129999999999999</v>
      </c>
      <c r="E7" s="16">
        <v>169</v>
      </c>
      <c r="F7" s="5">
        <v>0.99399999999999999</v>
      </c>
      <c r="G7" s="16">
        <v>179</v>
      </c>
      <c r="H7" s="5">
        <v>1.0009999999999999</v>
      </c>
      <c r="I7" s="16">
        <v>176</v>
      </c>
      <c r="J7" s="5">
        <v>1.022</v>
      </c>
      <c r="K7" s="3">
        <v>177</v>
      </c>
      <c r="L7" s="3">
        <v>1.0109999999999999</v>
      </c>
    </row>
    <row r="8" spans="1:12" x14ac:dyDescent="0.25">
      <c r="A8" s="3" t="s">
        <v>265</v>
      </c>
      <c r="B8" s="22" t="s">
        <v>264</v>
      </c>
      <c r="C8" s="3">
        <v>163</v>
      </c>
      <c r="D8" s="5">
        <v>0.93799999999999994</v>
      </c>
      <c r="E8" s="16">
        <v>164</v>
      </c>
      <c r="F8" s="5">
        <v>0.96499999999999997</v>
      </c>
      <c r="G8" s="16">
        <v>176</v>
      </c>
      <c r="H8" s="5">
        <v>0.98499999999999999</v>
      </c>
      <c r="I8" s="16">
        <v>166</v>
      </c>
      <c r="J8" s="5">
        <v>0.96399999999999997</v>
      </c>
      <c r="K8" s="3">
        <v>169</v>
      </c>
      <c r="L8" s="3">
        <v>0.96599999999999997</v>
      </c>
    </row>
    <row r="9" spans="1:12" x14ac:dyDescent="0.25">
      <c r="A9" s="3" t="s">
        <v>266</v>
      </c>
      <c r="B9" s="22" t="s">
        <v>264</v>
      </c>
      <c r="C9" s="3">
        <v>82</v>
      </c>
      <c r="D9" s="5">
        <v>0.47199999999999998</v>
      </c>
      <c r="E9" s="16">
        <v>80</v>
      </c>
      <c r="F9" s="5">
        <v>0.47099999999999997</v>
      </c>
      <c r="G9" s="16">
        <v>82</v>
      </c>
      <c r="H9" s="5">
        <v>0.45900000000000002</v>
      </c>
      <c r="I9" s="16">
        <v>79</v>
      </c>
      <c r="J9" s="5">
        <v>0.45900000000000002</v>
      </c>
      <c r="K9" s="3">
        <v>80</v>
      </c>
      <c r="L9" s="3">
        <v>0.45700000000000002</v>
      </c>
    </row>
    <row r="10" spans="1:12" x14ac:dyDescent="0.25">
      <c r="A10" s="3" t="s">
        <v>267</v>
      </c>
      <c r="B10" s="22" t="s">
        <v>264</v>
      </c>
      <c r="C10" s="3">
        <v>274</v>
      </c>
      <c r="D10" s="5">
        <v>1.577</v>
      </c>
      <c r="E10" s="16">
        <v>267</v>
      </c>
      <c r="F10" s="5">
        <v>1.571</v>
      </c>
      <c r="G10" s="16">
        <v>278</v>
      </c>
      <c r="H10" s="5">
        <v>1.5549999999999999</v>
      </c>
      <c r="I10" s="16">
        <v>268</v>
      </c>
      <c r="J10" s="5">
        <v>1.556</v>
      </c>
      <c r="K10" s="3">
        <v>274</v>
      </c>
      <c r="L10" s="3">
        <v>1.5660000000000001</v>
      </c>
    </row>
    <row r="11" spans="1:12" x14ac:dyDescent="0.25">
      <c r="A11" s="3" t="s">
        <v>268</v>
      </c>
      <c r="B11" s="22" t="s">
        <v>269</v>
      </c>
      <c r="C11" s="3">
        <v>65</v>
      </c>
      <c r="D11" s="5">
        <v>0.79800000000000004</v>
      </c>
      <c r="E11" s="16">
        <v>57</v>
      </c>
      <c r="F11" s="5">
        <v>0.74</v>
      </c>
      <c r="G11" s="16">
        <v>58</v>
      </c>
      <c r="H11" s="5">
        <v>0.72499999999999998</v>
      </c>
      <c r="I11" s="16">
        <v>55</v>
      </c>
      <c r="J11" s="5">
        <v>0.74299999999999999</v>
      </c>
      <c r="K11" s="3">
        <v>56</v>
      </c>
      <c r="L11" s="3">
        <v>0.73699999999999999</v>
      </c>
    </row>
    <row r="12" spans="1:12" x14ac:dyDescent="0.25">
      <c r="A12" s="3" t="s">
        <v>270</v>
      </c>
      <c r="B12" s="22" t="s">
        <v>269</v>
      </c>
      <c r="C12" s="3">
        <v>98</v>
      </c>
      <c r="D12" s="5">
        <v>1.202</v>
      </c>
      <c r="E12" s="16">
        <v>97</v>
      </c>
      <c r="F12" s="5">
        <v>1.26</v>
      </c>
      <c r="G12" s="16">
        <v>102</v>
      </c>
      <c r="H12" s="5">
        <v>1.2749999999999999</v>
      </c>
      <c r="I12" s="16">
        <v>93</v>
      </c>
      <c r="J12" s="5">
        <v>1.2569999999999999</v>
      </c>
      <c r="K12" s="3">
        <v>96</v>
      </c>
      <c r="L12" s="3">
        <v>1.2629999999999999</v>
      </c>
    </row>
    <row r="13" spans="1:12" x14ac:dyDescent="0.25">
      <c r="A13" s="3" t="s">
        <v>271</v>
      </c>
      <c r="B13" s="22" t="s">
        <v>272</v>
      </c>
      <c r="C13" s="3">
        <v>107</v>
      </c>
      <c r="D13" s="5">
        <v>0.63300000000000001</v>
      </c>
      <c r="E13" s="16">
        <v>104</v>
      </c>
      <c r="F13" s="5">
        <v>0.63800000000000001</v>
      </c>
      <c r="G13" s="16">
        <v>112</v>
      </c>
      <c r="H13" s="5">
        <v>0.63300000000000001</v>
      </c>
      <c r="I13" s="16">
        <v>106</v>
      </c>
      <c r="J13" s="5">
        <v>0.63900000000000001</v>
      </c>
      <c r="K13" s="3">
        <v>104</v>
      </c>
      <c r="L13" s="3">
        <v>0.61899999999999999</v>
      </c>
    </row>
    <row r="14" spans="1:12" x14ac:dyDescent="0.25">
      <c r="A14" s="3" t="s">
        <v>273</v>
      </c>
      <c r="B14" s="22" t="s">
        <v>272</v>
      </c>
      <c r="C14" s="3">
        <v>231</v>
      </c>
      <c r="D14" s="5">
        <v>1.367</v>
      </c>
      <c r="E14" s="16">
        <v>222</v>
      </c>
      <c r="F14" s="5">
        <v>1.3620000000000001</v>
      </c>
      <c r="G14" s="16">
        <v>242</v>
      </c>
      <c r="H14" s="5">
        <v>1.367</v>
      </c>
      <c r="I14" s="16">
        <v>226</v>
      </c>
      <c r="J14" s="5">
        <v>1.361</v>
      </c>
      <c r="K14" s="3">
        <v>232</v>
      </c>
      <c r="L14" s="3">
        <v>1.381</v>
      </c>
    </row>
    <row r="15" spans="1:12" x14ac:dyDescent="0.25">
      <c r="A15" s="3" t="s">
        <v>274</v>
      </c>
      <c r="B15" s="22" t="s">
        <v>275</v>
      </c>
      <c r="C15" s="3">
        <v>298</v>
      </c>
      <c r="D15" s="5">
        <v>1.3420000000000001</v>
      </c>
      <c r="E15" s="16">
        <v>293</v>
      </c>
      <c r="F15" s="5">
        <v>1.369</v>
      </c>
      <c r="G15" s="16">
        <v>318</v>
      </c>
      <c r="H15" s="5">
        <v>1.35</v>
      </c>
      <c r="I15" s="16">
        <v>300</v>
      </c>
      <c r="J15" s="5">
        <v>1.3540000000000001</v>
      </c>
      <c r="K15" s="3">
        <v>304</v>
      </c>
      <c r="L15" s="3">
        <v>1.3480000000000001</v>
      </c>
    </row>
    <row r="16" spans="1:12" x14ac:dyDescent="0.25">
      <c r="A16" s="3" t="s">
        <v>276</v>
      </c>
      <c r="B16" s="22" t="s">
        <v>275</v>
      </c>
      <c r="C16" s="3">
        <v>146</v>
      </c>
      <c r="D16" s="5">
        <v>0.65800000000000003</v>
      </c>
      <c r="E16" s="16">
        <v>135</v>
      </c>
      <c r="F16" s="5">
        <v>0.63100000000000001</v>
      </c>
      <c r="G16" s="16">
        <v>153</v>
      </c>
      <c r="H16" s="5">
        <v>0.65</v>
      </c>
      <c r="I16" s="16">
        <v>143</v>
      </c>
      <c r="J16" s="5">
        <v>0.64600000000000002</v>
      </c>
      <c r="K16" s="3">
        <v>147</v>
      </c>
      <c r="L16" s="3">
        <v>0.65200000000000002</v>
      </c>
    </row>
    <row r="17" spans="1:12" x14ac:dyDescent="0.25">
      <c r="A17" s="3" t="s">
        <v>277</v>
      </c>
      <c r="B17" s="22" t="s">
        <v>278</v>
      </c>
      <c r="C17" s="3">
        <v>301</v>
      </c>
      <c r="D17" s="5">
        <v>0.876</v>
      </c>
      <c r="E17" s="16">
        <v>295</v>
      </c>
      <c r="F17" s="5">
        <v>0.874</v>
      </c>
      <c r="G17" s="16">
        <v>320</v>
      </c>
      <c r="H17" s="5">
        <v>0.88600000000000001</v>
      </c>
      <c r="I17" s="16">
        <v>293</v>
      </c>
      <c r="J17" s="5">
        <v>0.876</v>
      </c>
      <c r="K17" s="3">
        <v>293</v>
      </c>
      <c r="L17" s="3">
        <v>0.872</v>
      </c>
    </row>
    <row r="18" spans="1:12" x14ac:dyDescent="0.25">
      <c r="A18" s="3" t="s">
        <v>279</v>
      </c>
      <c r="B18" s="22" t="s">
        <v>278</v>
      </c>
      <c r="C18" s="3">
        <v>386</v>
      </c>
      <c r="D18" s="5">
        <v>1.1240000000000001</v>
      </c>
      <c r="E18" s="16">
        <v>380</v>
      </c>
      <c r="F18" s="5">
        <v>1.1259999999999999</v>
      </c>
      <c r="G18" s="16">
        <v>402</v>
      </c>
      <c r="H18" s="5">
        <v>1.1140000000000001</v>
      </c>
      <c r="I18" s="16">
        <v>376</v>
      </c>
      <c r="J18" s="5">
        <v>1.1240000000000001</v>
      </c>
      <c r="K18" s="3">
        <v>379</v>
      </c>
      <c r="L18" s="3">
        <v>1.1279999999999999</v>
      </c>
    </row>
    <row r="19" spans="1:12" x14ac:dyDescent="0.25">
      <c r="A19" s="3" t="s">
        <v>280</v>
      </c>
      <c r="B19" s="22" t="s">
        <v>281</v>
      </c>
      <c r="C19" s="3">
        <v>263</v>
      </c>
      <c r="D19" s="5">
        <v>1.4410000000000001</v>
      </c>
      <c r="E19" s="16">
        <v>256</v>
      </c>
      <c r="F19" s="5">
        <v>1.4319999999999999</v>
      </c>
      <c r="G19" s="16">
        <v>277</v>
      </c>
      <c r="H19" s="5">
        <v>1.4430000000000001</v>
      </c>
      <c r="I19" s="16">
        <v>257</v>
      </c>
      <c r="J19" s="5">
        <v>1.44</v>
      </c>
      <c r="K19" s="3">
        <v>260</v>
      </c>
      <c r="L19" s="3">
        <v>1.4330000000000001</v>
      </c>
    </row>
    <row r="20" spans="1:12" x14ac:dyDescent="0.25">
      <c r="A20" s="3" t="s">
        <v>282</v>
      </c>
      <c r="B20" s="22" t="s">
        <v>281</v>
      </c>
      <c r="C20" s="3">
        <v>95</v>
      </c>
      <c r="D20" s="5">
        <v>0.52100000000000002</v>
      </c>
      <c r="E20" s="16">
        <v>95</v>
      </c>
      <c r="F20" s="5">
        <v>0.53100000000000003</v>
      </c>
      <c r="G20" s="16">
        <v>100</v>
      </c>
      <c r="H20" s="5">
        <v>0.52100000000000002</v>
      </c>
      <c r="I20" s="16">
        <v>93</v>
      </c>
      <c r="J20" s="5">
        <v>0.52100000000000002</v>
      </c>
      <c r="K20" s="3">
        <v>96</v>
      </c>
      <c r="L20" s="3">
        <v>0.52900000000000003</v>
      </c>
    </row>
    <row r="21" spans="1:12" x14ac:dyDescent="0.25">
      <c r="A21" s="3" t="s">
        <v>283</v>
      </c>
      <c r="B21" s="22" t="s">
        <v>281</v>
      </c>
      <c r="C21" s="3">
        <v>143</v>
      </c>
      <c r="D21" s="5">
        <v>0.78400000000000003</v>
      </c>
      <c r="E21" s="16">
        <v>134</v>
      </c>
      <c r="F21" s="5">
        <v>0.75</v>
      </c>
      <c r="G21" s="16">
        <v>145</v>
      </c>
      <c r="H21" s="5">
        <v>0.755</v>
      </c>
      <c r="I21" s="16">
        <v>137</v>
      </c>
      <c r="J21" s="5">
        <v>0.76800000000000002</v>
      </c>
      <c r="K21" s="3">
        <v>135</v>
      </c>
      <c r="L21" s="3">
        <v>0.74399999999999999</v>
      </c>
    </row>
    <row r="22" spans="1:12" x14ac:dyDescent="0.25">
      <c r="A22" s="3" t="s">
        <v>284</v>
      </c>
      <c r="B22" s="22" t="s">
        <v>281</v>
      </c>
      <c r="C22" s="3">
        <v>229</v>
      </c>
      <c r="D22" s="5">
        <v>1.2549999999999999</v>
      </c>
      <c r="E22" s="16">
        <v>230</v>
      </c>
      <c r="F22" s="5">
        <v>1.2869999999999999</v>
      </c>
      <c r="G22" s="16">
        <v>246</v>
      </c>
      <c r="H22" s="5">
        <v>1.2809999999999999</v>
      </c>
      <c r="I22" s="16">
        <v>227</v>
      </c>
      <c r="J22" s="5">
        <v>1.272</v>
      </c>
      <c r="K22" s="3">
        <v>235</v>
      </c>
      <c r="L22" s="3">
        <v>1.2949999999999999</v>
      </c>
    </row>
    <row r="23" spans="1:12" x14ac:dyDescent="0.25">
      <c r="A23" s="3" t="s">
        <v>285</v>
      </c>
      <c r="B23" s="22" t="s">
        <v>286</v>
      </c>
      <c r="C23" s="3">
        <v>66</v>
      </c>
      <c r="D23" s="5">
        <v>0.51200000000000001</v>
      </c>
      <c r="E23" s="16">
        <v>63</v>
      </c>
      <c r="F23" s="5">
        <v>0.51400000000000001</v>
      </c>
      <c r="G23" s="16">
        <v>68</v>
      </c>
      <c r="H23" s="5">
        <v>0.51100000000000001</v>
      </c>
      <c r="I23" s="16">
        <v>61</v>
      </c>
      <c r="J23" s="5">
        <v>0.496</v>
      </c>
      <c r="K23" s="3">
        <v>63</v>
      </c>
      <c r="L23" s="3">
        <v>0.498</v>
      </c>
    </row>
    <row r="24" spans="1:12" x14ac:dyDescent="0.25">
      <c r="A24" s="3" t="s">
        <v>287</v>
      </c>
      <c r="B24" s="22" t="s">
        <v>286</v>
      </c>
      <c r="C24" s="3">
        <v>192</v>
      </c>
      <c r="D24" s="5">
        <v>1.488</v>
      </c>
      <c r="E24" s="16">
        <v>182</v>
      </c>
      <c r="F24" s="5">
        <v>1.486</v>
      </c>
      <c r="G24" s="16">
        <v>198</v>
      </c>
      <c r="H24" s="5">
        <v>1.4890000000000001</v>
      </c>
      <c r="I24" s="16">
        <v>185</v>
      </c>
      <c r="J24" s="5">
        <v>1.504</v>
      </c>
      <c r="K24" s="3">
        <v>190</v>
      </c>
      <c r="L24" s="3">
        <v>1.502</v>
      </c>
    </row>
    <row r="25" spans="1:12" x14ac:dyDescent="0.25">
      <c r="A25" s="3" t="s">
        <v>288</v>
      </c>
      <c r="B25" s="22" t="s">
        <v>289</v>
      </c>
      <c r="C25" s="3">
        <v>215</v>
      </c>
      <c r="D25" s="5">
        <v>0.78300000000000003</v>
      </c>
      <c r="E25" s="16">
        <v>213</v>
      </c>
      <c r="F25" s="5">
        <v>0.77600000000000002</v>
      </c>
      <c r="G25" s="16">
        <v>228</v>
      </c>
      <c r="H25" s="5">
        <v>0.78100000000000003</v>
      </c>
      <c r="I25" s="16">
        <v>212</v>
      </c>
      <c r="J25" s="5">
        <v>0.77800000000000002</v>
      </c>
      <c r="K25" s="3">
        <v>215</v>
      </c>
      <c r="L25" s="3">
        <v>0.78200000000000003</v>
      </c>
    </row>
    <row r="26" spans="1:12" x14ac:dyDescent="0.25">
      <c r="A26" s="3" t="s">
        <v>290</v>
      </c>
      <c r="B26" s="22" t="s">
        <v>289</v>
      </c>
      <c r="C26" s="3">
        <v>231</v>
      </c>
      <c r="D26" s="5">
        <v>0.84099999999999997</v>
      </c>
      <c r="E26" s="16">
        <v>232</v>
      </c>
      <c r="F26" s="5">
        <v>0.84599999999999997</v>
      </c>
      <c r="G26" s="16">
        <v>245</v>
      </c>
      <c r="H26" s="5">
        <v>0.83899999999999997</v>
      </c>
      <c r="I26" s="16">
        <v>229</v>
      </c>
      <c r="J26" s="5">
        <v>0.84</v>
      </c>
      <c r="K26" s="3">
        <v>229</v>
      </c>
      <c r="L26" s="3">
        <v>0.83299999999999996</v>
      </c>
    </row>
    <row r="27" spans="1:12" x14ac:dyDescent="0.25">
      <c r="A27" s="3" t="s">
        <v>291</v>
      </c>
      <c r="B27" s="22" t="s">
        <v>289</v>
      </c>
      <c r="C27" s="3">
        <v>378</v>
      </c>
      <c r="D27" s="5">
        <v>1.3759999999999999</v>
      </c>
      <c r="E27" s="16">
        <v>378</v>
      </c>
      <c r="F27" s="5">
        <v>1.3779999999999999</v>
      </c>
      <c r="G27" s="16">
        <v>403</v>
      </c>
      <c r="H27" s="5">
        <v>1.38</v>
      </c>
      <c r="I27" s="16">
        <v>377</v>
      </c>
      <c r="J27" s="5">
        <v>1.383</v>
      </c>
      <c r="K27" s="3">
        <v>381</v>
      </c>
      <c r="L27" s="3">
        <v>1.385</v>
      </c>
    </row>
    <row r="28" spans="1:12" x14ac:dyDescent="0.25">
      <c r="A28" s="3" t="s">
        <v>292</v>
      </c>
      <c r="B28" s="22" t="s">
        <v>293</v>
      </c>
      <c r="C28" s="3">
        <v>259</v>
      </c>
      <c r="D28" s="5">
        <v>1.2450000000000001</v>
      </c>
      <c r="E28" s="16">
        <v>250</v>
      </c>
      <c r="F28" s="5">
        <v>1.222</v>
      </c>
      <c r="G28" s="16">
        <v>266</v>
      </c>
      <c r="H28" s="5">
        <v>1.2150000000000001</v>
      </c>
      <c r="I28" s="16">
        <v>242</v>
      </c>
      <c r="J28" s="5">
        <v>1.2070000000000001</v>
      </c>
      <c r="K28" s="3">
        <v>253</v>
      </c>
      <c r="L28" s="3">
        <v>1.228</v>
      </c>
    </row>
    <row r="29" spans="1:12" x14ac:dyDescent="0.25">
      <c r="A29" s="3" t="s">
        <v>294</v>
      </c>
      <c r="B29" s="22" t="s">
        <v>293</v>
      </c>
      <c r="C29" s="3">
        <v>157</v>
      </c>
      <c r="D29" s="5">
        <v>0.755</v>
      </c>
      <c r="E29" s="16">
        <v>159</v>
      </c>
      <c r="F29" s="5">
        <v>0.77800000000000002</v>
      </c>
      <c r="G29" s="16">
        <v>172</v>
      </c>
      <c r="H29" s="5">
        <v>0.78500000000000003</v>
      </c>
      <c r="I29" s="16">
        <v>159</v>
      </c>
      <c r="J29" s="5">
        <v>0.79300000000000004</v>
      </c>
      <c r="K29" s="3">
        <v>159</v>
      </c>
      <c r="L29" s="3">
        <v>0.77200000000000002</v>
      </c>
    </row>
    <row r="30" spans="1:12" x14ac:dyDescent="0.25">
      <c r="A30" s="3" t="s">
        <v>295</v>
      </c>
      <c r="B30" s="22" t="s">
        <v>296</v>
      </c>
      <c r="C30" s="3">
        <v>177</v>
      </c>
      <c r="D30" s="5">
        <v>1.133</v>
      </c>
      <c r="E30" s="16">
        <v>174</v>
      </c>
      <c r="F30" s="5">
        <v>1.1240000000000001</v>
      </c>
      <c r="G30" s="16">
        <v>183</v>
      </c>
      <c r="H30" s="5">
        <v>1.107</v>
      </c>
      <c r="I30" s="16">
        <v>173</v>
      </c>
      <c r="J30" s="5">
        <v>1.1180000000000001</v>
      </c>
      <c r="K30" s="3">
        <v>170</v>
      </c>
      <c r="L30" s="3">
        <v>1.1000000000000001</v>
      </c>
    </row>
    <row r="31" spans="1:12" x14ac:dyDescent="0.25">
      <c r="A31" s="3" t="s">
        <v>297</v>
      </c>
      <c r="B31" s="22" t="s">
        <v>296</v>
      </c>
      <c r="C31" s="3">
        <v>112</v>
      </c>
      <c r="D31" s="5">
        <v>0.71699999999999997</v>
      </c>
      <c r="E31" s="16">
        <v>109</v>
      </c>
      <c r="F31" s="5">
        <v>0.70399999999999996</v>
      </c>
      <c r="G31" s="16">
        <v>117</v>
      </c>
      <c r="H31" s="5">
        <v>0.70799999999999996</v>
      </c>
      <c r="I31" s="16">
        <v>108</v>
      </c>
      <c r="J31" s="5">
        <v>0.69799999999999995</v>
      </c>
      <c r="K31" s="3">
        <v>110</v>
      </c>
      <c r="L31" s="3">
        <v>0.71199999999999997</v>
      </c>
    </row>
    <row r="32" spans="1:12" x14ac:dyDescent="0.25">
      <c r="A32" s="3" t="s">
        <v>298</v>
      </c>
      <c r="B32" s="22" t="s">
        <v>296</v>
      </c>
      <c r="C32" s="3">
        <v>100</v>
      </c>
      <c r="D32" s="5">
        <v>0.64</v>
      </c>
      <c r="E32" s="16">
        <v>103</v>
      </c>
      <c r="F32" s="5">
        <v>0.66600000000000004</v>
      </c>
      <c r="G32" s="16">
        <v>112</v>
      </c>
      <c r="H32" s="5">
        <v>0.67800000000000005</v>
      </c>
      <c r="I32" s="16">
        <v>102</v>
      </c>
      <c r="J32" s="5">
        <v>0.65900000000000003</v>
      </c>
      <c r="K32" s="3">
        <v>102</v>
      </c>
      <c r="L32" s="3">
        <v>0.66</v>
      </c>
    </row>
    <row r="33" spans="1:12" x14ac:dyDescent="0.25">
      <c r="A33" s="3" t="s">
        <v>299</v>
      </c>
      <c r="B33" s="22" t="s">
        <v>296</v>
      </c>
      <c r="C33" s="3">
        <v>236</v>
      </c>
      <c r="D33" s="5">
        <v>1.51</v>
      </c>
      <c r="E33" s="16">
        <v>233</v>
      </c>
      <c r="F33" s="5">
        <v>1.506</v>
      </c>
      <c r="G33" s="16">
        <v>249</v>
      </c>
      <c r="H33" s="5">
        <v>1.5069999999999999</v>
      </c>
      <c r="I33" s="16">
        <v>236</v>
      </c>
      <c r="J33" s="5">
        <v>1.5249999999999999</v>
      </c>
      <c r="K33" s="3">
        <v>236</v>
      </c>
      <c r="L33" s="3">
        <v>1.528</v>
      </c>
    </row>
    <row r="34" spans="1:12" x14ac:dyDescent="0.25">
      <c r="A34" s="3" t="s">
        <v>300</v>
      </c>
      <c r="B34" s="22" t="s">
        <v>296</v>
      </c>
      <c r="C34" s="3">
        <v>276</v>
      </c>
      <c r="D34" s="5">
        <v>1.1000000000000001</v>
      </c>
      <c r="E34" s="16">
        <v>271</v>
      </c>
      <c r="F34" s="5">
        <v>1.1080000000000001</v>
      </c>
      <c r="G34" s="16">
        <v>302</v>
      </c>
      <c r="H34" s="5">
        <v>1.119</v>
      </c>
      <c r="I34" s="16">
        <v>277</v>
      </c>
      <c r="J34" s="5">
        <v>1.1279999999999999</v>
      </c>
      <c r="K34" s="3">
        <v>279</v>
      </c>
      <c r="L34" s="3">
        <v>1.1200000000000001</v>
      </c>
    </row>
    <row r="35" spans="1:12" x14ac:dyDescent="0.25">
      <c r="A35" s="3" t="s">
        <v>301</v>
      </c>
      <c r="B35" s="22" t="s">
        <v>296</v>
      </c>
      <c r="C35" s="3">
        <v>226</v>
      </c>
      <c r="D35" s="5">
        <v>0.9</v>
      </c>
      <c r="E35" s="16">
        <v>218</v>
      </c>
      <c r="F35" s="5">
        <v>0.89200000000000002</v>
      </c>
      <c r="G35" s="16">
        <v>238</v>
      </c>
      <c r="H35" s="5">
        <v>0.88100000000000001</v>
      </c>
      <c r="I35" s="16">
        <v>214</v>
      </c>
      <c r="J35" s="5">
        <v>0.872</v>
      </c>
      <c r="K35" s="3">
        <v>219</v>
      </c>
      <c r="L35" s="3">
        <v>0.88</v>
      </c>
    </row>
    <row r="36" spans="1:12" x14ac:dyDescent="0.25">
      <c r="A36" s="3" t="s">
        <v>302</v>
      </c>
      <c r="B36" s="22" t="s">
        <v>303</v>
      </c>
      <c r="C36" s="3">
        <v>274</v>
      </c>
      <c r="D36" s="5">
        <v>1</v>
      </c>
      <c r="E36" s="16">
        <v>266</v>
      </c>
      <c r="F36" s="5">
        <v>1</v>
      </c>
      <c r="G36" s="16">
        <v>295</v>
      </c>
      <c r="H36" s="5">
        <v>1</v>
      </c>
      <c r="I36" s="16">
        <v>272</v>
      </c>
      <c r="J36" s="5">
        <v>1</v>
      </c>
      <c r="K36" s="3">
        <v>278</v>
      </c>
      <c r="L36" s="3">
        <v>1</v>
      </c>
    </row>
    <row r="37" spans="1:12" x14ac:dyDescent="0.25">
      <c r="A37" s="3" t="s">
        <v>304</v>
      </c>
      <c r="B37" s="22" t="s">
        <v>305</v>
      </c>
      <c r="C37" s="3">
        <v>114</v>
      </c>
      <c r="D37" s="5">
        <v>0.67100000000000004</v>
      </c>
      <c r="E37" s="16">
        <v>117</v>
      </c>
      <c r="F37" s="5">
        <v>0.68</v>
      </c>
      <c r="G37" s="16">
        <v>122</v>
      </c>
      <c r="H37" s="5">
        <v>0.65900000000000003</v>
      </c>
      <c r="I37" s="16">
        <v>107</v>
      </c>
      <c r="J37" s="5">
        <v>0.63500000000000001</v>
      </c>
      <c r="K37" s="3">
        <v>111</v>
      </c>
      <c r="L37" s="3">
        <v>0.64500000000000002</v>
      </c>
    </row>
    <row r="38" spans="1:12" x14ac:dyDescent="0.25">
      <c r="A38" s="3" t="s">
        <v>306</v>
      </c>
      <c r="B38" s="22" t="s">
        <v>305</v>
      </c>
      <c r="C38" s="3">
        <v>226</v>
      </c>
      <c r="D38" s="5">
        <v>1.329</v>
      </c>
      <c r="E38" s="16">
        <v>227</v>
      </c>
      <c r="F38" s="5">
        <v>1.32</v>
      </c>
      <c r="G38" s="16">
        <v>248</v>
      </c>
      <c r="H38" s="5">
        <v>1.341</v>
      </c>
      <c r="I38" s="16">
        <v>230</v>
      </c>
      <c r="J38" s="5">
        <v>1.365</v>
      </c>
      <c r="K38" s="3">
        <v>233</v>
      </c>
      <c r="L38" s="3">
        <v>1.355</v>
      </c>
    </row>
    <row r="39" spans="1:12" x14ac:dyDescent="0.25">
      <c r="A39" s="3" t="s">
        <v>307</v>
      </c>
      <c r="B39" s="22" t="s">
        <v>308</v>
      </c>
      <c r="C39" s="3">
        <v>166</v>
      </c>
      <c r="D39" s="5">
        <v>1.137</v>
      </c>
      <c r="E39" s="16">
        <v>162</v>
      </c>
      <c r="F39" s="5">
        <v>1.135</v>
      </c>
      <c r="G39" s="16">
        <v>179</v>
      </c>
      <c r="H39" s="5">
        <v>1.1719999999999999</v>
      </c>
      <c r="I39" s="16">
        <v>167</v>
      </c>
      <c r="J39" s="5">
        <v>1.1579999999999999</v>
      </c>
      <c r="K39" s="3">
        <v>169</v>
      </c>
      <c r="L39" s="3">
        <v>1.1679999999999999</v>
      </c>
    </row>
    <row r="40" spans="1:12" x14ac:dyDescent="0.25">
      <c r="A40" s="3" t="s">
        <v>309</v>
      </c>
      <c r="B40" s="22" t="s">
        <v>308</v>
      </c>
      <c r="C40" s="3">
        <v>124</v>
      </c>
      <c r="D40" s="5">
        <v>0.84899999999999998</v>
      </c>
      <c r="E40" s="16">
        <v>123</v>
      </c>
      <c r="F40" s="5">
        <v>0.86199999999999999</v>
      </c>
      <c r="G40" s="16">
        <v>124</v>
      </c>
      <c r="H40" s="5">
        <v>0.81200000000000006</v>
      </c>
      <c r="I40" s="16">
        <v>119</v>
      </c>
      <c r="J40" s="5">
        <v>0.82499999999999996</v>
      </c>
      <c r="K40" s="3">
        <v>119</v>
      </c>
      <c r="L40" s="3">
        <v>0.82199999999999995</v>
      </c>
    </row>
    <row r="41" spans="1:12" x14ac:dyDescent="0.25">
      <c r="A41" s="3" t="s">
        <v>310</v>
      </c>
      <c r="B41" s="22" t="s">
        <v>308</v>
      </c>
      <c r="C41" s="3">
        <v>94</v>
      </c>
      <c r="D41" s="5">
        <v>0.64400000000000002</v>
      </c>
      <c r="E41" s="16">
        <v>94</v>
      </c>
      <c r="F41" s="5">
        <v>0.65800000000000003</v>
      </c>
      <c r="G41" s="16">
        <v>98</v>
      </c>
      <c r="H41" s="5">
        <v>0.64200000000000002</v>
      </c>
      <c r="I41" s="16">
        <v>92</v>
      </c>
      <c r="J41" s="5">
        <v>0.63800000000000001</v>
      </c>
      <c r="K41" s="3">
        <v>94</v>
      </c>
      <c r="L41" s="3">
        <v>0.64900000000000002</v>
      </c>
    </row>
    <row r="42" spans="1:12" x14ac:dyDescent="0.25">
      <c r="A42" s="3" t="s">
        <v>311</v>
      </c>
      <c r="B42" s="22" t="s">
        <v>308</v>
      </c>
      <c r="C42" s="3">
        <v>200</v>
      </c>
      <c r="D42" s="5">
        <v>1.37</v>
      </c>
      <c r="E42" s="16">
        <v>192</v>
      </c>
      <c r="F42" s="5">
        <v>1.345</v>
      </c>
      <c r="G42" s="16">
        <v>210</v>
      </c>
      <c r="H42" s="5">
        <v>1.375</v>
      </c>
      <c r="I42" s="16">
        <v>199</v>
      </c>
      <c r="J42" s="5">
        <v>1.38</v>
      </c>
      <c r="K42" s="3">
        <v>197</v>
      </c>
      <c r="L42" s="3">
        <v>1.361</v>
      </c>
    </row>
    <row r="43" spans="1:12" x14ac:dyDescent="0.25">
      <c r="A43" s="3" t="s">
        <v>312</v>
      </c>
      <c r="B43" s="22" t="s">
        <v>313</v>
      </c>
      <c r="C43" s="3">
        <v>240</v>
      </c>
      <c r="D43" s="5">
        <v>1.524</v>
      </c>
      <c r="E43" s="16">
        <v>227</v>
      </c>
      <c r="F43" s="5">
        <v>1.4930000000000001</v>
      </c>
      <c r="G43" s="16">
        <v>248</v>
      </c>
      <c r="H43" s="5">
        <v>1.508</v>
      </c>
      <c r="I43" s="16">
        <v>233</v>
      </c>
      <c r="J43" s="5">
        <v>1.508</v>
      </c>
      <c r="K43" s="3">
        <v>236</v>
      </c>
      <c r="L43" s="3">
        <v>1.508</v>
      </c>
    </row>
    <row r="44" spans="1:12" x14ac:dyDescent="0.25">
      <c r="A44" s="3" t="s">
        <v>314</v>
      </c>
      <c r="B44" s="22" t="s">
        <v>313</v>
      </c>
      <c r="C44" s="3">
        <v>75</v>
      </c>
      <c r="D44" s="5">
        <v>0.47599999999999998</v>
      </c>
      <c r="E44" s="16">
        <v>77</v>
      </c>
      <c r="F44" s="5">
        <v>0.50700000000000001</v>
      </c>
      <c r="G44" s="16">
        <v>81</v>
      </c>
      <c r="H44" s="5">
        <v>0.49199999999999999</v>
      </c>
      <c r="I44" s="16">
        <v>76</v>
      </c>
      <c r="J44" s="5">
        <v>0.49199999999999999</v>
      </c>
      <c r="K44" s="3">
        <v>77</v>
      </c>
      <c r="L44" s="3">
        <v>0.49199999999999999</v>
      </c>
    </row>
    <row r="45" spans="1:12" x14ac:dyDescent="0.25">
      <c r="A45" s="3" t="s">
        <v>315</v>
      </c>
      <c r="B45" s="22" t="s">
        <v>316</v>
      </c>
      <c r="C45" s="3">
        <v>163</v>
      </c>
      <c r="D45" s="5">
        <v>1.3149999999999999</v>
      </c>
      <c r="E45" s="16">
        <v>160</v>
      </c>
      <c r="F45" s="5">
        <v>1.29</v>
      </c>
      <c r="G45" s="16">
        <v>173</v>
      </c>
      <c r="H45" s="5">
        <v>1.2909999999999999</v>
      </c>
      <c r="I45" s="16">
        <v>160</v>
      </c>
      <c r="J45" s="5">
        <v>1.306</v>
      </c>
      <c r="K45" s="3">
        <v>162</v>
      </c>
      <c r="L45" s="3">
        <v>1.306</v>
      </c>
    </row>
    <row r="46" spans="1:12" x14ac:dyDescent="0.25">
      <c r="A46" s="3" t="s">
        <v>317</v>
      </c>
      <c r="B46" s="22" t="s">
        <v>316</v>
      </c>
      <c r="C46" s="3">
        <v>85</v>
      </c>
      <c r="D46" s="5">
        <v>0.68500000000000005</v>
      </c>
      <c r="E46" s="16">
        <v>88</v>
      </c>
      <c r="F46" s="5">
        <v>0.71</v>
      </c>
      <c r="G46" s="16">
        <v>95</v>
      </c>
      <c r="H46" s="5">
        <v>0.70899999999999996</v>
      </c>
      <c r="I46" s="16">
        <v>85</v>
      </c>
      <c r="J46" s="5">
        <v>0.69399999999999995</v>
      </c>
      <c r="K46" s="3">
        <v>86</v>
      </c>
      <c r="L46" s="3">
        <v>0.69399999999999995</v>
      </c>
    </row>
    <row r="47" spans="1:12" x14ac:dyDescent="0.25">
      <c r="A47" s="3" t="s">
        <v>318</v>
      </c>
      <c r="B47" s="22" t="s">
        <v>316</v>
      </c>
      <c r="C47" s="3">
        <v>149</v>
      </c>
      <c r="D47" s="5">
        <v>1.327</v>
      </c>
      <c r="E47" s="16">
        <v>143</v>
      </c>
      <c r="F47" s="5">
        <v>1.294</v>
      </c>
      <c r="G47" s="16">
        <v>156</v>
      </c>
      <c r="H47" s="5">
        <v>1.325</v>
      </c>
      <c r="I47" s="16">
        <v>148</v>
      </c>
      <c r="J47" s="5">
        <v>1.3069999999999999</v>
      </c>
      <c r="K47" s="3">
        <v>151</v>
      </c>
      <c r="L47" s="3">
        <v>1.319</v>
      </c>
    </row>
    <row r="48" spans="1:12" x14ac:dyDescent="0.25">
      <c r="A48" s="3" t="s">
        <v>319</v>
      </c>
      <c r="B48" s="22" t="s">
        <v>316</v>
      </c>
      <c r="C48" s="3">
        <v>80</v>
      </c>
      <c r="D48" s="5">
        <v>0.71299999999999997</v>
      </c>
      <c r="E48" s="16">
        <v>82</v>
      </c>
      <c r="F48" s="5">
        <v>0.74199999999999999</v>
      </c>
      <c r="G48" s="16">
        <v>87</v>
      </c>
      <c r="H48" s="5">
        <v>0.73899999999999999</v>
      </c>
      <c r="I48" s="16">
        <v>84</v>
      </c>
      <c r="J48" s="5">
        <v>0.74199999999999999</v>
      </c>
      <c r="K48" s="3">
        <v>83</v>
      </c>
      <c r="L48" s="3">
        <v>0.72499999999999998</v>
      </c>
    </row>
    <row r="49" spans="1:12" x14ac:dyDescent="0.25">
      <c r="A49" s="3" t="s">
        <v>320</v>
      </c>
      <c r="B49" s="22" t="s">
        <v>316</v>
      </c>
      <c r="C49" s="3">
        <v>84</v>
      </c>
      <c r="D49" s="5">
        <v>0.748</v>
      </c>
      <c r="E49" s="16">
        <v>83</v>
      </c>
      <c r="F49" s="5">
        <v>0.751</v>
      </c>
      <c r="G49" s="16">
        <v>86</v>
      </c>
      <c r="H49" s="5">
        <v>0.73</v>
      </c>
      <c r="I49" s="16">
        <v>82</v>
      </c>
      <c r="J49" s="5">
        <v>0.72399999999999998</v>
      </c>
      <c r="K49" s="3">
        <v>84</v>
      </c>
      <c r="L49" s="3">
        <v>0.73399999999999999</v>
      </c>
    </row>
    <row r="50" spans="1:12" x14ac:dyDescent="0.25">
      <c r="A50" s="3" t="s">
        <v>321</v>
      </c>
      <c r="B50" s="22" t="s">
        <v>316</v>
      </c>
      <c r="C50" s="3">
        <v>136</v>
      </c>
      <c r="D50" s="5">
        <v>1.212</v>
      </c>
      <c r="E50" s="16">
        <v>134</v>
      </c>
      <c r="F50" s="5">
        <v>1.2130000000000001</v>
      </c>
      <c r="G50" s="16">
        <v>142</v>
      </c>
      <c r="H50" s="5">
        <v>1.206</v>
      </c>
      <c r="I50" s="16">
        <v>139</v>
      </c>
      <c r="J50" s="5">
        <v>1.2270000000000001</v>
      </c>
      <c r="K50" s="3">
        <v>140</v>
      </c>
      <c r="L50" s="3">
        <v>1.2230000000000001</v>
      </c>
    </row>
    <row r="51" spans="1:12" x14ac:dyDescent="0.25">
      <c r="A51" s="3" t="s">
        <v>322</v>
      </c>
      <c r="B51" s="22" t="s">
        <v>323</v>
      </c>
      <c r="C51" s="3">
        <v>95</v>
      </c>
      <c r="D51" s="5">
        <v>0.71199999999999997</v>
      </c>
      <c r="E51" s="16">
        <v>95</v>
      </c>
      <c r="F51" s="5">
        <v>0.72</v>
      </c>
      <c r="G51" s="16">
        <v>102</v>
      </c>
      <c r="H51" s="5">
        <v>0.73099999999999998</v>
      </c>
      <c r="I51" s="16">
        <v>90</v>
      </c>
      <c r="J51" s="5">
        <v>0.68700000000000006</v>
      </c>
      <c r="K51" s="3">
        <v>90</v>
      </c>
      <c r="L51" s="3">
        <v>0.69199999999999995</v>
      </c>
    </row>
    <row r="52" spans="1:12" x14ac:dyDescent="0.25">
      <c r="A52" s="3" t="s">
        <v>324</v>
      </c>
      <c r="B52" s="22" t="s">
        <v>323</v>
      </c>
      <c r="C52" s="3">
        <v>172</v>
      </c>
      <c r="D52" s="5">
        <v>1.288</v>
      </c>
      <c r="E52" s="16">
        <v>169</v>
      </c>
      <c r="F52" s="5">
        <v>1.28</v>
      </c>
      <c r="G52" s="16">
        <v>177</v>
      </c>
      <c r="H52" s="5">
        <v>1.2689999999999999</v>
      </c>
      <c r="I52" s="16">
        <v>172</v>
      </c>
      <c r="J52" s="5">
        <v>1.3129999999999999</v>
      </c>
      <c r="K52" s="3">
        <v>170</v>
      </c>
      <c r="L52" s="3">
        <v>1.3080000000000001</v>
      </c>
    </row>
    <row r="53" spans="1:12" x14ac:dyDescent="0.25">
      <c r="A53" s="3" t="s">
        <v>325</v>
      </c>
      <c r="B53" s="22" t="s">
        <v>323</v>
      </c>
      <c r="C53" s="3">
        <v>189</v>
      </c>
      <c r="D53" s="5">
        <v>1.105</v>
      </c>
      <c r="E53" s="16">
        <v>181</v>
      </c>
      <c r="F53" s="5">
        <v>1.0940000000000001</v>
      </c>
      <c r="G53" s="16">
        <v>201</v>
      </c>
      <c r="H53" s="5">
        <v>1.137</v>
      </c>
      <c r="I53" s="16">
        <v>186</v>
      </c>
      <c r="J53" s="5">
        <v>1.115</v>
      </c>
      <c r="K53" s="3">
        <v>190</v>
      </c>
      <c r="L53" s="3">
        <v>1.1160000000000001</v>
      </c>
    </row>
    <row r="54" spans="1:12" x14ac:dyDescent="0.25">
      <c r="A54" s="3" t="s">
        <v>326</v>
      </c>
      <c r="B54" s="22" t="s">
        <v>323</v>
      </c>
      <c r="C54" s="3">
        <v>152</v>
      </c>
      <c r="D54" s="5">
        <v>0.88900000000000001</v>
      </c>
      <c r="E54" s="16">
        <v>146</v>
      </c>
      <c r="F54" s="5">
        <v>0.88200000000000001</v>
      </c>
      <c r="G54" s="16">
        <v>158</v>
      </c>
      <c r="H54" s="5">
        <v>0.89400000000000002</v>
      </c>
      <c r="I54" s="16">
        <v>143</v>
      </c>
      <c r="J54" s="5">
        <v>0.85799999999999998</v>
      </c>
      <c r="K54" s="3">
        <v>149</v>
      </c>
      <c r="L54" s="3">
        <v>0.875</v>
      </c>
    </row>
    <row r="55" spans="1:12" x14ac:dyDescent="0.25">
      <c r="A55" s="3" t="s">
        <v>327</v>
      </c>
      <c r="B55" s="22" t="s">
        <v>323</v>
      </c>
      <c r="C55" s="3">
        <v>137</v>
      </c>
      <c r="D55" s="5">
        <v>0.80100000000000005</v>
      </c>
      <c r="E55" s="16">
        <v>137</v>
      </c>
      <c r="F55" s="5">
        <v>0.82799999999999996</v>
      </c>
      <c r="G55" s="16">
        <v>140</v>
      </c>
      <c r="H55" s="5">
        <v>0.79200000000000004</v>
      </c>
      <c r="I55" s="16">
        <v>137</v>
      </c>
      <c r="J55" s="5">
        <v>0.82199999999999995</v>
      </c>
      <c r="K55" s="3">
        <v>138</v>
      </c>
      <c r="L55" s="3">
        <v>0.81100000000000005</v>
      </c>
    </row>
    <row r="56" spans="1:12" x14ac:dyDescent="0.25">
      <c r="A56" s="3" t="s">
        <v>328</v>
      </c>
      <c r="B56" s="22" t="s">
        <v>323</v>
      </c>
      <c r="C56" s="3">
        <v>206</v>
      </c>
      <c r="D56" s="5">
        <v>1.2050000000000001</v>
      </c>
      <c r="E56" s="16">
        <v>198</v>
      </c>
      <c r="F56" s="5">
        <v>1.196</v>
      </c>
      <c r="G56" s="16">
        <v>208</v>
      </c>
      <c r="H56" s="5">
        <v>1.177</v>
      </c>
      <c r="I56" s="16">
        <v>201</v>
      </c>
      <c r="J56" s="5">
        <v>1.2050000000000001</v>
      </c>
      <c r="K56" s="3">
        <v>204</v>
      </c>
      <c r="L56" s="3">
        <v>1.198</v>
      </c>
    </row>
    <row r="57" spans="1:12" x14ac:dyDescent="0.25">
      <c r="A57" s="3" t="s">
        <v>329</v>
      </c>
      <c r="B57" s="22" t="s">
        <v>330</v>
      </c>
      <c r="C57" s="3">
        <v>144</v>
      </c>
      <c r="D57" s="5">
        <v>1.038</v>
      </c>
      <c r="E57" s="16">
        <v>138</v>
      </c>
      <c r="F57" s="5">
        <v>1.036</v>
      </c>
      <c r="G57" s="16">
        <v>147</v>
      </c>
      <c r="H57" s="5">
        <v>1.0229999999999999</v>
      </c>
      <c r="I57" s="16">
        <v>136</v>
      </c>
      <c r="J57" s="5">
        <v>1.006</v>
      </c>
      <c r="K57" s="3">
        <v>138</v>
      </c>
      <c r="L57" s="3">
        <v>1.024</v>
      </c>
    </row>
    <row r="58" spans="1:12" x14ac:dyDescent="0.25">
      <c r="A58" s="3" t="s">
        <v>331</v>
      </c>
      <c r="B58" s="22" t="s">
        <v>330</v>
      </c>
      <c r="C58" s="3">
        <v>144</v>
      </c>
      <c r="D58" s="5">
        <v>1.038</v>
      </c>
      <c r="E58" s="16">
        <v>142</v>
      </c>
      <c r="F58" s="5">
        <v>1.0660000000000001</v>
      </c>
      <c r="G58" s="16">
        <v>148</v>
      </c>
      <c r="H58" s="5">
        <v>1.03</v>
      </c>
      <c r="I58" s="16">
        <v>142</v>
      </c>
      <c r="J58" s="5">
        <v>1.05</v>
      </c>
      <c r="K58" s="3">
        <v>142</v>
      </c>
      <c r="L58" s="3">
        <v>1.054</v>
      </c>
    </row>
    <row r="59" spans="1:12" x14ac:dyDescent="0.25">
      <c r="A59" s="3" t="s">
        <v>332</v>
      </c>
      <c r="B59" s="22" t="s">
        <v>330</v>
      </c>
      <c r="C59" s="3">
        <v>80</v>
      </c>
      <c r="D59" s="5">
        <v>0.57699999999999996</v>
      </c>
      <c r="E59" s="16">
        <v>80</v>
      </c>
      <c r="F59" s="5">
        <v>0.6</v>
      </c>
      <c r="G59" s="16">
        <v>86</v>
      </c>
      <c r="H59" s="5">
        <v>0.59799999999999998</v>
      </c>
      <c r="I59" s="16">
        <v>82</v>
      </c>
      <c r="J59" s="5">
        <v>0.60599999999999998</v>
      </c>
      <c r="K59" s="3">
        <v>81</v>
      </c>
      <c r="L59" s="3">
        <v>0.60099999999999998</v>
      </c>
    </row>
    <row r="60" spans="1:12" x14ac:dyDescent="0.25">
      <c r="A60" s="3" t="s">
        <v>333</v>
      </c>
      <c r="B60" s="22" t="s">
        <v>330</v>
      </c>
      <c r="C60" s="3">
        <v>187</v>
      </c>
      <c r="D60" s="5">
        <v>1.3480000000000001</v>
      </c>
      <c r="E60" s="16">
        <v>173</v>
      </c>
      <c r="F60" s="5">
        <v>1.298</v>
      </c>
      <c r="G60" s="16">
        <v>194</v>
      </c>
      <c r="H60" s="5">
        <v>1.35</v>
      </c>
      <c r="I60" s="16">
        <v>181</v>
      </c>
      <c r="J60" s="5">
        <v>1.3380000000000001</v>
      </c>
      <c r="K60" s="3">
        <v>178</v>
      </c>
      <c r="L60" s="3">
        <v>1.321</v>
      </c>
    </row>
    <row r="61" spans="1:12" x14ac:dyDescent="0.25">
      <c r="A61" s="3" t="s">
        <v>334</v>
      </c>
      <c r="B61" s="22" t="s">
        <v>335</v>
      </c>
      <c r="C61" s="3">
        <v>197</v>
      </c>
      <c r="D61" s="5">
        <v>1.157</v>
      </c>
      <c r="E61" s="16">
        <v>189</v>
      </c>
      <c r="F61" s="5">
        <v>1.1299999999999999</v>
      </c>
      <c r="G61" s="16">
        <v>206</v>
      </c>
      <c r="H61" s="5">
        <v>1.1379999999999999</v>
      </c>
      <c r="I61" s="16">
        <v>191</v>
      </c>
      <c r="J61" s="5">
        <v>1.1439999999999999</v>
      </c>
      <c r="K61" s="3">
        <v>193</v>
      </c>
      <c r="L61" s="3">
        <v>1.137</v>
      </c>
    </row>
    <row r="62" spans="1:12" x14ac:dyDescent="0.25">
      <c r="A62" s="3" t="s">
        <v>336</v>
      </c>
      <c r="B62" s="22" t="s">
        <v>335</v>
      </c>
      <c r="C62" s="3">
        <v>126</v>
      </c>
      <c r="D62" s="5">
        <v>0.74</v>
      </c>
      <c r="E62" s="16">
        <v>126</v>
      </c>
      <c r="F62" s="5">
        <v>0.753</v>
      </c>
      <c r="G62" s="16">
        <v>132</v>
      </c>
      <c r="H62" s="5">
        <v>0.72899999999999998</v>
      </c>
      <c r="I62" s="16">
        <v>122</v>
      </c>
      <c r="J62" s="5">
        <v>0.73099999999999998</v>
      </c>
      <c r="K62" s="3">
        <v>125</v>
      </c>
      <c r="L62" s="3">
        <v>0.73599999999999999</v>
      </c>
    </row>
    <row r="63" spans="1:12" x14ac:dyDescent="0.25">
      <c r="A63" s="3" t="s">
        <v>337</v>
      </c>
      <c r="B63" s="22" t="s">
        <v>335</v>
      </c>
      <c r="C63" s="3">
        <v>150</v>
      </c>
      <c r="D63" s="5">
        <v>0.88100000000000001</v>
      </c>
      <c r="E63" s="16">
        <v>151</v>
      </c>
      <c r="F63" s="5">
        <v>0.90300000000000002</v>
      </c>
      <c r="G63" s="16">
        <v>167</v>
      </c>
      <c r="H63" s="5">
        <v>0.92300000000000004</v>
      </c>
      <c r="I63" s="16">
        <v>150</v>
      </c>
      <c r="J63" s="5">
        <v>0.89800000000000002</v>
      </c>
      <c r="K63" s="3">
        <v>157</v>
      </c>
      <c r="L63" s="3">
        <v>0.92500000000000004</v>
      </c>
    </row>
    <row r="64" spans="1:12" x14ac:dyDescent="0.25">
      <c r="A64" s="3" t="s">
        <v>338</v>
      </c>
      <c r="B64" s="22" t="s">
        <v>335</v>
      </c>
      <c r="C64" s="3">
        <v>208</v>
      </c>
      <c r="D64" s="5">
        <v>1.222</v>
      </c>
      <c r="E64" s="16">
        <v>203</v>
      </c>
      <c r="F64" s="5">
        <v>1.214</v>
      </c>
      <c r="G64" s="16">
        <v>219</v>
      </c>
      <c r="H64" s="5">
        <v>1.21</v>
      </c>
      <c r="I64" s="16">
        <v>205</v>
      </c>
      <c r="J64" s="5">
        <v>1.228</v>
      </c>
      <c r="K64" s="3">
        <v>204</v>
      </c>
      <c r="L64" s="3">
        <v>1.202</v>
      </c>
    </row>
    <row r="65" spans="1:12" x14ac:dyDescent="0.25">
      <c r="A65" s="3" t="s">
        <v>339</v>
      </c>
      <c r="B65" s="22" t="s">
        <v>340</v>
      </c>
      <c r="C65" s="3">
        <v>152</v>
      </c>
      <c r="D65" s="5">
        <v>1</v>
      </c>
      <c r="E65" s="16">
        <v>148</v>
      </c>
      <c r="F65" s="5">
        <v>1</v>
      </c>
      <c r="G65" s="16">
        <v>158</v>
      </c>
      <c r="H65" s="5">
        <v>1</v>
      </c>
      <c r="I65" s="16">
        <v>148</v>
      </c>
      <c r="J65" s="5">
        <v>1</v>
      </c>
      <c r="K65" s="3">
        <v>149</v>
      </c>
      <c r="L65" s="3">
        <v>1</v>
      </c>
    </row>
    <row r="66" spans="1:12" x14ac:dyDescent="0.25">
      <c r="A66" s="3" t="s">
        <v>341</v>
      </c>
      <c r="B66" s="22" t="s">
        <v>342</v>
      </c>
      <c r="C66" s="3">
        <v>77</v>
      </c>
      <c r="D66" s="5">
        <v>0.46</v>
      </c>
      <c r="E66" s="16">
        <v>72</v>
      </c>
      <c r="F66" s="5">
        <v>0.439</v>
      </c>
      <c r="G66" s="16">
        <v>76</v>
      </c>
      <c r="H66" s="5">
        <v>0.439</v>
      </c>
      <c r="I66" s="16">
        <v>73</v>
      </c>
      <c r="J66" s="5">
        <v>0.44900000000000001</v>
      </c>
      <c r="K66" s="3">
        <v>74</v>
      </c>
      <c r="L66" s="3">
        <v>0.45</v>
      </c>
    </row>
    <row r="67" spans="1:12" ht="14.4" thickBot="1" x14ac:dyDescent="0.3">
      <c r="A67" s="4" t="s">
        <v>343</v>
      </c>
      <c r="B67" s="6" t="s">
        <v>342</v>
      </c>
      <c r="C67" s="4">
        <v>258</v>
      </c>
      <c r="D67" s="6">
        <v>1.54</v>
      </c>
      <c r="E67" s="17">
        <v>256</v>
      </c>
      <c r="F67" s="6">
        <v>1.5609999999999999</v>
      </c>
      <c r="G67" s="17">
        <v>270</v>
      </c>
      <c r="H67" s="6">
        <v>1.5609999999999999</v>
      </c>
      <c r="I67" s="17">
        <v>252</v>
      </c>
      <c r="J67" s="6">
        <v>1.5509999999999999</v>
      </c>
      <c r="K67" s="4">
        <v>255</v>
      </c>
      <c r="L67" s="4">
        <v>1.55</v>
      </c>
    </row>
  </sheetData>
  <mergeCells count="8">
    <mergeCell ref="K2:L2"/>
    <mergeCell ref="A1:L1"/>
    <mergeCell ref="A2:A3"/>
    <mergeCell ref="B2:B3"/>
    <mergeCell ref="C2:D2"/>
    <mergeCell ref="E2:F2"/>
    <mergeCell ref="G2:H2"/>
    <mergeCell ref="I2:J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676A3-E7A8-446E-8140-B646A9D5B4D7}">
  <dimension ref="A1:G134"/>
  <sheetViews>
    <sheetView zoomScaleNormal="100" workbookViewId="0">
      <selection sqref="A1:F1"/>
    </sheetView>
  </sheetViews>
  <sheetFormatPr defaultColWidth="8.88671875" defaultRowHeight="13.8" x14ac:dyDescent="0.25"/>
  <cols>
    <col min="1" max="1" width="15.6640625" style="3" bestFit="1" customWidth="1"/>
    <col min="2" max="2" width="17.44140625" style="2" customWidth="1"/>
    <col min="3" max="3" width="13.33203125" style="2" customWidth="1"/>
    <col min="4" max="4" width="14" style="2" customWidth="1"/>
    <col min="5" max="5" width="19" style="2" customWidth="1"/>
    <col min="6" max="6" width="14.44140625" style="2" customWidth="1"/>
    <col min="7" max="16384" width="8.88671875" style="2"/>
  </cols>
  <sheetData>
    <row r="1" spans="1:6" ht="14.4" thickBot="1" x14ac:dyDescent="0.3">
      <c r="A1" s="63" t="s">
        <v>490</v>
      </c>
      <c r="B1" s="63"/>
      <c r="C1" s="63"/>
      <c r="D1" s="63"/>
      <c r="E1" s="63"/>
      <c r="F1" s="63"/>
    </row>
    <row r="2" spans="1:6" x14ac:dyDescent="0.25">
      <c r="A2" s="18" t="s">
        <v>245</v>
      </c>
      <c r="B2" s="19" t="s">
        <v>247</v>
      </c>
      <c r="C2" s="19" t="s">
        <v>249</v>
      </c>
      <c r="D2" s="19" t="s">
        <v>251</v>
      </c>
      <c r="E2" s="19" t="s">
        <v>253</v>
      </c>
      <c r="F2" s="19" t="s">
        <v>255</v>
      </c>
    </row>
    <row r="3" spans="1:6" x14ac:dyDescent="0.25">
      <c r="A3" s="29" t="s">
        <v>217</v>
      </c>
      <c r="B3" s="3">
        <v>5</v>
      </c>
      <c r="C3" s="3">
        <v>5</v>
      </c>
      <c r="D3" s="3">
        <v>5</v>
      </c>
      <c r="E3" s="3">
        <v>5</v>
      </c>
      <c r="F3" s="3">
        <v>5</v>
      </c>
    </row>
    <row r="4" spans="1:6" x14ac:dyDescent="0.25">
      <c r="A4" s="29" t="s">
        <v>218</v>
      </c>
      <c r="B4" s="3">
        <v>12</v>
      </c>
      <c r="C4" s="3">
        <v>17</v>
      </c>
      <c r="D4" s="3">
        <v>17</v>
      </c>
      <c r="E4" s="3">
        <v>17</v>
      </c>
      <c r="F4" s="3">
        <v>17</v>
      </c>
    </row>
    <row r="5" spans="1:6" x14ac:dyDescent="0.25">
      <c r="A5" s="29" t="s">
        <v>219</v>
      </c>
      <c r="B5" s="3">
        <v>22</v>
      </c>
      <c r="C5" s="3">
        <v>22</v>
      </c>
      <c r="D5" s="3">
        <v>21</v>
      </c>
      <c r="E5" s="3">
        <v>21</v>
      </c>
      <c r="F5" s="3">
        <v>22</v>
      </c>
    </row>
    <row r="6" spans="1:6" x14ac:dyDescent="0.25">
      <c r="A6" s="29" t="s">
        <v>454</v>
      </c>
      <c r="B6" s="3">
        <v>4</v>
      </c>
      <c r="C6" s="3">
        <v>4</v>
      </c>
      <c r="D6" s="3">
        <v>5</v>
      </c>
      <c r="E6" s="3">
        <v>0</v>
      </c>
      <c r="F6" s="3">
        <v>0</v>
      </c>
    </row>
    <row r="7" spans="1:6" x14ac:dyDescent="0.25">
      <c r="A7" s="29" t="s">
        <v>220</v>
      </c>
      <c r="B7" s="3">
        <v>8</v>
      </c>
      <c r="C7" s="3">
        <v>2</v>
      </c>
      <c r="D7" s="3">
        <v>2</v>
      </c>
      <c r="E7" s="3">
        <v>8</v>
      </c>
      <c r="F7" s="3">
        <v>2</v>
      </c>
    </row>
    <row r="8" spans="1:6" x14ac:dyDescent="0.25">
      <c r="A8" s="29" t="s">
        <v>221</v>
      </c>
      <c r="B8" s="3">
        <v>37</v>
      </c>
      <c r="C8" s="3">
        <v>37</v>
      </c>
      <c r="D8" s="3">
        <v>37</v>
      </c>
      <c r="E8" s="3">
        <v>37</v>
      </c>
      <c r="F8" s="3">
        <v>37</v>
      </c>
    </row>
    <row r="9" spans="1:6" x14ac:dyDescent="0.25">
      <c r="A9" s="29" t="s">
        <v>222</v>
      </c>
      <c r="B9" s="3">
        <v>33</v>
      </c>
      <c r="C9" s="3">
        <v>33</v>
      </c>
      <c r="D9" s="3">
        <v>33</v>
      </c>
      <c r="E9" s="3">
        <v>33</v>
      </c>
      <c r="F9" s="3">
        <v>33</v>
      </c>
    </row>
    <row r="10" spans="1:6" x14ac:dyDescent="0.25">
      <c r="A10" s="29" t="s">
        <v>345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</row>
    <row r="11" spans="1:6" x14ac:dyDescent="0.25">
      <c r="A11" s="29" t="s">
        <v>346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</row>
    <row r="12" spans="1:6" x14ac:dyDescent="0.25">
      <c r="A12" s="29" t="s">
        <v>419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</row>
    <row r="13" spans="1:6" x14ac:dyDescent="0.25">
      <c r="A13" s="29" t="s">
        <v>223</v>
      </c>
      <c r="B13" s="3">
        <v>13</v>
      </c>
      <c r="C13" s="3">
        <v>13</v>
      </c>
      <c r="D13" s="3">
        <v>14</v>
      </c>
      <c r="E13" s="3">
        <v>13</v>
      </c>
      <c r="F13" s="3">
        <v>13</v>
      </c>
    </row>
    <row r="14" spans="1:6" x14ac:dyDescent="0.25">
      <c r="A14" s="29" t="s">
        <v>224</v>
      </c>
      <c r="B14" s="3">
        <v>16</v>
      </c>
      <c r="C14" s="3">
        <v>16</v>
      </c>
      <c r="D14" s="3">
        <v>16</v>
      </c>
      <c r="E14" s="3">
        <v>16</v>
      </c>
      <c r="F14" s="3">
        <v>16</v>
      </c>
    </row>
    <row r="15" spans="1:6" x14ac:dyDescent="0.25">
      <c r="A15" s="29" t="s">
        <v>225</v>
      </c>
      <c r="B15" s="3">
        <v>11</v>
      </c>
      <c r="C15" s="3">
        <v>11</v>
      </c>
      <c r="D15" s="3">
        <v>11</v>
      </c>
      <c r="E15" s="3">
        <v>11</v>
      </c>
      <c r="F15" s="3">
        <v>11</v>
      </c>
    </row>
    <row r="16" spans="1:6" x14ac:dyDescent="0.25">
      <c r="A16" s="29" t="s">
        <v>226</v>
      </c>
      <c r="B16" s="3">
        <v>29</v>
      </c>
      <c r="C16" s="3">
        <v>29</v>
      </c>
      <c r="D16" s="3">
        <v>30</v>
      </c>
      <c r="E16" s="3">
        <v>29</v>
      </c>
      <c r="F16" s="3">
        <v>29</v>
      </c>
    </row>
    <row r="17" spans="1:6" x14ac:dyDescent="0.25">
      <c r="A17" s="29" t="s">
        <v>227</v>
      </c>
      <c r="B17" s="3">
        <v>39</v>
      </c>
      <c r="C17" s="3">
        <v>39</v>
      </c>
      <c r="D17" s="3">
        <v>39</v>
      </c>
      <c r="E17" s="3">
        <v>38</v>
      </c>
      <c r="F17" s="3">
        <v>39</v>
      </c>
    </row>
    <row r="18" spans="1:6" x14ac:dyDescent="0.25">
      <c r="A18" s="29" t="s">
        <v>228</v>
      </c>
      <c r="B18" s="3">
        <v>25</v>
      </c>
      <c r="C18" s="3">
        <v>25</v>
      </c>
      <c r="D18" s="3">
        <v>25</v>
      </c>
      <c r="E18" s="3">
        <v>25</v>
      </c>
      <c r="F18" s="3">
        <v>25</v>
      </c>
    </row>
    <row r="19" spans="1:6" x14ac:dyDescent="0.25">
      <c r="A19" s="29" t="s">
        <v>229</v>
      </c>
      <c r="B19" s="3">
        <v>41</v>
      </c>
      <c r="C19" s="3">
        <v>41</v>
      </c>
      <c r="D19" s="3">
        <v>41</v>
      </c>
      <c r="E19" s="3">
        <v>41</v>
      </c>
      <c r="F19" s="3">
        <v>41</v>
      </c>
    </row>
    <row r="20" spans="1:6" x14ac:dyDescent="0.25">
      <c r="A20" s="29" t="s">
        <v>230</v>
      </c>
      <c r="B20" s="3">
        <v>13</v>
      </c>
      <c r="C20" s="3">
        <v>13</v>
      </c>
      <c r="D20" s="3">
        <v>13</v>
      </c>
      <c r="E20" s="3">
        <v>13</v>
      </c>
      <c r="F20" s="3">
        <v>13</v>
      </c>
    </row>
    <row r="21" spans="1:6" x14ac:dyDescent="0.25">
      <c r="A21" s="29" t="s">
        <v>344</v>
      </c>
      <c r="B21" s="3">
        <v>45</v>
      </c>
      <c r="C21" s="3">
        <v>45</v>
      </c>
      <c r="D21" s="3">
        <v>45</v>
      </c>
      <c r="E21" s="3">
        <v>42</v>
      </c>
      <c r="F21" s="3">
        <v>45</v>
      </c>
    </row>
    <row r="22" spans="1:6" x14ac:dyDescent="0.25">
      <c r="A22" s="29" t="s">
        <v>231</v>
      </c>
      <c r="B22" s="3">
        <v>2</v>
      </c>
      <c r="C22" s="3">
        <v>2</v>
      </c>
      <c r="D22" s="3">
        <v>2</v>
      </c>
      <c r="E22" s="3">
        <v>2</v>
      </c>
      <c r="F22" s="3">
        <v>2</v>
      </c>
    </row>
    <row r="23" spans="1:6" x14ac:dyDescent="0.25">
      <c r="A23" s="29" t="s">
        <v>232</v>
      </c>
      <c r="B23" s="3">
        <v>35</v>
      </c>
      <c r="C23" s="3">
        <v>35</v>
      </c>
      <c r="D23" s="3">
        <v>35</v>
      </c>
      <c r="E23" s="3">
        <v>35</v>
      </c>
      <c r="F23" s="3">
        <v>35</v>
      </c>
    </row>
    <row r="24" spans="1:6" x14ac:dyDescent="0.25">
      <c r="A24" s="29" t="s">
        <v>233</v>
      </c>
      <c r="B24" s="3">
        <v>11</v>
      </c>
      <c r="C24" s="3">
        <v>13</v>
      </c>
      <c r="D24" s="3">
        <v>13</v>
      </c>
      <c r="E24" s="3">
        <v>13</v>
      </c>
      <c r="F24" s="3">
        <v>13</v>
      </c>
    </row>
    <row r="25" spans="1:6" x14ac:dyDescent="0.25">
      <c r="A25" s="29" t="s">
        <v>455</v>
      </c>
      <c r="B25" s="3">
        <v>25</v>
      </c>
      <c r="C25" s="3">
        <v>0</v>
      </c>
      <c r="D25" s="3">
        <v>24</v>
      </c>
      <c r="E25" s="3">
        <v>22</v>
      </c>
      <c r="F25" s="3">
        <v>22</v>
      </c>
    </row>
    <row r="26" spans="1:6" x14ac:dyDescent="0.25">
      <c r="A26" s="29" t="s">
        <v>234</v>
      </c>
      <c r="B26" s="3">
        <v>9</v>
      </c>
      <c r="C26" s="3">
        <v>12</v>
      </c>
      <c r="D26" s="3">
        <v>12</v>
      </c>
      <c r="E26" s="3">
        <v>12</v>
      </c>
      <c r="F26" s="3">
        <v>12</v>
      </c>
    </row>
    <row r="27" spans="1:6" x14ac:dyDescent="0.25">
      <c r="A27" s="29" t="s">
        <v>237</v>
      </c>
      <c r="B27" s="3">
        <v>13</v>
      </c>
      <c r="C27" s="3">
        <v>13</v>
      </c>
      <c r="D27" s="3">
        <v>13</v>
      </c>
      <c r="E27" s="3">
        <v>13</v>
      </c>
      <c r="F27" s="3">
        <v>13</v>
      </c>
    </row>
    <row r="28" spans="1:6" x14ac:dyDescent="0.25">
      <c r="A28" s="29" t="s">
        <v>235</v>
      </c>
      <c r="B28" s="3">
        <v>7</v>
      </c>
      <c r="C28" s="3">
        <v>7</v>
      </c>
      <c r="D28" s="3">
        <v>7</v>
      </c>
      <c r="E28" s="3">
        <v>7</v>
      </c>
      <c r="F28" s="3">
        <v>7</v>
      </c>
    </row>
    <row r="29" spans="1:6" x14ac:dyDescent="0.25">
      <c r="A29" s="29" t="s">
        <v>236</v>
      </c>
      <c r="B29" s="3">
        <v>6</v>
      </c>
      <c r="C29" s="3">
        <v>6</v>
      </c>
      <c r="D29" s="3">
        <v>6</v>
      </c>
      <c r="E29" s="3">
        <v>6</v>
      </c>
      <c r="F29" s="3">
        <v>6</v>
      </c>
    </row>
    <row r="30" spans="1:6" x14ac:dyDescent="0.25">
      <c r="A30" s="29" t="s">
        <v>432</v>
      </c>
      <c r="B30" s="3">
        <v>0</v>
      </c>
      <c r="C30" s="3">
        <v>9</v>
      </c>
      <c r="D30" s="3">
        <v>9</v>
      </c>
      <c r="E30" s="3">
        <v>11</v>
      </c>
      <c r="F30" s="3">
        <v>9</v>
      </c>
    </row>
    <row r="31" spans="1:6" x14ac:dyDescent="0.25">
      <c r="A31" s="29" t="s">
        <v>240</v>
      </c>
      <c r="B31" s="3">
        <v>10</v>
      </c>
      <c r="C31" s="3">
        <v>10</v>
      </c>
      <c r="D31" s="3">
        <v>10</v>
      </c>
      <c r="E31" s="3">
        <v>8</v>
      </c>
      <c r="F31" s="3">
        <v>10</v>
      </c>
    </row>
    <row r="32" spans="1:6" x14ac:dyDescent="0.25">
      <c r="A32" s="29" t="s">
        <v>241</v>
      </c>
      <c r="B32" s="3">
        <v>21</v>
      </c>
      <c r="C32" s="3">
        <v>21</v>
      </c>
      <c r="D32" s="3">
        <v>21</v>
      </c>
      <c r="E32" s="3">
        <v>21</v>
      </c>
      <c r="F32" s="3">
        <v>21</v>
      </c>
    </row>
    <row r="33" spans="1:6" x14ac:dyDescent="0.25">
      <c r="A33" s="29" t="s">
        <v>242</v>
      </c>
      <c r="B33" s="3">
        <v>2</v>
      </c>
      <c r="C33" s="3">
        <v>2</v>
      </c>
      <c r="D33" s="3">
        <v>2</v>
      </c>
      <c r="E33" s="3">
        <v>2</v>
      </c>
      <c r="F33" s="3">
        <v>2</v>
      </c>
    </row>
    <row r="34" spans="1:6" x14ac:dyDescent="0.25">
      <c r="A34" s="29" t="s">
        <v>238</v>
      </c>
      <c r="B34" s="3">
        <v>5</v>
      </c>
      <c r="C34" s="3">
        <v>5</v>
      </c>
      <c r="D34" s="3">
        <v>5</v>
      </c>
      <c r="E34" s="3">
        <v>4</v>
      </c>
      <c r="F34" s="3">
        <v>5</v>
      </c>
    </row>
    <row r="35" spans="1:6" x14ac:dyDescent="0.25">
      <c r="A35" s="29" t="s">
        <v>239</v>
      </c>
      <c r="B35" s="3">
        <v>7</v>
      </c>
      <c r="C35" s="3">
        <v>7</v>
      </c>
      <c r="D35" s="3">
        <v>7</v>
      </c>
      <c r="E35" s="3">
        <v>7</v>
      </c>
      <c r="F35" s="3">
        <v>7</v>
      </c>
    </row>
    <row r="36" spans="1:6" x14ac:dyDescent="0.25">
      <c r="A36" s="29" t="s">
        <v>243</v>
      </c>
      <c r="B36" s="3">
        <v>5</v>
      </c>
      <c r="C36" s="3">
        <v>5</v>
      </c>
      <c r="D36" s="3">
        <v>5</v>
      </c>
      <c r="E36" s="3">
        <v>5</v>
      </c>
      <c r="F36" s="3">
        <v>5</v>
      </c>
    </row>
    <row r="37" spans="1:6" ht="14.4" thickBot="1" x14ac:dyDescent="0.3">
      <c r="A37" s="30" t="s">
        <v>244</v>
      </c>
      <c r="B37" s="4">
        <v>8</v>
      </c>
      <c r="C37" s="4">
        <v>8</v>
      </c>
      <c r="D37" s="4">
        <v>8</v>
      </c>
      <c r="E37" s="4">
        <v>8</v>
      </c>
      <c r="F37" s="4">
        <v>8</v>
      </c>
    </row>
    <row r="38" spans="1:6" x14ac:dyDescent="0.25">
      <c r="B38" s="2">
        <f>SUM(B3:B37)</f>
        <v>522</v>
      </c>
      <c r="C38" s="2">
        <f t="shared" ref="C38:E38" si="0">SUM(C3:C37)</f>
        <v>510</v>
      </c>
      <c r="D38" s="2">
        <f t="shared" si="0"/>
        <v>536</v>
      </c>
      <c r="E38" s="2">
        <f t="shared" si="0"/>
        <v>528</v>
      </c>
      <c r="F38" s="2">
        <f>SUM(F3:F37)</f>
        <v>528</v>
      </c>
    </row>
    <row r="45" spans="1:6" x14ac:dyDescent="0.25">
      <c r="B45" s="3"/>
      <c r="C45" s="3"/>
      <c r="D45" s="3"/>
      <c r="E45" s="3"/>
      <c r="F45" s="3"/>
    </row>
    <row r="46" spans="1:6" x14ac:dyDescent="0.25">
      <c r="B46" s="3"/>
      <c r="C46" s="3"/>
      <c r="D46" s="3"/>
      <c r="E46" s="3"/>
      <c r="F46" s="3"/>
    </row>
    <row r="47" spans="1:6" x14ac:dyDescent="0.25">
      <c r="B47" s="3"/>
      <c r="C47" s="3"/>
      <c r="D47" s="3"/>
      <c r="E47" s="3"/>
      <c r="F47" s="3"/>
    </row>
    <row r="48" spans="1:6" x14ac:dyDescent="0.25">
      <c r="B48" s="3"/>
      <c r="C48" s="3"/>
      <c r="D48" s="3"/>
      <c r="E48" s="3"/>
      <c r="F48" s="3"/>
    </row>
    <row r="49" spans="2:6" x14ac:dyDescent="0.25">
      <c r="B49" s="3"/>
      <c r="C49" s="3"/>
      <c r="D49" s="3"/>
      <c r="E49" s="3"/>
      <c r="F49" s="3"/>
    </row>
    <row r="75" spans="2:6" x14ac:dyDescent="0.25">
      <c r="B75" s="3"/>
      <c r="C75" s="3"/>
      <c r="D75" s="3"/>
      <c r="E75" s="3"/>
      <c r="F75" s="3"/>
    </row>
    <row r="76" spans="2:6" x14ac:dyDescent="0.25">
      <c r="B76" s="3"/>
      <c r="C76" s="3"/>
      <c r="D76" s="3"/>
      <c r="E76" s="3"/>
      <c r="F76" s="3"/>
    </row>
    <row r="77" spans="2:6" x14ac:dyDescent="0.25">
      <c r="B77" s="3"/>
      <c r="C77" s="3"/>
      <c r="D77" s="3"/>
      <c r="E77" s="3"/>
      <c r="F77" s="3"/>
    </row>
    <row r="78" spans="2:6" x14ac:dyDescent="0.25">
      <c r="B78" s="3"/>
      <c r="C78" s="3"/>
      <c r="D78" s="3"/>
      <c r="E78" s="3"/>
      <c r="F78" s="3"/>
    </row>
    <row r="79" spans="2:6" x14ac:dyDescent="0.25">
      <c r="B79" s="3"/>
      <c r="C79" s="3"/>
      <c r="D79" s="3"/>
      <c r="E79" s="3"/>
      <c r="F79" s="3"/>
    </row>
    <row r="105" spans="2:5" x14ac:dyDescent="0.25">
      <c r="B105" s="3"/>
      <c r="C105" s="3"/>
      <c r="D105" s="3"/>
      <c r="E105" s="3"/>
    </row>
    <row r="106" spans="2:5" x14ac:dyDescent="0.25">
      <c r="B106" s="3"/>
      <c r="C106" s="3"/>
      <c r="D106" s="3"/>
      <c r="E106" s="3"/>
    </row>
    <row r="107" spans="2:5" x14ac:dyDescent="0.25">
      <c r="B107" s="3"/>
      <c r="C107" s="3"/>
      <c r="D107" s="3"/>
      <c r="E107" s="3"/>
    </row>
    <row r="108" spans="2:5" x14ac:dyDescent="0.25">
      <c r="B108" s="3"/>
      <c r="C108" s="3"/>
      <c r="D108" s="3"/>
      <c r="E108" s="3"/>
    </row>
    <row r="109" spans="2:5" x14ac:dyDescent="0.25">
      <c r="B109" s="3"/>
      <c r="C109" s="3"/>
      <c r="D109" s="3"/>
      <c r="E109" s="3"/>
    </row>
    <row r="130" spans="2:7" x14ac:dyDescent="0.25">
      <c r="B130" s="3"/>
      <c r="C130" s="3"/>
      <c r="D130" s="3"/>
      <c r="E130" s="3"/>
      <c r="F130" s="3"/>
      <c r="G130" s="3"/>
    </row>
    <row r="131" spans="2:7" x14ac:dyDescent="0.25">
      <c r="B131" s="3"/>
      <c r="C131" s="3"/>
      <c r="D131" s="3"/>
      <c r="E131" s="3"/>
      <c r="F131" s="3"/>
      <c r="G131" s="3"/>
    </row>
    <row r="132" spans="2:7" x14ac:dyDescent="0.25">
      <c r="B132" s="3"/>
      <c r="C132" s="3"/>
      <c r="D132" s="3"/>
      <c r="E132" s="3"/>
      <c r="F132" s="3"/>
      <c r="G132" s="3"/>
    </row>
    <row r="133" spans="2:7" x14ac:dyDescent="0.25">
      <c r="B133" s="3"/>
      <c r="C133" s="3"/>
      <c r="D133" s="3"/>
      <c r="E133" s="3"/>
      <c r="F133" s="3"/>
      <c r="G133" s="3"/>
    </row>
    <row r="134" spans="2:7" x14ac:dyDescent="0.25">
      <c r="B134" s="3"/>
      <c r="C134" s="3"/>
      <c r="D134" s="3"/>
      <c r="E134" s="3"/>
      <c r="F134" s="3"/>
      <c r="G134" s="3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D73E3-4F0B-49BF-89D1-F0E72FC38897}">
  <dimension ref="A1:K257"/>
  <sheetViews>
    <sheetView workbookViewId="0">
      <selection sqref="A1:K1"/>
    </sheetView>
  </sheetViews>
  <sheetFormatPr defaultRowHeight="13.8" x14ac:dyDescent="0.25"/>
  <cols>
    <col min="1" max="1" width="16.88671875" customWidth="1"/>
    <col min="2" max="2" width="11.77734375" customWidth="1"/>
    <col min="3" max="3" width="20.21875" customWidth="1"/>
    <col min="4" max="4" width="15.33203125" customWidth="1"/>
    <col min="5" max="5" width="14.6640625" customWidth="1"/>
    <col min="6" max="6" width="16.77734375" customWidth="1"/>
    <col min="7" max="7" width="15.6640625" customWidth="1"/>
    <col min="8" max="8" width="15.77734375" customWidth="1"/>
    <col min="9" max="9" width="15.109375" customWidth="1"/>
    <col min="10" max="10" width="11" customWidth="1"/>
    <col min="11" max="11" width="12.33203125" customWidth="1"/>
  </cols>
  <sheetData>
    <row r="1" spans="1:11" ht="14.4" thickBot="1" x14ac:dyDescent="0.3">
      <c r="A1" s="57" t="s">
        <v>489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1" ht="16.5" customHeight="1" x14ac:dyDescent="0.25">
      <c r="A2" s="26" t="s">
        <v>372</v>
      </c>
      <c r="B2" s="26" t="s">
        <v>373</v>
      </c>
      <c r="C2" s="26" t="s">
        <v>446</v>
      </c>
      <c r="D2" s="26" t="s">
        <v>374</v>
      </c>
      <c r="E2" s="26" t="s">
        <v>445</v>
      </c>
      <c r="F2" s="26" t="s">
        <v>447</v>
      </c>
      <c r="G2" s="26" t="s">
        <v>448</v>
      </c>
      <c r="H2" s="26" t="s">
        <v>449</v>
      </c>
      <c r="I2" s="26" t="s">
        <v>450</v>
      </c>
      <c r="J2" s="26" t="s">
        <v>371</v>
      </c>
      <c r="K2" s="26" t="s">
        <v>451</v>
      </c>
    </row>
    <row r="3" spans="1:11" x14ac:dyDescent="0.25">
      <c r="A3" s="56" t="s">
        <v>246</v>
      </c>
      <c r="B3" s="3">
        <v>96.631</v>
      </c>
      <c r="C3" s="40">
        <v>1603</v>
      </c>
      <c r="D3" s="40">
        <v>45</v>
      </c>
      <c r="E3" s="40">
        <v>5</v>
      </c>
      <c r="F3" s="40">
        <v>184482</v>
      </c>
      <c r="G3" s="40">
        <v>186080</v>
      </c>
      <c r="H3" s="40">
        <v>56035</v>
      </c>
      <c r="I3" s="40">
        <v>54438</v>
      </c>
      <c r="J3" s="3">
        <v>0</v>
      </c>
      <c r="K3" s="3">
        <v>2634</v>
      </c>
    </row>
    <row r="4" spans="1:11" x14ac:dyDescent="0.25">
      <c r="A4" s="53"/>
      <c r="B4" s="3">
        <v>72.954999999999998</v>
      </c>
      <c r="C4" s="40">
        <v>880</v>
      </c>
      <c r="D4" s="40">
        <v>201</v>
      </c>
      <c r="E4" s="40">
        <v>20</v>
      </c>
      <c r="F4" s="40">
        <v>12034</v>
      </c>
      <c r="G4" s="40">
        <v>12892</v>
      </c>
      <c r="H4" s="40">
        <v>94545</v>
      </c>
      <c r="I4" s="40">
        <v>95408</v>
      </c>
      <c r="J4" s="24">
        <v>1.2499999999999999E-127</v>
      </c>
      <c r="K4" s="3">
        <v>458</v>
      </c>
    </row>
    <row r="5" spans="1:11" x14ac:dyDescent="0.25">
      <c r="A5" s="53"/>
      <c r="B5" s="3">
        <v>72.954999999999998</v>
      </c>
      <c r="C5" s="40">
        <v>880</v>
      </c>
      <c r="D5" s="40">
        <v>201</v>
      </c>
      <c r="E5" s="40">
        <v>20</v>
      </c>
      <c r="F5" s="40">
        <v>12034</v>
      </c>
      <c r="G5" s="40">
        <v>12892</v>
      </c>
      <c r="H5" s="40">
        <v>149339</v>
      </c>
      <c r="I5" s="40">
        <v>148476</v>
      </c>
      <c r="J5" s="24">
        <v>1.2499999999999999E-127</v>
      </c>
      <c r="K5" s="3">
        <v>458</v>
      </c>
    </row>
    <row r="6" spans="1:11" x14ac:dyDescent="0.25">
      <c r="A6" s="53"/>
      <c r="B6" s="3">
        <v>82.506</v>
      </c>
      <c r="C6" s="40">
        <v>423</v>
      </c>
      <c r="D6" s="40">
        <v>42</v>
      </c>
      <c r="E6" s="40">
        <v>11</v>
      </c>
      <c r="F6" s="40">
        <v>422851</v>
      </c>
      <c r="G6" s="40">
        <v>423268</v>
      </c>
      <c r="H6" s="40">
        <v>68559</v>
      </c>
      <c r="I6" s="40">
        <v>68164</v>
      </c>
      <c r="J6" s="24">
        <v>5.6999999999999995E-113</v>
      </c>
      <c r="K6" s="3">
        <v>409</v>
      </c>
    </row>
    <row r="7" spans="1:11" x14ac:dyDescent="0.25">
      <c r="A7" s="53"/>
      <c r="B7" s="3">
        <v>82.415000000000006</v>
      </c>
      <c r="C7" s="40">
        <v>381</v>
      </c>
      <c r="D7" s="40">
        <v>41</v>
      </c>
      <c r="E7" s="40">
        <v>8</v>
      </c>
      <c r="F7" s="40">
        <v>326836</v>
      </c>
      <c r="G7" s="40">
        <v>327212</v>
      </c>
      <c r="H7" s="40">
        <v>66252</v>
      </c>
      <c r="I7" s="40">
        <v>66610</v>
      </c>
      <c r="J7" s="24">
        <v>4.1000000000000003E-102</v>
      </c>
      <c r="K7" s="3">
        <v>373</v>
      </c>
    </row>
    <row r="8" spans="1:11" x14ac:dyDescent="0.25">
      <c r="A8" s="53"/>
      <c r="B8" s="3">
        <v>75.049000000000007</v>
      </c>
      <c r="C8" s="40">
        <v>513</v>
      </c>
      <c r="D8" s="40">
        <v>117</v>
      </c>
      <c r="E8" s="40">
        <v>4</v>
      </c>
      <c r="F8" s="40">
        <v>156888</v>
      </c>
      <c r="G8" s="40">
        <v>157394</v>
      </c>
      <c r="H8" s="40">
        <v>88962</v>
      </c>
      <c r="I8" s="40">
        <v>89469</v>
      </c>
      <c r="J8" s="24">
        <v>2.4299999999999999E-92</v>
      </c>
      <c r="K8" s="3">
        <v>341</v>
      </c>
    </row>
    <row r="9" spans="1:11" x14ac:dyDescent="0.25">
      <c r="A9" s="53"/>
      <c r="B9" s="3">
        <v>75.049000000000007</v>
      </c>
      <c r="C9" s="40">
        <v>513</v>
      </c>
      <c r="D9" s="40">
        <v>117</v>
      </c>
      <c r="E9" s="40">
        <v>4</v>
      </c>
      <c r="F9" s="40">
        <v>156888</v>
      </c>
      <c r="G9" s="40">
        <v>157394</v>
      </c>
      <c r="H9" s="40">
        <v>154922</v>
      </c>
      <c r="I9" s="40">
        <v>154415</v>
      </c>
      <c r="J9" s="24">
        <v>2.4299999999999999E-92</v>
      </c>
      <c r="K9" s="3">
        <v>341</v>
      </c>
    </row>
    <row r="10" spans="1:11" x14ac:dyDescent="0.25">
      <c r="A10" s="53"/>
      <c r="B10" s="3">
        <v>82.769000000000005</v>
      </c>
      <c r="C10" s="40">
        <v>325</v>
      </c>
      <c r="D10" s="40">
        <v>42</v>
      </c>
      <c r="E10" s="40">
        <v>5</v>
      </c>
      <c r="F10" s="40">
        <v>327551</v>
      </c>
      <c r="G10" s="40">
        <v>327867</v>
      </c>
      <c r="H10" s="40">
        <v>51004</v>
      </c>
      <c r="I10" s="40">
        <v>50686</v>
      </c>
      <c r="J10" s="24">
        <v>1.8600000000000001E-87</v>
      </c>
      <c r="K10" s="3">
        <v>324</v>
      </c>
    </row>
    <row r="11" spans="1:11" x14ac:dyDescent="0.25">
      <c r="A11" s="53"/>
      <c r="B11" s="3">
        <v>74.31</v>
      </c>
      <c r="C11" s="40">
        <v>471</v>
      </c>
      <c r="D11" s="40">
        <v>91</v>
      </c>
      <c r="E11" s="40">
        <v>11</v>
      </c>
      <c r="F11" s="40">
        <v>157528</v>
      </c>
      <c r="G11" s="40">
        <v>157982</v>
      </c>
      <c r="H11" s="40">
        <v>89615</v>
      </c>
      <c r="I11" s="40">
        <v>90071</v>
      </c>
      <c r="J11" s="24">
        <v>5.7100000000000002E-75</v>
      </c>
      <c r="K11" s="3">
        <v>282</v>
      </c>
    </row>
    <row r="12" spans="1:11" x14ac:dyDescent="0.25">
      <c r="A12" s="53"/>
      <c r="B12" s="3">
        <v>74.31</v>
      </c>
      <c r="C12" s="40">
        <v>471</v>
      </c>
      <c r="D12" s="40">
        <v>91</v>
      </c>
      <c r="E12" s="40">
        <v>11</v>
      </c>
      <c r="F12" s="40">
        <v>157528</v>
      </c>
      <c r="G12" s="40">
        <v>157982</v>
      </c>
      <c r="H12" s="40">
        <v>154269</v>
      </c>
      <c r="I12" s="40">
        <v>153813</v>
      </c>
      <c r="J12" s="24">
        <v>5.7100000000000002E-75</v>
      </c>
      <c r="K12" s="3">
        <v>282</v>
      </c>
    </row>
    <row r="13" spans="1:11" x14ac:dyDescent="0.25">
      <c r="A13" s="53"/>
      <c r="B13" s="3">
        <v>78.647999999999996</v>
      </c>
      <c r="C13" s="40">
        <v>281</v>
      </c>
      <c r="D13" s="40">
        <v>58</v>
      </c>
      <c r="E13" s="40">
        <v>2</v>
      </c>
      <c r="F13" s="40">
        <v>11443</v>
      </c>
      <c r="G13" s="40">
        <v>11721</v>
      </c>
      <c r="H13" s="40">
        <v>94238</v>
      </c>
      <c r="I13" s="40">
        <v>94518</v>
      </c>
      <c r="J13" s="24">
        <v>3.16E-59</v>
      </c>
      <c r="K13" s="3">
        <v>230</v>
      </c>
    </row>
    <row r="14" spans="1:11" x14ac:dyDescent="0.25">
      <c r="A14" s="53"/>
      <c r="B14" s="3">
        <v>78.647999999999996</v>
      </c>
      <c r="C14" s="40">
        <v>281</v>
      </c>
      <c r="D14" s="40">
        <v>58</v>
      </c>
      <c r="E14" s="40">
        <v>2</v>
      </c>
      <c r="F14" s="40">
        <v>11443</v>
      </c>
      <c r="G14" s="40">
        <v>11721</v>
      </c>
      <c r="H14" s="40">
        <v>149646</v>
      </c>
      <c r="I14" s="40">
        <v>149366</v>
      </c>
      <c r="J14" s="24">
        <v>3.16E-59</v>
      </c>
      <c r="K14" s="3">
        <v>230</v>
      </c>
    </row>
    <row r="15" spans="1:11" x14ac:dyDescent="0.25">
      <c r="A15" s="53"/>
      <c r="B15" s="3">
        <v>90.475999999999999</v>
      </c>
      <c r="C15" s="40">
        <v>147</v>
      </c>
      <c r="D15" s="40">
        <v>12</v>
      </c>
      <c r="E15" s="40">
        <v>2</v>
      </c>
      <c r="F15" s="40">
        <v>102029</v>
      </c>
      <c r="G15" s="40">
        <v>102175</v>
      </c>
      <c r="H15" s="40">
        <v>36175</v>
      </c>
      <c r="I15" s="40">
        <v>36319</v>
      </c>
      <c r="J15" s="24">
        <v>6.5200000000000002E-49</v>
      </c>
      <c r="K15" s="3">
        <v>196</v>
      </c>
    </row>
    <row r="16" spans="1:11" x14ac:dyDescent="0.25">
      <c r="A16" s="53"/>
      <c r="B16" s="3">
        <v>81.429000000000002</v>
      </c>
      <c r="C16" s="40">
        <v>210</v>
      </c>
      <c r="D16" s="40">
        <v>34</v>
      </c>
      <c r="E16" s="40">
        <v>3</v>
      </c>
      <c r="F16" s="40">
        <v>402269</v>
      </c>
      <c r="G16" s="40">
        <v>402474</v>
      </c>
      <c r="H16" s="40">
        <v>120055</v>
      </c>
      <c r="I16" s="40">
        <v>119847</v>
      </c>
      <c r="J16" s="24">
        <v>2.2800000000000001E-48</v>
      </c>
      <c r="K16" s="3">
        <v>195</v>
      </c>
    </row>
    <row r="17" spans="1:11" x14ac:dyDescent="0.25">
      <c r="A17" s="53"/>
      <c r="B17" s="3">
        <v>78.474999999999994</v>
      </c>
      <c r="C17" s="40">
        <v>223</v>
      </c>
      <c r="D17" s="40">
        <v>28</v>
      </c>
      <c r="E17" s="40">
        <v>7</v>
      </c>
      <c r="F17" s="40">
        <v>194431</v>
      </c>
      <c r="G17" s="40">
        <v>194636</v>
      </c>
      <c r="H17" s="40">
        <v>31631</v>
      </c>
      <c r="I17" s="40">
        <v>31850</v>
      </c>
      <c r="J17" s="24">
        <v>7.4399999999999999E-42</v>
      </c>
      <c r="K17" s="3">
        <v>173</v>
      </c>
    </row>
    <row r="18" spans="1:11" x14ac:dyDescent="0.25">
      <c r="A18" s="53"/>
      <c r="B18" s="3">
        <v>96.471000000000004</v>
      </c>
      <c r="C18" s="40">
        <v>85</v>
      </c>
      <c r="D18" s="40">
        <v>3</v>
      </c>
      <c r="E18" s="40">
        <v>0</v>
      </c>
      <c r="F18" s="40">
        <v>216949</v>
      </c>
      <c r="G18" s="40">
        <v>217033</v>
      </c>
      <c r="H18" s="40">
        <v>11</v>
      </c>
      <c r="I18" s="40">
        <v>95</v>
      </c>
      <c r="J18" s="24">
        <v>4.4E-32</v>
      </c>
      <c r="K18" s="3">
        <v>141</v>
      </c>
    </row>
    <row r="19" spans="1:11" x14ac:dyDescent="0.25">
      <c r="A19" s="53"/>
      <c r="B19" s="3">
        <v>97.561000000000007</v>
      </c>
      <c r="C19" s="40">
        <v>82</v>
      </c>
      <c r="D19" s="40">
        <v>2</v>
      </c>
      <c r="E19" s="40">
        <v>0</v>
      </c>
      <c r="F19" s="40">
        <v>230947</v>
      </c>
      <c r="G19" s="40">
        <v>231028</v>
      </c>
      <c r="H19" s="40">
        <v>87317</v>
      </c>
      <c r="I19" s="40">
        <v>87398</v>
      </c>
      <c r="J19" s="24">
        <v>4.4E-32</v>
      </c>
      <c r="K19" s="3">
        <v>140</v>
      </c>
    </row>
    <row r="20" spans="1:11" x14ac:dyDescent="0.25">
      <c r="A20" s="53"/>
      <c r="B20" s="3">
        <v>97.561000000000007</v>
      </c>
      <c r="C20" s="40">
        <v>82</v>
      </c>
      <c r="D20" s="40">
        <v>2</v>
      </c>
      <c r="E20" s="40">
        <v>0</v>
      </c>
      <c r="F20" s="40">
        <v>230947</v>
      </c>
      <c r="G20" s="40">
        <v>231028</v>
      </c>
      <c r="H20" s="40">
        <v>156567</v>
      </c>
      <c r="I20" s="40">
        <v>156486</v>
      </c>
      <c r="J20" s="24">
        <v>4.4E-32</v>
      </c>
      <c r="K20" s="3">
        <v>140</v>
      </c>
    </row>
    <row r="21" spans="1:11" x14ac:dyDescent="0.25">
      <c r="A21" s="53"/>
      <c r="B21" s="3">
        <v>79.221000000000004</v>
      </c>
      <c r="C21" s="40">
        <v>154</v>
      </c>
      <c r="D21" s="40">
        <v>11</v>
      </c>
      <c r="E21" s="40">
        <v>6</v>
      </c>
      <c r="F21" s="40">
        <v>71868</v>
      </c>
      <c r="G21" s="40">
        <v>72010</v>
      </c>
      <c r="H21" s="40">
        <v>52016</v>
      </c>
      <c r="I21" s="40">
        <v>52159</v>
      </c>
      <c r="J21" s="24">
        <v>9.6899999999999992E-28</v>
      </c>
      <c r="K21" s="3">
        <v>126</v>
      </c>
    </row>
    <row r="22" spans="1:11" x14ac:dyDescent="0.25">
      <c r="A22" s="53"/>
      <c r="B22" s="3">
        <v>94.936999999999998</v>
      </c>
      <c r="C22" s="40">
        <v>79</v>
      </c>
      <c r="D22" s="40">
        <v>4</v>
      </c>
      <c r="E22" s="40">
        <v>0</v>
      </c>
      <c r="F22" s="40">
        <v>257802</v>
      </c>
      <c r="G22" s="40">
        <v>257880</v>
      </c>
      <c r="H22" s="40">
        <v>53874</v>
      </c>
      <c r="I22" s="40">
        <v>53952</v>
      </c>
      <c r="J22" s="24">
        <v>9.6899999999999992E-28</v>
      </c>
      <c r="K22" s="3">
        <v>125</v>
      </c>
    </row>
    <row r="23" spans="1:11" x14ac:dyDescent="0.25">
      <c r="A23" s="53"/>
      <c r="B23" s="3">
        <v>73.558000000000007</v>
      </c>
      <c r="C23" s="40">
        <v>208</v>
      </c>
      <c r="D23" s="40">
        <v>53</v>
      </c>
      <c r="E23" s="40">
        <v>2</v>
      </c>
      <c r="F23" s="40">
        <v>158602</v>
      </c>
      <c r="G23" s="40">
        <v>158809</v>
      </c>
      <c r="H23" s="40">
        <v>90523</v>
      </c>
      <c r="I23" s="40">
        <v>90728</v>
      </c>
      <c r="J23" s="24">
        <v>4.1199999999999998E-26</v>
      </c>
      <c r="K23" s="3">
        <v>121</v>
      </c>
    </row>
    <row r="24" spans="1:11" x14ac:dyDescent="0.25">
      <c r="A24" s="53"/>
      <c r="B24" s="3">
        <v>73.558000000000007</v>
      </c>
      <c r="C24" s="40">
        <v>208</v>
      </c>
      <c r="D24" s="40">
        <v>53</v>
      </c>
      <c r="E24" s="40">
        <v>2</v>
      </c>
      <c r="F24" s="40">
        <v>158602</v>
      </c>
      <c r="G24" s="40">
        <v>158809</v>
      </c>
      <c r="H24" s="40">
        <v>153361</v>
      </c>
      <c r="I24" s="40">
        <v>153156</v>
      </c>
      <c r="J24" s="24">
        <v>4.1199999999999998E-26</v>
      </c>
      <c r="K24" s="3">
        <v>121</v>
      </c>
    </row>
    <row r="25" spans="1:11" x14ac:dyDescent="0.25">
      <c r="A25" s="53"/>
      <c r="B25" s="3">
        <v>92.856999999999999</v>
      </c>
      <c r="C25" s="40">
        <v>70</v>
      </c>
      <c r="D25" s="40">
        <v>5</v>
      </c>
      <c r="E25" s="40">
        <v>0</v>
      </c>
      <c r="F25" s="40">
        <v>390244</v>
      </c>
      <c r="G25" s="40">
        <v>390313</v>
      </c>
      <c r="H25" s="40">
        <v>92691</v>
      </c>
      <c r="I25" s="40">
        <v>92760</v>
      </c>
      <c r="J25" s="24">
        <v>3.1700000000000001E-21</v>
      </c>
      <c r="K25" s="3">
        <v>104</v>
      </c>
    </row>
    <row r="26" spans="1:11" x14ac:dyDescent="0.25">
      <c r="A26" s="53"/>
      <c r="B26" s="3">
        <v>92.856999999999999</v>
      </c>
      <c r="C26" s="40">
        <v>70</v>
      </c>
      <c r="D26" s="40">
        <v>5</v>
      </c>
      <c r="E26" s="40">
        <v>0</v>
      </c>
      <c r="F26" s="40">
        <v>390244</v>
      </c>
      <c r="G26" s="40">
        <v>390313</v>
      </c>
      <c r="H26" s="40">
        <v>151193</v>
      </c>
      <c r="I26" s="40">
        <v>151124</v>
      </c>
      <c r="J26" s="24">
        <v>3.1700000000000001E-21</v>
      </c>
      <c r="K26" s="3">
        <v>104</v>
      </c>
    </row>
    <row r="27" spans="1:11" x14ac:dyDescent="0.25">
      <c r="A27" s="53"/>
      <c r="B27" s="3">
        <v>70.587999999999994</v>
      </c>
      <c r="C27" s="40">
        <v>204</v>
      </c>
      <c r="D27" s="40">
        <v>37</v>
      </c>
      <c r="E27" s="40">
        <v>5</v>
      </c>
      <c r="F27" s="40">
        <v>50581</v>
      </c>
      <c r="G27" s="40">
        <v>50778</v>
      </c>
      <c r="H27" s="40">
        <v>28607</v>
      </c>
      <c r="I27" s="40">
        <v>28421</v>
      </c>
      <c r="J27" s="24">
        <v>4.7E-19</v>
      </c>
      <c r="K27" s="3">
        <v>96.9</v>
      </c>
    </row>
    <row r="28" spans="1:11" x14ac:dyDescent="0.25">
      <c r="A28" s="53"/>
      <c r="B28" s="3">
        <v>83.332999999999998</v>
      </c>
      <c r="C28" s="40">
        <v>90</v>
      </c>
      <c r="D28" s="40">
        <v>15</v>
      </c>
      <c r="E28" s="40">
        <v>0</v>
      </c>
      <c r="F28" s="40">
        <v>422299</v>
      </c>
      <c r="G28" s="40">
        <v>422388</v>
      </c>
      <c r="H28" s="40">
        <v>106976</v>
      </c>
      <c r="I28" s="40">
        <v>107065</v>
      </c>
      <c r="J28" s="24">
        <v>1.6399999999999999E-18</v>
      </c>
      <c r="K28" s="3">
        <v>96</v>
      </c>
    </row>
    <row r="29" spans="1:11" x14ac:dyDescent="0.25">
      <c r="A29" s="53"/>
      <c r="B29" s="3">
        <v>83.332999999999998</v>
      </c>
      <c r="C29" s="40">
        <v>90</v>
      </c>
      <c r="D29" s="40">
        <v>15</v>
      </c>
      <c r="E29" s="40">
        <v>0</v>
      </c>
      <c r="F29" s="40">
        <v>422299</v>
      </c>
      <c r="G29" s="40">
        <v>422388</v>
      </c>
      <c r="H29" s="40">
        <v>136908</v>
      </c>
      <c r="I29" s="40">
        <v>136819</v>
      </c>
      <c r="J29" s="24">
        <v>1.6399999999999999E-18</v>
      </c>
      <c r="K29" s="3">
        <v>96</v>
      </c>
    </row>
    <row r="30" spans="1:11" x14ac:dyDescent="0.25">
      <c r="A30" s="53"/>
      <c r="B30" s="3">
        <v>70.983999999999995</v>
      </c>
      <c r="C30" s="40">
        <v>193</v>
      </c>
      <c r="D30" s="40">
        <v>52</v>
      </c>
      <c r="E30" s="40">
        <v>2</v>
      </c>
      <c r="F30" s="40">
        <v>40965</v>
      </c>
      <c r="G30" s="40">
        <v>41155</v>
      </c>
      <c r="H30" s="40">
        <v>97808</v>
      </c>
      <c r="I30" s="40">
        <v>97618</v>
      </c>
      <c r="J30" s="24">
        <v>2.0000000000000001E-17</v>
      </c>
      <c r="K30" s="3">
        <v>91.5</v>
      </c>
    </row>
    <row r="31" spans="1:11" x14ac:dyDescent="0.25">
      <c r="A31" s="53"/>
      <c r="B31" s="3">
        <v>70.983999999999995</v>
      </c>
      <c r="C31" s="40">
        <v>193</v>
      </c>
      <c r="D31" s="40">
        <v>52</v>
      </c>
      <c r="E31" s="40">
        <v>2</v>
      </c>
      <c r="F31" s="40">
        <v>40965</v>
      </c>
      <c r="G31" s="40">
        <v>41155</v>
      </c>
      <c r="H31" s="40">
        <v>146076</v>
      </c>
      <c r="I31" s="40">
        <v>146266</v>
      </c>
      <c r="J31" s="24">
        <v>2.0000000000000001E-17</v>
      </c>
      <c r="K31" s="3">
        <v>91.5</v>
      </c>
    </row>
    <row r="32" spans="1:11" x14ac:dyDescent="0.25">
      <c r="A32" s="53"/>
      <c r="B32" s="3">
        <v>74.814999999999998</v>
      </c>
      <c r="C32" s="40">
        <v>135</v>
      </c>
      <c r="D32" s="40">
        <v>32</v>
      </c>
      <c r="E32" s="40">
        <v>1</v>
      </c>
      <c r="F32" s="40">
        <v>159251</v>
      </c>
      <c r="G32" s="40">
        <v>159385</v>
      </c>
      <c r="H32" s="40">
        <v>91154</v>
      </c>
      <c r="I32" s="40">
        <v>91286</v>
      </c>
      <c r="J32" s="24">
        <v>2.43E-16</v>
      </c>
      <c r="K32" s="3">
        <v>88.7</v>
      </c>
    </row>
    <row r="33" spans="1:11" x14ac:dyDescent="0.25">
      <c r="A33" s="53"/>
      <c r="B33" s="3">
        <v>87.341999999999999</v>
      </c>
      <c r="C33" s="40">
        <v>79</v>
      </c>
      <c r="D33" s="40">
        <v>6</v>
      </c>
      <c r="E33" s="40">
        <v>3</v>
      </c>
      <c r="F33" s="40">
        <v>316361</v>
      </c>
      <c r="G33" s="40">
        <v>316439</v>
      </c>
      <c r="H33" s="40">
        <v>110133</v>
      </c>
      <c r="I33" s="40">
        <v>110059</v>
      </c>
      <c r="J33" s="24">
        <v>2.43E-16</v>
      </c>
      <c r="K33" s="3">
        <v>88.7</v>
      </c>
    </row>
    <row r="34" spans="1:11" x14ac:dyDescent="0.25">
      <c r="A34" s="53"/>
      <c r="B34" s="3">
        <v>87.341999999999999</v>
      </c>
      <c r="C34" s="40">
        <v>79</v>
      </c>
      <c r="D34" s="40">
        <v>6</v>
      </c>
      <c r="E34" s="40">
        <v>3</v>
      </c>
      <c r="F34" s="40">
        <v>316361</v>
      </c>
      <c r="G34" s="40">
        <v>316439</v>
      </c>
      <c r="H34" s="40">
        <v>133751</v>
      </c>
      <c r="I34" s="40">
        <v>133825</v>
      </c>
      <c r="J34" s="24">
        <v>2.43E-16</v>
      </c>
      <c r="K34" s="3">
        <v>88.7</v>
      </c>
    </row>
    <row r="35" spans="1:11" x14ac:dyDescent="0.25">
      <c r="A35" s="53"/>
      <c r="B35" s="3">
        <v>74.814999999999998</v>
      </c>
      <c r="C35" s="40">
        <v>135</v>
      </c>
      <c r="D35" s="40">
        <v>32</v>
      </c>
      <c r="E35" s="40">
        <v>1</v>
      </c>
      <c r="F35" s="40">
        <v>159251</v>
      </c>
      <c r="G35" s="40">
        <v>159385</v>
      </c>
      <c r="H35" s="40">
        <v>152730</v>
      </c>
      <c r="I35" s="40">
        <v>152598</v>
      </c>
      <c r="J35" s="24">
        <v>2.43E-16</v>
      </c>
      <c r="K35" s="3">
        <v>88.7</v>
      </c>
    </row>
    <row r="36" spans="1:11" x14ac:dyDescent="0.25">
      <c r="A36" s="53"/>
      <c r="B36" s="3">
        <v>86.301000000000002</v>
      </c>
      <c r="C36" s="40">
        <v>73</v>
      </c>
      <c r="D36" s="40">
        <v>10</v>
      </c>
      <c r="E36" s="40">
        <v>0</v>
      </c>
      <c r="F36" s="40">
        <v>50401</v>
      </c>
      <c r="G36" s="40">
        <v>50473</v>
      </c>
      <c r="H36" s="40">
        <v>28916</v>
      </c>
      <c r="I36" s="40">
        <v>28844</v>
      </c>
      <c r="J36" s="24">
        <v>2.43E-16</v>
      </c>
      <c r="K36" s="3">
        <v>87.8</v>
      </c>
    </row>
    <row r="37" spans="1:11" x14ac:dyDescent="0.25">
      <c r="A37" s="53"/>
      <c r="B37" s="3">
        <v>81.608999999999995</v>
      </c>
      <c r="C37" s="40">
        <v>87</v>
      </c>
      <c r="D37" s="40">
        <v>14</v>
      </c>
      <c r="E37" s="40">
        <v>1</v>
      </c>
      <c r="F37" s="40">
        <v>271386</v>
      </c>
      <c r="G37" s="40">
        <v>271470</v>
      </c>
      <c r="H37" s="40">
        <v>65979</v>
      </c>
      <c r="I37" s="40">
        <v>66065</v>
      </c>
      <c r="J37" s="24">
        <v>1.04E-14</v>
      </c>
      <c r="K37" s="3">
        <v>83.3</v>
      </c>
    </row>
    <row r="38" spans="1:11" x14ac:dyDescent="0.25">
      <c r="A38" s="53"/>
      <c r="B38" s="3">
        <v>73.728999999999999</v>
      </c>
      <c r="C38" s="40">
        <v>118</v>
      </c>
      <c r="D38" s="40">
        <v>17</v>
      </c>
      <c r="E38" s="40">
        <v>2</v>
      </c>
      <c r="F38" s="40">
        <v>194802</v>
      </c>
      <c r="G38" s="40">
        <v>194919</v>
      </c>
      <c r="H38" s="40">
        <v>32908</v>
      </c>
      <c r="I38" s="40">
        <v>33011</v>
      </c>
      <c r="J38" s="24">
        <v>4.3999999999999999E-13</v>
      </c>
      <c r="K38" s="3">
        <v>77.900000000000006</v>
      </c>
    </row>
    <row r="39" spans="1:11" x14ac:dyDescent="0.25">
      <c r="A39" s="53"/>
      <c r="B39" s="3">
        <v>71.974999999999994</v>
      </c>
      <c r="C39" s="40">
        <v>157</v>
      </c>
      <c r="D39" s="40">
        <v>39</v>
      </c>
      <c r="E39" s="40">
        <v>3</v>
      </c>
      <c r="F39" s="40">
        <v>158944</v>
      </c>
      <c r="G39" s="40">
        <v>159098</v>
      </c>
      <c r="H39" s="40">
        <v>90875</v>
      </c>
      <c r="I39" s="40">
        <v>91028</v>
      </c>
      <c r="J39" s="24">
        <v>4.3999999999999999E-13</v>
      </c>
      <c r="K39" s="3">
        <v>77</v>
      </c>
    </row>
    <row r="40" spans="1:11" x14ac:dyDescent="0.25">
      <c r="A40" s="53"/>
      <c r="B40" s="3">
        <v>71.974999999999994</v>
      </c>
      <c r="C40" s="40">
        <v>157</v>
      </c>
      <c r="D40" s="40">
        <v>39</v>
      </c>
      <c r="E40" s="40">
        <v>3</v>
      </c>
      <c r="F40" s="40">
        <v>158944</v>
      </c>
      <c r="G40" s="40">
        <v>159098</v>
      </c>
      <c r="H40" s="40">
        <v>153009</v>
      </c>
      <c r="I40" s="40">
        <v>152856</v>
      </c>
      <c r="J40" s="24">
        <v>4.3999999999999999E-13</v>
      </c>
      <c r="K40" s="3">
        <v>77</v>
      </c>
    </row>
    <row r="41" spans="1:11" x14ac:dyDescent="0.25">
      <c r="A41" s="53"/>
      <c r="B41" s="3">
        <v>86.885000000000005</v>
      </c>
      <c r="C41" s="40">
        <v>61</v>
      </c>
      <c r="D41" s="40">
        <v>8</v>
      </c>
      <c r="E41" s="40">
        <v>0</v>
      </c>
      <c r="F41" s="40">
        <v>13079</v>
      </c>
      <c r="G41" s="40">
        <v>13139</v>
      </c>
      <c r="H41" s="40">
        <v>95553</v>
      </c>
      <c r="I41" s="40">
        <v>95613</v>
      </c>
      <c r="J41" s="24">
        <v>1.5399999999999999E-12</v>
      </c>
      <c r="K41" s="3">
        <v>75.2</v>
      </c>
    </row>
    <row r="42" spans="1:11" x14ac:dyDescent="0.25">
      <c r="A42" s="53"/>
      <c r="B42" s="3">
        <v>86.885000000000005</v>
      </c>
      <c r="C42" s="40">
        <v>61</v>
      </c>
      <c r="D42" s="40">
        <v>8</v>
      </c>
      <c r="E42" s="40">
        <v>0</v>
      </c>
      <c r="F42" s="40">
        <v>13079</v>
      </c>
      <c r="G42" s="40">
        <v>13139</v>
      </c>
      <c r="H42" s="40">
        <v>148331</v>
      </c>
      <c r="I42" s="40">
        <v>148271</v>
      </c>
      <c r="J42" s="24">
        <v>1.5399999999999999E-12</v>
      </c>
      <c r="K42" s="3">
        <v>75.2</v>
      </c>
    </row>
    <row r="43" spans="1:11" x14ac:dyDescent="0.25">
      <c r="A43" s="53"/>
      <c r="B43" s="3">
        <v>79.775000000000006</v>
      </c>
      <c r="C43" s="40">
        <v>89</v>
      </c>
      <c r="D43" s="40">
        <v>5</v>
      </c>
      <c r="E43" s="40">
        <v>4</v>
      </c>
      <c r="F43" s="40">
        <v>151266</v>
      </c>
      <c r="G43" s="40">
        <v>151349</v>
      </c>
      <c r="H43" s="40">
        <v>58612</v>
      </c>
      <c r="I43" s="40">
        <v>58692</v>
      </c>
      <c r="J43" s="24">
        <v>5.3599999999999998E-12</v>
      </c>
      <c r="K43" s="3">
        <v>74.3</v>
      </c>
    </row>
    <row r="44" spans="1:11" x14ac:dyDescent="0.25">
      <c r="A44" s="53"/>
      <c r="B44" s="3">
        <v>81.25</v>
      </c>
      <c r="C44" s="40">
        <v>80</v>
      </c>
      <c r="D44" s="40">
        <v>9</v>
      </c>
      <c r="E44" s="40">
        <v>2</v>
      </c>
      <c r="F44" s="40">
        <v>142330</v>
      </c>
      <c r="G44" s="40">
        <v>142406</v>
      </c>
      <c r="H44" s="40">
        <v>87402</v>
      </c>
      <c r="I44" s="40">
        <v>87326</v>
      </c>
      <c r="J44" s="24">
        <v>5.3599999999999998E-12</v>
      </c>
      <c r="K44" s="3">
        <v>74.3</v>
      </c>
    </row>
    <row r="45" spans="1:11" x14ac:dyDescent="0.25">
      <c r="A45" s="53"/>
      <c r="B45" s="3">
        <v>81.25</v>
      </c>
      <c r="C45" s="40">
        <v>80</v>
      </c>
      <c r="D45" s="40">
        <v>9</v>
      </c>
      <c r="E45" s="40">
        <v>2</v>
      </c>
      <c r="F45" s="40">
        <v>142330</v>
      </c>
      <c r="G45" s="40">
        <v>142406</v>
      </c>
      <c r="H45" s="40">
        <v>156482</v>
      </c>
      <c r="I45" s="40">
        <v>156558</v>
      </c>
      <c r="J45" s="24">
        <v>5.3599999999999998E-12</v>
      </c>
      <c r="K45" s="3">
        <v>74.3</v>
      </c>
    </row>
    <row r="46" spans="1:11" x14ac:dyDescent="0.25">
      <c r="A46" s="53"/>
      <c r="B46" s="3">
        <v>70.930000000000007</v>
      </c>
      <c r="C46" s="40">
        <v>172</v>
      </c>
      <c r="D46" s="40">
        <v>24</v>
      </c>
      <c r="E46" s="40">
        <v>8</v>
      </c>
      <c r="F46" s="40">
        <v>423438</v>
      </c>
      <c r="G46" s="40">
        <v>423592</v>
      </c>
      <c r="H46" s="40">
        <v>66978</v>
      </c>
      <c r="I46" s="40">
        <v>66816</v>
      </c>
      <c r="J46" s="24">
        <v>5.3599999999999998E-12</v>
      </c>
      <c r="K46" s="3">
        <v>73.400000000000006</v>
      </c>
    </row>
    <row r="47" spans="1:11" x14ac:dyDescent="0.25">
      <c r="A47" s="53"/>
      <c r="B47" s="3">
        <v>80.519000000000005</v>
      </c>
      <c r="C47" s="40">
        <v>77</v>
      </c>
      <c r="D47" s="40">
        <v>15</v>
      </c>
      <c r="E47" s="40">
        <v>0</v>
      </c>
      <c r="F47" s="40">
        <v>159673</v>
      </c>
      <c r="G47" s="40">
        <v>159749</v>
      </c>
      <c r="H47" s="40">
        <v>91466</v>
      </c>
      <c r="I47" s="40">
        <v>91542</v>
      </c>
      <c r="J47" s="24">
        <v>1.8700000000000001E-11</v>
      </c>
      <c r="K47" s="3">
        <v>72.5</v>
      </c>
    </row>
    <row r="48" spans="1:11" x14ac:dyDescent="0.25">
      <c r="A48" s="53"/>
      <c r="B48" s="3">
        <v>80.519000000000005</v>
      </c>
      <c r="C48" s="40">
        <v>77</v>
      </c>
      <c r="D48" s="40">
        <v>15</v>
      </c>
      <c r="E48" s="40">
        <v>0</v>
      </c>
      <c r="F48" s="40">
        <v>159673</v>
      </c>
      <c r="G48" s="40">
        <v>159749</v>
      </c>
      <c r="H48" s="40">
        <v>152418</v>
      </c>
      <c r="I48" s="40">
        <v>152342</v>
      </c>
      <c r="J48" s="24">
        <v>1.8700000000000001E-11</v>
      </c>
      <c r="K48" s="3">
        <v>72.5</v>
      </c>
    </row>
    <row r="49" spans="1:11" x14ac:dyDescent="0.25">
      <c r="A49" s="53"/>
      <c r="B49" s="3">
        <v>88.234999999999999</v>
      </c>
      <c r="C49" s="40">
        <v>51</v>
      </c>
      <c r="D49" s="40">
        <v>6</v>
      </c>
      <c r="E49" s="40">
        <v>0</v>
      </c>
      <c r="F49" s="40">
        <v>11299</v>
      </c>
      <c r="G49" s="40">
        <v>11349</v>
      </c>
      <c r="H49" s="40">
        <v>94141</v>
      </c>
      <c r="I49" s="40">
        <v>94191</v>
      </c>
      <c r="J49" s="24">
        <v>7.9600000000000004E-10</v>
      </c>
      <c r="K49" s="3">
        <v>66.2</v>
      </c>
    </row>
    <row r="50" spans="1:11" x14ac:dyDescent="0.25">
      <c r="A50" s="53"/>
      <c r="B50" s="3">
        <v>88.234999999999999</v>
      </c>
      <c r="C50" s="40">
        <v>51</v>
      </c>
      <c r="D50" s="40">
        <v>6</v>
      </c>
      <c r="E50" s="40">
        <v>0</v>
      </c>
      <c r="F50" s="40">
        <v>11299</v>
      </c>
      <c r="G50" s="40">
        <v>11349</v>
      </c>
      <c r="H50" s="40">
        <v>149743</v>
      </c>
      <c r="I50" s="40">
        <v>149693</v>
      </c>
      <c r="J50" s="24">
        <v>7.9600000000000004E-10</v>
      </c>
      <c r="K50" s="3">
        <v>66.2</v>
      </c>
    </row>
    <row r="51" spans="1:11" x14ac:dyDescent="0.25">
      <c r="A51" s="53"/>
      <c r="B51" s="3">
        <v>87.272999999999996</v>
      </c>
      <c r="C51" s="40">
        <v>55</v>
      </c>
      <c r="D51" s="40">
        <v>6</v>
      </c>
      <c r="E51" s="40">
        <v>1</v>
      </c>
      <c r="F51" s="40">
        <v>26634</v>
      </c>
      <c r="G51" s="40">
        <v>26688</v>
      </c>
      <c r="H51" s="40">
        <v>49874</v>
      </c>
      <c r="I51" s="40">
        <v>49927</v>
      </c>
      <c r="J51" s="24">
        <v>2.7799999999999999E-9</v>
      </c>
      <c r="K51" s="3">
        <v>65.3</v>
      </c>
    </row>
    <row r="52" spans="1:11" x14ac:dyDescent="0.25">
      <c r="A52" s="53"/>
      <c r="B52" s="3">
        <v>83.635999999999996</v>
      </c>
      <c r="C52" s="40">
        <v>55</v>
      </c>
      <c r="D52" s="40">
        <v>9</v>
      </c>
      <c r="E52" s="40">
        <v>0</v>
      </c>
      <c r="F52" s="40">
        <v>333068</v>
      </c>
      <c r="G52" s="40">
        <v>333122</v>
      </c>
      <c r="H52" s="40">
        <v>95613</v>
      </c>
      <c r="I52" s="40">
        <v>95559</v>
      </c>
      <c r="J52" s="24">
        <v>1.18E-7</v>
      </c>
      <c r="K52" s="3">
        <v>59.9</v>
      </c>
    </row>
    <row r="53" spans="1:11" x14ac:dyDescent="0.25">
      <c r="A53" s="53"/>
      <c r="B53" s="3">
        <v>83.635999999999996</v>
      </c>
      <c r="C53" s="40">
        <v>55</v>
      </c>
      <c r="D53" s="40">
        <v>9</v>
      </c>
      <c r="E53" s="40">
        <v>0</v>
      </c>
      <c r="F53" s="40">
        <v>333068</v>
      </c>
      <c r="G53" s="40">
        <v>333122</v>
      </c>
      <c r="H53" s="40">
        <v>148271</v>
      </c>
      <c r="I53" s="40">
        <v>148325</v>
      </c>
      <c r="J53" s="24">
        <v>1.18E-7</v>
      </c>
      <c r="K53" s="3">
        <v>59.9</v>
      </c>
    </row>
    <row r="54" spans="1:11" x14ac:dyDescent="0.25">
      <c r="A54" s="53"/>
      <c r="B54" s="3">
        <v>81.25</v>
      </c>
      <c r="C54" s="40">
        <v>64</v>
      </c>
      <c r="D54" s="40">
        <v>11</v>
      </c>
      <c r="E54" s="40">
        <v>1</v>
      </c>
      <c r="F54" s="40">
        <v>26923</v>
      </c>
      <c r="G54" s="40">
        <v>26986</v>
      </c>
      <c r="H54" s="40">
        <v>68446</v>
      </c>
      <c r="I54" s="40">
        <v>68384</v>
      </c>
      <c r="J54" s="24">
        <v>1.18E-7</v>
      </c>
      <c r="K54" s="3">
        <v>59</v>
      </c>
    </row>
    <row r="55" spans="1:11" x14ac:dyDescent="0.25">
      <c r="A55" s="53"/>
      <c r="B55" s="3">
        <v>83.332999999999998</v>
      </c>
      <c r="C55" s="40">
        <v>54</v>
      </c>
      <c r="D55" s="40">
        <v>9</v>
      </c>
      <c r="E55" s="40">
        <v>0</v>
      </c>
      <c r="F55" s="40">
        <v>264895</v>
      </c>
      <c r="G55" s="40">
        <v>264948</v>
      </c>
      <c r="H55" s="40">
        <v>7083</v>
      </c>
      <c r="I55" s="40">
        <v>7030</v>
      </c>
      <c r="J55" s="24">
        <v>4.1199999999999998E-7</v>
      </c>
      <c r="K55" s="3">
        <v>58.1</v>
      </c>
    </row>
    <row r="56" spans="1:11" x14ac:dyDescent="0.25">
      <c r="A56" s="53"/>
      <c r="B56" s="3">
        <v>75</v>
      </c>
      <c r="C56" s="40">
        <v>80</v>
      </c>
      <c r="D56" s="40">
        <v>20</v>
      </c>
      <c r="E56" s="40">
        <v>0</v>
      </c>
      <c r="F56" s="40">
        <v>64773</v>
      </c>
      <c r="G56" s="40">
        <v>64852</v>
      </c>
      <c r="H56" s="40">
        <v>113808</v>
      </c>
      <c r="I56" s="40">
        <v>113887</v>
      </c>
      <c r="J56" s="24">
        <v>1.44E-6</v>
      </c>
      <c r="K56" s="3">
        <v>55.4</v>
      </c>
    </row>
    <row r="57" spans="1:11" x14ac:dyDescent="0.25">
      <c r="A57" s="53" t="s">
        <v>248</v>
      </c>
      <c r="B57" s="3">
        <v>96.756</v>
      </c>
      <c r="C57" s="40">
        <v>1603</v>
      </c>
      <c r="D57" s="40">
        <v>43</v>
      </c>
      <c r="E57" s="40">
        <v>5</v>
      </c>
      <c r="F57" s="40">
        <v>275650</v>
      </c>
      <c r="G57" s="40">
        <v>277248</v>
      </c>
      <c r="H57" s="40">
        <v>56312</v>
      </c>
      <c r="I57" s="40">
        <v>54715</v>
      </c>
      <c r="J57" s="3">
        <v>0</v>
      </c>
      <c r="K57" s="3">
        <v>2643</v>
      </c>
    </row>
    <row r="58" spans="1:11" x14ac:dyDescent="0.25">
      <c r="A58" s="53"/>
      <c r="B58" s="3">
        <v>72.954999999999998</v>
      </c>
      <c r="C58" s="40">
        <v>880</v>
      </c>
      <c r="D58" s="40">
        <v>201</v>
      </c>
      <c r="E58" s="40">
        <v>20</v>
      </c>
      <c r="F58" s="40">
        <v>76070</v>
      </c>
      <c r="G58" s="40">
        <v>76928</v>
      </c>
      <c r="H58" s="40">
        <v>104146</v>
      </c>
      <c r="I58" s="40">
        <v>103283</v>
      </c>
      <c r="J58" s="24">
        <v>1.1199999999999999E-127</v>
      </c>
      <c r="K58" s="3">
        <v>458</v>
      </c>
    </row>
    <row r="59" spans="1:11" x14ac:dyDescent="0.25">
      <c r="A59" s="53"/>
      <c r="B59" s="3">
        <v>72.954999999999998</v>
      </c>
      <c r="C59" s="40">
        <v>880</v>
      </c>
      <c r="D59" s="40">
        <v>201</v>
      </c>
      <c r="E59" s="40">
        <v>20</v>
      </c>
      <c r="F59" s="40">
        <v>76070</v>
      </c>
      <c r="G59" s="40">
        <v>76928</v>
      </c>
      <c r="H59" s="40">
        <v>140403</v>
      </c>
      <c r="I59" s="40">
        <v>141266</v>
      </c>
      <c r="J59" s="24">
        <v>1.1199999999999999E-127</v>
      </c>
      <c r="K59" s="3">
        <v>458</v>
      </c>
    </row>
    <row r="60" spans="1:11" x14ac:dyDescent="0.25">
      <c r="A60" s="53"/>
      <c r="B60" s="3">
        <v>83.215000000000003</v>
      </c>
      <c r="C60" s="40">
        <v>423</v>
      </c>
      <c r="D60" s="40">
        <v>39</v>
      </c>
      <c r="E60" s="40">
        <v>13</v>
      </c>
      <c r="F60" s="40">
        <v>12564</v>
      </c>
      <c r="G60" s="40">
        <v>12981</v>
      </c>
      <c r="H60" s="40">
        <v>68472</v>
      </c>
      <c r="I60" s="40">
        <v>68867</v>
      </c>
      <c r="J60" s="24">
        <v>1.2000000000000001E-114</v>
      </c>
      <c r="K60" s="3">
        <v>414</v>
      </c>
    </row>
    <row r="61" spans="1:11" x14ac:dyDescent="0.25">
      <c r="A61" s="53"/>
      <c r="B61" s="3">
        <v>83.158000000000001</v>
      </c>
      <c r="C61" s="40">
        <v>380</v>
      </c>
      <c r="D61" s="40">
        <v>39</v>
      </c>
      <c r="E61" s="40">
        <v>7</v>
      </c>
      <c r="F61" s="40">
        <v>42051</v>
      </c>
      <c r="G61" s="40">
        <v>42427</v>
      </c>
      <c r="H61" s="40">
        <v>66919</v>
      </c>
      <c r="I61" s="40">
        <v>66562</v>
      </c>
      <c r="J61" s="24">
        <v>4.7700000000000003E-107</v>
      </c>
      <c r="K61" s="3">
        <v>389</v>
      </c>
    </row>
    <row r="62" spans="1:11" x14ac:dyDescent="0.25">
      <c r="A62" s="53"/>
      <c r="B62" s="3">
        <v>75.049000000000007</v>
      </c>
      <c r="C62" s="40">
        <v>513</v>
      </c>
      <c r="D62" s="40">
        <v>117</v>
      </c>
      <c r="E62" s="40">
        <v>4</v>
      </c>
      <c r="F62" s="40">
        <v>165184</v>
      </c>
      <c r="G62" s="40">
        <v>165690</v>
      </c>
      <c r="H62" s="40">
        <v>109222</v>
      </c>
      <c r="I62" s="40">
        <v>109729</v>
      </c>
      <c r="J62" s="24">
        <v>2.1700000000000001E-92</v>
      </c>
      <c r="K62" s="3">
        <v>341</v>
      </c>
    </row>
    <row r="63" spans="1:11" x14ac:dyDescent="0.25">
      <c r="A63" s="53"/>
      <c r="B63" s="3">
        <v>75.049000000000007</v>
      </c>
      <c r="C63" s="40">
        <v>513</v>
      </c>
      <c r="D63" s="40">
        <v>117</v>
      </c>
      <c r="E63" s="40">
        <v>4</v>
      </c>
      <c r="F63" s="40">
        <v>165184</v>
      </c>
      <c r="G63" s="40">
        <v>165690</v>
      </c>
      <c r="H63" s="40">
        <v>135327</v>
      </c>
      <c r="I63" s="40">
        <v>134820</v>
      </c>
      <c r="J63" s="24">
        <v>2.1700000000000001E-92</v>
      </c>
      <c r="K63" s="3">
        <v>341</v>
      </c>
    </row>
    <row r="64" spans="1:11" x14ac:dyDescent="0.25">
      <c r="A64" s="53"/>
      <c r="B64" s="3">
        <v>82.769000000000005</v>
      </c>
      <c r="C64" s="40">
        <v>325</v>
      </c>
      <c r="D64" s="40">
        <v>42</v>
      </c>
      <c r="E64" s="40">
        <v>5</v>
      </c>
      <c r="F64" s="40">
        <v>41396</v>
      </c>
      <c r="G64" s="40">
        <v>41712</v>
      </c>
      <c r="H64" s="40">
        <v>50956</v>
      </c>
      <c r="I64" s="40">
        <v>51274</v>
      </c>
      <c r="J64" s="24">
        <v>1.67E-87</v>
      </c>
      <c r="K64" s="3">
        <v>324</v>
      </c>
    </row>
    <row r="65" spans="1:11" x14ac:dyDescent="0.25">
      <c r="A65" s="53"/>
      <c r="B65" s="3">
        <v>74.31</v>
      </c>
      <c r="C65" s="40">
        <v>471</v>
      </c>
      <c r="D65" s="40">
        <v>91</v>
      </c>
      <c r="E65" s="40">
        <v>11</v>
      </c>
      <c r="F65" s="40">
        <v>164596</v>
      </c>
      <c r="G65" s="40">
        <v>165050</v>
      </c>
      <c r="H65" s="40">
        <v>108620</v>
      </c>
      <c r="I65" s="40">
        <v>109076</v>
      </c>
      <c r="J65" s="24">
        <v>5.11E-75</v>
      </c>
      <c r="K65" s="3">
        <v>282</v>
      </c>
    </row>
    <row r="66" spans="1:11" x14ac:dyDescent="0.25">
      <c r="A66" s="53"/>
      <c r="B66" s="3">
        <v>74.31</v>
      </c>
      <c r="C66" s="40">
        <v>471</v>
      </c>
      <c r="D66" s="40">
        <v>91</v>
      </c>
      <c r="E66" s="40">
        <v>11</v>
      </c>
      <c r="F66" s="40">
        <v>164596</v>
      </c>
      <c r="G66" s="40">
        <v>165050</v>
      </c>
      <c r="H66" s="40">
        <v>135929</v>
      </c>
      <c r="I66" s="40">
        <v>135473</v>
      </c>
      <c r="J66" s="24">
        <v>5.11E-75</v>
      </c>
      <c r="K66" s="3">
        <v>282</v>
      </c>
    </row>
    <row r="67" spans="1:11" x14ac:dyDescent="0.25">
      <c r="A67" s="53"/>
      <c r="B67" s="3">
        <v>78.647999999999996</v>
      </c>
      <c r="C67" s="40">
        <v>281</v>
      </c>
      <c r="D67" s="40">
        <v>58</v>
      </c>
      <c r="E67" s="40">
        <v>2</v>
      </c>
      <c r="F67" s="40">
        <v>75479</v>
      </c>
      <c r="G67" s="40">
        <v>75757</v>
      </c>
      <c r="H67" s="40">
        <v>104453</v>
      </c>
      <c r="I67" s="40">
        <v>104173</v>
      </c>
      <c r="J67" s="24">
        <v>2.8299999999999998E-59</v>
      </c>
      <c r="K67" s="3">
        <v>230</v>
      </c>
    </row>
    <row r="68" spans="1:11" x14ac:dyDescent="0.25">
      <c r="A68" s="53"/>
      <c r="B68" s="3">
        <v>78.647999999999996</v>
      </c>
      <c r="C68" s="40">
        <v>281</v>
      </c>
      <c r="D68" s="40">
        <v>58</v>
      </c>
      <c r="E68" s="40">
        <v>2</v>
      </c>
      <c r="F68" s="40">
        <v>75479</v>
      </c>
      <c r="G68" s="40">
        <v>75757</v>
      </c>
      <c r="H68" s="40">
        <v>140096</v>
      </c>
      <c r="I68" s="40">
        <v>140376</v>
      </c>
      <c r="J68" s="24">
        <v>2.8299999999999998E-59</v>
      </c>
      <c r="K68" s="3">
        <v>230</v>
      </c>
    </row>
    <row r="69" spans="1:11" x14ac:dyDescent="0.25">
      <c r="A69" s="53"/>
      <c r="B69" s="3">
        <v>91.156000000000006</v>
      </c>
      <c r="C69" s="40">
        <v>147</v>
      </c>
      <c r="D69" s="40">
        <v>11</v>
      </c>
      <c r="E69" s="40">
        <v>2</v>
      </c>
      <c r="F69" s="40">
        <v>24224</v>
      </c>
      <c r="G69" s="40">
        <v>24370</v>
      </c>
      <c r="H69" s="40">
        <v>36463</v>
      </c>
      <c r="I69" s="40">
        <v>36319</v>
      </c>
      <c r="J69" s="24">
        <v>4.7899999999999998E-50</v>
      </c>
      <c r="K69" s="3">
        <v>200</v>
      </c>
    </row>
    <row r="70" spans="1:11" x14ac:dyDescent="0.25">
      <c r="A70" s="53"/>
      <c r="B70" s="3">
        <v>81.429000000000002</v>
      </c>
      <c r="C70" s="40">
        <v>210</v>
      </c>
      <c r="D70" s="40">
        <v>34</v>
      </c>
      <c r="E70" s="40">
        <v>3</v>
      </c>
      <c r="F70" s="40">
        <v>6433</v>
      </c>
      <c r="G70" s="40">
        <v>6638</v>
      </c>
      <c r="H70" s="40">
        <v>120211</v>
      </c>
      <c r="I70" s="40">
        <v>120419</v>
      </c>
      <c r="J70" s="24">
        <v>2.0400000000000001E-48</v>
      </c>
      <c r="K70" s="3">
        <v>195</v>
      </c>
    </row>
    <row r="71" spans="1:11" x14ac:dyDescent="0.25">
      <c r="A71" s="53"/>
      <c r="B71" s="3">
        <v>79.358000000000004</v>
      </c>
      <c r="C71" s="40">
        <v>218</v>
      </c>
      <c r="D71" s="40">
        <v>30</v>
      </c>
      <c r="E71" s="40">
        <v>6</v>
      </c>
      <c r="F71" s="40">
        <v>285603</v>
      </c>
      <c r="G71" s="40">
        <v>285808</v>
      </c>
      <c r="H71" s="40">
        <v>31771</v>
      </c>
      <c r="I71" s="40">
        <v>31985</v>
      </c>
      <c r="J71" s="24">
        <v>1.57E-43</v>
      </c>
      <c r="K71" s="3">
        <v>178</v>
      </c>
    </row>
    <row r="72" spans="1:11" x14ac:dyDescent="0.25">
      <c r="A72" s="53"/>
      <c r="B72" s="3">
        <v>97.561000000000007</v>
      </c>
      <c r="C72" s="40">
        <v>82</v>
      </c>
      <c r="D72" s="40">
        <v>2</v>
      </c>
      <c r="E72" s="40">
        <v>0</v>
      </c>
      <c r="F72" s="40">
        <v>322121</v>
      </c>
      <c r="G72" s="40">
        <v>322202</v>
      </c>
      <c r="H72" s="40">
        <v>111326</v>
      </c>
      <c r="I72" s="40">
        <v>111245</v>
      </c>
      <c r="J72" s="24">
        <v>3.9300000000000002E-32</v>
      </c>
      <c r="K72" s="3">
        <v>140</v>
      </c>
    </row>
    <row r="73" spans="1:11" x14ac:dyDescent="0.25">
      <c r="A73" s="53"/>
      <c r="B73" s="3">
        <v>97.561000000000007</v>
      </c>
      <c r="C73" s="40">
        <v>82</v>
      </c>
      <c r="D73" s="40">
        <v>2</v>
      </c>
      <c r="E73" s="40">
        <v>0</v>
      </c>
      <c r="F73" s="40">
        <v>322121</v>
      </c>
      <c r="G73" s="40">
        <v>322202</v>
      </c>
      <c r="H73" s="40">
        <v>133223</v>
      </c>
      <c r="I73" s="40">
        <v>133304</v>
      </c>
      <c r="J73" s="24">
        <v>3.9300000000000002E-32</v>
      </c>
      <c r="K73" s="3">
        <v>140</v>
      </c>
    </row>
    <row r="74" spans="1:11" x14ac:dyDescent="0.25">
      <c r="A74" s="53"/>
      <c r="B74" s="3">
        <v>97.531000000000006</v>
      </c>
      <c r="C74" s="40">
        <v>81</v>
      </c>
      <c r="D74" s="40">
        <v>2</v>
      </c>
      <c r="E74" s="40">
        <v>0</v>
      </c>
      <c r="F74" s="40">
        <v>308126</v>
      </c>
      <c r="G74" s="40">
        <v>308206</v>
      </c>
      <c r="H74" s="40">
        <v>45</v>
      </c>
      <c r="I74" s="40">
        <v>125</v>
      </c>
      <c r="J74" s="24">
        <v>1.37E-31</v>
      </c>
      <c r="K74" s="3">
        <v>138</v>
      </c>
    </row>
    <row r="75" spans="1:11" x14ac:dyDescent="0.25">
      <c r="A75" s="53"/>
      <c r="B75" s="3">
        <v>79.221000000000004</v>
      </c>
      <c r="C75" s="40">
        <v>154</v>
      </c>
      <c r="D75" s="40">
        <v>11</v>
      </c>
      <c r="E75" s="40">
        <v>6</v>
      </c>
      <c r="F75" s="40">
        <v>218903</v>
      </c>
      <c r="G75" s="40">
        <v>219045</v>
      </c>
      <c r="H75" s="40">
        <v>52286</v>
      </c>
      <c r="I75" s="40">
        <v>52429</v>
      </c>
      <c r="J75" s="24">
        <v>8.6600000000000002E-28</v>
      </c>
      <c r="K75" s="3">
        <v>126</v>
      </c>
    </row>
    <row r="76" spans="1:11" x14ac:dyDescent="0.25">
      <c r="A76" s="53"/>
      <c r="B76" s="3">
        <v>94.936999999999998</v>
      </c>
      <c r="C76" s="40">
        <v>79</v>
      </c>
      <c r="D76" s="40">
        <v>4</v>
      </c>
      <c r="E76" s="40">
        <v>0</v>
      </c>
      <c r="F76" s="40">
        <v>348981</v>
      </c>
      <c r="G76" s="40">
        <v>349059</v>
      </c>
      <c r="H76" s="40">
        <v>54145</v>
      </c>
      <c r="I76" s="40">
        <v>54223</v>
      </c>
      <c r="J76" s="24">
        <v>8.6600000000000002E-28</v>
      </c>
      <c r="K76" s="3">
        <v>125</v>
      </c>
    </row>
    <row r="77" spans="1:11" x14ac:dyDescent="0.25">
      <c r="A77" s="53"/>
      <c r="B77" s="3">
        <v>73.558000000000007</v>
      </c>
      <c r="C77" s="40">
        <v>208</v>
      </c>
      <c r="D77" s="40">
        <v>53</v>
      </c>
      <c r="E77" s="40">
        <v>2</v>
      </c>
      <c r="F77" s="40">
        <v>163769</v>
      </c>
      <c r="G77" s="40">
        <v>163976</v>
      </c>
      <c r="H77" s="40">
        <v>107963</v>
      </c>
      <c r="I77" s="40">
        <v>108168</v>
      </c>
      <c r="J77" s="24">
        <v>3.6799999999999999E-26</v>
      </c>
      <c r="K77" s="3">
        <v>121</v>
      </c>
    </row>
    <row r="78" spans="1:11" x14ac:dyDescent="0.25">
      <c r="A78" s="53"/>
      <c r="B78" s="3">
        <v>73.558000000000007</v>
      </c>
      <c r="C78" s="40">
        <v>208</v>
      </c>
      <c r="D78" s="40">
        <v>53</v>
      </c>
      <c r="E78" s="40">
        <v>2</v>
      </c>
      <c r="F78" s="40">
        <v>163769</v>
      </c>
      <c r="G78" s="40">
        <v>163976</v>
      </c>
      <c r="H78" s="40">
        <v>136586</v>
      </c>
      <c r="I78" s="40">
        <v>136381</v>
      </c>
      <c r="J78" s="24">
        <v>3.6799999999999999E-26</v>
      </c>
      <c r="K78" s="3">
        <v>121</v>
      </c>
    </row>
    <row r="79" spans="1:11" x14ac:dyDescent="0.25">
      <c r="A79" s="53"/>
      <c r="B79" s="3">
        <v>75.159000000000006</v>
      </c>
      <c r="C79" s="40">
        <v>157</v>
      </c>
      <c r="D79" s="40">
        <v>21</v>
      </c>
      <c r="E79" s="40">
        <v>3</v>
      </c>
      <c r="F79" s="40">
        <v>13445</v>
      </c>
      <c r="G79" s="40">
        <v>13588</v>
      </c>
      <c r="H79" s="40">
        <v>91638</v>
      </c>
      <c r="I79" s="40">
        <v>91789</v>
      </c>
      <c r="J79" s="24">
        <v>1.9100000000000001E-23</v>
      </c>
      <c r="K79" s="3">
        <v>111</v>
      </c>
    </row>
    <row r="80" spans="1:11" x14ac:dyDescent="0.25">
      <c r="A80" s="53"/>
      <c r="B80" s="3">
        <v>75.159000000000006</v>
      </c>
      <c r="C80" s="40">
        <v>157</v>
      </c>
      <c r="D80" s="40">
        <v>21</v>
      </c>
      <c r="E80" s="40">
        <v>3</v>
      </c>
      <c r="F80" s="40">
        <v>13445</v>
      </c>
      <c r="G80" s="40">
        <v>13588</v>
      </c>
      <c r="H80" s="40">
        <v>152911</v>
      </c>
      <c r="I80" s="40">
        <v>152760</v>
      </c>
      <c r="J80" s="24">
        <v>1.9100000000000001E-23</v>
      </c>
      <c r="K80" s="3">
        <v>111</v>
      </c>
    </row>
    <row r="81" spans="1:11" x14ac:dyDescent="0.25">
      <c r="A81" s="53"/>
      <c r="B81" s="3">
        <v>70.983999999999995</v>
      </c>
      <c r="C81" s="40">
        <v>193</v>
      </c>
      <c r="D81" s="40">
        <v>52</v>
      </c>
      <c r="E81" s="40">
        <v>2</v>
      </c>
      <c r="F81" s="40">
        <v>104827</v>
      </c>
      <c r="G81" s="40">
        <v>105017</v>
      </c>
      <c r="H81" s="40">
        <v>100882</v>
      </c>
      <c r="I81" s="40">
        <v>101072</v>
      </c>
      <c r="J81" s="24">
        <v>1.7899999999999999E-17</v>
      </c>
      <c r="K81" s="3">
        <v>91.5</v>
      </c>
    </row>
    <row r="82" spans="1:11" x14ac:dyDescent="0.25">
      <c r="A82" s="53"/>
      <c r="B82" s="3">
        <v>70.983999999999995</v>
      </c>
      <c r="C82" s="40">
        <v>193</v>
      </c>
      <c r="D82" s="40">
        <v>52</v>
      </c>
      <c r="E82" s="40">
        <v>2</v>
      </c>
      <c r="F82" s="40">
        <v>104827</v>
      </c>
      <c r="G82" s="40">
        <v>105017</v>
      </c>
      <c r="H82" s="40">
        <v>143667</v>
      </c>
      <c r="I82" s="40">
        <v>143477</v>
      </c>
      <c r="J82" s="24">
        <v>1.7899999999999999E-17</v>
      </c>
      <c r="K82" s="3">
        <v>91.5</v>
      </c>
    </row>
    <row r="83" spans="1:11" x14ac:dyDescent="0.25">
      <c r="A83" s="53"/>
      <c r="B83" s="3">
        <v>87.341999999999999</v>
      </c>
      <c r="C83" s="40">
        <v>79</v>
      </c>
      <c r="D83" s="40">
        <v>6</v>
      </c>
      <c r="E83" s="40">
        <v>3</v>
      </c>
      <c r="F83" s="40">
        <v>259164</v>
      </c>
      <c r="G83" s="40">
        <v>259242</v>
      </c>
      <c r="H83" s="40">
        <v>88570</v>
      </c>
      <c r="I83" s="40">
        <v>88644</v>
      </c>
      <c r="J83" s="24">
        <v>2.1799999999999999E-16</v>
      </c>
      <c r="K83" s="3">
        <v>88.7</v>
      </c>
    </row>
    <row r="84" spans="1:11" x14ac:dyDescent="0.25">
      <c r="A84" s="53"/>
      <c r="B84" s="3">
        <v>74.814999999999998</v>
      </c>
      <c r="C84" s="40">
        <v>135</v>
      </c>
      <c r="D84" s="40">
        <v>32</v>
      </c>
      <c r="E84" s="40">
        <v>1</v>
      </c>
      <c r="F84" s="40">
        <v>163193</v>
      </c>
      <c r="G84" s="40">
        <v>163327</v>
      </c>
      <c r="H84" s="40">
        <v>107405</v>
      </c>
      <c r="I84" s="40">
        <v>107537</v>
      </c>
      <c r="J84" s="24">
        <v>2.1799999999999999E-16</v>
      </c>
      <c r="K84" s="3">
        <v>88.7</v>
      </c>
    </row>
    <row r="85" spans="1:11" x14ac:dyDescent="0.25">
      <c r="A85" s="53"/>
      <c r="B85" s="3">
        <v>74.814999999999998</v>
      </c>
      <c r="C85" s="40">
        <v>135</v>
      </c>
      <c r="D85" s="40">
        <v>32</v>
      </c>
      <c r="E85" s="40">
        <v>1</v>
      </c>
      <c r="F85" s="40">
        <v>163193</v>
      </c>
      <c r="G85" s="40">
        <v>163327</v>
      </c>
      <c r="H85" s="40">
        <v>137144</v>
      </c>
      <c r="I85" s="40">
        <v>137012</v>
      </c>
      <c r="J85" s="24">
        <v>2.1799999999999999E-16</v>
      </c>
      <c r="K85" s="3">
        <v>88.7</v>
      </c>
    </row>
    <row r="86" spans="1:11" x14ac:dyDescent="0.25">
      <c r="A86" s="53"/>
      <c r="B86" s="3">
        <v>87.341999999999999</v>
      </c>
      <c r="C86" s="40">
        <v>79</v>
      </c>
      <c r="D86" s="40">
        <v>6</v>
      </c>
      <c r="E86" s="40">
        <v>3</v>
      </c>
      <c r="F86" s="40">
        <v>259164</v>
      </c>
      <c r="G86" s="40">
        <v>259242</v>
      </c>
      <c r="H86" s="40">
        <v>155979</v>
      </c>
      <c r="I86" s="40">
        <v>155905</v>
      </c>
      <c r="J86" s="24">
        <v>2.1799999999999999E-16</v>
      </c>
      <c r="K86" s="3">
        <v>88.7</v>
      </c>
    </row>
    <row r="87" spans="1:11" x14ac:dyDescent="0.25">
      <c r="A87" s="53"/>
      <c r="B87" s="3">
        <v>73.728999999999999</v>
      </c>
      <c r="C87" s="40">
        <v>118</v>
      </c>
      <c r="D87" s="40">
        <v>17</v>
      </c>
      <c r="E87" s="40">
        <v>2</v>
      </c>
      <c r="F87" s="40">
        <v>285974</v>
      </c>
      <c r="G87" s="40">
        <v>286091</v>
      </c>
      <c r="H87" s="40">
        <v>33048</v>
      </c>
      <c r="I87" s="40">
        <v>33151</v>
      </c>
      <c r="J87" s="24">
        <v>3.9399999999999999E-13</v>
      </c>
      <c r="K87" s="3">
        <v>77.900000000000006</v>
      </c>
    </row>
    <row r="88" spans="1:11" x14ac:dyDescent="0.25">
      <c r="A88" s="53"/>
      <c r="B88" s="3">
        <v>71.974999999999994</v>
      </c>
      <c r="C88" s="40">
        <v>157</v>
      </c>
      <c r="D88" s="40">
        <v>39</v>
      </c>
      <c r="E88" s="40">
        <v>3</v>
      </c>
      <c r="F88" s="40">
        <v>163480</v>
      </c>
      <c r="G88" s="40">
        <v>163634</v>
      </c>
      <c r="H88" s="40">
        <v>107663</v>
      </c>
      <c r="I88" s="40">
        <v>107816</v>
      </c>
      <c r="J88" s="24">
        <v>3.9399999999999999E-13</v>
      </c>
      <c r="K88" s="3">
        <v>77</v>
      </c>
    </row>
    <row r="89" spans="1:11" x14ac:dyDescent="0.25">
      <c r="A89" s="53"/>
      <c r="B89" s="3">
        <v>71.974999999999994</v>
      </c>
      <c r="C89" s="40">
        <v>157</v>
      </c>
      <c r="D89" s="40">
        <v>39</v>
      </c>
      <c r="E89" s="40">
        <v>3</v>
      </c>
      <c r="F89" s="40">
        <v>163480</v>
      </c>
      <c r="G89" s="40">
        <v>163634</v>
      </c>
      <c r="H89" s="40">
        <v>136886</v>
      </c>
      <c r="I89" s="40">
        <v>136733</v>
      </c>
      <c r="J89" s="24">
        <v>3.9399999999999999E-13</v>
      </c>
      <c r="K89" s="3">
        <v>77</v>
      </c>
    </row>
    <row r="90" spans="1:11" x14ac:dyDescent="0.25">
      <c r="A90" s="53"/>
      <c r="B90" s="3">
        <v>70.52</v>
      </c>
      <c r="C90" s="40">
        <v>173</v>
      </c>
      <c r="D90" s="40">
        <v>29</v>
      </c>
      <c r="E90" s="40">
        <v>6</v>
      </c>
      <c r="F90" s="40">
        <v>286113</v>
      </c>
      <c r="G90" s="40">
        <v>286276</v>
      </c>
      <c r="H90" s="40">
        <v>33431</v>
      </c>
      <c r="I90" s="40">
        <v>33590</v>
      </c>
      <c r="J90" s="24">
        <v>1.37E-12</v>
      </c>
      <c r="K90" s="3">
        <v>76.099999999999994</v>
      </c>
    </row>
    <row r="91" spans="1:11" x14ac:dyDescent="0.25">
      <c r="A91" s="53"/>
      <c r="B91" s="3">
        <v>86.885000000000005</v>
      </c>
      <c r="C91" s="40">
        <v>61</v>
      </c>
      <c r="D91" s="40">
        <v>8</v>
      </c>
      <c r="E91" s="40">
        <v>0</v>
      </c>
      <c r="F91" s="40">
        <v>77115</v>
      </c>
      <c r="G91" s="40">
        <v>77175</v>
      </c>
      <c r="H91" s="40">
        <v>103138</v>
      </c>
      <c r="I91" s="40">
        <v>103078</v>
      </c>
      <c r="J91" s="24">
        <v>1.37E-12</v>
      </c>
      <c r="K91" s="3">
        <v>75.2</v>
      </c>
    </row>
    <row r="92" spans="1:11" x14ac:dyDescent="0.25">
      <c r="A92" s="53"/>
      <c r="B92" s="3">
        <v>86.885000000000005</v>
      </c>
      <c r="C92" s="40">
        <v>61</v>
      </c>
      <c r="D92" s="40">
        <v>8</v>
      </c>
      <c r="E92" s="40">
        <v>0</v>
      </c>
      <c r="F92" s="40">
        <v>77115</v>
      </c>
      <c r="G92" s="40">
        <v>77175</v>
      </c>
      <c r="H92" s="40">
        <v>141411</v>
      </c>
      <c r="I92" s="40">
        <v>141471</v>
      </c>
      <c r="J92" s="24">
        <v>1.37E-12</v>
      </c>
      <c r="K92" s="3">
        <v>75.2</v>
      </c>
    </row>
    <row r="93" spans="1:11" x14ac:dyDescent="0.25">
      <c r="A93" s="53"/>
      <c r="B93" s="3">
        <v>79.775000000000006</v>
      </c>
      <c r="C93" s="40">
        <v>89</v>
      </c>
      <c r="D93" s="40">
        <v>5</v>
      </c>
      <c r="E93" s="40">
        <v>4</v>
      </c>
      <c r="F93" s="40">
        <v>171229</v>
      </c>
      <c r="G93" s="40">
        <v>171312</v>
      </c>
      <c r="H93" s="40">
        <v>58971</v>
      </c>
      <c r="I93" s="40">
        <v>58891</v>
      </c>
      <c r="J93" s="24">
        <v>4.7999999999999997E-12</v>
      </c>
      <c r="K93" s="3">
        <v>74.3</v>
      </c>
    </row>
    <row r="94" spans="1:11" x14ac:dyDescent="0.25">
      <c r="A94" s="53"/>
      <c r="B94" s="3">
        <v>81.25</v>
      </c>
      <c r="C94" s="40">
        <v>80</v>
      </c>
      <c r="D94" s="40">
        <v>9</v>
      </c>
      <c r="E94" s="40">
        <v>2</v>
      </c>
      <c r="F94" s="40">
        <v>180181</v>
      </c>
      <c r="G94" s="40">
        <v>180257</v>
      </c>
      <c r="H94" s="40">
        <v>111317</v>
      </c>
      <c r="I94" s="40">
        <v>111241</v>
      </c>
      <c r="J94" s="24">
        <v>4.7999999999999997E-12</v>
      </c>
      <c r="K94" s="3">
        <v>74.3</v>
      </c>
    </row>
    <row r="95" spans="1:11" x14ac:dyDescent="0.25">
      <c r="A95" s="53"/>
      <c r="B95" s="3">
        <v>81.25</v>
      </c>
      <c r="C95" s="40">
        <v>80</v>
      </c>
      <c r="D95" s="40">
        <v>9</v>
      </c>
      <c r="E95" s="40">
        <v>2</v>
      </c>
      <c r="F95" s="40">
        <v>180181</v>
      </c>
      <c r="G95" s="40">
        <v>180257</v>
      </c>
      <c r="H95" s="40">
        <v>133232</v>
      </c>
      <c r="I95" s="40">
        <v>133308</v>
      </c>
      <c r="J95" s="24">
        <v>4.7999999999999997E-12</v>
      </c>
      <c r="K95" s="3">
        <v>74.3</v>
      </c>
    </row>
    <row r="96" spans="1:11" x14ac:dyDescent="0.25">
      <c r="A96" s="53"/>
      <c r="B96" s="3">
        <v>70.930000000000007</v>
      </c>
      <c r="C96" s="40">
        <v>172</v>
      </c>
      <c r="D96" s="40">
        <v>24</v>
      </c>
      <c r="E96" s="40">
        <v>8</v>
      </c>
      <c r="F96" s="40">
        <v>12240</v>
      </c>
      <c r="G96" s="40">
        <v>12394</v>
      </c>
      <c r="H96" s="40">
        <v>67126</v>
      </c>
      <c r="I96" s="40">
        <v>67288</v>
      </c>
      <c r="J96" s="24">
        <v>4.7999999999999997E-12</v>
      </c>
      <c r="K96" s="3">
        <v>73.400000000000006</v>
      </c>
    </row>
    <row r="97" spans="1:11" x14ac:dyDescent="0.25">
      <c r="A97" s="53"/>
      <c r="B97" s="3">
        <v>80.519000000000005</v>
      </c>
      <c r="C97" s="40">
        <v>77</v>
      </c>
      <c r="D97" s="40">
        <v>15</v>
      </c>
      <c r="E97" s="40">
        <v>0</v>
      </c>
      <c r="F97" s="40">
        <v>162829</v>
      </c>
      <c r="G97" s="40">
        <v>162905</v>
      </c>
      <c r="H97" s="40">
        <v>107149</v>
      </c>
      <c r="I97" s="40">
        <v>107225</v>
      </c>
      <c r="J97" s="24">
        <v>1.6700000000000001E-11</v>
      </c>
      <c r="K97" s="3">
        <v>72.5</v>
      </c>
    </row>
    <row r="98" spans="1:11" x14ac:dyDescent="0.25">
      <c r="A98" s="53"/>
      <c r="B98" s="3">
        <v>80.519000000000005</v>
      </c>
      <c r="C98" s="40">
        <v>77</v>
      </c>
      <c r="D98" s="40">
        <v>15</v>
      </c>
      <c r="E98" s="40">
        <v>0</v>
      </c>
      <c r="F98" s="40">
        <v>162829</v>
      </c>
      <c r="G98" s="40">
        <v>162905</v>
      </c>
      <c r="H98" s="40">
        <v>137400</v>
      </c>
      <c r="I98" s="40">
        <v>137324</v>
      </c>
      <c r="J98" s="24">
        <v>1.6700000000000001E-11</v>
      </c>
      <c r="K98" s="3">
        <v>72.5</v>
      </c>
    </row>
    <row r="99" spans="1:11" x14ac:dyDescent="0.25">
      <c r="A99" s="53"/>
      <c r="B99" s="3">
        <v>88.234999999999999</v>
      </c>
      <c r="C99" s="40">
        <v>51</v>
      </c>
      <c r="D99" s="40">
        <v>6</v>
      </c>
      <c r="E99" s="40">
        <v>0</v>
      </c>
      <c r="F99" s="40">
        <v>75335</v>
      </c>
      <c r="G99" s="40">
        <v>75385</v>
      </c>
      <c r="H99" s="40">
        <v>104550</v>
      </c>
      <c r="I99" s="40">
        <v>104500</v>
      </c>
      <c r="J99" s="24">
        <v>7.1200000000000002E-10</v>
      </c>
      <c r="K99" s="3">
        <v>66.2</v>
      </c>
    </row>
    <row r="100" spans="1:11" x14ac:dyDescent="0.25">
      <c r="A100" s="53"/>
      <c r="B100" s="3">
        <v>88.234999999999999</v>
      </c>
      <c r="C100" s="40">
        <v>51</v>
      </c>
      <c r="D100" s="40">
        <v>6</v>
      </c>
      <c r="E100" s="40">
        <v>0</v>
      </c>
      <c r="F100" s="40">
        <v>75335</v>
      </c>
      <c r="G100" s="40">
        <v>75385</v>
      </c>
      <c r="H100" s="40">
        <v>139999</v>
      </c>
      <c r="I100" s="40">
        <v>140049</v>
      </c>
      <c r="J100" s="24">
        <v>7.1200000000000002E-10</v>
      </c>
      <c r="K100" s="3">
        <v>66.2</v>
      </c>
    </row>
    <row r="101" spans="1:11" x14ac:dyDescent="0.25">
      <c r="A101" s="53"/>
      <c r="B101" s="3">
        <v>87.272999999999996</v>
      </c>
      <c r="C101" s="40">
        <v>55</v>
      </c>
      <c r="D101" s="40">
        <v>6</v>
      </c>
      <c r="E101" s="40">
        <v>1</v>
      </c>
      <c r="F101" s="40">
        <v>90499</v>
      </c>
      <c r="G101" s="40">
        <v>90553</v>
      </c>
      <c r="H101" s="40">
        <v>50126</v>
      </c>
      <c r="I101" s="40">
        <v>50179</v>
      </c>
      <c r="J101" s="24">
        <v>2.4800000000000001E-9</v>
      </c>
      <c r="K101" s="3">
        <v>65.3</v>
      </c>
    </row>
    <row r="102" spans="1:11" x14ac:dyDescent="0.25">
      <c r="A102" s="53"/>
      <c r="B102" s="3">
        <v>83.635999999999996</v>
      </c>
      <c r="C102" s="40">
        <v>55</v>
      </c>
      <c r="D102" s="40">
        <v>9</v>
      </c>
      <c r="E102" s="40">
        <v>0</v>
      </c>
      <c r="F102" s="40">
        <v>36141</v>
      </c>
      <c r="G102" s="40">
        <v>36195</v>
      </c>
      <c r="H102" s="40">
        <v>103132</v>
      </c>
      <c r="I102" s="40">
        <v>103078</v>
      </c>
      <c r="J102" s="24">
        <v>1.06E-7</v>
      </c>
      <c r="K102" s="3">
        <v>59.9</v>
      </c>
    </row>
    <row r="103" spans="1:11" x14ac:dyDescent="0.25">
      <c r="A103" s="53"/>
      <c r="B103" s="3">
        <v>83.635999999999996</v>
      </c>
      <c r="C103" s="40">
        <v>55</v>
      </c>
      <c r="D103" s="40">
        <v>9</v>
      </c>
      <c r="E103" s="40">
        <v>0</v>
      </c>
      <c r="F103" s="40">
        <v>36141</v>
      </c>
      <c r="G103" s="40">
        <v>36195</v>
      </c>
      <c r="H103" s="40">
        <v>141417</v>
      </c>
      <c r="I103" s="40">
        <v>141471</v>
      </c>
      <c r="J103" s="24">
        <v>1.06E-7</v>
      </c>
      <c r="K103" s="3">
        <v>59.9</v>
      </c>
    </row>
    <row r="104" spans="1:11" x14ac:dyDescent="0.25">
      <c r="A104" s="53"/>
      <c r="B104" s="3">
        <v>81.25</v>
      </c>
      <c r="C104" s="40">
        <v>64</v>
      </c>
      <c r="D104" s="40">
        <v>11</v>
      </c>
      <c r="E104" s="40">
        <v>1</v>
      </c>
      <c r="F104" s="40">
        <v>90788</v>
      </c>
      <c r="G104" s="40">
        <v>90851</v>
      </c>
      <c r="H104" s="40">
        <v>68754</v>
      </c>
      <c r="I104" s="40">
        <v>68692</v>
      </c>
      <c r="J104" s="24">
        <v>1.06E-7</v>
      </c>
      <c r="K104" s="3">
        <v>59</v>
      </c>
    </row>
    <row r="105" spans="1:11" x14ac:dyDescent="0.25">
      <c r="A105" s="53"/>
      <c r="B105" s="3">
        <v>83.332999999999998</v>
      </c>
      <c r="C105" s="40">
        <v>54</v>
      </c>
      <c r="D105" s="40">
        <v>9</v>
      </c>
      <c r="E105" s="40">
        <v>0</v>
      </c>
      <c r="F105" s="40">
        <v>356074</v>
      </c>
      <c r="G105" s="40">
        <v>356127</v>
      </c>
      <c r="H105" s="40">
        <v>7152</v>
      </c>
      <c r="I105" s="40">
        <v>7099</v>
      </c>
      <c r="J105" s="24">
        <v>3.6899999999999998E-7</v>
      </c>
      <c r="K105" s="3">
        <v>58.1</v>
      </c>
    </row>
    <row r="106" spans="1:11" x14ac:dyDescent="0.25">
      <c r="A106" s="53"/>
      <c r="B106" s="3">
        <v>75</v>
      </c>
      <c r="C106" s="40">
        <v>80</v>
      </c>
      <c r="D106" s="40">
        <v>20</v>
      </c>
      <c r="E106" s="40">
        <v>0</v>
      </c>
      <c r="F106" s="40">
        <v>211813</v>
      </c>
      <c r="G106" s="40">
        <v>211892</v>
      </c>
      <c r="H106" s="40">
        <v>114092</v>
      </c>
      <c r="I106" s="40">
        <v>114171</v>
      </c>
      <c r="J106" s="24">
        <v>1.2899999999999999E-6</v>
      </c>
      <c r="K106" s="3">
        <v>55.4</v>
      </c>
    </row>
    <row r="107" spans="1:11" x14ac:dyDescent="0.25">
      <c r="A107" s="53" t="s">
        <v>250</v>
      </c>
      <c r="B107" s="3">
        <v>95.063999999999993</v>
      </c>
      <c r="C107" s="40">
        <v>466</v>
      </c>
      <c r="D107" s="40">
        <v>19</v>
      </c>
      <c r="E107" s="40">
        <v>3</v>
      </c>
      <c r="F107" s="40">
        <v>217079</v>
      </c>
      <c r="G107" s="40">
        <v>217541</v>
      </c>
      <c r="H107" s="40">
        <v>54865</v>
      </c>
      <c r="I107" s="40">
        <v>54401</v>
      </c>
      <c r="J107" s="3">
        <v>0</v>
      </c>
      <c r="K107" s="3">
        <v>728</v>
      </c>
    </row>
    <row r="108" spans="1:11" x14ac:dyDescent="0.25">
      <c r="A108" s="53"/>
      <c r="B108" s="3">
        <v>72.954999999999998</v>
      </c>
      <c r="C108" s="40">
        <v>880</v>
      </c>
      <c r="D108" s="40">
        <v>201</v>
      </c>
      <c r="E108" s="40">
        <v>20</v>
      </c>
      <c r="F108" s="40">
        <v>179153</v>
      </c>
      <c r="G108" s="40">
        <v>180011</v>
      </c>
      <c r="H108" s="40">
        <v>102848</v>
      </c>
      <c r="I108" s="40">
        <v>103711</v>
      </c>
      <c r="J108" s="24">
        <v>1.3100000000000001E-127</v>
      </c>
      <c r="K108" s="3">
        <v>458</v>
      </c>
    </row>
    <row r="109" spans="1:11" x14ac:dyDescent="0.25">
      <c r="A109" s="53"/>
      <c r="B109" s="3">
        <v>72.954999999999998</v>
      </c>
      <c r="C109" s="40">
        <v>880</v>
      </c>
      <c r="D109" s="40">
        <v>201</v>
      </c>
      <c r="E109" s="40">
        <v>20</v>
      </c>
      <c r="F109" s="40">
        <v>179153</v>
      </c>
      <c r="G109" s="40">
        <v>180011</v>
      </c>
      <c r="H109" s="40">
        <v>140858</v>
      </c>
      <c r="I109" s="40">
        <v>139995</v>
      </c>
      <c r="J109" s="24">
        <v>1.3100000000000001E-127</v>
      </c>
      <c r="K109" s="3">
        <v>458</v>
      </c>
    </row>
    <row r="110" spans="1:11" x14ac:dyDescent="0.25">
      <c r="A110" s="53"/>
      <c r="B110" s="3">
        <v>82.742000000000004</v>
      </c>
      <c r="C110" s="40">
        <v>423</v>
      </c>
      <c r="D110" s="40">
        <v>41</v>
      </c>
      <c r="E110" s="40">
        <v>11</v>
      </c>
      <c r="F110" s="40">
        <v>60494</v>
      </c>
      <c r="G110" s="40">
        <v>60911</v>
      </c>
      <c r="H110" s="40">
        <v>68526</v>
      </c>
      <c r="I110" s="40">
        <v>68131</v>
      </c>
      <c r="J110" s="24">
        <v>1.4000000000000001E-114</v>
      </c>
      <c r="K110" s="3">
        <v>414</v>
      </c>
    </row>
    <row r="111" spans="1:11" x14ac:dyDescent="0.25">
      <c r="A111" s="53"/>
      <c r="B111" s="3">
        <v>82.85</v>
      </c>
      <c r="C111" s="40">
        <v>379</v>
      </c>
      <c r="D111" s="40">
        <v>41</v>
      </c>
      <c r="E111" s="40">
        <v>6</v>
      </c>
      <c r="F111" s="40">
        <v>322728</v>
      </c>
      <c r="G111" s="40">
        <v>323104</v>
      </c>
      <c r="H111" s="40">
        <v>66209</v>
      </c>
      <c r="I111" s="40">
        <v>66565</v>
      </c>
      <c r="J111" s="24">
        <v>6.7699999999999996E-106</v>
      </c>
      <c r="K111" s="3">
        <v>386</v>
      </c>
    </row>
    <row r="112" spans="1:11" x14ac:dyDescent="0.25">
      <c r="A112" s="53"/>
      <c r="B112" s="3">
        <v>75.049000000000007</v>
      </c>
      <c r="C112" s="40">
        <v>513</v>
      </c>
      <c r="D112" s="40">
        <v>117</v>
      </c>
      <c r="E112" s="40">
        <v>4</v>
      </c>
      <c r="F112" s="40">
        <v>433908</v>
      </c>
      <c r="G112" s="40">
        <v>434414</v>
      </c>
      <c r="H112" s="40">
        <v>109294</v>
      </c>
      <c r="I112" s="40">
        <v>108787</v>
      </c>
      <c r="J112" s="24">
        <v>2.5300000000000001E-92</v>
      </c>
      <c r="K112" s="3">
        <v>341</v>
      </c>
    </row>
    <row r="113" spans="1:11" x14ac:dyDescent="0.25">
      <c r="A113" s="53"/>
      <c r="B113" s="3">
        <v>75.049000000000007</v>
      </c>
      <c r="C113" s="40">
        <v>513</v>
      </c>
      <c r="D113" s="40">
        <v>117</v>
      </c>
      <c r="E113" s="40">
        <v>4</v>
      </c>
      <c r="F113" s="40">
        <v>433908</v>
      </c>
      <c r="G113" s="40">
        <v>434414</v>
      </c>
      <c r="H113" s="40">
        <v>134412</v>
      </c>
      <c r="I113" s="40">
        <v>134919</v>
      </c>
      <c r="J113" s="24">
        <v>2.5300000000000001E-92</v>
      </c>
      <c r="K113" s="3">
        <v>341</v>
      </c>
    </row>
    <row r="114" spans="1:11" x14ac:dyDescent="0.25">
      <c r="A114" s="53"/>
      <c r="B114" s="3">
        <v>79.146000000000001</v>
      </c>
      <c r="C114" s="40">
        <v>398</v>
      </c>
      <c r="D114" s="40">
        <v>64</v>
      </c>
      <c r="E114" s="40">
        <v>6</v>
      </c>
      <c r="F114" s="40">
        <v>323443</v>
      </c>
      <c r="G114" s="40">
        <v>323827</v>
      </c>
      <c r="H114" s="40">
        <v>51009</v>
      </c>
      <c r="I114" s="40">
        <v>50618</v>
      </c>
      <c r="J114" s="24">
        <v>1.07E-90</v>
      </c>
      <c r="K114" s="3">
        <v>334</v>
      </c>
    </row>
    <row r="115" spans="1:11" x14ac:dyDescent="0.25">
      <c r="A115" s="53"/>
      <c r="B115" s="3">
        <v>74.31</v>
      </c>
      <c r="C115" s="40">
        <v>471</v>
      </c>
      <c r="D115" s="40">
        <v>91</v>
      </c>
      <c r="E115" s="40">
        <v>11</v>
      </c>
      <c r="F115" s="40">
        <v>434548</v>
      </c>
      <c r="G115" s="40">
        <v>435002</v>
      </c>
      <c r="H115" s="40">
        <v>108641</v>
      </c>
      <c r="I115" s="40">
        <v>108185</v>
      </c>
      <c r="J115" s="24">
        <v>5.9400000000000003E-75</v>
      </c>
      <c r="K115" s="3">
        <v>282</v>
      </c>
    </row>
    <row r="116" spans="1:11" x14ac:dyDescent="0.25">
      <c r="A116" s="53"/>
      <c r="B116" s="3">
        <v>74.31</v>
      </c>
      <c r="C116" s="40">
        <v>471</v>
      </c>
      <c r="D116" s="40">
        <v>91</v>
      </c>
      <c r="E116" s="40">
        <v>11</v>
      </c>
      <c r="F116" s="40">
        <v>434548</v>
      </c>
      <c r="G116" s="40">
        <v>435002</v>
      </c>
      <c r="H116" s="40">
        <v>135065</v>
      </c>
      <c r="I116" s="40">
        <v>135521</v>
      </c>
      <c r="J116" s="24">
        <v>5.9400000000000003E-75</v>
      </c>
      <c r="K116" s="3">
        <v>282</v>
      </c>
    </row>
    <row r="117" spans="1:11" x14ac:dyDescent="0.25">
      <c r="A117" s="53"/>
      <c r="B117" s="3">
        <v>78.647999999999996</v>
      </c>
      <c r="C117" s="40">
        <v>281</v>
      </c>
      <c r="D117" s="40">
        <v>58</v>
      </c>
      <c r="E117" s="40">
        <v>2</v>
      </c>
      <c r="F117" s="40">
        <v>180324</v>
      </c>
      <c r="G117" s="40">
        <v>180602</v>
      </c>
      <c r="H117" s="40">
        <v>103738</v>
      </c>
      <c r="I117" s="40">
        <v>104018</v>
      </c>
      <c r="J117" s="24">
        <v>3.29E-59</v>
      </c>
      <c r="K117" s="3">
        <v>230</v>
      </c>
    </row>
    <row r="118" spans="1:11" x14ac:dyDescent="0.25">
      <c r="A118" s="53"/>
      <c r="B118" s="3">
        <v>78.647999999999996</v>
      </c>
      <c r="C118" s="40">
        <v>281</v>
      </c>
      <c r="D118" s="40">
        <v>58</v>
      </c>
      <c r="E118" s="40">
        <v>2</v>
      </c>
      <c r="F118" s="40">
        <v>180324</v>
      </c>
      <c r="G118" s="40">
        <v>180602</v>
      </c>
      <c r="H118" s="40">
        <v>139968</v>
      </c>
      <c r="I118" s="40">
        <v>139688</v>
      </c>
      <c r="J118" s="24">
        <v>3.29E-59</v>
      </c>
      <c r="K118" s="3">
        <v>230</v>
      </c>
    </row>
    <row r="119" spans="1:11" x14ac:dyDescent="0.25">
      <c r="A119" s="53"/>
      <c r="B119" s="3">
        <v>89.796000000000006</v>
      </c>
      <c r="C119" s="40">
        <v>147</v>
      </c>
      <c r="D119" s="40">
        <v>13</v>
      </c>
      <c r="E119" s="40">
        <v>2</v>
      </c>
      <c r="F119" s="40">
        <v>49084</v>
      </c>
      <c r="G119" s="40">
        <v>49230</v>
      </c>
      <c r="H119" s="40">
        <v>36174</v>
      </c>
      <c r="I119" s="40">
        <v>36318</v>
      </c>
      <c r="J119" s="24">
        <v>2.8900000000000001E-47</v>
      </c>
      <c r="K119" s="3">
        <v>191</v>
      </c>
    </row>
    <row r="120" spans="1:11" x14ac:dyDescent="0.25">
      <c r="A120" s="53"/>
      <c r="B120" s="3">
        <v>80.275000000000006</v>
      </c>
      <c r="C120" s="40">
        <v>218</v>
      </c>
      <c r="D120" s="40">
        <v>28</v>
      </c>
      <c r="E120" s="40">
        <v>8</v>
      </c>
      <c r="F120" s="40">
        <v>225861</v>
      </c>
      <c r="G120" s="40">
        <v>226066</v>
      </c>
      <c r="H120" s="40">
        <v>31641</v>
      </c>
      <c r="I120" s="40">
        <v>31855</v>
      </c>
      <c r="J120" s="24">
        <v>1.8200000000000002E-43</v>
      </c>
      <c r="K120" s="3">
        <v>178</v>
      </c>
    </row>
    <row r="121" spans="1:11" x14ac:dyDescent="0.25">
      <c r="A121" s="53"/>
      <c r="B121" s="3">
        <v>96.471000000000004</v>
      </c>
      <c r="C121" s="40">
        <v>85</v>
      </c>
      <c r="D121" s="40">
        <v>3</v>
      </c>
      <c r="E121" s="40">
        <v>0</v>
      </c>
      <c r="F121" s="40">
        <v>395482</v>
      </c>
      <c r="G121" s="40">
        <v>395566</v>
      </c>
      <c r="H121" s="40">
        <v>80</v>
      </c>
      <c r="I121" s="40">
        <v>164</v>
      </c>
      <c r="J121" s="24">
        <v>4.5799999999999999E-32</v>
      </c>
      <c r="K121" s="3">
        <v>141</v>
      </c>
    </row>
    <row r="122" spans="1:11" x14ac:dyDescent="0.25">
      <c r="A122" s="53"/>
      <c r="B122" s="3">
        <v>97.561000000000007</v>
      </c>
      <c r="C122" s="40">
        <v>82</v>
      </c>
      <c r="D122" s="40">
        <v>2</v>
      </c>
      <c r="E122" s="40">
        <v>0</v>
      </c>
      <c r="F122" s="40">
        <v>409482</v>
      </c>
      <c r="G122" s="40">
        <v>409563</v>
      </c>
      <c r="H122" s="40">
        <v>110937</v>
      </c>
      <c r="I122" s="40">
        <v>110856</v>
      </c>
      <c r="J122" s="24">
        <v>4.5799999999999999E-32</v>
      </c>
      <c r="K122" s="3">
        <v>140</v>
      </c>
    </row>
    <row r="123" spans="1:11" x14ac:dyDescent="0.25">
      <c r="A123" s="53"/>
      <c r="B123" s="3">
        <v>97.561000000000007</v>
      </c>
      <c r="C123" s="40">
        <v>82</v>
      </c>
      <c r="D123" s="40">
        <v>2</v>
      </c>
      <c r="E123" s="40">
        <v>0</v>
      </c>
      <c r="F123" s="40">
        <v>409482</v>
      </c>
      <c r="G123" s="40">
        <v>409563</v>
      </c>
      <c r="H123" s="40">
        <v>132769</v>
      </c>
      <c r="I123" s="40">
        <v>132850</v>
      </c>
      <c r="J123" s="24">
        <v>4.5799999999999999E-32</v>
      </c>
      <c r="K123" s="3">
        <v>140</v>
      </c>
    </row>
    <row r="124" spans="1:11" x14ac:dyDescent="0.25">
      <c r="A124" s="53"/>
      <c r="B124" s="3">
        <v>77.778000000000006</v>
      </c>
      <c r="C124" s="40">
        <v>171</v>
      </c>
      <c r="D124" s="40">
        <v>14</v>
      </c>
      <c r="E124" s="40">
        <v>7</v>
      </c>
      <c r="F124" s="40">
        <v>85319</v>
      </c>
      <c r="G124" s="40">
        <v>85475</v>
      </c>
      <c r="H124" s="40">
        <v>52003</v>
      </c>
      <c r="I124" s="40">
        <v>52163</v>
      </c>
      <c r="J124" s="24">
        <v>2.89E-28</v>
      </c>
      <c r="K124" s="3">
        <v>128</v>
      </c>
    </row>
    <row r="125" spans="1:11" x14ac:dyDescent="0.25">
      <c r="A125" s="53"/>
      <c r="B125" s="3">
        <v>94.936999999999998</v>
      </c>
      <c r="C125" s="40">
        <v>79</v>
      </c>
      <c r="D125" s="40">
        <v>4</v>
      </c>
      <c r="E125" s="40">
        <v>0</v>
      </c>
      <c r="F125" s="40">
        <v>239216</v>
      </c>
      <c r="G125" s="40">
        <v>239294</v>
      </c>
      <c r="H125" s="40">
        <v>53915</v>
      </c>
      <c r="I125" s="40">
        <v>53837</v>
      </c>
      <c r="J125" s="24">
        <v>1.0099999999999999E-27</v>
      </c>
      <c r="K125" s="3">
        <v>125</v>
      </c>
    </row>
    <row r="126" spans="1:11" x14ac:dyDescent="0.25">
      <c r="A126" s="53"/>
      <c r="B126" s="3">
        <v>73.558000000000007</v>
      </c>
      <c r="C126" s="40">
        <v>208</v>
      </c>
      <c r="D126" s="40">
        <v>53</v>
      </c>
      <c r="E126" s="40">
        <v>2</v>
      </c>
      <c r="F126" s="40">
        <v>435622</v>
      </c>
      <c r="G126" s="40">
        <v>435829</v>
      </c>
      <c r="H126" s="40">
        <v>107733</v>
      </c>
      <c r="I126" s="40">
        <v>107528</v>
      </c>
      <c r="J126" s="24">
        <v>4.2899999999999999E-26</v>
      </c>
      <c r="K126" s="3">
        <v>121</v>
      </c>
    </row>
    <row r="127" spans="1:11" x14ac:dyDescent="0.25">
      <c r="A127" s="53"/>
      <c r="B127" s="3">
        <v>73.558000000000007</v>
      </c>
      <c r="C127" s="40">
        <v>208</v>
      </c>
      <c r="D127" s="40">
        <v>53</v>
      </c>
      <c r="E127" s="40">
        <v>2</v>
      </c>
      <c r="F127" s="40">
        <v>435622</v>
      </c>
      <c r="G127" s="40">
        <v>435829</v>
      </c>
      <c r="H127" s="40">
        <v>135973</v>
      </c>
      <c r="I127" s="40">
        <v>136178</v>
      </c>
      <c r="J127" s="24">
        <v>4.2899999999999999E-26</v>
      </c>
      <c r="K127" s="3">
        <v>121</v>
      </c>
    </row>
    <row r="128" spans="1:11" x14ac:dyDescent="0.25">
      <c r="A128" s="53"/>
      <c r="B128" s="3">
        <v>75.159000000000006</v>
      </c>
      <c r="C128" s="40">
        <v>157</v>
      </c>
      <c r="D128" s="40">
        <v>21</v>
      </c>
      <c r="E128" s="40">
        <v>3</v>
      </c>
      <c r="F128" s="40">
        <v>59888</v>
      </c>
      <c r="G128" s="40">
        <v>60031</v>
      </c>
      <c r="H128" s="40">
        <v>91356</v>
      </c>
      <c r="I128" s="40">
        <v>91205</v>
      </c>
      <c r="J128" s="24">
        <v>2.22E-23</v>
      </c>
      <c r="K128" s="3">
        <v>111</v>
      </c>
    </row>
    <row r="129" spans="1:11" x14ac:dyDescent="0.25">
      <c r="A129" s="53"/>
      <c r="B129" s="3">
        <v>75.159000000000006</v>
      </c>
      <c r="C129" s="40">
        <v>157</v>
      </c>
      <c r="D129" s="40">
        <v>21</v>
      </c>
      <c r="E129" s="40">
        <v>3</v>
      </c>
      <c r="F129" s="40">
        <v>59888</v>
      </c>
      <c r="G129" s="40">
        <v>60031</v>
      </c>
      <c r="H129" s="40">
        <v>152350</v>
      </c>
      <c r="I129" s="40">
        <v>152501</v>
      </c>
      <c r="J129" s="24">
        <v>2.22E-23</v>
      </c>
      <c r="K129" s="3">
        <v>111</v>
      </c>
    </row>
    <row r="130" spans="1:11" x14ac:dyDescent="0.25">
      <c r="A130" s="53"/>
      <c r="B130" s="3">
        <v>92.856999999999999</v>
      </c>
      <c r="C130" s="40">
        <v>70</v>
      </c>
      <c r="D130" s="40">
        <v>5</v>
      </c>
      <c r="E130" s="40">
        <v>0</v>
      </c>
      <c r="F130" s="40">
        <v>345937</v>
      </c>
      <c r="G130" s="40">
        <v>346006</v>
      </c>
      <c r="H130" s="40">
        <v>105496</v>
      </c>
      <c r="I130" s="40">
        <v>105565</v>
      </c>
      <c r="J130" s="24">
        <v>3.3000000000000001E-21</v>
      </c>
      <c r="K130" s="3">
        <v>104</v>
      </c>
    </row>
    <row r="131" spans="1:11" x14ac:dyDescent="0.25">
      <c r="A131" s="53"/>
      <c r="B131" s="3">
        <v>92.856999999999999</v>
      </c>
      <c r="C131" s="40">
        <v>70</v>
      </c>
      <c r="D131" s="40">
        <v>5</v>
      </c>
      <c r="E131" s="40">
        <v>0</v>
      </c>
      <c r="F131" s="40">
        <v>345937</v>
      </c>
      <c r="G131" s="40">
        <v>346006</v>
      </c>
      <c r="H131" s="40">
        <v>138210</v>
      </c>
      <c r="I131" s="40">
        <v>138141</v>
      </c>
      <c r="J131" s="24">
        <v>3.3000000000000001E-21</v>
      </c>
      <c r="K131" s="3">
        <v>104</v>
      </c>
    </row>
    <row r="132" spans="1:11" x14ac:dyDescent="0.25">
      <c r="A132" s="53"/>
      <c r="B132" s="3">
        <v>70.983999999999995</v>
      </c>
      <c r="C132" s="40">
        <v>193</v>
      </c>
      <c r="D132" s="40">
        <v>52</v>
      </c>
      <c r="E132" s="40">
        <v>2</v>
      </c>
      <c r="F132" s="40">
        <v>151056</v>
      </c>
      <c r="G132" s="40">
        <v>151246</v>
      </c>
      <c r="H132" s="40">
        <v>100638</v>
      </c>
      <c r="I132" s="40">
        <v>100448</v>
      </c>
      <c r="J132" s="24">
        <v>2.08E-17</v>
      </c>
      <c r="K132" s="3">
        <v>91.5</v>
      </c>
    </row>
    <row r="133" spans="1:11" x14ac:dyDescent="0.25">
      <c r="A133" s="53"/>
      <c r="B133" s="3">
        <v>70.983999999999995</v>
      </c>
      <c r="C133" s="40">
        <v>193</v>
      </c>
      <c r="D133" s="40">
        <v>52</v>
      </c>
      <c r="E133" s="40">
        <v>2</v>
      </c>
      <c r="F133" s="40">
        <v>151056</v>
      </c>
      <c r="G133" s="40">
        <v>151246</v>
      </c>
      <c r="H133" s="40">
        <v>143068</v>
      </c>
      <c r="I133" s="40">
        <v>143258</v>
      </c>
      <c r="J133" s="24">
        <v>2.08E-17</v>
      </c>
      <c r="K133" s="3">
        <v>91.5</v>
      </c>
    </row>
    <row r="134" spans="1:11" x14ac:dyDescent="0.25">
      <c r="A134" s="53"/>
      <c r="B134" s="3">
        <v>87.341999999999999</v>
      </c>
      <c r="C134" s="40">
        <v>79</v>
      </c>
      <c r="D134" s="40">
        <v>6</v>
      </c>
      <c r="E134" s="40">
        <v>3</v>
      </c>
      <c r="F134" s="40">
        <v>117947</v>
      </c>
      <c r="G134" s="40">
        <v>118025</v>
      </c>
      <c r="H134" s="40">
        <v>88211</v>
      </c>
      <c r="I134" s="40">
        <v>88137</v>
      </c>
      <c r="J134" s="24">
        <v>2.5300000000000002E-16</v>
      </c>
      <c r="K134" s="3">
        <v>88.7</v>
      </c>
    </row>
    <row r="135" spans="1:11" x14ac:dyDescent="0.25">
      <c r="A135" s="53"/>
      <c r="B135" s="3">
        <v>74.814999999999998</v>
      </c>
      <c r="C135" s="40">
        <v>135</v>
      </c>
      <c r="D135" s="40">
        <v>32</v>
      </c>
      <c r="E135" s="40">
        <v>1</v>
      </c>
      <c r="F135" s="40">
        <v>436271</v>
      </c>
      <c r="G135" s="40">
        <v>436405</v>
      </c>
      <c r="H135" s="40">
        <v>107102</v>
      </c>
      <c r="I135" s="40">
        <v>106970</v>
      </c>
      <c r="J135" s="24">
        <v>2.5300000000000002E-16</v>
      </c>
      <c r="K135" s="3">
        <v>88.7</v>
      </c>
    </row>
    <row r="136" spans="1:11" x14ac:dyDescent="0.25">
      <c r="A136" s="53"/>
      <c r="B136" s="3">
        <v>74.814999999999998</v>
      </c>
      <c r="C136" s="40">
        <v>135</v>
      </c>
      <c r="D136" s="40">
        <v>32</v>
      </c>
      <c r="E136" s="40">
        <v>1</v>
      </c>
      <c r="F136" s="40">
        <v>436271</v>
      </c>
      <c r="G136" s="40">
        <v>436405</v>
      </c>
      <c r="H136" s="40">
        <v>136604</v>
      </c>
      <c r="I136" s="40">
        <v>136736</v>
      </c>
      <c r="J136" s="24">
        <v>2.5300000000000002E-16</v>
      </c>
      <c r="K136" s="3">
        <v>88.7</v>
      </c>
    </row>
    <row r="137" spans="1:11" x14ac:dyDescent="0.25">
      <c r="A137" s="53"/>
      <c r="B137" s="3">
        <v>87.341999999999999</v>
      </c>
      <c r="C137" s="40">
        <v>79</v>
      </c>
      <c r="D137" s="40">
        <v>6</v>
      </c>
      <c r="E137" s="40">
        <v>3</v>
      </c>
      <c r="F137" s="40">
        <v>117947</v>
      </c>
      <c r="G137" s="40">
        <v>118025</v>
      </c>
      <c r="H137" s="40">
        <v>155495</v>
      </c>
      <c r="I137" s="40">
        <v>155569</v>
      </c>
      <c r="J137" s="24">
        <v>2.5300000000000002E-16</v>
      </c>
      <c r="K137" s="3">
        <v>88.7</v>
      </c>
    </row>
    <row r="138" spans="1:11" x14ac:dyDescent="0.25">
      <c r="A138" s="53"/>
      <c r="B138" s="3">
        <v>70.156999999999996</v>
      </c>
      <c r="C138" s="40">
        <v>191</v>
      </c>
      <c r="D138" s="40">
        <v>31</v>
      </c>
      <c r="E138" s="40">
        <v>6</v>
      </c>
      <c r="F138" s="40">
        <v>226357</v>
      </c>
      <c r="G138" s="40">
        <v>226534</v>
      </c>
      <c r="H138" s="40">
        <v>33279</v>
      </c>
      <c r="I138" s="40">
        <v>33456</v>
      </c>
      <c r="J138" s="24">
        <v>3.0900000000000001E-15</v>
      </c>
      <c r="K138" s="3">
        <v>85.1</v>
      </c>
    </row>
    <row r="139" spans="1:11" x14ac:dyDescent="0.25">
      <c r="A139" s="53"/>
      <c r="B139" s="3">
        <v>81.608999999999995</v>
      </c>
      <c r="C139" s="40">
        <v>87</v>
      </c>
      <c r="D139" s="40">
        <v>14</v>
      </c>
      <c r="E139" s="40">
        <v>1</v>
      </c>
      <c r="F139" s="40">
        <v>366055</v>
      </c>
      <c r="G139" s="40">
        <v>366139</v>
      </c>
      <c r="H139" s="40">
        <v>66022</v>
      </c>
      <c r="I139" s="40">
        <v>65936</v>
      </c>
      <c r="J139" s="24">
        <v>1.08E-14</v>
      </c>
      <c r="K139" s="3">
        <v>83.3</v>
      </c>
    </row>
    <row r="140" spans="1:11" x14ac:dyDescent="0.25">
      <c r="A140" s="53"/>
      <c r="B140" s="3">
        <v>73.728999999999999</v>
      </c>
      <c r="C140" s="40">
        <v>118</v>
      </c>
      <c r="D140" s="40">
        <v>17</v>
      </c>
      <c r="E140" s="40">
        <v>2</v>
      </c>
      <c r="F140" s="40">
        <v>226232</v>
      </c>
      <c r="G140" s="40">
        <v>226349</v>
      </c>
      <c r="H140" s="40">
        <v>32915</v>
      </c>
      <c r="I140" s="40">
        <v>33018</v>
      </c>
      <c r="J140" s="24">
        <v>4.5799999999999997E-13</v>
      </c>
      <c r="K140" s="3">
        <v>77.900000000000006</v>
      </c>
    </row>
    <row r="141" spans="1:11" x14ac:dyDescent="0.25">
      <c r="A141" s="53"/>
      <c r="B141" s="3">
        <v>71.974999999999994</v>
      </c>
      <c r="C141" s="40">
        <v>157</v>
      </c>
      <c r="D141" s="40">
        <v>39</v>
      </c>
      <c r="E141" s="40">
        <v>3</v>
      </c>
      <c r="F141" s="40">
        <v>435964</v>
      </c>
      <c r="G141" s="40">
        <v>436118</v>
      </c>
      <c r="H141" s="40">
        <v>107381</v>
      </c>
      <c r="I141" s="40">
        <v>107228</v>
      </c>
      <c r="J141" s="24">
        <v>4.5799999999999997E-13</v>
      </c>
      <c r="K141" s="3">
        <v>77</v>
      </c>
    </row>
    <row r="142" spans="1:11" x14ac:dyDescent="0.25">
      <c r="A142" s="53"/>
      <c r="B142" s="3">
        <v>71.974999999999994</v>
      </c>
      <c r="C142" s="40">
        <v>157</v>
      </c>
      <c r="D142" s="40">
        <v>39</v>
      </c>
      <c r="E142" s="40">
        <v>3</v>
      </c>
      <c r="F142" s="40">
        <v>435964</v>
      </c>
      <c r="G142" s="40">
        <v>436118</v>
      </c>
      <c r="H142" s="40">
        <v>136325</v>
      </c>
      <c r="I142" s="40">
        <v>136478</v>
      </c>
      <c r="J142" s="24">
        <v>4.5799999999999997E-13</v>
      </c>
      <c r="K142" s="3">
        <v>77</v>
      </c>
    </row>
    <row r="143" spans="1:11" x14ac:dyDescent="0.25">
      <c r="A143" s="53"/>
      <c r="B143" s="3">
        <v>86.885000000000005</v>
      </c>
      <c r="C143" s="40">
        <v>61</v>
      </c>
      <c r="D143" s="40">
        <v>8</v>
      </c>
      <c r="E143" s="40">
        <v>0</v>
      </c>
      <c r="F143" s="40">
        <v>178906</v>
      </c>
      <c r="G143" s="40">
        <v>178966</v>
      </c>
      <c r="H143" s="40">
        <v>102643</v>
      </c>
      <c r="I143" s="40">
        <v>102703</v>
      </c>
      <c r="J143" s="24">
        <v>1.6E-12</v>
      </c>
      <c r="K143" s="3">
        <v>75.2</v>
      </c>
    </row>
    <row r="144" spans="1:11" x14ac:dyDescent="0.25">
      <c r="A144" s="53"/>
      <c r="B144" s="3">
        <v>86.885000000000005</v>
      </c>
      <c r="C144" s="40">
        <v>61</v>
      </c>
      <c r="D144" s="40">
        <v>8</v>
      </c>
      <c r="E144" s="40">
        <v>0</v>
      </c>
      <c r="F144" s="40">
        <v>178906</v>
      </c>
      <c r="G144" s="40">
        <v>178966</v>
      </c>
      <c r="H144" s="40">
        <v>141063</v>
      </c>
      <c r="I144" s="40">
        <v>141003</v>
      </c>
      <c r="J144" s="24">
        <v>1.6E-12</v>
      </c>
      <c r="K144" s="3">
        <v>75.2</v>
      </c>
    </row>
    <row r="145" spans="1:11" x14ac:dyDescent="0.25">
      <c r="A145" s="53"/>
      <c r="B145" s="3">
        <v>81.25</v>
      </c>
      <c r="C145" s="40">
        <v>80</v>
      </c>
      <c r="D145" s="40">
        <v>9</v>
      </c>
      <c r="E145" s="40">
        <v>2</v>
      </c>
      <c r="F145" s="40">
        <v>4585</v>
      </c>
      <c r="G145" s="40">
        <v>4661</v>
      </c>
      <c r="H145" s="40">
        <v>110928</v>
      </c>
      <c r="I145" s="40">
        <v>110852</v>
      </c>
      <c r="J145" s="24">
        <v>5.5800000000000001E-12</v>
      </c>
      <c r="K145" s="3">
        <v>74.3</v>
      </c>
    </row>
    <row r="146" spans="1:11" x14ac:dyDescent="0.25">
      <c r="A146" s="53"/>
      <c r="B146" s="3">
        <v>81.25</v>
      </c>
      <c r="C146" s="40">
        <v>80</v>
      </c>
      <c r="D146" s="40">
        <v>9</v>
      </c>
      <c r="E146" s="40">
        <v>2</v>
      </c>
      <c r="F146" s="40">
        <v>4585</v>
      </c>
      <c r="G146" s="40">
        <v>4661</v>
      </c>
      <c r="H146" s="40">
        <v>132778</v>
      </c>
      <c r="I146" s="40">
        <v>132854</v>
      </c>
      <c r="J146" s="24">
        <v>5.5800000000000001E-12</v>
      </c>
      <c r="K146" s="3">
        <v>74.3</v>
      </c>
    </row>
    <row r="147" spans="1:11" x14ac:dyDescent="0.25">
      <c r="A147" s="53"/>
      <c r="B147" s="3">
        <v>74.436000000000007</v>
      </c>
      <c r="C147" s="40">
        <v>133</v>
      </c>
      <c r="D147" s="40">
        <v>25</v>
      </c>
      <c r="E147" s="40">
        <v>5</v>
      </c>
      <c r="F147" s="40">
        <v>61081</v>
      </c>
      <c r="G147" s="40">
        <v>61212</v>
      </c>
      <c r="H147" s="40">
        <v>66938</v>
      </c>
      <c r="I147" s="40">
        <v>66814</v>
      </c>
      <c r="J147" s="24">
        <v>5.5800000000000001E-12</v>
      </c>
      <c r="K147" s="3">
        <v>73.400000000000006</v>
      </c>
    </row>
    <row r="148" spans="1:11" x14ac:dyDescent="0.25">
      <c r="A148" s="53"/>
      <c r="B148" s="3">
        <v>80.519000000000005</v>
      </c>
      <c r="C148" s="40">
        <v>77</v>
      </c>
      <c r="D148" s="40">
        <v>15</v>
      </c>
      <c r="E148" s="40">
        <v>0</v>
      </c>
      <c r="F148" s="40">
        <v>436693</v>
      </c>
      <c r="G148" s="40">
        <v>436769</v>
      </c>
      <c r="H148" s="40">
        <v>106790</v>
      </c>
      <c r="I148" s="40">
        <v>106714</v>
      </c>
      <c r="J148" s="24">
        <v>1.9500000000000001E-11</v>
      </c>
      <c r="K148" s="3">
        <v>72.5</v>
      </c>
    </row>
    <row r="149" spans="1:11" x14ac:dyDescent="0.25">
      <c r="A149" s="53"/>
      <c r="B149" s="3">
        <v>80.519000000000005</v>
      </c>
      <c r="C149" s="40">
        <v>77</v>
      </c>
      <c r="D149" s="40">
        <v>15</v>
      </c>
      <c r="E149" s="40">
        <v>0</v>
      </c>
      <c r="F149" s="40">
        <v>436693</v>
      </c>
      <c r="G149" s="40">
        <v>436769</v>
      </c>
      <c r="H149" s="40">
        <v>136916</v>
      </c>
      <c r="I149" s="40">
        <v>136992</v>
      </c>
      <c r="J149" s="24">
        <v>1.9500000000000001E-11</v>
      </c>
      <c r="K149" s="3">
        <v>72.5</v>
      </c>
    </row>
    <row r="150" spans="1:11" x14ac:dyDescent="0.25">
      <c r="A150" s="53"/>
      <c r="B150" s="3">
        <v>78.652000000000001</v>
      </c>
      <c r="C150" s="40">
        <v>89</v>
      </c>
      <c r="D150" s="40">
        <v>6</v>
      </c>
      <c r="E150" s="40">
        <v>4</v>
      </c>
      <c r="F150" s="40">
        <v>428280</v>
      </c>
      <c r="G150" s="40">
        <v>428363</v>
      </c>
      <c r="H150" s="40">
        <v>58549</v>
      </c>
      <c r="I150" s="40">
        <v>58629</v>
      </c>
      <c r="J150" s="24">
        <v>6.7999999999999998E-11</v>
      </c>
      <c r="K150" s="3">
        <v>69.8</v>
      </c>
    </row>
    <row r="151" spans="1:11" x14ac:dyDescent="0.25">
      <c r="A151" s="53"/>
      <c r="B151" s="3">
        <v>88.234999999999999</v>
      </c>
      <c r="C151" s="40">
        <v>51</v>
      </c>
      <c r="D151" s="40">
        <v>6</v>
      </c>
      <c r="E151" s="40">
        <v>0</v>
      </c>
      <c r="F151" s="40">
        <v>180696</v>
      </c>
      <c r="G151" s="40">
        <v>180746</v>
      </c>
      <c r="H151" s="40">
        <v>104065</v>
      </c>
      <c r="I151" s="40">
        <v>104115</v>
      </c>
      <c r="J151" s="24">
        <v>8.2800000000000004E-10</v>
      </c>
      <c r="K151" s="3">
        <v>66.2</v>
      </c>
    </row>
    <row r="152" spans="1:11" x14ac:dyDescent="0.25">
      <c r="A152" s="53"/>
      <c r="B152" s="3">
        <v>88.234999999999999</v>
      </c>
      <c r="C152" s="40">
        <v>51</v>
      </c>
      <c r="D152" s="40">
        <v>6</v>
      </c>
      <c r="E152" s="40">
        <v>0</v>
      </c>
      <c r="F152" s="40">
        <v>180696</v>
      </c>
      <c r="G152" s="40">
        <v>180746</v>
      </c>
      <c r="H152" s="40">
        <v>139641</v>
      </c>
      <c r="I152" s="40">
        <v>139591</v>
      </c>
      <c r="J152" s="24">
        <v>8.2800000000000004E-10</v>
      </c>
      <c r="K152" s="3">
        <v>66.2</v>
      </c>
    </row>
    <row r="153" spans="1:11" x14ac:dyDescent="0.25">
      <c r="A153" s="53"/>
      <c r="B153" s="3">
        <v>87.272999999999996</v>
      </c>
      <c r="C153" s="40">
        <v>55</v>
      </c>
      <c r="D153" s="40">
        <v>6</v>
      </c>
      <c r="E153" s="40">
        <v>1</v>
      </c>
      <c r="F153" s="40">
        <v>165526</v>
      </c>
      <c r="G153" s="40">
        <v>165580</v>
      </c>
      <c r="H153" s="40">
        <v>49920</v>
      </c>
      <c r="I153" s="40">
        <v>49867</v>
      </c>
      <c r="J153" s="24">
        <v>2.8900000000000002E-9</v>
      </c>
      <c r="K153" s="3">
        <v>65.3</v>
      </c>
    </row>
    <row r="154" spans="1:11" x14ac:dyDescent="0.25">
      <c r="A154" s="53"/>
      <c r="B154" s="3">
        <v>83.635999999999996</v>
      </c>
      <c r="C154" s="40">
        <v>55</v>
      </c>
      <c r="D154" s="40">
        <v>9</v>
      </c>
      <c r="E154" s="40">
        <v>0</v>
      </c>
      <c r="F154" s="40">
        <v>328960</v>
      </c>
      <c r="G154" s="40">
        <v>329014</v>
      </c>
      <c r="H154" s="40">
        <v>102643</v>
      </c>
      <c r="I154" s="40">
        <v>102697</v>
      </c>
      <c r="J154" s="24">
        <v>1.23E-7</v>
      </c>
      <c r="K154" s="3">
        <v>59.9</v>
      </c>
    </row>
    <row r="155" spans="1:11" x14ac:dyDescent="0.25">
      <c r="A155" s="53"/>
      <c r="B155" s="3">
        <v>83.635999999999996</v>
      </c>
      <c r="C155" s="40">
        <v>55</v>
      </c>
      <c r="D155" s="40">
        <v>9</v>
      </c>
      <c r="E155" s="40">
        <v>0</v>
      </c>
      <c r="F155" s="40">
        <v>328960</v>
      </c>
      <c r="G155" s="40">
        <v>329014</v>
      </c>
      <c r="H155" s="40">
        <v>141063</v>
      </c>
      <c r="I155" s="40">
        <v>141009</v>
      </c>
      <c r="J155" s="24">
        <v>1.23E-7</v>
      </c>
      <c r="K155" s="3">
        <v>59.9</v>
      </c>
    </row>
    <row r="156" spans="1:11" x14ac:dyDescent="0.25">
      <c r="A156" s="53"/>
      <c r="B156" s="3">
        <v>81.25</v>
      </c>
      <c r="C156" s="40">
        <v>64</v>
      </c>
      <c r="D156" s="40">
        <v>11</v>
      </c>
      <c r="E156" s="40">
        <v>1</v>
      </c>
      <c r="F156" s="40">
        <v>165228</v>
      </c>
      <c r="G156" s="40">
        <v>165291</v>
      </c>
      <c r="H156" s="40">
        <v>68351</v>
      </c>
      <c r="I156" s="40">
        <v>68413</v>
      </c>
      <c r="J156" s="24">
        <v>1.23E-7</v>
      </c>
      <c r="K156" s="3">
        <v>59</v>
      </c>
    </row>
    <row r="157" spans="1:11" x14ac:dyDescent="0.25">
      <c r="A157" s="53"/>
      <c r="B157" s="3">
        <v>83.332999999999998</v>
      </c>
      <c r="C157" s="40">
        <v>54</v>
      </c>
      <c r="D157" s="40">
        <v>9</v>
      </c>
      <c r="E157" s="40">
        <v>0</v>
      </c>
      <c r="F157" s="40">
        <v>232136</v>
      </c>
      <c r="G157" s="40">
        <v>232189</v>
      </c>
      <c r="H157" s="40">
        <v>7054</v>
      </c>
      <c r="I157" s="40">
        <v>7107</v>
      </c>
      <c r="J157" s="24">
        <v>4.2899999999999999E-7</v>
      </c>
      <c r="K157" s="3">
        <v>58.1</v>
      </c>
    </row>
    <row r="158" spans="1:11" x14ac:dyDescent="0.25">
      <c r="A158" s="53"/>
      <c r="B158" s="3">
        <v>75</v>
      </c>
      <c r="C158" s="40">
        <v>80</v>
      </c>
      <c r="D158" s="40">
        <v>20</v>
      </c>
      <c r="E158" s="40">
        <v>0</v>
      </c>
      <c r="F158" s="40">
        <v>78148</v>
      </c>
      <c r="G158" s="40">
        <v>78227</v>
      </c>
      <c r="H158" s="40">
        <v>113724</v>
      </c>
      <c r="I158" s="40">
        <v>113803</v>
      </c>
      <c r="J158" s="24">
        <v>1.5E-6</v>
      </c>
      <c r="K158" s="3">
        <v>55.4</v>
      </c>
    </row>
    <row r="159" spans="1:11" x14ac:dyDescent="0.25">
      <c r="A159" s="53"/>
      <c r="B159" s="3">
        <v>75.325000000000003</v>
      </c>
      <c r="C159" s="40">
        <v>77</v>
      </c>
      <c r="D159" s="40">
        <v>14</v>
      </c>
      <c r="E159" s="40">
        <v>1</v>
      </c>
      <c r="F159" s="40">
        <v>108030</v>
      </c>
      <c r="G159" s="40">
        <v>108101</v>
      </c>
      <c r="H159" s="40">
        <v>110125</v>
      </c>
      <c r="I159" s="40">
        <v>110049</v>
      </c>
      <c r="J159" s="24">
        <v>5.2299999999999999E-6</v>
      </c>
      <c r="K159" s="3">
        <v>54.5</v>
      </c>
    </row>
    <row r="160" spans="1:11" x14ac:dyDescent="0.25">
      <c r="A160" s="53"/>
      <c r="B160" s="3">
        <v>75.325000000000003</v>
      </c>
      <c r="C160" s="40">
        <v>77</v>
      </c>
      <c r="D160" s="40">
        <v>14</v>
      </c>
      <c r="E160" s="40">
        <v>1</v>
      </c>
      <c r="F160" s="40">
        <v>108030</v>
      </c>
      <c r="G160" s="40">
        <v>108101</v>
      </c>
      <c r="H160" s="40">
        <v>133581</v>
      </c>
      <c r="I160" s="40">
        <v>133657</v>
      </c>
      <c r="J160" s="24">
        <v>5.2299999999999999E-6</v>
      </c>
      <c r="K160" s="3">
        <v>54.5</v>
      </c>
    </row>
    <row r="161" spans="1:11" x14ac:dyDescent="0.25">
      <c r="A161" s="53" t="s">
        <v>252</v>
      </c>
      <c r="B161" s="3">
        <v>96.694000000000003</v>
      </c>
      <c r="C161" s="40">
        <v>1603</v>
      </c>
      <c r="D161" s="40">
        <v>44</v>
      </c>
      <c r="E161" s="40">
        <v>5</v>
      </c>
      <c r="F161" s="40">
        <v>248665</v>
      </c>
      <c r="G161" s="40">
        <v>250263</v>
      </c>
      <c r="H161" s="40">
        <v>54467</v>
      </c>
      <c r="I161" s="40">
        <v>56064</v>
      </c>
      <c r="J161" s="3">
        <v>0</v>
      </c>
      <c r="K161" s="3">
        <v>2638</v>
      </c>
    </row>
    <row r="162" spans="1:11" x14ac:dyDescent="0.25">
      <c r="A162" s="53"/>
      <c r="B162" s="3">
        <v>72.954999999999998</v>
      </c>
      <c r="C162" s="40">
        <v>880</v>
      </c>
      <c r="D162" s="40">
        <v>201</v>
      </c>
      <c r="E162" s="40">
        <v>20</v>
      </c>
      <c r="F162" s="40">
        <v>48154</v>
      </c>
      <c r="G162" s="40">
        <v>49012</v>
      </c>
      <c r="H162" s="40">
        <v>103760</v>
      </c>
      <c r="I162" s="40">
        <v>102897</v>
      </c>
      <c r="J162" s="24">
        <v>1.13E-127</v>
      </c>
      <c r="K162" s="3">
        <v>458</v>
      </c>
    </row>
    <row r="163" spans="1:11" x14ac:dyDescent="0.25">
      <c r="A163" s="53"/>
      <c r="B163" s="3">
        <v>72.954999999999998</v>
      </c>
      <c r="C163" s="40">
        <v>880</v>
      </c>
      <c r="D163" s="40">
        <v>201</v>
      </c>
      <c r="E163" s="40">
        <v>20</v>
      </c>
      <c r="F163" s="40">
        <v>48154</v>
      </c>
      <c r="G163" s="40">
        <v>49012</v>
      </c>
      <c r="H163" s="40">
        <v>140093</v>
      </c>
      <c r="I163" s="40">
        <v>140956</v>
      </c>
      <c r="J163" s="24">
        <v>1.13E-127</v>
      </c>
      <c r="K163" s="3">
        <v>458</v>
      </c>
    </row>
    <row r="164" spans="1:11" x14ac:dyDescent="0.25">
      <c r="A164" s="53"/>
      <c r="B164" s="3">
        <v>82.27</v>
      </c>
      <c r="C164" s="40">
        <v>423</v>
      </c>
      <c r="D164" s="40">
        <v>43</v>
      </c>
      <c r="E164" s="40">
        <v>11</v>
      </c>
      <c r="F164" s="40">
        <v>156141</v>
      </c>
      <c r="G164" s="40">
        <v>156558</v>
      </c>
      <c r="H164" s="40">
        <v>68587</v>
      </c>
      <c r="I164" s="40">
        <v>68192</v>
      </c>
      <c r="J164" s="24">
        <v>6.2700000000000004E-112</v>
      </c>
      <c r="K164" s="3">
        <v>405</v>
      </c>
    </row>
    <row r="165" spans="1:11" x14ac:dyDescent="0.25">
      <c r="A165" s="53"/>
      <c r="B165" s="3">
        <v>82.198999999999998</v>
      </c>
      <c r="C165" s="40">
        <v>382</v>
      </c>
      <c r="D165" s="40">
        <v>41</v>
      </c>
      <c r="E165" s="40">
        <v>8</v>
      </c>
      <c r="F165" s="40">
        <v>91908</v>
      </c>
      <c r="G165" s="40">
        <v>92284</v>
      </c>
      <c r="H165" s="40">
        <v>66638</v>
      </c>
      <c r="I165" s="40">
        <v>66279</v>
      </c>
      <c r="J165" s="24">
        <v>1.2900000000000001E-101</v>
      </c>
      <c r="K165" s="3">
        <v>371</v>
      </c>
    </row>
    <row r="166" spans="1:11" x14ac:dyDescent="0.25">
      <c r="A166" s="53"/>
      <c r="B166" s="3">
        <v>75.049000000000007</v>
      </c>
      <c r="C166" s="40">
        <v>513</v>
      </c>
      <c r="D166" s="40">
        <v>117</v>
      </c>
      <c r="E166" s="40">
        <v>4</v>
      </c>
      <c r="F166" s="40">
        <v>197119</v>
      </c>
      <c r="G166" s="40">
        <v>197625</v>
      </c>
      <c r="H166" s="40">
        <v>109343</v>
      </c>
      <c r="I166" s="40">
        <v>108836</v>
      </c>
      <c r="J166" s="24">
        <v>2.1899999999999998E-92</v>
      </c>
      <c r="K166" s="3">
        <v>341</v>
      </c>
    </row>
    <row r="167" spans="1:11" x14ac:dyDescent="0.25">
      <c r="A167" s="53"/>
      <c r="B167" s="3">
        <v>75.049000000000007</v>
      </c>
      <c r="C167" s="40">
        <v>513</v>
      </c>
      <c r="D167" s="40">
        <v>117</v>
      </c>
      <c r="E167" s="40">
        <v>4</v>
      </c>
      <c r="F167" s="40">
        <v>197119</v>
      </c>
      <c r="G167" s="40">
        <v>197625</v>
      </c>
      <c r="H167" s="40">
        <v>134510</v>
      </c>
      <c r="I167" s="40">
        <v>135017</v>
      </c>
      <c r="J167" s="24">
        <v>2.1899999999999998E-92</v>
      </c>
      <c r="K167" s="3">
        <v>341</v>
      </c>
    </row>
    <row r="168" spans="1:11" x14ac:dyDescent="0.25">
      <c r="A168" s="53"/>
      <c r="B168" s="3">
        <v>82.769000000000005</v>
      </c>
      <c r="C168" s="40">
        <v>325</v>
      </c>
      <c r="D168" s="40">
        <v>42</v>
      </c>
      <c r="E168" s="40">
        <v>5</v>
      </c>
      <c r="F168" s="40">
        <v>91253</v>
      </c>
      <c r="G168" s="40">
        <v>91569</v>
      </c>
      <c r="H168" s="40">
        <v>50756</v>
      </c>
      <c r="I168" s="40">
        <v>51074</v>
      </c>
      <c r="J168" s="24">
        <v>1.68E-87</v>
      </c>
      <c r="K168" s="3">
        <v>324</v>
      </c>
    </row>
    <row r="169" spans="1:11" x14ac:dyDescent="0.25">
      <c r="A169" s="53"/>
      <c r="B169" s="3">
        <v>74.31</v>
      </c>
      <c r="C169" s="40">
        <v>471</v>
      </c>
      <c r="D169" s="40">
        <v>91</v>
      </c>
      <c r="E169" s="40">
        <v>11</v>
      </c>
      <c r="F169" s="40">
        <v>197759</v>
      </c>
      <c r="G169" s="40">
        <v>198213</v>
      </c>
      <c r="H169" s="40">
        <v>108690</v>
      </c>
      <c r="I169" s="40">
        <v>108234</v>
      </c>
      <c r="J169" s="24">
        <v>5.1500000000000003E-75</v>
      </c>
      <c r="K169" s="3">
        <v>282</v>
      </c>
    </row>
    <row r="170" spans="1:11" x14ac:dyDescent="0.25">
      <c r="A170" s="53"/>
      <c r="B170" s="3">
        <v>74.31</v>
      </c>
      <c r="C170" s="40">
        <v>471</v>
      </c>
      <c r="D170" s="40">
        <v>91</v>
      </c>
      <c r="E170" s="40">
        <v>11</v>
      </c>
      <c r="F170" s="40">
        <v>197759</v>
      </c>
      <c r="G170" s="40">
        <v>198213</v>
      </c>
      <c r="H170" s="40">
        <v>135163</v>
      </c>
      <c r="I170" s="40">
        <v>135619</v>
      </c>
      <c r="J170" s="24">
        <v>5.1500000000000003E-75</v>
      </c>
      <c r="K170" s="3">
        <v>282</v>
      </c>
    </row>
    <row r="171" spans="1:11" x14ac:dyDescent="0.25">
      <c r="A171" s="53"/>
      <c r="B171" s="3">
        <v>78.647999999999996</v>
      </c>
      <c r="C171" s="40">
        <v>281</v>
      </c>
      <c r="D171" s="40">
        <v>58</v>
      </c>
      <c r="E171" s="40">
        <v>2</v>
      </c>
      <c r="F171" s="40">
        <v>47563</v>
      </c>
      <c r="G171" s="40">
        <v>47841</v>
      </c>
      <c r="H171" s="40">
        <v>104067</v>
      </c>
      <c r="I171" s="40">
        <v>103787</v>
      </c>
      <c r="J171" s="24">
        <v>2.85E-59</v>
      </c>
      <c r="K171" s="3">
        <v>230</v>
      </c>
    </row>
    <row r="172" spans="1:11" x14ac:dyDescent="0.25">
      <c r="A172" s="53"/>
      <c r="B172" s="3">
        <v>78.647999999999996</v>
      </c>
      <c r="C172" s="40">
        <v>281</v>
      </c>
      <c r="D172" s="40">
        <v>58</v>
      </c>
      <c r="E172" s="40">
        <v>2</v>
      </c>
      <c r="F172" s="40">
        <v>47563</v>
      </c>
      <c r="G172" s="40">
        <v>47841</v>
      </c>
      <c r="H172" s="40">
        <v>139786</v>
      </c>
      <c r="I172" s="40">
        <v>140066</v>
      </c>
      <c r="J172" s="24">
        <v>2.85E-59</v>
      </c>
      <c r="K172" s="3">
        <v>230</v>
      </c>
    </row>
    <row r="173" spans="1:11" x14ac:dyDescent="0.25">
      <c r="A173" s="53"/>
      <c r="B173" s="3">
        <v>90.475999999999999</v>
      </c>
      <c r="C173" s="40">
        <v>147</v>
      </c>
      <c r="D173" s="40">
        <v>12</v>
      </c>
      <c r="E173" s="40">
        <v>2</v>
      </c>
      <c r="F173" s="40">
        <v>171239</v>
      </c>
      <c r="G173" s="40">
        <v>171385</v>
      </c>
      <c r="H173" s="40">
        <v>36238</v>
      </c>
      <c r="I173" s="40">
        <v>36382</v>
      </c>
      <c r="J173" s="24">
        <v>5.8799999999999998E-49</v>
      </c>
      <c r="K173" s="3">
        <v>196</v>
      </c>
    </row>
    <row r="174" spans="1:11" x14ac:dyDescent="0.25">
      <c r="A174" s="53"/>
      <c r="B174" s="3">
        <v>80.951999999999998</v>
      </c>
      <c r="C174" s="40">
        <v>210</v>
      </c>
      <c r="D174" s="40">
        <v>35</v>
      </c>
      <c r="E174" s="40">
        <v>3</v>
      </c>
      <c r="F174" s="40">
        <v>116400</v>
      </c>
      <c r="G174" s="40">
        <v>116605</v>
      </c>
      <c r="H174" s="40">
        <v>120058</v>
      </c>
      <c r="I174" s="40">
        <v>119850</v>
      </c>
      <c r="J174" s="24">
        <v>2.5000000000000001E-47</v>
      </c>
      <c r="K174" s="3">
        <v>190</v>
      </c>
    </row>
    <row r="175" spans="1:11" x14ac:dyDescent="0.25">
      <c r="A175" s="53"/>
      <c r="B175" s="3">
        <v>78.474999999999994</v>
      </c>
      <c r="C175" s="40">
        <v>223</v>
      </c>
      <c r="D175" s="40">
        <v>28</v>
      </c>
      <c r="E175" s="40">
        <v>7</v>
      </c>
      <c r="F175" s="40">
        <v>240109</v>
      </c>
      <c r="G175" s="40">
        <v>240314</v>
      </c>
      <c r="H175" s="40">
        <v>31890</v>
      </c>
      <c r="I175" s="40">
        <v>31671</v>
      </c>
      <c r="J175" s="24">
        <v>6.7099999999999994E-42</v>
      </c>
      <c r="K175" s="3">
        <v>173</v>
      </c>
    </row>
    <row r="176" spans="1:11" x14ac:dyDescent="0.25">
      <c r="A176" s="53"/>
      <c r="B176" s="3">
        <v>96.471000000000004</v>
      </c>
      <c r="C176" s="40">
        <v>85</v>
      </c>
      <c r="D176" s="40">
        <v>3</v>
      </c>
      <c r="E176" s="40">
        <v>0</v>
      </c>
      <c r="F176" s="40">
        <v>317056</v>
      </c>
      <c r="G176" s="40">
        <v>317140</v>
      </c>
      <c r="H176" s="40">
        <v>138</v>
      </c>
      <c r="I176" s="40">
        <v>54</v>
      </c>
      <c r="J176" s="24">
        <v>3.9700000000000001E-32</v>
      </c>
      <c r="K176" s="3">
        <v>141</v>
      </c>
    </row>
    <row r="177" spans="1:11" x14ac:dyDescent="0.25">
      <c r="A177" s="53"/>
      <c r="B177" s="3">
        <v>97.561000000000007</v>
      </c>
      <c r="C177" s="40">
        <v>82</v>
      </c>
      <c r="D177" s="40">
        <v>2</v>
      </c>
      <c r="E177" s="40">
        <v>0</v>
      </c>
      <c r="F177" s="40">
        <v>303058</v>
      </c>
      <c r="G177" s="40">
        <v>303139</v>
      </c>
      <c r="H177" s="40">
        <v>110907</v>
      </c>
      <c r="I177" s="40">
        <v>110988</v>
      </c>
      <c r="J177" s="24">
        <v>3.9700000000000001E-32</v>
      </c>
      <c r="K177" s="3">
        <v>140</v>
      </c>
    </row>
    <row r="178" spans="1:11" x14ac:dyDescent="0.25">
      <c r="A178" s="53"/>
      <c r="B178" s="3">
        <v>97.561000000000007</v>
      </c>
      <c r="C178" s="40">
        <v>82</v>
      </c>
      <c r="D178" s="40">
        <v>2</v>
      </c>
      <c r="E178" s="40">
        <v>0</v>
      </c>
      <c r="F178" s="40">
        <v>303058</v>
      </c>
      <c r="G178" s="40">
        <v>303139</v>
      </c>
      <c r="H178" s="40">
        <v>132946</v>
      </c>
      <c r="I178" s="40">
        <v>132865</v>
      </c>
      <c r="J178" s="24">
        <v>3.9700000000000001E-32</v>
      </c>
      <c r="K178" s="3">
        <v>140</v>
      </c>
    </row>
    <row r="179" spans="1:11" x14ac:dyDescent="0.25">
      <c r="A179" s="53"/>
      <c r="B179" s="3">
        <v>79.221000000000004</v>
      </c>
      <c r="C179" s="40">
        <v>154</v>
      </c>
      <c r="D179" s="40">
        <v>11</v>
      </c>
      <c r="E179" s="40">
        <v>6</v>
      </c>
      <c r="F179" s="40">
        <v>345901</v>
      </c>
      <c r="G179" s="40">
        <v>346043</v>
      </c>
      <c r="H179" s="40">
        <v>52086</v>
      </c>
      <c r="I179" s="40">
        <v>52229</v>
      </c>
      <c r="J179" s="24">
        <v>8.7399999999999997E-28</v>
      </c>
      <c r="K179" s="3">
        <v>126</v>
      </c>
    </row>
    <row r="180" spans="1:11" x14ac:dyDescent="0.25">
      <c r="A180" s="53"/>
      <c r="B180" s="3">
        <v>94.936999999999998</v>
      </c>
      <c r="C180" s="40">
        <v>79</v>
      </c>
      <c r="D180" s="40">
        <v>4</v>
      </c>
      <c r="E180" s="40">
        <v>0</v>
      </c>
      <c r="F180" s="40">
        <v>276200</v>
      </c>
      <c r="G180" s="40">
        <v>276278</v>
      </c>
      <c r="H180" s="40">
        <v>53981</v>
      </c>
      <c r="I180" s="40">
        <v>53903</v>
      </c>
      <c r="J180" s="24">
        <v>8.7399999999999997E-28</v>
      </c>
      <c r="K180" s="3">
        <v>125</v>
      </c>
    </row>
    <row r="181" spans="1:11" x14ac:dyDescent="0.25">
      <c r="A181" s="53"/>
      <c r="B181" s="3">
        <v>73.558000000000007</v>
      </c>
      <c r="C181" s="40">
        <v>208</v>
      </c>
      <c r="D181" s="40">
        <v>53</v>
      </c>
      <c r="E181" s="40">
        <v>2</v>
      </c>
      <c r="F181" s="40">
        <v>198833</v>
      </c>
      <c r="G181" s="40">
        <v>199040</v>
      </c>
      <c r="H181" s="40">
        <v>107782</v>
      </c>
      <c r="I181" s="40">
        <v>107577</v>
      </c>
      <c r="J181" s="24">
        <v>3.7199999999999998E-26</v>
      </c>
      <c r="K181" s="3">
        <v>121</v>
      </c>
    </row>
    <row r="182" spans="1:11" x14ac:dyDescent="0.25">
      <c r="A182" s="53"/>
      <c r="B182" s="3">
        <v>73.558000000000007</v>
      </c>
      <c r="C182" s="40">
        <v>208</v>
      </c>
      <c r="D182" s="40">
        <v>53</v>
      </c>
      <c r="E182" s="40">
        <v>2</v>
      </c>
      <c r="F182" s="40">
        <v>198833</v>
      </c>
      <c r="G182" s="40">
        <v>199040</v>
      </c>
      <c r="H182" s="40">
        <v>136071</v>
      </c>
      <c r="I182" s="40">
        <v>136276</v>
      </c>
      <c r="J182" s="24">
        <v>3.7199999999999998E-26</v>
      </c>
      <c r="K182" s="3">
        <v>121</v>
      </c>
    </row>
    <row r="183" spans="1:11" x14ac:dyDescent="0.25">
      <c r="A183" s="53"/>
      <c r="B183" s="3">
        <v>75.159000000000006</v>
      </c>
      <c r="C183" s="40">
        <v>157</v>
      </c>
      <c r="D183" s="40">
        <v>21</v>
      </c>
      <c r="E183" s="40">
        <v>3</v>
      </c>
      <c r="F183" s="40">
        <v>155534</v>
      </c>
      <c r="G183" s="40">
        <v>155677</v>
      </c>
      <c r="H183" s="40">
        <v>91392</v>
      </c>
      <c r="I183" s="40">
        <v>91241</v>
      </c>
      <c r="J183" s="24">
        <v>1.9299999999999999E-23</v>
      </c>
      <c r="K183" s="3">
        <v>111</v>
      </c>
    </row>
    <row r="184" spans="1:11" x14ac:dyDescent="0.25">
      <c r="A184" s="53"/>
      <c r="B184" s="3">
        <v>75.159000000000006</v>
      </c>
      <c r="C184" s="40">
        <v>157</v>
      </c>
      <c r="D184" s="40">
        <v>21</v>
      </c>
      <c r="E184" s="40">
        <v>3</v>
      </c>
      <c r="F184" s="40">
        <v>155534</v>
      </c>
      <c r="G184" s="40">
        <v>155677</v>
      </c>
      <c r="H184" s="40">
        <v>152461</v>
      </c>
      <c r="I184" s="40">
        <v>152612</v>
      </c>
      <c r="J184" s="24">
        <v>1.9299999999999999E-23</v>
      </c>
      <c r="K184" s="3">
        <v>111</v>
      </c>
    </row>
    <row r="185" spans="1:11" x14ac:dyDescent="0.25">
      <c r="A185" s="53"/>
      <c r="B185" s="3">
        <v>87.341999999999999</v>
      </c>
      <c r="C185" s="40">
        <v>79</v>
      </c>
      <c r="D185" s="40">
        <v>6</v>
      </c>
      <c r="E185" s="40">
        <v>3</v>
      </c>
      <c r="F185" s="40">
        <v>381865</v>
      </c>
      <c r="G185" s="40">
        <v>381943</v>
      </c>
      <c r="H185" s="40">
        <v>88173</v>
      </c>
      <c r="I185" s="40">
        <v>88247</v>
      </c>
      <c r="J185" s="24">
        <v>2.2E-16</v>
      </c>
      <c r="K185" s="3">
        <v>88.7</v>
      </c>
    </row>
    <row r="186" spans="1:11" x14ac:dyDescent="0.25">
      <c r="A186" s="53"/>
      <c r="B186" s="3">
        <v>74.814999999999998</v>
      </c>
      <c r="C186" s="40">
        <v>135</v>
      </c>
      <c r="D186" s="40">
        <v>32</v>
      </c>
      <c r="E186" s="40">
        <v>1</v>
      </c>
      <c r="F186" s="40">
        <v>199482</v>
      </c>
      <c r="G186" s="40">
        <v>199616</v>
      </c>
      <c r="H186" s="40">
        <v>107151</v>
      </c>
      <c r="I186" s="40">
        <v>107019</v>
      </c>
      <c r="J186" s="24">
        <v>2.2E-16</v>
      </c>
      <c r="K186" s="3">
        <v>88.7</v>
      </c>
    </row>
    <row r="187" spans="1:11" x14ac:dyDescent="0.25">
      <c r="A187" s="53"/>
      <c r="B187" s="3">
        <v>74.814999999999998</v>
      </c>
      <c r="C187" s="40">
        <v>135</v>
      </c>
      <c r="D187" s="40">
        <v>32</v>
      </c>
      <c r="E187" s="40">
        <v>1</v>
      </c>
      <c r="F187" s="40">
        <v>199482</v>
      </c>
      <c r="G187" s="40">
        <v>199616</v>
      </c>
      <c r="H187" s="40">
        <v>136702</v>
      </c>
      <c r="I187" s="40">
        <v>136834</v>
      </c>
      <c r="J187" s="24">
        <v>2.2E-16</v>
      </c>
      <c r="K187" s="3">
        <v>88.7</v>
      </c>
    </row>
    <row r="188" spans="1:11" x14ac:dyDescent="0.25">
      <c r="A188" s="53"/>
      <c r="B188" s="3">
        <v>87.341999999999999</v>
      </c>
      <c r="C188" s="40">
        <v>79</v>
      </c>
      <c r="D188" s="40">
        <v>6</v>
      </c>
      <c r="E188" s="40">
        <v>3</v>
      </c>
      <c r="F188" s="40">
        <v>381865</v>
      </c>
      <c r="G188" s="40">
        <v>381943</v>
      </c>
      <c r="H188" s="40">
        <v>155680</v>
      </c>
      <c r="I188" s="40">
        <v>155606</v>
      </c>
      <c r="J188" s="24">
        <v>2.2E-16</v>
      </c>
      <c r="K188" s="3">
        <v>88.7</v>
      </c>
    </row>
    <row r="189" spans="1:11" x14ac:dyDescent="0.25">
      <c r="A189" s="53"/>
      <c r="B189" s="3">
        <v>71.831000000000003</v>
      </c>
      <c r="C189" s="40">
        <v>142</v>
      </c>
      <c r="D189" s="40">
        <v>26</v>
      </c>
      <c r="E189" s="40">
        <v>2</v>
      </c>
      <c r="F189" s="40">
        <v>239826</v>
      </c>
      <c r="G189" s="40">
        <v>239967</v>
      </c>
      <c r="H189" s="40">
        <v>33074</v>
      </c>
      <c r="I189" s="40">
        <v>32947</v>
      </c>
      <c r="J189" s="24">
        <v>3.2600000000000001E-14</v>
      </c>
      <c r="K189" s="3">
        <v>80.599999999999994</v>
      </c>
    </row>
    <row r="190" spans="1:11" x14ac:dyDescent="0.25">
      <c r="A190" s="53"/>
      <c r="B190" s="3">
        <v>71.974999999999994</v>
      </c>
      <c r="C190" s="40">
        <v>157</v>
      </c>
      <c r="D190" s="40">
        <v>39</v>
      </c>
      <c r="E190" s="40">
        <v>3</v>
      </c>
      <c r="F190" s="40">
        <v>199175</v>
      </c>
      <c r="G190" s="40">
        <v>199329</v>
      </c>
      <c r="H190" s="40">
        <v>107430</v>
      </c>
      <c r="I190" s="40">
        <v>107277</v>
      </c>
      <c r="J190" s="24">
        <v>3.9700000000000002E-13</v>
      </c>
      <c r="K190" s="3">
        <v>77</v>
      </c>
    </row>
    <row r="191" spans="1:11" x14ac:dyDescent="0.25">
      <c r="A191" s="53"/>
      <c r="B191" s="3">
        <v>71.974999999999994</v>
      </c>
      <c r="C191" s="40">
        <v>157</v>
      </c>
      <c r="D191" s="40">
        <v>39</v>
      </c>
      <c r="E191" s="40">
        <v>3</v>
      </c>
      <c r="F191" s="40">
        <v>199175</v>
      </c>
      <c r="G191" s="40">
        <v>199329</v>
      </c>
      <c r="H191" s="40">
        <v>136423</v>
      </c>
      <c r="I191" s="40">
        <v>136576</v>
      </c>
      <c r="J191" s="24">
        <v>3.9700000000000002E-13</v>
      </c>
      <c r="K191" s="3">
        <v>77</v>
      </c>
    </row>
    <row r="192" spans="1:11" x14ac:dyDescent="0.25">
      <c r="A192" s="53"/>
      <c r="B192" s="3">
        <v>86.885000000000005</v>
      </c>
      <c r="C192" s="40">
        <v>61</v>
      </c>
      <c r="D192" s="40">
        <v>8</v>
      </c>
      <c r="E192" s="40">
        <v>0</v>
      </c>
      <c r="F192" s="40">
        <v>49199</v>
      </c>
      <c r="G192" s="40">
        <v>49259</v>
      </c>
      <c r="H192" s="40">
        <v>102752</v>
      </c>
      <c r="I192" s="40">
        <v>102692</v>
      </c>
      <c r="J192" s="24">
        <v>1.3899999999999999E-12</v>
      </c>
      <c r="K192" s="3">
        <v>75.2</v>
      </c>
    </row>
    <row r="193" spans="1:11" x14ac:dyDescent="0.25">
      <c r="A193" s="53"/>
      <c r="B193" s="3">
        <v>86.885000000000005</v>
      </c>
      <c r="C193" s="40">
        <v>61</v>
      </c>
      <c r="D193" s="40">
        <v>8</v>
      </c>
      <c r="E193" s="40">
        <v>0</v>
      </c>
      <c r="F193" s="40">
        <v>49199</v>
      </c>
      <c r="G193" s="40">
        <v>49259</v>
      </c>
      <c r="H193" s="40">
        <v>141101</v>
      </c>
      <c r="I193" s="40">
        <v>141161</v>
      </c>
      <c r="J193" s="24">
        <v>1.3899999999999999E-12</v>
      </c>
      <c r="K193" s="3">
        <v>75.2</v>
      </c>
    </row>
    <row r="194" spans="1:11" x14ac:dyDescent="0.25">
      <c r="A194" s="53"/>
      <c r="B194" s="3">
        <v>79.775000000000006</v>
      </c>
      <c r="C194" s="40">
        <v>89</v>
      </c>
      <c r="D194" s="40">
        <v>5</v>
      </c>
      <c r="E194" s="40">
        <v>4</v>
      </c>
      <c r="F194" s="40">
        <v>191497</v>
      </c>
      <c r="G194" s="40">
        <v>191580</v>
      </c>
      <c r="H194" s="40">
        <v>59264</v>
      </c>
      <c r="I194" s="40">
        <v>59184</v>
      </c>
      <c r="J194" s="24">
        <v>4.8400000000000004E-12</v>
      </c>
      <c r="K194" s="3">
        <v>74.3</v>
      </c>
    </row>
    <row r="195" spans="1:11" x14ac:dyDescent="0.25">
      <c r="A195" s="53"/>
      <c r="B195" s="3">
        <v>81.25</v>
      </c>
      <c r="C195" s="40">
        <v>80</v>
      </c>
      <c r="D195" s="40">
        <v>9</v>
      </c>
      <c r="E195" s="40">
        <v>2</v>
      </c>
      <c r="F195" s="40">
        <v>182552</v>
      </c>
      <c r="G195" s="40">
        <v>182628</v>
      </c>
      <c r="H195" s="40">
        <v>110903</v>
      </c>
      <c r="I195" s="40">
        <v>110979</v>
      </c>
      <c r="J195" s="24">
        <v>4.8400000000000004E-12</v>
      </c>
      <c r="K195" s="3">
        <v>74.3</v>
      </c>
    </row>
    <row r="196" spans="1:11" x14ac:dyDescent="0.25">
      <c r="A196" s="53"/>
      <c r="B196" s="3">
        <v>81.25</v>
      </c>
      <c r="C196" s="40">
        <v>80</v>
      </c>
      <c r="D196" s="40">
        <v>9</v>
      </c>
      <c r="E196" s="40">
        <v>2</v>
      </c>
      <c r="F196" s="40">
        <v>182552</v>
      </c>
      <c r="G196" s="40">
        <v>182628</v>
      </c>
      <c r="H196" s="40">
        <v>132950</v>
      </c>
      <c r="I196" s="40">
        <v>132874</v>
      </c>
      <c r="J196" s="24">
        <v>4.8400000000000004E-12</v>
      </c>
      <c r="K196" s="3">
        <v>74.3</v>
      </c>
    </row>
    <row r="197" spans="1:11" x14ac:dyDescent="0.25">
      <c r="A197" s="53"/>
      <c r="B197" s="3">
        <v>70.930000000000007</v>
      </c>
      <c r="C197" s="40">
        <v>172</v>
      </c>
      <c r="D197" s="40">
        <v>24</v>
      </c>
      <c r="E197" s="40">
        <v>8</v>
      </c>
      <c r="F197" s="40">
        <v>156728</v>
      </c>
      <c r="G197" s="40">
        <v>156882</v>
      </c>
      <c r="H197" s="40">
        <v>67006</v>
      </c>
      <c r="I197" s="40">
        <v>66844</v>
      </c>
      <c r="J197" s="24">
        <v>4.8400000000000004E-12</v>
      </c>
      <c r="K197" s="3">
        <v>73.400000000000006</v>
      </c>
    </row>
    <row r="198" spans="1:11" x14ac:dyDescent="0.25">
      <c r="A198" s="53"/>
      <c r="B198" s="3">
        <v>80.519000000000005</v>
      </c>
      <c r="C198" s="40">
        <v>77</v>
      </c>
      <c r="D198" s="40">
        <v>15</v>
      </c>
      <c r="E198" s="40">
        <v>0</v>
      </c>
      <c r="F198" s="40">
        <v>199904</v>
      </c>
      <c r="G198" s="40">
        <v>199980</v>
      </c>
      <c r="H198" s="40">
        <v>106839</v>
      </c>
      <c r="I198" s="40">
        <v>106763</v>
      </c>
      <c r="J198" s="24">
        <v>1.6900000000000001E-11</v>
      </c>
      <c r="K198" s="3">
        <v>72.5</v>
      </c>
    </row>
    <row r="199" spans="1:11" x14ac:dyDescent="0.25">
      <c r="A199" s="53"/>
      <c r="B199" s="3">
        <v>80.519000000000005</v>
      </c>
      <c r="C199" s="40">
        <v>77</v>
      </c>
      <c r="D199" s="40">
        <v>15</v>
      </c>
      <c r="E199" s="40">
        <v>0</v>
      </c>
      <c r="F199" s="40">
        <v>199904</v>
      </c>
      <c r="G199" s="40">
        <v>199980</v>
      </c>
      <c r="H199" s="40">
        <v>137014</v>
      </c>
      <c r="I199" s="40">
        <v>137090</v>
      </c>
      <c r="J199" s="24">
        <v>1.6900000000000001E-11</v>
      </c>
      <c r="K199" s="3">
        <v>72.5</v>
      </c>
    </row>
    <row r="200" spans="1:11" x14ac:dyDescent="0.25">
      <c r="A200" s="53"/>
      <c r="B200" s="3">
        <v>88.234999999999999</v>
      </c>
      <c r="C200" s="40">
        <v>51</v>
      </c>
      <c r="D200" s="40">
        <v>6</v>
      </c>
      <c r="E200" s="40">
        <v>0</v>
      </c>
      <c r="F200" s="40">
        <v>47419</v>
      </c>
      <c r="G200" s="40">
        <v>47469</v>
      </c>
      <c r="H200" s="40">
        <v>104164</v>
      </c>
      <c r="I200" s="40">
        <v>104114</v>
      </c>
      <c r="J200" s="24">
        <v>7.18E-10</v>
      </c>
      <c r="K200" s="3">
        <v>66.2</v>
      </c>
    </row>
    <row r="201" spans="1:11" x14ac:dyDescent="0.25">
      <c r="A201" s="53"/>
      <c r="B201" s="3">
        <v>88.234999999999999</v>
      </c>
      <c r="C201" s="40">
        <v>51</v>
      </c>
      <c r="D201" s="40">
        <v>6</v>
      </c>
      <c r="E201" s="40">
        <v>0</v>
      </c>
      <c r="F201" s="40">
        <v>47419</v>
      </c>
      <c r="G201" s="40">
        <v>47469</v>
      </c>
      <c r="H201" s="40">
        <v>139689</v>
      </c>
      <c r="I201" s="40">
        <v>139739</v>
      </c>
      <c r="J201" s="24">
        <v>7.18E-10</v>
      </c>
      <c r="K201" s="3">
        <v>66.2</v>
      </c>
    </row>
    <row r="202" spans="1:11" x14ac:dyDescent="0.25">
      <c r="A202" s="53"/>
      <c r="B202" s="3">
        <v>87.272999999999996</v>
      </c>
      <c r="C202" s="40">
        <v>55</v>
      </c>
      <c r="D202" s="40">
        <v>6</v>
      </c>
      <c r="E202" s="40">
        <v>1</v>
      </c>
      <c r="F202" s="40">
        <v>62584</v>
      </c>
      <c r="G202" s="40">
        <v>62638</v>
      </c>
      <c r="H202" s="40">
        <v>49931</v>
      </c>
      <c r="I202" s="40">
        <v>49984</v>
      </c>
      <c r="J202" s="24">
        <v>2.5099999999999998E-9</v>
      </c>
      <c r="K202" s="3">
        <v>65.3</v>
      </c>
    </row>
    <row r="203" spans="1:11" x14ac:dyDescent="0.25">
      <c r="A203" s="53"/>
      <c r="B203" s="3">
        <v>83.635999999999996</v>
      </c>
      <c r="C203" s="40">
        <v>55</v>
      </c>
      <c r="D203" s="40">
        <v>9</v>
      </c>
      <c r="E203" s="40">
        <v>0</v>
      </c>
      <c r="F203" s="40">
        <v>85998</v>
      </c>
      <c r="G203" s="40">
        <v>86052</v>
      </c>
      <c r="H203" s="40">
        <v>102746</v>
      </c>
      <c r="I203" s="40">
        <v>102692</v>
      </c>
      <c r="J203" s="24">
        <v>1.0700000000000001E-7</v>
      </c>
      <c r="K203" s="3">
        <v>59.9</v>
      </c>
    </row>
    <row r="204" spans="1:11" x14ac:dyDescent="0.25">
      <c r="A204" s="53"/>
      <c r="B204" s="3">
        <v>83.635999999999996</v>
      </c>
      <c r="C204" s="40">
        <v>55</v>
      </c>
      <c r="D204" s="40">
        <v>9</v>
      </c>
      <c r="E204" s="40">
        <v>0</v>
      </c>
      <c r="F204" s="40">
        <v>85998</v>
      </c>
      <c r="G204" s="40">
        <v>86052</v>
      </c>
      <c r="H204" s="40">
        <v>141107</v>
      </c>
      <c r="I204" s="40">
        <v>141161</v>
      </c>
      <c r="J204" s="24">
        <v>1.0700000000000001E-7</v>
      </c>
      <c r="K204" s="3">
        <v>59.9</v>
      </c>
    </row>
    <row r="205" spans="1:11" x14ac:dyDescent="0.25">
      <c r="A205" s="53"/>
      <c r="B205" s="3">
        <v>81.25</v>
      </c>
      <c r="C205" s="40">
        <v>64</v>
      </c>
      <c r="D205" s="40">
        <v>11</v>
      </c>
      <c r="E205" s="40">
        <v>1</v>
      </c>
      <c r="F205" s="40">
        <v>62873</v>
      </c>
      <c r="G205" s="40">
        <v>62936</v>
      </c>
      <c r="H205" s="40">
        <v>68474</v>
      </c>
      <c r="I205" s="40">
        <v>68412</v>
      </c>
      <c r="J205" s="24">
        <v>1.0700000000000001E-7</v>
      </c>
      <c r="K205" s="3">
        <v>59</v>
      </c>
    </row>
    <row r="206" spans="1:11" x14ac:dyDescent="0.25">
      <c r="A206" s="53"/>
      <c r="B206" s="3">
        <v>83.332999999999998</v>
      </c>
      <c r="C206" s="40">
        <v>54</v>
      </c>
      <c r="D206" s="40">
        <v>9</v>
      </c>
      <c r="E206" s="40">
        <v>0</v>
      </c>
      <c r="F206" s="40">
        <v>269127</v>
      </c>
      <c r="G206" s="40">
        <v>269180</v>
      </c>
      <c r="H206" s="40">
        <v>7071</v>
      </c>
      <c r="I206" s="40">
        <v>7124</v>
      </c>
      <c r="J206" s="24">
        <v>3.72E-7</v>
      </c>
      <c r="K206" s="3">
        <v>58.1</v>
      </c>
    </row>
    <row r="207" spans="1:11" x14ac:dyDescent="0.25">
      <c r="A207" s="53"/>
      <c r="B207" s="3">
        <v>75</v>
      </c>
      <c r="C207" s="40">
        <v>80</v>
      </c>
      <c r="D207" s="40">
        <v>20</v>
      </c>
      <c r="E207" s="40">
        <v>0</v>
      </c>
      <c r="F207" s="40">
        <v>368161</v>
      </c>
      <c r="G207" s="40">
        <v>368240</v>
      </c>
      <c r="H207" s="40">
        <v>113776</v>
      </c>
      <c r="I207" s="40">
        <v>113855</v>
      </c>
      <c r="J207" s="24">
        <v>1.3E-6</v>
      </c>
      <c r="K207" s="3">
        <v>55.4</v>
      </c>
    </row>
    <row r="208" spans="1:11" x14ac:dyDescent="0.25">
      <c r="A208" s="53" t="s">
        <v>254</v>
      </c>
      <c r="B208" s="3">
        <v>96.694000000000003</v>
      </c>
      <c r="C208" s="40">
        <v>1603</v>
      </c>
      <c r="D208" s="40">
        <v>44</v>
      </c>
      <c r="E208" s="40">
        <v>5</v>
      </c>
      <c r="F208" s="40">
        <v>128420</v>
      </c>
      <c r="G208" s="40">
        <v>130018</v>
      </c>
      <c r="H208" s="40">
        <v>56000</v>
      </c>
      <c r="I208" s="40">
        <v>54403</v>
      </c>
      <c r="J208" s="3">
        <v>0</v>
      </c>
      <c r="K208" s="3">
        <v>2638</v>
      </c>
    </row>
    <row r="209" spans="1:11" x14ac:dyDescent="0.25">
      <c r="A209" s="53"/>
      <c r="B209" s="3">
        <v>72.954999999999998</v>
      </c>
      <c r="C209" s="40">
        <v>880</v>
      </c>
      <c r="D209" s="40">
        <v>201</v>
      </c>
      <c r="E209" s="40">
        <v>20</v>
      </c>
      <c r="F209" s="40">
        <v>60105</v>
      </c>
      <c r="G209" s="40">
        <v>60963</v>
      </c>
      <c r="H209" s="40">
        <v>102898</v>
      </c>
      <c r="I209" s="40">
        <v>103761</v>
      </c>
      <c r="J209" s="24">
        <v>1.1999999999999999E-127</v>
      </c>
      <c r="K209" s="3">
        <v>458</v>
      </c>
    </row>
    <row r="210" spans="1:11" x14ac:dyDescent="0.25">
      <c r="A210" s="53"/>
      <c r="B210" s="3">
        <v>72.954999999999998</v>
      </c>
      <c r="C210" s="40">
        <v>880</v>
      </c>
      <c r="D210" s="40">
        <v>201</v>
      </c>
      <c r="E210" s="40">
        <v>20</v>
      </c>
      <c r="F210" s="40">
        <v>60105</v>
      </c>
      <c r="G210" s="40">
        <v>60963</v>
      </c>
      <c r="H210" s="40">
        <v>140914</v>
      </c>
      <c r="I210" s="40">
        <v>140051</v>
      </c>
      <c r="J210" s="24">
        <v>1.1999999999999999E-127</v>
      </c>
      <c r="K210" s="3">
        <v>458</v>
      </c>
    </row>
    <row r="211" spans="1:11" x14ac:dyDescent="0.25">
      <c r="A211" s="53"/>
      <c r="B211" s="3">
        <v>82.367999999999995</v>
      </c>
      <c r="C211" s="40">
        <v>380</v>
      </c>
      <c r="D211" s="40">
        <v>42</v>
      </c>
      <c r="E211" s="40">
        <v>7</v>
      </c>
      <c r="F211" s="40">
        <v>94619</v>
      </c>
      <c r="G211" s="40">
        <v>94995</v>
      </c>
      <c r="H211" s="40">
        <v>66215</v>
      </c>
      <c r="I211" s="40">
        <v>66572</v>
      </c>
      <c r="J211" s="24">
        <v>1.1200000000000001E-102</v>
      </c>
      <c r="K211" s="3">
        <v>375</v>
      </c>
    </row>
    <row r="212" spans="1:11" x14ac:dyDescent="0.25">
      <c r="A212" s="53"/>
      <c r="B212" s="3">
        <v>80.397000000000006</v>
      </c>
      <c r="C212" s="40">
        <v>403</v>
      </c>
      <c r="D212" s="40">
        <v>34</v>
      </c>
      <c r="E212" s="40">
        <v>12</v>
      </c>
      <c r="F212" s="40">
        <v>280665</v>
      </c>
      <c r="G212" s="40">
        <v>281029</v>
      </c>
      <c r="H212" s="40">
        <v>68126</v>
      </c>
      <c r="I212" s="40">
        <v>68521</v>
      </c>
      <c r="J212" s="24">
        <v>8.6200000000000003E-98</v>
      </c>
      <c r="K212" s="3">
        <v>358</v>
      </c>
    </row>
    <row r="213" spans="1:11" x14ac:dyDescent="0.25">
      <c r="A213" s="53"/>
      <c r="B213" s="3">
        <v>75.049000000000007</v>
      </c>
      <c r="C213" s="40">
        <v>513</v>
      </c>
      <c r="D213" s="40">
        <v>117</v>
      </c>
      <c r="E213" s="40">
        <v>4</v>
      </c>
      <c r="F213" s="40">
        <v>310375</v>
      </c>
      <c r="G213" s="40">
        <v>310881</v>
      </c>
      <c r="H213" s="40">
        <v>108837</v>
      </c>
      <c r="I213" s="40">
        <v>109344</v>
      </c>
      <c r="J213" s="24">
        <v>2.3099999999999998E-92</v>
      </c>
      <c r="K213" s="3">
        <v>341</v>
      </c>
    </row>
    <row r="214" spans="1:11" x14ac:dyDescent="0.25">
      <c r="A214" s="53"/>
      <c r="B214" s="3">
        <v>75.049000000000007</v>
      </c>
      <c r="C214" s="40">
        <v>513</v>
      </c>
      <c r="D214" s="40">
        <v>117</v>
      </c>
      <c r="E214" s="40">
        <v>4</v>
      </c>
      <c r="F214" s="40">
        <v>310375</v>
      </c>
      <c r="G214" s="40">
        <v>310881</v>
      </c>
      <c r="H214" s="40">
        <v>134975</v>
      </c>
      <c r="I214" s="40">
        <v>134468</v>
      </c>
      <c r="J214" s="24">
        <v>2.3099999999999998E-92</v>
      </c>
      <c r="K214" s="3">
        <v>341</v>
      </c>
    </row>
    <row r="215" spans="1:11" x14ac:dyDescent="0.25">
      <c r="A215" s="53"/>
      <c r="B215" s="3">
        <v>82.769000000000005</v>
      </c>
      <c r="C215" s="40">
        <v>325</v>
      </c>
      <c r="D215" s="40">
        <v>42</v>
      </c>
      <c r="E215" s="40">
        <v>5</v>
      </c>
      <c r="F215" s="40">
        <v>95334</v>
      </c>
      <c r="G215" s="40">
        <v>95650</v>
      </c>
      <c r="H215" s="40">
        <v>50991</v>
      </c>
      <c r="I215" s="40">
        <v>50673</v>
      </c>
      <c r="J215" s="24">
        <v>1.78E-87</v>
      </c>
      <c r="K215" s="3">
        <v>324</v>
      </c>
    </row>
    <row r="216" spans="1:11" x14ac:dyDescent="0.25">
      <c r="A216" s="53"/>
      <c r="B216" s="3">
        <v>74.31</v>
      </c>
      <c r="C216" s="40">
        <v>471</v>
      </c>
      <c r="D216" s="40">
        <v>91</v>
      </c>
      <c r="E216" s="40">
        <v>11</v>
      </c>
      <c r="F216" s="40">
        <v>309787</v>
      </c>
      <c r="G216" s="40">
        <v>310241</v>
      </c>
      <c r="H216" s="40">
        <v>108235</v>
      </c>
      <c r="I216" s="40">
        <v>108691</v>
      </c>
      <c r="J216" s="24">
        <v>5.4399999999999998E-75</v>
      </c>
      <c r="K216" s="3">
        <v>282</v>
      </c>
    </row>
    <row r="217" spans="1:11" x14ac:dyDescent="0.25">
      <c r="A217" s="53"/>
      <c r="B217" s="3">
        <v>74.31</v>
      </c>
      <c r="C217" s="40">
        <v>471</v>
      </c>
      <c r="D217" s="40">
        <v>91</v>
      </c>
      <c r="E217" s="40">
        <v>11</v>
      </c>
      <c r="F217" s="40">
        <v>309787</v>
      </c>
      <c r="G217" s="40">
        <v>310241</v>
      </c>
      <c r="H217" s="40">
        <v>135577</v>
      </c>
      <c r="I217" s="40">
        <v>135121</v>
      </c>
      <c r="J217" s="24">
        <v>5.4399999999999998E-75</v>
      </c>
      <c r="K217" s="3">
        <v>282</v>
      </c>
    </row>
    <row r="218" spans="1:11" x14ac:dyDescent="0.25">
      <c r="A218" s="53"/>
      <c r="B218" s="3">
        <v>78.647999999999996</v>
      </c>
      <c r="C218" s="40">
        <v>281</v>
      </c>
      <c r="D218" s="40">
        <v>58</v>
      </c>
      <c r="E218" s="40">
        <v>2</v>
      </c>
      <c r="F218" s="40">
        <v>61276</v>
      </c>
      <c r="G218" s="40">
        <v>61554</v>
      </c>
      <c r="H218" s="40">
        <v>103788</v>
      </c>
      <c r="I218" s="40">
        <v>104068</v>
      </c>
      <c r="J218" s="24">
        <v>3.0099999999999999E-59</v>
      </c>
      <c r="K218" s="3">
        <v>230</v>
      </c>
    </row>
    <row r="219" spans="1:11" x14ac:dyDescent="0.25">
      <c r="A219" s="53"/>
      <c r="B219" s="3">
        <v>78.647999999999996</v>
      </c>
      <c r="C219" s="40">
        <v>281</v>
      </c>
      <c r="D219" s="40">
        <v>58</v>
      </c>
      <c r="E219" s="40">
        <v>2</v>
      </c>
      <c r="F219" s="40">
        <v>61276</v>
      </c>
      <c r="G219" s="40">
        <v>61554</v>
      </c>
      <c r="H219" s="40">
        <v>140024</v>
      </c>
      <c r="I219" s="40">
        <v>139744</v>
      </c>
      <c r="J219" s="24">
        <v>3.0099999999999999E-59</v>
      </c>
      <c r="K219" s="3">
        <v>230</v>
      </c>
    </row>
    <row r="220" spans="1:11" x14ac:dyDescent="0.25">
      <c r="A220" s="53"/>
      <c r="B220" s="3">
        <v>90.475999999999999</v>
      </c>
      <c r="C220" s="40">
        <v>147</v>
      </c>
      <c r="D220" s="40">
        <v>12</v>
      </c>
      <c r="E220" s="40">
        <v>2</v>
      </c>
      <c r="F220" s="40">
        <v>292280</v>
      </c>
      <c r="G220" s="40">
        <v>292426</v>
      </c>
      <c r="H220" s="40">
        <v>36310</v>
      </c>
      <c r="I220" s="40">
        <v>36166</v>
      </c>
      <c r="J220" s="24">
        <v>6.2100000000000003E-49</v>
      </c>
      <c r="K220" s="3">
        <v>196</v>
      </c>
    </row>
    <row r="221" spans="1:11" x14ac:dyDescent="0.25">
      <c r="A221" s="53"/>
      <c r="B221" s="3">
        <v>81.429000000000002</v>
      </c>
      <c r="C221" s="40">
        <v>210</v>
      </c>
      <c r="D221" s="40">
        <v>34</v>
      </c>
      <c r="E221" s="40">
        <v>3</v>
      </c>
      <c r="F221" s="40">
        <v>274555</v>
      </c>
      <c r="G221" s="40">
        <v>274760</v>
      </c>
      <c r="H221" s="40">
        <v>119811</v>
      </c>
      <c r="I221" s="40">
        <v>120019</v>
      </c>
      <c r="J221" s="24">
        <v>2.1699999999999999E-48</v>
      </c>
      <c r="K221" s="3">
        <v>195</v>
      </c>
    </row>
    <row r="222" spans="1:11" x14ac:dyDescent="0.25">
      <c r="A222" s="53"/>
      <c r="B222" s="3">
        <v>78.474999999999994</v>
      </c>
      <c r="C222" s="40">
        <v>223</v>
      </c>
      <c r="D222" s="40">
        <v>28</v>
      </c>
      <c r="E222" s="40">
        <v>7</v>
      </c>
      <c r="F222" s="40">
        <v>138369</v>
      </c>
      <c r="G222" s="40">
        <v>138574</v>
      </c>
      <c r="H222" s="40">
        <v>31622</v>
      </c>
      <c r="I222" s="40">
        <v>31841</v>
      </c>
      <c r="J222" s="24">
        <v>7.0900000000000002E-42</v>
      </c>
      <c r="K222" s="3">
        <v>173</v>
      </c>
    </row>
    <row r="223" spans="1:11" x14ac:dyDescent="0.25">
      <c r="A223" s="53"/>
      <c r="B223" s="3">
        <v>96.471000000000004</v>
      </c>
      <c r="C223" s="40">
        <v>85</v>
      </c>
      <c r="D223" s="40">
        <v>3</v>
      </c>
      <c r="E223" s="40">
        <v>0</v>
      </c>
      <c r="F223" s="40">
        <v>160885</v>
      </c>
      <c r="G223" s="40">
        <v>160969</v>
      </c>
      <c r="H223" s="40">
        <v>9</v>
      </c>
      <c r="I223" s="40">
        <v>93</v>
      </c>
      <c r="J223" s="24">
        <v>4.19E-32</v>
      </c>
      <c r="K223" s="3">
        <v>141</v>
      </c>
    </row>
    <row r="224" spans="1:11" x14ac:dyDescent="0.25">
      <c r="A224" s="53"/>
      <c r="B224" s="3">
        <v>97.561000000000007</v>
      </c>
      <c r="C224" s="40">
        <v>82</v>
      </c>
      <c r="D224" s="40">
        <v>2</v>
      </c>
      <c r="E224" s="40">
        <v>0</v>
      </c>
      <c r="F224" s="40">
        <v>174896</v>
      </c>
      <c r="G224" s="40">
        <v>174977</v>
      </c>
      <c r="H224" s="40">
        <v>110990</v>
      </c>
      <c r="I224" s="40">
        <v>110909</v>
      </c>
      <c r="J224" s="24">
        <v>4.19E-32</v>
      </c>
      <c r="K224" s="3">
        <v>140</v>
      </c>
    </row>
    <row r="225" spans="1:11" x14ac:dyDescent="0.25">
      <c r="A225" s="53"/>
      <c r="B225" s="3">
        <v>97.561000000000007</v>
      </c>
      <c r="C225" s="40">
        <v>82</v>
      </c>
      <c r="D225" s="40">
        <v>2</v>
      </c>
      <c r="E225" s="40">
        <v>0</v>
      </c>
      <c r="F225" s="40">
        <v>174896</v>
      </c>
      <c r="G225" s="40">
        <v>174977</v>
      </c>
      <c r="H225" s="40">
        <v>132822</v>
      </c>
      <c r="I225" s="40">
        <v>132903</v>
      </c>
      <c r="J225" s="24">
        <v>4.19E-32</v>
      </c>
      <c r="K225" s="3">
        <v>140</v>
      </c>
    </row>
    <row r="226" spans="1:11" x14ac:dyDescent="0.25">
      <c r="A226" s="53"/>
      <c r="B226" s="3">
        <v>79.221000000000004</v>
      </c>
      <c r="C226" s="40">
        <v>154</v>
      </c>
      <c r="D226" s="40">
        <v>11</v>
      </c>
      <c r="E226" s="40">
        <v>6</v>
      </c>
      <c r="F226" s="40">
        <v>359098</v>
      </c>
      <c r="G226" s="40">
        <v>359240</v>
      </c>
      <c r="H226" s="40">
        <v>52003</v>
      </c>
      <c r="I226" s="40">
        <v>52146</v>
      </c>
      <c r="J226" s="24">
        <v>9.2299999999999995E-28</v>
      </c>
      <c r="K226" s="3">
        <v>126</v>
      </c>
    </row>
    <row r="227" spans="1:11" x14ac:dyDescent="0.25">
      <c r="A227" s="53"/>
      <c r="B227" s="3">
        <v>94.936999999999998</v>
      </c>
      <c r="C227" s="40">
        <v>79</v>
      </c>
      <c r="D227" s="40">
        <v>4</v>
      </c>
      <c r="E227" s="40">
        <v>0</v>
      </c>
      <c r="F227" s="40">
        <v>201696</v>
      </c>
      <c r="G227" s="40">
        <v>201774</v>
      </c>
      <c r="H227" s="40">
        <v>53839</v>
      </c>
      <c r="I227" s="40">
        <v>53917</v>
      </c>
      <c r="J227" s="24">
        <v>9.2299999999999995E-28</v>
      </c>
      <c r="K227" s="3">
        <v>125</v>
      </c>
    </row>
    <row r="228" spans="1:11" x14ac:dyDescent="0.25">
      <c r="A228" s="53"/>
      <c r="B228" s="3">
        <v>73.558000000000007</v>
      </c>
      <c r="C228" s="40">
        <v>208</v>
      </c>
      <c r="D228" s="40">
        <v>53</v>
      </c>
      <c r="E228" s="40">
        <v>2</v>
      </c>
      <c r="F228" s="40">
        <v>308960</v>
      </c>
      <c r="G228" s="40">
        <v>309167</v>
      </c>
      <c r="H228" s="40">
        <v>107578</v>
      </c>
      <c r="I228" s="40">
        <v>107783</v>
      </c>
      <c r="J228" s="24">
        <v>3.9299999999999998E-26</v>
      </c>
      <c r="K228" s="3">
        <v>121</v>
      </c>
    </row>
    <row r="229" spans="1:11" x14ac:dyDescent="0.25">
      <c r="A229" s="53"/>
      <c r="B229" s="3">
        <v>73.558000000000007</v>
      </c>
      <c r="C229" s="40">
        <v>208</v>
      </c>
      <c r="D229" s="40">
        <v>53</v>
      </c>
      <c r="E229" s="40">
        <v>2</v>
      </c>
      <c r="F229" s="40">
        <v>308960</v>
      </c>
      <c r="G229" s="40">
        <v>309167</v>
      </c>
      <c r="H229" s="40">
        <v>136234</v>
      </c>
      <c r="I229" s="40">
        <v>136029</v>
      </c>
      <c r="J229" s="24">
        <v>3.9299999999999998E-26</v>
      </c>
      <c r="K229" s="3">
        <v>121</v>
      </c>
    </row>
    <row r="230" spans="1:11" x14ac:dyDescent="0.25">
      <c r="A230" s="53"/>
      <c r="B230" s="3">
        <v>75.159000000000006</v>
      </c>
      <c r="C230" s="40">
        <v>157</v>
      </c>
      <c r="D230" s="40">
        <v>21</v>
      </c>
      <c r="E230" s="40">
        <v>3</v>
      </c>
      <c r="F230" s="40">
        <v>281493</v>
      </c>
      <c r="G230" s="40">
        <v>281636</v>
      </c>
      <c r="H230" s="40">
        <v>91241</v>
      </c>
      <c r="I230" s="40">
        <v>91392</v>
      </c>
      <c r="J230" s="24">
        <v>2.0300000000000001E-23</v>
      </c>
      <c r="K230" s="3">
        <v>111</v>
      </c>
    </row>
    <row r="231" spans="1:11" x14ac:dyDescent="0.25">
      <c r="A231" s="53"/>
      <c r="B231" s="3">
        <v>75.159000000000006</v>
      </c>
      <c r="C231" s="40">
        <v>157</v>
      </c>
      <c r="D231" s="40">
        <v>21</v>
      </c>
      <c r="E231" s="40">
        <v>3</v>
      </c>
      <c r="F231" s="40">
        <v>281493</v>
      </c>
      <c r="G231" s="40">
        <v>281636</v>
      </c>
      <c r="H231" s="40">
        <v>152571</v>
      </c>
      <c r="I231" s="40">
        <v>152420</v>
      </c>
      <c r="J231" s="24">
        <v>2.0300000000000001E-23</v>
      </c>
      <c r="K231" s="3">
        <v>111</v>
      </c>
    </row>
    <row r="232" spans="1:11" x14ac:dyDescent="0.25">
      <c r="A232" s="53"/>
      <c r="B232" s="3">
        <v>70.983999999999995</v>
      </c>
      <c r="C232" s="40">
        <v>193</v>
      </c>
      <c r="D232" s="40">
        <v>52</v>
      </c>
      <c r="E232" s="40">
        <v>2</v>
      </c>
      <c r="F232" s="40">
        <v>32015</v>
      </c>
      <c r="G232" s="40">
        <v>32205</v>
      </c>
      <c r="H232" s="40">
        <v>100688</v>
      </c>
      <c r="I232" s="40">
        <v>100498</v>
      </c>
      <c r="J232" s="24">
        <v>1.9000000000000001E-17</v>
      </c>
      <c r="K232" s="3">
        <v>91.5</v>
      </c>
    </row>
    <row r="233" spans="1:11" x14ac:dyDescent="0.25">
      <c r="A233" s="53"/>
      <c r="B233" s="3">
        <v>70.983999999999995</v>
      </c>
      <c r="C233" s="40">
        <v>193</v>
      </c>
      <c r="D233" s="40">
        <v>52</v>
      </c>
      <c r="E233" s="40">
        <v>2</v>
      </c>
      <c r="F233" s="40">
        <v>32015</v>
      </c>
      <c r="G233" s="40">
        <v>32205</v>
      </c>
      <c r="H233" s="40">
        <v>143124</v>
      </c>
      <c r="I233" s="40">
        <v>143314</v>
      </c>
      <c r="J233" s="24">
        <v>1.9000000000000001E-17</v>
      </c>
      <c r="K233" s="3">
        <v>91.5</v>
      </c>
    </row>
    <row r="234" spans="1:11" x14ac:dyDescent="0.25">
      <c r="A234" s="53"/>
      <c r="B234" s="3">
        <v>87.341999999999999</v>
      </c>
      <c r="C234" s="40">
        <v>79</v>
      </c>
      <c r="D234" s="40">
        <v>6</v>
      </c>
      <c r="E234" s="40">
        <v>3</v>
      </c>
      <c r="F234" s="40">
        <v>111351</v>
      </c>
      <c r="G234" s="40">
        <v>111429</v>
      </c>
      <c r="H234" s="40">
        <v>88247</v>
      </c>
      <c r="I234" s="40">
        <v>88173</v>
      </c>
      <c r="J234" s="24">
        <v>2.3200000000000002E-16</v>
      </c>
      <c r="K234" s="3">
        <v>88.7</v>
      </c>
    </row>
    <row r="235" spans="1:11" x14ac:dyDescent="0.25">
      <c r="A235" s="53"/>
      <c r="B235" s="3">
        <v>74.814999999999998</v>
      </c>
      <c r="C235" s="40">
        <v>135</v>
      </c>
      <c r="D235" s="40">
        <v>32</v>
      </c>
      <c r="E235" s="40">
        <v>1</v>
      </c>
      <c r="F235" s="40">
        <v>308384</v>
      </c>
      <c r="G235" s="40">
        <v>308518</v>
      </c>
      <c r="H235" s="40">
        <v>107020</v>
      </c>
      <c r="I235" s="40">
        <v>107152</v>
      </c>
      <c r="J235" s="24">
        <v>2.3200000000000002E-16</v>
      </c>
      <c r="K235" s="3">
        <v>88.7</v>
      </c>
    </row>
    <row r="236" spans="1:11" x14ac:dyDescent="0.25">
      <c r="A236" s="53"/>
      <c r="B236" s="3">
        <v>74.814999999999998</v>
      </c>
      <c r="C236" s="40">
        <v>135</v>
      </c>
      <c r="D236" s="40">
        <v>32</v>
      </c>
      <c r="E236" s="40">
        <v>1</v>
      </c>
      <c r="F236" s="40">
        <v>308384</v>
      </c>
      <c r="G236" s="40">
        <v>308518</v>
      </c>
      <c r="H236" s="40">
        <v>136792</v>
      </c>
      <c r="I236" s="40">
        <v>136660</v>
      </c>
      <c r="J236" s="24">
        <v>2.3200000000000002E-16</v>
      </c>
      <c r="K236" s="3">
        <v>88.7</v>
      </c>
    </row>
    <row r="237" spans="1:11" x14ac:dyDescent="0.25">
      <c r="A237" s="53"/>
      <c r="B237" s="3">
        <v>87.341999999999999</v>
      </c>
      <c r="C237" s="40">
        <v>79</v>
      </c>
      <c r="D237" s="40">
        <v>6</v>
      </c>
      <c r="E237" s="40">
        <v>3</v>
      </c>
      <c r="F237" s="40">
        <v>111351</v>
      </c>
      <c r="G237" s="40">
        <v>111429</v>
      </c>
      <c r="H237" s="40">
        <v>155565</v>
      </c>
      <c r="I237" s="40">
        <v>155639</v>
      </c>
      <c r="J237" s="24">
        <v>2.3200000000000002E-16</v>
      </c>
      <c r="K237" s="3">
        <v>88.7</v>
      </c>
    </row>
    <row r="238" spans="1:11" x14ac:dyDescent="0.25">
      <c r="A238" s="53"/>
      <c r="B238" s="3">
        <v>81.608999999999995</v>
      </c>
      <c r="C238" s="40">
        <v>87</v>
      </c>
      <c r="D238" s="40">
        <v>14</v>
      </c>
      <c r="E238" s="40">
        <v>1</v>
      </c>
      <c r="F238" s="40">
        <v>215279</v>
      </c>
      <c r="G238" s="40">
        <v>215363</v>
      </c>
      <c r="H238" s="40">
        <v>65942</v>
      </c>
      <c r="I238" s="40">
        <v>66028</v>
      </c>
      <c r="J238" s="24">
        <v>9.8699999999999998E-15</v>
      </c>
      <c r="K238" s="3">
        <v>83.3</v>
      </c>
    </row>
    <row r="239" spans="1:11" x14ac:dyDescent="0.25">
      <c r="A239" s="53"/>
      <c r="B239" s="3">
        <v>73.728999999999999</v>
      </c>
      <c r="C239" s="40">
        <v>118</v>
      </c>
      <c r="D239" s="40">
        <v>17</v>
      </c>
      <c r="E239" s="40">
        <v>2</v>
      </c>
      <c r="F239" s="40">
        <v>138740</v>
      </c>
      <c r="G239" s="40">
        <v>138857</v>
      </c>
      <c r="H239" s="40">
        <v>32899</v>
      </c>
      <c r="I239" s="40">
        <v>33002</v>
      </c>
      <c r="J239" s="24">
        <v>4.1899999999999998E-13</v>
      </c>
      <c r="K239" s="3">
        <v>77.900000000000006</v>
      </c>
    </row>
    <row r="240" spans="1:11" x14ac:dyDescent="0.25">
      <c r="A240" s="53"/>
      <c r="B240" s="3">
        <v>71.974999999999994</v>
      </c>
      <c r="C240" s="40">
        <v>157</v>
      </c>
      <c r="D240" s="40">
        <v>39</v>
      </c>
      <c r="E240" s="40">
        <v>3</v>
      </c>
      <c r="F240" s="40">
        <v>308671</v>
      </c>
      <c r="G240" s="40">
        <v>308825</v>
      </c>
      <c r="H240" s="40">
        <v>107278</v>
      </c>
      <c r="I240" s="40">
        <v>107431</v>
      </c>
      <c r="J240" s="24">
        <v>4.1899999999999998E-13</v>
      </c>
      <c r="K240" s="3">
        <v>77</v>
      </c>
    </row>
    <row r="241" spans="1:11" x14ac:dyDescent="0.25">
      <c r="A241" s="53"/>
      <c r="B241" s="3">
        <v>71.974999999999994</v>
      </c>
      <c r="C241" s="40">
        <v>157</v>
      </c>
      <c r="D241" s="40">
        <v>39</v>
      </c>
      <c r="E241" s="40">
        <v>3</v>
      </c>
      <c r="F241" s="40">
        <v>308671</v>
      </c>
      <c r="G241" s="40">
        <v>308825</v>
      </c>
      <c r="H241" s="40">
        <v>136534</v>
      </c>
      <c r="I241" s="40">
        <v>136381</v>
      </c>
      <c r="J241" s="24">
        <v>4.1899999999999998E-13</v>
      </c>
      <c r="K241" s="3">
        <v>77</v>
      </c>
    </row>
    <row r="242" spans="1:11" x14ac:dyDescent="0.25">
      <c r="A242" s="53"/>
      <c r="B242" s="3">
        <v>86.885000000000005</v>
      </c>
      <c r="C242" s="40">
        <v>61</v>
      </c>
      <c r="D242" s="40">
        <v>8</v>
      </c>
      <c r="E242" s="40">
        <v>0</v>
      </c>
      <c r="F242" s="40">
        <v>59858</v>
      </c>
      <c r="G242" s="40">
        <v>59918</v>
      </c>
      <c r="H242" s="40">
        <v>102693</v>
      </c>
      <c r="I242" s="40">
        <v>102753</v>
      </c>
      <c r="J242" s="24">
        <v>1.46E-12</v>
      </c>
      <c r="K242" s="3">
        <v>75.2</v>
      </c>
    </row>
    <row r="243" spans="1:11" x14ac:dyDescent="0.25">
      <c r="A243" s="53"/>
      <c r="B243" s="3">
        <v>86.885000000000005</v>
      </c>
      <c r="C243" s="40">
        <v>61</v>
      </c>
      <c r="D243" s="40">
        <v>8</v>
      </c>
      <c r="E243" s="40">
        <v>0</v>
      </c>
      <c r="F243" s="40">
        <v>59858</v>
      </c>
      <c r="G243" s="40">
        <v>59918</v>
      </c>
      <c r="H243" s="40">
        <v>141119</v>
      </c>
      <c r="I243" s="40">
        <v>141059</v>
      </c>
      <c r="J243" s="24">
        <v>1.46E-12</v>
      </c>
      <c r="K243" s="3">
        <v>75.2</v>
      </c>
    </row>
    <row r="244" spans="1:11" x14ac:dyDescent="0.25">
      <c r="A244" s="53"/>
      <c r="B244" s="3">
        <v>79.775000000000006</v>
      </c>
      <c r="C244" s="40">
        <v>89</v>
      </c>
      <c r="D244" s="40">
        <v>5</v>
      </c>
      <c r="E244" s="40">
        <v>4</v>
      </c>
      <c r="F244" s="40">
        <v>316420</v>
      </c>
      <c r="G244" s="40">
        <v>316503</v>
      </c>
      <c r="H244" s="40">
        <v>58657</v>
      </c>
      <c r="I244" s="40">
        <v>58577</v>
      </c>
      <c r="J244" s="24">
        <v>5.1099999999999998E-12</v>
      </c>
      <c r="K244" s="3">
        <v>74.3</v>
      </c>
    </row>
    <row r="245" spans="1:11" x14ac:dyDescent="0.25">
      <c r="A245" s="53"/>
      <c r="B245" s="3">
        <v>81.25</v>
      </c>
      <c r="C245" s="40">
        <v>80</v>
      </c>
      <c r="D245" s="40">
        <v>9</v>
      </c>
      <c r="E245" s="40">
        <v>2</v>
      </c>
      <c r="F245" s="40">
        <v>325372</v>
      </c>
      <c r="G245" s="40">
        <v>325448</v>
      </c>
      <c r="H245" s="40">
        <v>110981</v>
      </c>
      <c r="I245" s="40">
        <v>110905</v>
      </c>
      <c r="J245" s="24">
        <v>5.1099999999999998E-12</v>
      </c>
      <c r="K245" s="3">
        <v>74.3</v>
      </c>
    </row>
    <row r="246" spans="1:11" x14ac:dyDescent="0.25">
      <c r="A246" s="53"/>
      <c r="B246" s="3">
        <v>81.25</v>
      </c>
      <c r="C246" s="40">
        <v>80</v>
      </c>
      <c r="D246" s="40">
        <v>9</v>
      </c>
      <c r="E246" s="40">
        <v>2</v>
      </c>
      <c r="F246" s="40">
        <v>325372</v>
      </c>
      <c r="G246" s="40">
        <v>325448</v>
      </c>
      <c r="H246" s="40">
        <v>132831</v>
      </c>
      <c r="I246" s="40">
        <v>132907</v>
      </c>
      <c r="J246" s="24">
        <v>5.1099999999999998E-12</v>
      </c>
      <c r="K246" s="3">
        <v>74.3</v>
      </c>
    </row>
    <row r="247" spans="1:11" x14ac:dyDescent="0.25">
      <c r="A247" s="53"/>
      <c r="B247" s="3">
        <v>70.930000000000007</v>
      </c>
      <c r="C247" s="40">
        <v>172</v>
      </c>
      <c r="D247" s="40">
        <v>24</v>
      </c>
      <c r="E247" s="40">
        <v>8</v>
      </c>
      <c r="F247" s="40">
        <v>280341</v>
      </c>
      <c r="G247" s="40">
        <v>280495</v>
      </c>
      <c r="H247" s="40">
        <v>66778</v>
      </c>
      <c r="I247" s="40">
        <v>66940</v>
      </c>
      <c r="J247" s="24">
        <v>5.1099999999999998E-12</v>
      </c>
      <c r="K247" s="3">
        <v>73.400000000000006</v>
      </c>
    </row>
    <row r="248" spans="1:11" x14ac:dyDescent="0.25">
      <c r="A248" s="53"/>
      <c r="B248" s="3">
        <v>80.519000000000005</v>
      </c>
      <c r="C248" s="40">
        <v>77</v>
      </c>
      <c r="D248" s="40">
        <v>15</v>
      </c>
      <c r="E248" s="40">
        <v>0</v>
      </c>
      <c r="F248" s="40">
        <v>308020</v>
      </c>
      <c r="G248" s="40">
        <v>308096</v>
      </c>
      <c r="H248" s="40">
        <v>106764</v>
      </c>
      <c r="I248" s="40">
        <v>106840</v>
      </c>
      <c r="J248" s="24">
        <v>1.7799999999999999E-11</v>
      </c>
      <c r="K248" s="3">
        <v>72.5</v>
      </c>
    </row>
    <row r="249" spans="1:11" x14ac:dyDescent="0.25">
      <c r="A249" s="53"/>
      <c r="B249" s="3">
        <v>80.519000000000005</v>
      </c>
      <c r="C249" s="40">
        <v>77</v>
      </c>
      <c r="D249" s="40">
        <v>15</v>
      </c>
      <c r="E249" s="40">
        <v>0</v>
      </c>
      <c r="F249" s="40">
        <v>308020</v>
      </c>
      <c r="G249" s="40">
        <v>308096</v>
      </c>
      <c r="H249" s="40">
        <v>137048</v>
      </c>
      <c r="I249" s="40">
        <v>136972</v>
      </c>
      <c r="J249" s="24">
        <v>1.7799999999999999E-11</v>
      </c>
      <c r="K249" s="3">
        <v>72.5</v>
      </c>
    </row>
    <row r="250" spans="1:11" x14ac:dyDescent="0.25">
      <c r="A250" s="53"/>
      <c r="B250" s="3">
        <v>88.234999999999999</v>
      </c>
      <c r="C250" s="40">
        <v>51</v>
      </c>
      <c r="D250" s="40">
        <v>6</v>
      </c>
      <c r="E250" s="40">
        <v>0</v>
      </c>
      <c r="F250" s="40">
        <v>61648</v>
      </c>
      <c r="G250" s="40">
        <v>61698</v>
      </c>
      <c r="H250" s="40">
        <v>104115</v>
      </c>
      <c r="I250" s="40">
        <v>104165</v>
      </c>
      <c r="J250" s="24">
        <v>7.5799999999999997E-10</v>
      </c>
      <c r="K250" s="3">
        <v>66.2</v>
      </c>
    </row>
    <row r="251" spans="1:11" x14ac:dyDescent="0.25">
      <c r="A251" s="53"/>
      <c r="B251" s="3">
        <v>88.234999999999999</v>
      </c>
      <c r="C251" s="40">
        <v>51</v>
      </c>
      <c r="D251" s="40">
        <v>6</v>
      </c>
      <c r="E251" s="40">
        <v>0</v>
      </c>
      <c r="F251" s="40">
        <v>61648</v>
      </c>
      <c r="G251" s="40">
        <v>61698</v>
      </c>
      <c r="H251" s="40">
        <v>139697</v>
      </c>
      <c r="I251" s="40">
        <v>139647</v>
      </c>
      <c r="J251" s="24">
        <v>7.5799999999999997E-10</v>
      </c>
      <c r="K251" s="3">
        <v>66.2</v>
      </c>
    </row>
    <row r="252" spans="1:11" x14ac:dyDescent="0.25">
      <c r="A252" s="53"/>
      <c r="B252" s="3">
        <v>87.272999999999996</v>
      </c>
      <c r="C252" s="40">
        <v>55</v>
      </c>
      <c r="D252" s="40">
        <v>6</v>
      </c>
      <c r="E252" s="40">
        <v>1</v>
      </c>
      <c r="F252" s="40">
        <v>46479</v>
      </c>
      <c r="G252" s="40">
        <v>46533</v>
      </c>
      <c r="H252" s="40">
        <v>49914</v>
      </c>
      <c r="I252" s="40">
        <v>49861</v>
      </c>
      <c r="J252" s="24">
        <v>2.6500000000000002E-9</v>
      </c>
      <c r="K252" s="3">
        <v>65.3</v>
      </c>
    </row>
    <row r="253" spans="1:11" x14ac:dyDescent="0.25">
      <c r="A253" s="53"/>
      <c r="B253" s="3">
        <v>83.635999999999996</v>
      </c>
      <c r="C253" s="40">
        <v>55</v>
      </c>
      <c r="D253" s="40">
        <v>9</v>
      </c>
      <c r="E253" s="40">
        <v>0</v>
      </c>
      <c r="F253" s="40">
        <v>100857</v>
      </c>
      <c r="G253" s="40">
        <v>100911</v>
      </c>
      <c r="H253" s="40">
        <v>102693</v>
      </c>
      <c r="I253" s="40">
        <v>102747</v>
      </c>
      <c r="J253" s="24">
        <v>1.1300000000000001E-7</v>
      </c>
      <c r="K253" s="3">
        <v>59.9</v>
      </c>
    </row>
    <row r="254" spans="1:11" x14ac:dyDescent="0.25">
      <c r="A254" s="53"/>
      <c r="B254" s="3">
        <v>83.635999999999996</v>
      </c>
      <c r="C254" s="40">
        <v>55</v>
      </c>
      <c r="D254" s="40">
        <v>9</v>
      </c>
      <c r="E254" s="40">
        <v>0</v>
      </c>
      <c r="F254" s="40">
        <v>100857</v>
      </c>
      <c r="G254" s="40">
        <v>100911</v>
      </c>
      <c r="H254" s="40">
        <v>141119</v>
      </c>
      <c r="I254" s="40">
        <v>141065</v>
      </c>
      <c r="J254" s="24">
        <v>1.1300000000000001E-7</v>
      </c>
      <c r="K254" s="3">
        <v>59.9</v>
      </c>
    </row>
    <row r="255" spans="1:11" x14ac:dyDescent="0.25">
      <c r="A255" s="53"/>
      <c r="B255" s="3">
        <v>81.25</v>
      </c>
      <c r="C255" s="40">
        <v>64</v>
      </c>
      <c r="D255" s="40">
        <v>11</v>
      </c>
      <c r="E255" s="40">
        <v>1</v>
      </c>
      <c r="F255" s="40">
        <v>46181</v>
      </c>
      <c r="G255" s="40">
        <v>46244</v>
      </c>
      <c r="H255" s="40">
        <v>68346</v>
      </c>
      <c r="I255" s="40">
        <v>68408</v>
      </c>
      <c r="J255" s="24">
        <v>1.1300000000000001E-7</v>
      </c>
      <c r="K255" s="3">
        <v>59</v>
      </c>
    </row>
    <row r="256" spans="1:11" x14ac:dyDescent="0.25">
      <c r="A256" s="53"/>
      <c r="B256" s="3">
        <v>83.332999999999998</v>
      </c>
      <c r="C256" s="40">
        <v>54</v>
      </c>
      <c r="D256" s="40">
        <v>9</v>
      </c>
      <c r="E256" s="40">
        <v>0</v>
      </c>
      <c r="F256" s="40">
        <v>208788</v>
      </c>
      <c r="G256" s="40">
        <v>208841</v>
      </c>
      <c r="H256" s="40">
        <v>7080</v>
      </c>
      <c r="I256" s="40">
        <v>7027</v>
      </c>
      <c r="J256" s="24">
        <v>3.9299999999999999E-7</v>
      </c>
      <c r="K256" s="3">
        <v>58.1</v>
      </c>
    </row>
    <row r="257" spans="1:11" ht="14.4" thickBot="1" x14ac:dyDescent="0.3">
      <c r="A257" s="54"/>
      <c r="B257" s="4">
        <v>75</v>
      </c>
      <c r="C257" s="43">
        <v>80</v>
      </c>
      <c r="D257" s="43">
        <v>20</v>
      </c>
      <c r="E257" s="43">
        <v>0</v>
      </c>
      <c r="F257" s="43">
        <v>352003</v>
      </c>
      <c r="G257" s="43">
        <v>352082</v>
      </c>
      <c r="H257" s="43">
        <v>113795</v>
      </c>
      <c r="I257" s="43">
        <v>113874</v>
      </c>
      <c r="J257" s="25">
        <v>1.37E-6</v>
      </c>
      <c r="K257" s="4">
        <v>55.4</v>
      </c>
    </row>
  </sheetData>
  <mergeCells count="6">
    <mergeCell ref="A208:A257"/>
    <mergeCell ref="A1:K1"/>
    <mergeCell ref="A3:A56"/>
    <mergeCell ref="A57:A106"/>
    <mergeCell ref="A107:A160"/>
    <mergeCell ref="A161:A20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CE9D3-618F-415F-8647-ADC9702CE884}">
  <dimension ref="A1:F27"/>
  <sheetViews>
    <sheetView workbookViewId="0">
      <selection sqref="A1:F1"/>
    </sheetView>
  </sheetViews>
  <sheetFormatPr defaultRowHeight="13.8" x14ac:dyDescent="0.25"/>
  <cols>
    <col min="1" max="1" width="13.109375" customWidth="1"/>
    <col min="2" max="2" width="14" customWidth="1"/>
    <col min="3" max="3" width="13.109375" customWidth="1"/>
    <col min="4" max="4" width="11.88671875" customWidth="1"/>
    <col min="5" max="5" width="15.77734375" customWidth="1"/>
    <col min="6" max="6" width="14.33203125" customWidth="1"/>
  </cols>
  <sheetData>
    <row r="1" spans="1:6" ht="14.4" thickBot="1" x14ac:dyDescent="0.3">
      <c r="A1" s="57" t="s">
        <v>488</v>
      </c>
      <c r="B1" s="57"/>
      <c r="C1" s="57"/>
      <c r="D1" s="57"/>
      <c r="E1" s="57"/>
      <c r="F1" s="57"/>
    </row>
    <row r="2" spans="1:6" x14ac:dyDescent="0.25">
      <c r="A2" s="31" t="s">
        <v>379</v>
      </c>
      <c r="B2" s="32" t="s">
        <v>247</v>
      </c>
      <c r="C2" s="32" t="s">
        <v>249</v>
      </c>
      <c r="D2" s="32" t="s">
        <v>251</v>
      </c>
      <c r="E2" s="32" t="s">
        <v>253</v>
      </c>
      <c r="F2" s="32" t="s">
        <v>255</v>
      </c>
    </row>
    <row r="3" spans="1:6" x14ac:dyDescent="0.25">
      <c r="A3" s="28" t="s">
        <v>347</v>
      </c>
      <c r="B3" s="2">
        <v>0</v>
      </c>
      <c r="C3" s="2">
        <v>0</v>
      </c>
      <c r="D3" s="2">
        <v>0</v>
      </c>
      <c r="E3" s="2">
        <v>1</v>
      </c>
      <c r="F3" s="2">
        <v>0</v>
      </c>
    </row>
    <row r="4" spans="1:6" x14ac:dyDescent="0.25">
      <c r="A4" s="28" t="s">
        <v>348</v>
      </c>
      <c r="B4" s="2">
        <v>1</v>
      </c>
      <c r="C4" s="2">
        <v>1</v>
      </c>
      <c r="D4" s="2">
        <v>1</v>
      </c>
      <c r="E4" s="2">
        <v>1</v>
      </c>
      <c r="F4" s="2">
        <v>1</v>
      </c>
    </row>
    <row r="5" spans="1:6" x14ac:dyDescent="0.25">
      <c r="A5" s="28" t="s">
        <v>349</v>
      </c>
      <c r="B5" s="2">
        <v>1</v>
      </c>
      <c r="C5" s="2">
        <v>1</v>
      </c>
      <c r="D5" s="2">
        <v>1</v>
      </c>
      <c r="E5" s="2">
        <v>1</v>
      </c>
      <c r="F5" s="2">
        <v>1</v>
      </c>
    </row>
    <row r="6" spans="1:6" x14ac:dyDescent="0.25">
      <c r="A6" s="28" t="s">
        <v>350</v>
      </c>
      <c r="B6" s="2">
        <v>1</v>
      </c>
      <c r="C6" s="2">
        <v>1</v>
      </c>
      <c r="D6" s="2">
        <v>1</v>
      </c>
      <c r="E6" s="2">
        <v>1</v>
      </c>
      <c r="F6" s="2">
        <v>1</v>
      </c>
    </row>
    <row r="7" spans="1:6" x14ac:dyDescent="0.25">
      <c r="A7" s="28" t="s">
        <v>351</v>
      </c>
      <c r="B7" s="2">
        <v>1</v>
      </c>
      <c r="C7" s="2">
        <v>1</v>
      </c>
      <c r="D7" s="2">
        <v>0</v>
      </c>
      <c r="E7" s="2">
        <v>1</v>
      </c>
      <c r="F7" s="2">
        <v>1</v>
      </c>
    </row>
    <row r="8" spans="1:6" x14ac:dyDescent="0.25">
      <c r="A8" s="28" t="s">
        <v>352</v>
      </c>
      <c r="B8" s="2">
        <v>1</v>
      </c>
      <c r="C8" s="2">
        <v>1</v>
      </c>
      <c r="D8" s="2">
        <v>1</v>
      </c>
      <c r="E8" s="2">
        <v>1</v>
      </c>
      <c r="F8" s="2">
        <v>1</v>
      </c>
    </row>
    <row r="9" spans="1:6" x14ac:dyDescent="0.25">
      <c r="A9" s="28" t="s">
        <v>353</v>
      </c>
      <c r="B9" s="2">
        <v>1</v>
      </c>
      <c r="C9" s="2">
        <v>1</v>
      </c>
      <c r="D9" s="2">
        <v>1</v>
      </c>
      <c r="E9" s="2">
        <v>1</v>
      </c>
      <c r="F9" s="2">
        <v>1</v>
      </c>
    </row>
    <row r="10" spans="1:6" x14ac:dyDescent="0.25">
      <c r="A10" s="28" t="s">
        <v>354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</row>
    <row r="11" spans="1:6" x14ac:dyDescent="0.25">
      <c r="A11" s="28" t="s">
        <v>355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</row>
    <row r="12" spans="1:6" x14ac:dyDescent="0.25">
      <c r="A12" s="28" t="s">
        <v>356</v>
      </c>
      <c r="B12" s="2">
        <v>1</v>
      </c>
      <c r="C12" s="2">
        <v>0</v>
      </c>
      <c r="D12" s="2">
        <v>1</v>
      </c>
      <c r="E12" s="2">
        <v>0</v>
      </c>
      <c r="F12" s="2">
        <v>1</v>
      </c>
    </row>
    <row r="13" spans="1:6" x14ac:dyDescent="0.25">
      <c r="A13" s="28" t="s">
        <v>357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</row>
    <row r="14" spans="1:6" x14ac:dyDescent="0.25">
      <c r="A14" s="28" t="s">
        <v>358</v>
      </c>
      <c r="B14" s="2">
        <v>1</v>
      </c>
      <c r="C14" s="2">
        <v>0</v>
      </c>
      <c r="D14" s="2">
        <v>1</v>
      </c>
      <c r="E14" s="2">
        <v>0</v>
      </c>
      <c r="F14" s="2">
        <v>0</v>
      </c>
    </row>
    <row r="15" spans="1:6" x14ac:dyDescent="0.25">
      <c r="A15" s="28" t="s">
        <v>359</v>
      </c>
      <c r="B15" s="2">
        <v>2</v>
      </c>
      <c r="C15" s="2">
        <v>2</v>
      </c>
      <c r="D15" s="2">
        <v>2</v>
      </c>
      <c r="E15" s="2">
        <v>2</v>
      </c>
      <c r="F15" s="2">
        <v>2</v>
      </c>
    </row>
    <row r="16" spans="1:6" x14ac:dyDescent="0.25">
      <c r="A16" s="28" t="s">
        <v>360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</row>
    <row r="17" spans="1:6" x14ac:dyDescent="0.25">
      <c r="A17" s="28" t="s">
        <v>361</v>
      </c>
      <c r="B17" s="2">
        <v>2</v>
      </c>
      <c r="C17" s="2">
        <v>2</v>
      </c>
      <c r="D17" s="2">
        <v>2</v>
      </c>
      <c r="E17" s="2">
        <v>2</v>
      </c>
      <c r="F17" s="2">
        <v>2</v>
      </c>
    </row>
    <row r="18" spans="1:6" x14ac:dyDescent="0.25">
      <c r="A18" s="28" t="s">
        <v>362</v>
      </c>
      <c r="B18" s="2">
        <v>2</v>
      </c>
      <c r="C18" s="2">
        <v>2</v>
      </c>
      <c r="D18" s="2">
        <v>2</v>
      </c>
      <c r="E18" s="2">
        <v>2</v>
      </c>
      <c r="F18" s="2">
        <v>2</v>
      </c>
    </row>
    <row r="19" spans="1:6" x14ac:dyDescent="0.25">
      <c r="A19" s="28" t="s">
        <v>363</v>
      </c>
      <c r="B19" s="2">
        <v>2</v>
      </c>
      <c r="C19" s="2">
        <v>2</v>
      </c>
      <c r="D19" s="2">
        <v>2</v>
      </c>
      <c r="E19" s="2">
        <v>2</v>
      </c>
      <c r="F19" s="2">
        <v>2</v>
      </c>
    </row>
    <row r="20" spans="1:6" x14ac:dyDescent="0.25">
      <c r="A20" s="28" t="s">
        <v>364</v>
      </c>
      <c r="B20" s="2">
        <v>2</v>
      </c>
      <c r="C20" s="2">
        <v>2</v>
      </c>
      <c r="D20" s="2">
        <v>2</v>
      </c>
      <c r="E20" s="2">
        <v>2</v>
      </c>
      <c r="F20" s="2">
        <v>2</v>
      </c>
    </row>
    <row r="21" spans="1:6" x14ac:dyDescent="0.25">
      <c r="A21" s="28" t="s">
        <v>365</v>
      </c>
      <c r="B21" s="2">
        <v>2</v>
      </c>
      <c r="C21" s="2">
        <v>2</v>
      </c>
      <c r="D21" s="2">
        <v>2</v>
      </c>
      <c r="E21" s="2">
        <v>2</v>
      </c>
      <c r="F21" s="2">
        <v>2</v>
      </c>
    </row>
    <row r="22" spans="1:6" x14ac:dyDescent="0.25">
      <c r="A22" s="28" t="s">
        <v>366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</row>
    <row r="23" spans="1:6" x14ac:dyDescent="0.25">
      <c r="A23" s="28" t="s">
        <v>367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</row>
    <row r="24" spans="1:6" x14ac:dyDescent="0.25">
      <c r="A24" s="28" t="s">
        <v>368</v>
      </c>
      <c r="B24" s="2">
        <v>2</v>
      </c>
      <c r="C24" s="2">
        <v>2</v>
      </c>
      <c r="D24" s="2">
        <v>2</v>
      </c>
      <c r="E24" s="2">
        <v>2</v>
      </c>
      <c r="F24" s="2">
        <v>2</v>
      </c>
    </row>
    <row r="25" spans="1:6" x14ac:dyDescent="0.25">
      <c r="A25" s="28" t="s">
        <v>369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</row>
    <row r="26" spans="1:6" ht="14.4" thickBot="1" x14ac:dyDescent="0.3">
      <c r="A26" s="33" t="s">
        <v>370</v>
      </c>
      <c r="B26" s="34">
        <v>1</v>
      </c>
      <c r="C26" s="34">
        <v>1</v>
      </c>
      <c r="D26" s="34">
        <v>1</v>
      </c>
      <c r="E26" s="34">
        <v>1</v>
      </c>
      <c r="F26" s="34">
        <v>1</v>
      </c>
    </row>
    <row r="27" spans="1:6" ht="15.6" x14ac:dyDescent="0.3">
      <c r="A27" s="71" t="s">
        <v>453</v>
      </c>
      <c r="B27" s="71"/>
      <c r="C27" s="71"/>
      <c r="D27" s="71"/>
      <c r="E27" s="71"/>
      <c r="F27" s="71"/>
    </row>
  </sheetData>
  <mergeCells count="2">
    <mergeCell ref="A1:F1"/>
    <mergeCell ref="A27:F2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9'!_Hlk1870045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huang Zhao</cp:lastModifiedBy>
  <dcterms:created xsi:type="dcterms:W3CDTF">2015-06-05T18:19:34Z</dcterms:created>
  <dcterms:modified xsi:type="dcterms:W3CDTF">2025-02-14T09:02:03Z</dcterms:modified>
</cp:coreProperties>
</file>